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1-WT-M (2)" sheetId="1" state="visible" r:id="rId2"/>
    <sheet name="R2-WT-M (2)" sheetId="2" state="visible" r:id="rId3"/>
  </sheets>
  <definedNames>
    <definedName function="false" hidden="true" localSheetId="0" name="_xlnm._FilterDatabase" vbProcedure="false">'R1-WT-M (2)'!$A$2:$AJ$2</definedName>
    <definedName function="false" hidden="true" localSheetId="1" name="_xlnm._FilterDatabase" vbProcedure="false">'R2-WT-M (2)'!$A$2:$U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03" uniqueCount="3845">
  <si>
    <r>
      <rPr>
        <sz val="10"/>
        <color rgb="FF000000"/>
        <rFont val="Arial Unicode MS"/>
        <family val="2"/>
        <charset val="134"/>
      </rPr>
      <t xml:space="preserve">Detection the differentially metabolites in Vd991 strain compared with </t>
    </r>
    <r>
      <rPr>
        <i val="true"/>
        <sz val="10"/>
        <color rgb="FF000000"/>
        <rFont val="Arial Unicode MS"/>
        <family val="2"/>
        <charset val="134"/>
      </rPr>
      <t xml:space="preserve">∆VdCYP-1</t>
    </r>
    <r>
      <rPr>
        <sz val="10"/>
        <color rgb="FF000000"/>
        <rFont val="Arial Unicode MS"/>
        <family val="2"/>
        <charset val="134"/>
      </rPr>
      <t xml:space="preserve"> and </t>
    </r>
    <r>
      <rPr>
        <i val="true"/>
        <sz val="10"/>
        <color rgb="FF000000"/>
        <rFont val="Arial Unicode MS"/>
        <family val="2"/>
        <charset val="134"/>
      </rPr>
      <t xml:space="preserve">∆VdCYP-2 </t>
    </r>
    <r>
      <rPr>
        <sz val="10"/>
        <color rgb="FF000000"/>
        <rFont val="Arial Unicode MS"/>
        <family val="2"/>
        <charset val="134"/>
      </rPr>
      <t xml:space="preserve">strains.</t>
    </r>
  </si>
  <si>
    <t xml:space="preserve">Accepted Compound ID</t>
  </si>
  <si>
    <t xml:space="preserve">Accepted Description</t>
  </si>
  <si>
    <t xml:space="preserve">Max Fold Change</t>
  </si>
  <si>
    <t xml:space="preserve">Compound</t>
  </si>
  <si>
    <t xml:space="preserve">Neutral mass (Da)</t>
  </si>
  <si>
    <t xml:space="preserve">m/z</t>
  </si>
  <si>
    <t xml:space="preserve">Charge</t>
  </si>
  <si>
    <t xml:space="preserve">Retention time (min)</t>
  </si>
  <si>
    <t xml:space="preserve">Chromatographic peak width (min)</t>
  </si>
  <si>
    <t xml:space="preserve">Identifications</t>
  </si>
  <si>
    <t xml:space="preserve">Anova (p)</t>
  </si>
  <si>
    <t xml:space="preserve">Highest Mean</t>
  </si>
  <si>
    <t xml:space="preserve">Lowest Mean</t>
  </si>
  <si>
    <t xml:space="preserve">Isotope Distribution</t>
  </si>
  <si>
    <t xml:space="preserve">Maximum Abundance</t>
  </si>
  <si>
    <t xml:space="preserve">Minimum CV%</t>
  </si>
  <si>
    <t xml:space="preserve">991-1</t>
  </si>
  <si>
    <t xml:space="preserve">991-2</t>
  </si>
  <si>
    <t xml:space="preserve">Anova p-value &lt;= 0.05</t>
  </si>
  <si>
    <t xml:space="preserve">Not identified</t>
  </si>
  <si>
    <t xml:space="preserve">Adducts</t>
  </si>
  <si>
    <t xml:space="preserve">Formula</t>
  </si>
  <si>
    <t xml:space="preserve">Score</t>
  </si>
  <si>
    <t xml:space="preserve">Fragmentation Score</t>
  </si>
  <si>
    <t xml:space="preserve">Mass Error (ppm)</t>
  </si>
  <si>
    <t xml:space="preserve">Isotope Similarity</t>
  </si>
  <si>
    <t xml:space="preserve">Retention Time Error (mins)</t>
  </si>
  <si>
    <t xml:space="preserve">Compound Link</t>
  </si>
  <si>
    <t xml:space="preserve">HMDB01889</t>
  </si>
  <si>
    <t xml:space="preserve">Theophylline</t>
  </si>
  <si>
    <t xml:space="preserve">Infinity</t>
  </si>
  <si>
    <t xml:space="preserve">0.31_203.0535m/z</t>
  </si>
  <si>
    <t xml:space="preserve">A</t>
  </si>
  <si>
    <t xml:space="preserve">B</t>
  </si>
  <si>
    <t xml:space="preserve">x</t>
  </si>
  <si>
    <t xml:space="preserve">M+Na</t>
  </si>
  <si>
    <t xml:space="preserve">C7H8N4O2</t>
  </si>
  <si>
    <t xml:space="preserve">http://nonlinear.com/redirect/outbound?p=hmdb&amp;param=HMDB01889</t>
  </si>
  <si>
    <t xml:space="preserve">HMDB01904</t>
  </si>
  <si>
    <t xml:space="preserve">3-Nitrotyrosine</t>
  </si>
  <si>
    <t xml:space="preserve">0.25_227.0671m/z</t>
  </si>
  <si>
    <t xml:space="preserve">100 - 17.4</t>
  </si>
  <si>
    <t xml:space="preserve">M+H</t>
  </si>
  <si>
    <t xml:space="preserve">C9H10N2O5</t>
  </si>
  <si>
    <t xml:space="preserve">http://nonlinear.com/redirect/outbound?p=hmdb&amp;param=HMDB01904</t>
  </si>
  <si>
    <t xml:space="preserve">HMDB11648</t>
  </si>
  <si>
    <t xml:space="preserve">1-(beta-D-Ribofuranosyl)-1,4-dihydronicotinamide</t>
  </si>
  <si>
    <t xml:space="preserve">0.90_279.0950m/z</t>
  </si>
  <si>
    <t xml:space="preserve">C11H16N2O5</t>
  </si>
  <si>
    <t xml:space="preserve">http://nonlinear.com/redirect/outbound?p=hmdb&amp;param=HMDB11648</t>
  </si>
  <si>
    <t xml:space="preserve">HMDB14009</t>
  </si>
  <si>
    <t xml:space="preserve">Lansoprazole sulfone</t>
  </si>
  <si>
    <t xml:space="preserve">0.55_386.0771m/z</t>
  </si>
  <si>
    <t xml:space="preserve">C16H14F3N3O3S</t>
  </si>
  <si>
    <t xml:space="preserve">http://nonlinear.com/redirect/outbound?p=hmdb&amp;param=HMDB14009</t>
  </si>
  <si>
    <t xml:space="preserve">HMDB29425</t>
  </si>
  <si>
    <t xml:space="preserve">L-cis-4-(Hydroxymethyl)-2-pyrrolidinecarboxylic acid</t>
  </si>
  <si>
    <t xml:space="preserve">0.32_146.0808m/z</t>
  </si>
  <si>
    <t xml:space="preserve">C6H11NO3</t>
  </si>
  <si>
    <t xml:space="preserve">http://nonlinear.com/redirect/outbound?p=hmdb&amp;param=HMDB29425</t>
  </si>
  <si>
    <t xml:space="preserve">HMDB29795</t>
  </si>
  <si>
    <t xml:space="preserve">Montecristin</t>
  </si>
  <si>
    <t xml:space="preserve">7.52_597.4879m/z</t>
  </si>
  <si>
    <t xml:space="preserve">100 - 22.5</t>
  </si>
  <si>
    <t xml:space="preserve">C37H66O4</t>
  </si>
  <si>
    <t xml:space="preserve">http://nonlinear.com/redirect/outbound?p=hmdb&amp;param=HMDB29795</t>
  </si>
  <si>
    <t xml:space="preserve">HMDB33193</t>
  </si>
  <si>
    <t xml:space="preserve">Avenanthramide L</t>
  </si>
  <si>
    <t xml:space="preserve">0.28_343.1300m/z</t>
  </si>
  <si>
    <t xml:space="preserve">100 - 8.45</t>
  </si>
  <si>
    <t xml:space="preserve">M+NH4</t>
  </si>
  <si>
    <t xml:space="preserve">C18H15NO5</t>
  </si>
  <si>
    <t xml:space="preserve">http://nonlinear.com/redirect/outbound?p=hmdb&amp;param=HMDB33193</t>
  </si>
  <si>
    <t xml:space="preserve">HMDB33653</t>
  </si>
  <si>
    <t xml:space="preserve">1-alpha-Acevaltrate</t>
  </si>
  <si>
    <t xml:space="preserve">0.31_481.2047m/z</t>
  </si>
  <si>
    <t xml:space="preserve">C24H32O10</t>
  </si>
  <si>
    <t xml:space="preserve">http://nonlinear.com/redirect/outbound?p=hmdb&amp;param=HMDB33653</t>
  </si>
  <si>
    <t xml:space="preserve">HMDB37460</t>
  </si>
  <si>
    <t xml:space="preserve">Tricin 7-diglucuronoside</t>
  </si>
  <si>
    <t xml:space="preserve">7.53_353.0657m/z</t>
  </si>
  <si>
    <t xml:space="preserve">100 - 65.5 - 43.3</t>
  </si>
  <si>
    <t xml:space="preserve">M+H+Na</t>
  </si>
  <si>
    <t xml:space="preserve">C29H30O19</t>
  </si>
  <si>
    <t xml:space="preserve">http://nonlinear.com/redirect/outbound?p=hmdb&amp;param=HMDB37460</t>
  </si>
  <si>
    <t xml:space="preserve">HMDB39237</t>
  </si>
  <si>
    <t xml:space="preserve">Glucinol</t>
  </si>
  <si>
    <t xml:space="preserve">0.32_365.1065m/z</t>
  </si>
  <si>
    <t xml:space="preserve">C12H22O11</t>
  </si>
  <si>
    <t xml:space="preserve">http://nonlinear.com/redirect/outbound?p=hmdb&amp;param=HMDB39237</t>
  </si>
  <si>
    <t xml:space="preserve">HMDB39885</t>
  </si>
  <si>
    <t xml:space="preserve">3-Hydroxyneogrifolin</t>
  </si>
  <si>
    <t xml:space="preserve">7.53_383.1994m/z</t>
  </si>
  <si>
    <t xml:space="preserve">M+K</t>
  </si>
  <si>
    <t xml:space="preserve">C22H32O3</t>
  </si>
  <si>
    <t xml:space="preserve">http://nonlinear.com/redirect/outbound?p=hmdb&amp;param=HMDB39885</t>
  </si>
  <si>
    <t xml:space="preserve">LMGP02011010</t>
  </si>
  <si>
    <t xml:space="preserve">PE(21:0/20:4(5Z,8Z,11Z,14Z))</t>
  </si>
  <si>
    <t xml:space="preserve">7.50_832.5841m/z</t>
  </si>
  <si>
    <t xml:space="preserve">100 - 23.7</t>
  </si>
  <si>
    <t xml:space="preserve">C46H84NO8P</t>
  </si>
  <si>
    <t xml:space="preserve">http://www.lipidmaps.org/data/LMSDRecord.php?LMID=LMGP02011010</t>
  </si>
  <si>
    <t xml:space="preserve">LMGP02011011</t>
  </si>
  <si>
    <t xml:space="preserve">PE(21:0/20:5(5Z,8Z,11Z,14Z,17Z))</t>
  </si>
  <si>
    <t xml:space="preserve">7.50_830.5701m/z</t>
  </si>
  <si>
    <t xml:space="preserve">C46H82NO8P</t>
  </si>
  <si>
    <t xml:space="preserve">http://www.lipidmaps.org/data/LMSDRecord.php?LMID=LMGP02011011</t>
  </si>
  <si>
    <t xml:space="preserve">HMDB41354</t>
  </si>
  <si>
    <t xml:space="preserve">Smilanippin A</t>
  </si>
  <si>
    <t xml:space="preserve">7.52_747.4295m/z</t>
  </si>
  <si>
    <t xml:space="preserve">100 - 27.1 - 50.8 - 3.44</t>
  </si>
  <si>
    <t xml:space="preserve">C39H64O12</t>
  </si>
  <si>
    <t xml:space="preserve">http://nonlinear.com/redirect/outbound?p=hmdb&amp;param=HMDB41354</t>
  </si>
  <si>
    <t xml:space="preserve">HMDB14772</t>
  </si>
  <si>
    <t xml:space="preserve">Sulfacetamide</t>
  </si>
  <si>
    <t xml:space="preserve">7.52_429.0898m/z</t>
  </si>
  <si>
    <t xml:space="preserve">100 - 56.2 - 41.3</t>
  </si>
  <si>
    <t xml:space="preserve">2M+H</t>
  </si>
  <si>
    <t xml:space="preserve">C8H10N2O3S</t>
  </si>
  <si>
    <t xml:space="preserve">http://nonlinear.com/redirect/outbound?p=hmdb&amp;param=HMDB14772</t>
  </si>
  <si>
    <t xml:space="preserve">HMDB40601</t>
  </si>
  <si>
    <t xml:space="preserve">(1xi,2xi)-1-(4-Hydroxyphenyl)-1,2,3-propanetriol 2-O-beta-D-glucopyranoside</t>
  </si>
  <si>
    <t xml:space="preserve">0.25_347.1343m/z</t>
  </si>
  <si>
    <t xml:space="preserve">100 - 31.2 - 14.8</t>
  </si>
  <si>
    <t xml:space="preserve">C15H22O9</t>
  </si>
  <si>
    <t xml:space="preserve">http://nonlinear.com/redirect/outbound?p=hmdb&amp;param=HMDB40601</t>
  </si>
  <si>
    <t xml:space="preserve">HMDB40038</t>
  </si>
  <si>
    <t xml:space="preserve">5-(1-Pyrrolidinylmethyl)-2-furanmethanol</t>
  </si>
  <si>
    <t xml:space="preserve">0.25_102.5530m/z</t>
  </si>
  <si>
    <t xml:space="preserve">100 - 23.5 - 13</t>
  </si>
  <si>
    <t xml:space="preserve">C10H15NO2</t>
  </si>
  <si>
    <t xml:space="preserve">http://nonlinear.com/redirect/outbound?p=hmdb&amp;param=HMDB40038</t>
  </si>
  <si>
    <t xml:space="preserve">HMDB15380</t>
  </si>
  <si>
    <t xml:space="preserve">Olsalazine</t>
  </si>
  <si>
    <t xml:space="preserve">7.52_341.0175m/z</t>
  </si>
  <si>
    <t xml:space="preserve">C14H10N2O6</t>
  </si>
  <si>
    <t xml:space="preserve">http://nonlinear.com/redirect/outbound?p=hmdb&amp;param=HMDB15380</t>
  </si>
  <si>
    <t xml:space="preserve">HMDB34900</t>
  </si>
  <si>
    <t xml:space="preserve">2-(1,2-Diamino-1-propenyl)phenol</t>
  </si>
  <si>
    <t xml:space="preserve">0.25_94.0459m/z</t>
  </si>
  <si>
    <t xml:space="preserve">100 - 19.2 - 14.1</t>
  </si>
  <si>
    <t xml:space="preserve">C9H12N2O</t>
  </si>
  <si>
    <t xml:space="preserve">http://nonlinear.com/redirect/outbound?p=hmdb&amp;param=HMDB34900</t>
  </si>
  <si>
    <t xml:space="preserve">HMDB36058</t>
  </si>
  <si>
    <t xml:space="preserve">1-Ethyl-1H-pyrrole-2-carboxaldehyde</t>
  </si>
  <si>
    <t xml:space="preserve">0.25_73.5324m/z</t>
  </si>
  <si>
    <t xml:space="preserve">100 - 12.4</t>
  </si>
  <si>
    <t xml:space="preserve">C7H9NO</t>
  </si>
  <si>
    <t xml:space="preserve">http://nonlinear.com/redirect/outbound?p=hmdb&amp;param=HMDB36058</t>
  </si>
  <si>
    <t xml:space="preserve">HMDB14470</t>
  </si>
  <si>
    <t xml:space="preserve">Nitroprusside</t>
  </si>
  <si>
    <t xml:space="preserve">0.31_233.9815m/z</t>
  </si>
  <si>
    <t xml:space="preserve">C5FeN6O-2</t>
  </si>
  <si>
    <t xml:space="preserve">http://nonlinear.com/redirect/outbound?p=hmdb&amp;param=HMDB14470</t>
  </si>
  <si>
    <t xml:space="preserve">HMDB29427</t>
  </si>
  <si>
    <t xml:space="preserve">L-Hypoglycin A</t>
  </si>
  <si>
    <t xml:space="preserve">0.25_82.5380m/z</t>
  </si>
  <si>
    <t xml:space="preserve">100 - 23.1 - 16.8</t>
  </si>
  <si>
    <t xml:space="preserve">C7H11NO2</t>
  </si>
  <si>
    <t xml:space="preserve">http://nonlinear.com/redirect/outbound?p=hmdb&amp;param=HMDB29427</t>
  </si>
  <si>
    <t xml:space="preserve">HMDB15452</t>
  </si>
  <si>
    <t xml:space="preserve">Mephentermine</t>
  </si>
  <si>
    <t xml:space="preserve">3.55_186.1250m/z</t>
  </si>
  <si>
    <t xml:space="preserve">C11H17N</t>
  </si>
  <si>
    <t xml:space="preserve">http://nonlinear.com/redirect/outbound?p=hmdb&amp;param=HMDB15452</t>
  </si>
  <si>
    <t xml:space="preserve">HMDB39123</t>
  </si>
  <si>
    <t xml:space="preserve">Humilixanthin</t>
  </si>
  <si>
    <t xml:space="preserve">0.25_164.0636m/z</t>
  </si>
  <si>
    <t xml:space="preserve">100 - 10</t>
  </si>
  <si>
    <t xml:space="preserve">M+2H</t>
  </si>
  <si>
    <t xml:space="preserve">C14H18N2O7</t>
  </si>
  <si>
    <t xml:space="preserve">http://nonlinear.com/redirect/outbound?p=hmdb&amp;param=HMDB39123</t>
  </si>
  <si>
    <t xml:space="preserve">LMFA01090024</t>
  </si>
  <si>
    <t xml:space="preserve">7-chloro-2E-heptenoic acid</t>
  </si>
  <si>
    <t xml:space="preserve">0.05_201.0084m/z</t>
  </si>
  <si>
    <t xml:space="preserve">C7H11ClO2</t>
  </si>
  <si>
    <t xml:space="preserve">http://www.lipidmaps.org/data/LMSDRecord.php?LMID=LMFA01090024</t>
  </si>
  <si>
    <t xml:space="preserve">HMDB00128</t>
  </si>
  <si>
    <t xml:space="preserve">Guanidoacetic acid</t>
  </si>
  <si>
    <t xml:space="preserve">3.81_140.0425m/z</t>
  </si>
  <si>
    <t xml:space="preserve">C3H7N3O2</t>
  </si>
  <si>
    <t xml:space="preserve">http://nonlinear.com/redirect/outbound?p=hmdb&amp;param=HMDB00128</t>
  </si>
  <si>
    <t xml:space="preserve">HMDB30806</t>
  </si>
  <si>
    <t xml:space="preserve">Petunin</t>
  </si>
  <si>
    <t xml:space="preserve">5.85_642.1766m/z</t>
  </si>
  <si>
    <t xml:space="preserve">C28H33O17+</t>
  </si>
  <si>
    <t xml:space="preserve">http://nonlinear.com/redirect/outbound?p=hmdb&amp;param=HMDB30806</t>
  </si>
  <si>
    <t xml:space="preserve">HMDB00898</t>
  </si>
  <si>
    <t xml:space="preserve">1-Methylhistamine</t>
  </si>
  <si>
    <t xml:space="preserve">4.59_251.1990m/z</t>
  </si>
  <si>
    <t xml:space="preserve">C6H11N3</t>
  </si>
  <si>
    <t xml:space="preserve">http://nonlinear.com/redirect/outbound?p=hmdb&amp;param=HMDB00898</t>
  </si>
  <si>
    <t xml:space="preserve">HMDB32232</t>
  </si>
  <si>
    <t xml:space="preserve">2,5-Dimethyl-4-ethoxy-3(2H)-furanone</t>
  </si>
  <si>
    <t xml:space="preserve">4.67_157.0856m/z</t>
  </si>
  <si>
    <t xml:space="preserve">C8H12O3</t>
  </si>
  <si>
    <t xml:space="preserve">http://nonlinear.com/redirect/outbound?p=hmdb&amp;param=HMDB32232</t>
  </si>
  <si>
    <t xml:space="preserve">HMDB31334</t>
  </si>
  <si>
    <t xml:space="preserve">Glycerol alpha-monochlorohydrin</t>
  </si>
  <si>
    <t xml:space="preserve">3.63_148.9767m/z</t>
  </si>
  <si>
    <t xml:space="preserve">C3H7ClO2</t>
  </si>
  <si>
    <t xml:space="preserve">http://nonlinear.com/redirect/outbound?p=hmdb&amp;param=HMDB31334</t>
  </si>
  <si>
    <t xml:space="preserve">HMDB41822</t>
  </si>
  <si>
    <t xml:space="preserve">Acrolein</t>
  </si>
  <si>
    <t xml:space="preserve">9.64_113.0600m/z</t>
  </si>
  <si>
    <t xml:space="preserve">C3H4O</t>
  </si>
  <si>
    <t xml:space="preserve">http://nonlinear.com/redirect/outbound?p=hmdb&amp;param=HMDB41822</t>
  </si>
  <si>
    <t xml:space="preserve">LMFA08040010</t>
  </si>
  <si>
    <t xml:space="preserve">Anandamide (20:l, n-9)</t>
  </si>
  <si>
    <t xml:space="preserve">6.14_376.3182m/z</t>
  </si>
  <si>
    <t xml:space="preserve">C22H43NO2</t>
  </si>
  <si>
    <t xml:space="preserve">http://www.lipidmaps.org/data/LMSDRecord.php?LMID=LMFA08040010</t>
  </si>
  <si>
    <t xml:space="preserve">LMGP06010903</t>
  </si>
  <si>
    <t xml:space="preserve">PI(14:0/12:0)</t>
  </si>
  <si>
    <t xml:space="preserve">7.52_765.3948m/z</t>
  </si>
  <si>
    <t xml:space="preserve">C35H67O13P</t>
  </si>
  <si>
    <t xml:space="preserve">http://www.lipidmaps.org/data/LMSDRecord.php?LMID=LMGP06010903</t>
  </si>
  <si>
    <t xml:space="preserve">HMDB13248</t>
  </si>
  <si>
    <t xml:space="preserve">Monoethylhexyl phthalic acid</t>
  </si>
  <si>
    <t xml:space="preserve">0.28_317.1156m/z</t>
  </si>
  <si>
    <t xml:space="preserve">100 - 10.5 - 5.61 - 0.42</t>
  </si>
  <si>
    <t xml:space="preserve">C16H22O4</t>
  </si>
  <si>
    <t xml:space="preserve">http://nonlinear.com/redirect/outbound?p=hmdb&amp;param=HMDB13248</t>
  </si>
  <si>
    <t xml:space="preserve">HMDB41619</t>
  </si>
  <si>
    <t xml:space="preserve">Dioctyl hexanedioate</t>
  </si>
  <si>
    <t xml:space="preserve">1.71_371.3166m/z</t>
  </si>
  <si>
    <t xml:space="preserve">C22H42O4</t>
  </si>
  <si>
    <t xml:space="preserve">http://nonlinear.com/redirect/outbound?p=hmdb&amp;param=HMDB41619</t>
  </si>
  <si>
    <t xml:space="preserve">HMDB29598</t>
  </si>
  <si>
    <t xml:space="preserve">Metenamine</t>
  </si>
  <si>
    <t xml:space="preserve">7.57_141.1140m/z</t>
  </si>
  <si>
    <t xml:space="preserve">100 - 1.24</t>
  </si>
  <si>
    <t xml:space="preserve">C6H12N4</t>
  </si>
  <si>
    <t xml:space="preserve">http://nonlinear.com/redirect/outbound?p=hmdb&amp;param=HMDB29598</t>
  </si>
  <si>
    <t xml:space="preserve">LMFA01100005</t>
  </si>
  <si>
    <t xml:space="preserve">12-amino-dodecanoic acid</t>
  </si>
  <si>
    <t xml:space="preserve">6.00_431.3849m/z</t>
  </si>
  <si>
    <t xml:space="preserve">C12H25NO2</t>
  </si>
  <si>
    <t xml:space="preserve">http://www.lipidmaps.org/data/LMSDRecord.php?LMID=LMFA01100005</t>
  </si>
  <si>
    <t xml:space="preserve">HMDB34159</t>
  </si>
  <si>
    <t xml:space="preserve">Acetyl tributyl citrate</t>
  </si>
  <si>
    <t xml:space="preserve">5.18_441.1880m/z</t>
  </si>
  <si>
    <t xml:space="preserve">C20H34O8</t>
  </si>
  <si>
    <t xml:space="preserve">http://nonlinear.com/redirect/outbound?p=hmdb&amp;param=HMDB34159</t>
  </si>
  <si>
    <t xml:space="preserve">LMFA01050095</t>
  </si>
  <si>
    <t xml:space="preserve">11,12-dihydroxy arachidic acid</t>
  </si>
  <si>
    <t xml:space="preserve">3.25_362.3272m/z</t>
  </si>
  <si>
    <t xml:space="preserve">C20H40O4</t>
  </si>
  <si>
    <t xml:space="preserve">http://www.lipidmaps.org/data/LMSDRecord.php?LMID=LMFA01050095</t>
  </si>
  <si>
    <t xml:space="preserve">HMDB32477</t>
  </si>
  <si>
    <t xml:space="preserve">Polyoxyethylene 40 monostearate</t>
  </si>
  <si>
    <t xml:space="preserve">3.75_346.3311m/z</t>
  </si>
  <si>
    <t xml:space="preserve">C20H40O3</t>
  </si>
  <si>
    <t xml:space="preserve">http://nonlinear.com/redirect/outbound?p=hmdb&amp;param=HMDB32477</t>
  </si>
  <si>
    <t xml:space="preserve">HMDB40111</t>
  </si>
  <si>
    <t xml:space="preserve">4-Ethyl-2-hexylthiazole</t>
  </si>
  <si>
    <t xml:space="preserve">2.73_220.1135m/z</t>
  </si>
  <si>
    <t xml:space="preserve">C11H19NS</t>
  </si>
  <si>
    <t xml:space="preserve">http://nonlinear.com/redirect/outbound?p=hmdb&amp;param=HMDB40111</t>
  </si>
  <si>
    <t xml:space="preserve">HMDB31678</t>
  </si>
  <si>
    <t xml:space="preserve">Pipericine</t>
  </si>
  <si>
    <t xml:space="preserve">4.64_336.3259m/z</t>
  </si>
  <si>
    <t xml:space="preserve">100 - 47.6</t>
  </si>
  <si>
    <t xml:space="preserve">C22H41NO</t>
  </si>
  <si>
    <t xml:space="preserve">http://nonlinear.com/redirect/outbound?p=hmdb&amp;param=HMDB31678</t>
  </si>
  <si>
    <t xml:space="preserve">HMDB34492</t>
  </si>
  <si>
    <t xml:space="preserve">Dihydrovaltrate</t>
  </si>
  <si>
    <t xml:space="preserve">7.52_447.1981m/z</t>
  </si>
  <si>
    <t xml:space="preserve">C22H32O8</t>
  </si>
  <si>
    <t xml:space="preserve">http://nonlinear.com/redirect/outbound?p=hmdb&amp;param=HMDB34492</t>
  </si>
  <si>
    <t xml:space="preserve">HMDB41547</t>
  </si>
  <si>
    <t xml:space="preserve">Hovenidulcigenin B</t>
  </si>
  <si>
    <t xml:space="preserve">4.60_569.3445m/z</t>
  </si>
  <si>
    <t xml:space="preserve">100 - 23.5 - 7.4</t>
  </si>
  <si>
    <t xml:space="preserve">C32H50O7</t>
  </si>
  <si>
    <t xml:space="preserve">http://nonlinear.com/redirect/outbound?p=hmdb&amp;param=HMDB41547</t>
  </si>
  <si>
    <t xml:space="preserve">LMFA01020172</t>
  </si>
  <si>
    <t xml:space="preserve">4-hexyl-decanoic acid</t>
  </si>
  <si>
    <t xml:space="preserve">3.19_274.2744m/z</t>
  </si>
  <si>
    <t xml:space="preserve">100 - 12.2</t>
  </si>
  <si>
    <t xml:space="preserve">C16H32O2</t>
  </si>
  <si>
    <t xml:space="preserve">http://www.lipidmaps.org/data/LMSDRecord.php?LMID=LMFA01020172</t>
  </si>
  <si>
    <t xml:space="preserve">HMDB40057</t>
  </si>
  <si>
    <r>
      <rPr>
        <sz val="10"/>
        <color rgb="FF000000"/>
        <rFont val="Arial Unicode MS"/>
        <family val="2"/>
        <charset val="134"/>
      </rPr>
      <t xml:space="preserve">(</t>
    </r>
    <r>
      <rPr>
        <sz val="10"/>
        <color rgb="FF000000"/>
        <rFont val="Noto Sans"/>
        <family val="2"/>
      </rPr>
      <t xml:space="preserve">卤</t>
    </r>
    <r>
      <rPr>
        <sz val="10"/>
        <color rgb="FF000000"/>
        <rFont val="Arial Unicode MS"/>
        <family val="2"/>
        <charset val="134"/>
      </rPr>
      <t xml:space="preserve">)-2-Pentylthiazolidine</t>
    </r>
  </si>
  <si>
    <t xml:space="preserve">5.13_319.2251m/z</t>
  </si>
  <si>
    <t xml:space="preserve">C8H17NS</t>
  </si>
  <si>
    <t xml:space="preserve">http://nonlinear.com/redirect/outbound?p=hmdb&amp;param=HMDB40057</t>
  </si>
  <si>
    <t xml:space="preserve">LMFA01060141</t>
  </si>
  <si>
    <t xml:space="preserve">21-oxo-docosanoic acid</t>
  </si>
  <si>
    <t xml:space="preserve">4.49_372.3486m/z</t>
  </si>
  <si>
    <t xml:space="preserve">100 - 7.29</t>
  </si>
  <si>
    <t xml:space="preserve">C22H42O3</t>
  </si>
  <si>
    <t xml:space="preserve">http://www.lipidmaps.org/data/LMSDRecord.php?LMID=LMFA01060141</t>
  </si>
  <si>
    <t xml:space="preserve">HMDB12983</t>
  </si>
  <si>
    <t xml:space="preserve">Kinetensin 1-3</t>
  </si>
  <si>
    <t xml:space="preserve">7.02_359.2408m/z</t>
  </si>
  <si>
    <t xml:space="preserve">100 - 15.7</t>
  </si>
  <si>
    <t xml:space="preserve">C15H30N6O4</t>
  </si>
  <si>
    <t xml:space="preserve">http://nonlinear.com/redirect/outbound?p=hmdb&amp;param=HMDB12983</t>
  </si>
  <si>
    <t xml:space="preserve">HMDB30905</t>
  </si>
  <si>
    <t xml:space="preserve">1-(4-Methoxyphenyl)-1-penten-3-one</t>
  </si>
  <si>
    <t xml:space="preserve">5.89_381.2069m/z</t>
  </si>
  <si>
    <t xml:space="preserve">C12H14O2</t>
  </si>
  <si>
    <t xml:space="preserve">http://nonlinear.com/redirect/outbound?p=hmdb&amp;param=HMDB30905</t>
  </si>
  <si>
    <t xml:space="preserve">HMDB32478</t>
  </si>
  <si>
    <t xml:space="preserve">Polypropylene glycol (m w 1,200-3,000)</t>
  </si>
  <si>
    <t xml:space="preserve">5.88_152.1288m/z</t>
  </si>
  <si>
    <t xml:space="preserve">C6H14O3</t>
  </si>
  <si>
    <t xml:space="preserve">http://nonlinear.com/redirect/outbound?p=hmdb&amp;param=HMDB32478</t>
  </si>
  <si>
    <t xml:space="preserve">HMDB37090</t>
  </si>
  <si>
    <t xml:space="preserve">Delphinidin 3-lathyroside 5-glucoside</t>
  </si>
  <si>
    <t xml:space="preserve">7.33_760.2026m/z</t>
  </si>
  <si>
    <t xml:space="preserve">100 - 38.7 - 37.8</t>
  </si>
  <si>
    <t xml:space="preserve">C32H39O21+</t>
  </si>
  <si>
    <t xml:space="preserve">http://nonlinear.com/redirect/outbound?p=hmdb&amp;param=HMDB37090</t>
  </si>
  <si>
    <t xml:space="preserve">HMDB37896</t>
  </si>
  <si>
    <t xml:space="preserve">5-Butyl-4-methyl-2-propyloxazole</t>
  </si>
  <si>
    <t xml:space="preserve">0.75_199.1808m/z</t>
  </si>
  <si>
    <t xml:space="preserve">C11H19NO</t>
  </si>
  <si>
    <t xml:space="preserve">http://nonlinear.com/redirect/outbound?p=hmdb&amp;param=HMDB37896</t>
  </si>
  <si>
    <t xml:space="preserve">HMDB30199</t>
  </si>
  <si>
    <t xml:space="preserve">Frangulanine</t>
  </si>
  <si>
    <t xml:space="preserve">6.14_518.3677m/z</t>
  </si>
  <si>
    <t xml:space="preserve">C28H44N4O4</t>
  </si>
  <si>
    <t xml:space="preserve">http://nonlinear.com/redirect/outbound?p=hmdb&amp;param=HMDB30199</t>
  </si>
  <si>
    <t xml:space="preserve">LMFA05000118</t>
  </si>
  <si>
    <t xml:space="preserve">2,4-Dimethyl-2E,4E-heptadien-1-ol</t>
  </si>
  <si>
    <t xml:space="preserve">4.00_281.2482m/z</t>
  </si>
  <si>
    <t xml:space="preserve">C9H16O</t>
  </si>
  <si>
    <t xml:space="preserve">http://www.lipidmaps.org/data/LMSDRecord.php?LMID=LMFA05000118</t>
  </si>
  <si>
    <t xml:space="preserve">LMFA01030702</t>
  </si>
  <si>
    <t xml:space="preserve">4,7,10,13-Hexadecatetraenoic acid</t>
  </si>
  <si>
    <t xml:space="preserve">4.78_251.1998m/z</t>
  </si>
  <si>
    <t xml:space="preserve">C16H26O2</t>
  </si>
  <si>
    <t xml:space="preserve">http://www.lipidmaps.org/data/LMSDRecord.php?LMID=LMFA01030702</t>
  </si>
  <si>
    <t xml:space="preserve">HMDB15680</t>
  </si>
  <si>
    <t xml:space="preserve">Nonoxynol-9</t>
  </si>
  <si>
    <t xml:space="preserve">4.94_634.4524m/z</t>
  </si>
  <si>
    <t xml:space="preserve">100 - 12.7</t>
  </si>
  <si>
    <t xml:space="preserve">C33H60O10</t>
  </si>
  <si>
    <t xml:space="preserve">http://nonlinear.com/redirect/outbound?p=hmdb&amp;param=HMDB15680</t>
  </si>
  <si>
    <t xml:space="preserve">HMDB01009</t>
  </si>
  <si>
    <t xml:space="preserve">N-Methylnicotinium</t>
  </si>
  <si>
    <t xml:space="preserve">5.65_200.1293m/z</t>
  </si>
  <si>
    <t xml:space="preserve">100 - 7.33</t>
  </si>
  <si>
    <t xml:space="preserve">C11H17N2+</t>
  </si>
  <si>
    <t xml:space="preserve">http://nonlinear.com/redirect/outbound?p=hmdb&amp;param=HMDB01009</t>
  </si>
  <si>
    <t xml:space="preserve">LMGP04030084</t>
  </si>
  <si>
    <t xml:space="preserve">PG(P-20:0/22:2(13Z,16Z))</t>
  </si>
  <si>
    <t xml:space="preserve">7.50_881.5998m/z</t>
  </si>
  <si>
    <t xml:space="preserve">100 - 43.1</t>
  </si>
  <si>
    <t xml:space="preserve">C48H91O9P</t>
  </si>
  <si>
    <t xml:space="preserve">http://www.lipidmaps.org/data/LMSDRecord.php?LMID=LMGP04030084</t>
  </si>
  <si>
    <t xml:space="preserve">HMDB13022</t>
  </si>
  <si>
    <t xml:space="preserve">Neuromedin N</t>
  </si>
  <si>
    <t xml:space="preserve">5.43_635.4142m/z</t>
  </si>
  <si>
    <t xml:space="preserve">100 - 11.3</t>
  </si>
  <si>
    <t xml:space="preserve">C32H51N5O7</t>
  </si>
  <si>
    <t xml:space="preserve">http://nonlinear.com/redirect/outbound?p=hmdb&amp;param=HMDB13022</t>
  </si>
  <si>
    <t xml:space="preserve">HMDB06220</t>
  </si>
  <si>
    <t xml:space="preserve">13-cis-Retinal</t>
  </si>
  <si>
    <t xml:space="preserve">5.28_302.2469m/z</t>
  </si>
  <si>
    <t xml:space="preserve">C20H28O</t>
  </si>
  <si>
    <t xml:space="preserve">http://nonlinear.com/redirect/outbound?p=hmdb&amp;param=HMDB06220</t>
  </si>
  <si>
    <t xml:space="preserve">LMFA02010014</t>
  </si>
  <si>
    <t xml:space="preserve">(1R,2R)-3-oxo-2-pentyl-cyclopentanehexanoic acid</t>
  </si>
  <si>
    <t xml:space="preserve">4.59_268.2029n</t>
  </si>
  <si>
    <t xml:space="preserve">M+H, M+Na</t>
  </si>
  <si>
    <t xml:space="preserve">C16H28O3</t>
  </si>
  <si>
    <t xml:space="preserve">http://www.lipidmaps.org/data/LMSDRecord.php?LMID=LMFA02010014</t>
  </si>
  <si>
    <t xml:space="preserve">LMFA01090082</t>
  </si>
  <si>
    <t xml:space="preserve">3,3-Dibromo-2-n-butylacrylic acid</t>
  </si>
  <si>
    <t xml:space="preserve">4.32_284.9110m/z</t>
  </si>
  <si>
    <t xml:space="preserve">C7H10Br2O2</t>
  </si>
  <si>
    <t xml:space="preserve">http://www.lipidmaps.org/data/LMSDRecord.php?LMID=LMFA01090082</t>
  </si>
  <si>
    <t xml:space="preserve">LMFA11000079</t>
  </si>
  <si>
    <t xml:space="preserve">(21-Methyl-8Z-pentatriacontene</t>
  </si>
  <si>
    <t xml:space="preserve">5.23_522.5976m/z</t>
  </si>
  <si>
    <t xml:space="preserve">C36H72</t>
  </si>
  <si>
    <t xml:space="preserve">http://www.lipidmaps.org/data/LMSDRecord.php?LMID=LMFA11000079</t>
  </si>
  <si>
    <t xml:space="preserve">LMFA01050117</t>
  </si>
  <si>
    <t xml:space="preserve">Lesquerolic acid</t>
  </si>
  <si>
    <t xml:space="preserve">4.42_344.3161m/z</t>
  </si>
  <si>
    <t xml:space="preserve">C20H38O3</t>
  </si>
  <si>
    <t xml:space="preserve">http://www.lipidmaps.org/data/LMSDRecord.php?LMID=LMFA01050117</t>
  </si>
  <si>
    <t xml:space="preserve">LMFA03010134</t>
  </si>
  <si>
    <t xml:space="preserve">PGE1</t>
  </si>
  <si>
    <t xml:space="preserve">5.74_393.2051m/z</t>
  </si>
  <si>
    <t xml:space="preserve">C20H34O5</t>
  </si>
  <si>
    <t xml:space="preserve">http://www.lipidmaps.org/data/LMSDRecord.php?LMID=LMFA03010134</t>
  </si>
  <si>
    <t xml:space="preserve">HMDB34780</t>
  </si>
  <si>
    <t xml:space="preserve">Capsiate</t>
  </si>
  <si>
    <t xml:space="preserve">2.58_324.2170m/z</t>
  </si>
  <si>
    <t xml:space="preserve">C18H26O4</t>
  </si>
  <si>
    <t xml:space="preserve">http://nonlinear.com/redirect/outbound?p=hmdb&amp;param=HMDB34780</t>
  </si>
  <si>
    <t xml:space="preserve">HMDB00328</t>
  </si>
  <si>
    <t xml:space="preserve">12-Ketodeoxycholic acid</t>
  </si>
  <si>
    <t xml:space="preserve">0.28_413.2658m/z</t>
  </si>
  <si>
    <t xml:space="preserve">C24H38O4</t>
  </si>
  <si>
    <t xml:space="preserve">http://nonlinear.com/redirect/outbound?p=hmdb&amp;param=HMDB00328</t>
  </si>
  <si>
    <t xml:space="preserve">HMDB33072</t>
  </si>
  <si>
    <t xml:space="preserve">(E)-1-Propenyl 1-(propylthio)propyl disulfide</t>
  </si>
  <si>
    <t xml:space="preserve">7.53_445.1204m/z</t>
  </si>
  <si>
    <t xml:space="preserve">C9H18S3</t>
  </si>
  <si>
    <t xml:space="preserve">http://nonlinear.com/redirect/outbound?p=hmdb&amp;param=HMDB33072</t>
  </si>
  <si>
    <t xml:space="preserve">LMGP04010722</t>
  </si>
  <si>
    <t xml:space="preserve">PG(22:0/22:1(11Z))</t>
  </si>
  <si>
    <t xml:space="preserve">7.50_911.6741m/z</t>
  </si>
  <si>
    <t xml:space="preserve">C50H97O10P</t>
  </si>
  <si>
    <t xml:space="preserve">http://www.lipidmaps.org/data/LMSDRecord.php?LMID=LMGP04010722</t>
  </si>
  <si>
    <t xml:space="preserve">HMDB39337</t>
  </si>
  <si>
    <t xml:space="preserve">Tetramethylquercetin 3-rutinoside</t>
  </si>
  <si>
    <t xml:space="preserve">6.33_684.2497m/z</t>
  </si>
  <si>
    <t xml:space="preserve">100 - 66.1</t>
  </si>
  <si>
    <t xml:space="preserve">C31H38O16</t>
  </si>
  <si>
    <t xml:space="preserve">http://nonlinear.com/redirect/outbound?p=hmdb&amp;param=HMDB39337</t>
  </si>
  <si>
    <t xml:space="preserve">HMDB36544</t>
  </si>
  <si>
    <t xml:space="preserve">1'-Acetoxyeugenol acetate</t>
  </si>
  <si>
    <t xml:space="preserve">5.77_265.1070m/z</t>
  </si>
  <si>
    <t xml:space="preserve">C14H16O5</t>
  </si>
  <si>
    <t xml:space="preserve">http://nonlinear.com/redirect/outbound?p=hmdb&amp;param=HMDB36544</t>
  </si>
  <si>
    <t xml:space="preserve">HMDB12555</t>
  </si>
  <si>
    <t xml:space="preserve">13'-carboxy-alpha-tocopherol</t>
  </si>
  <si>
    <t xml:space="preserve">3.89_483.3441m/z</t>
  </si>
  <si>
    <t xml:space="preserve">C29H48O4</t>
  </si>
  <si>
    <t xml:space="preserve">http://nonlinear.com/redirect/outbound?p=hmdb&amp;param=HMDB12555</t>
  </si>
  <si>
    <t xml:space="preserve">HMDB39118</t>
  </si>
  <si>
    <t xml:space="preserve">Delphinidin 3-sophoroside 5-glucoside</t>
  </si>
  <si>
    <t xml:space="preserve">6.60_790.2152m/z</t>
  </si>
  <si>
    <t xml:space="preserve">100 - 57.5 - 65.2</t>
  </si>
  <si>
    <t xml:space="preserve">C33H41O22+</t>
  </si>
  <si>
    <t xml:space="preserve">http://nonlinear.com/redirect/outbound?p=hmdb&amp;param=HMDB39118</t>
  </si>
  <si>
    <t xml:space="preserve">HMDB39306</t>
  </si>
  <si>
    <t xml:space="preserve">Mangiferin 6'-gallate</t>
  </si>
  <si>
    <t xml:space="preserve">5.05_574.0946n</t>
  </si>
  <si>
    <t xml:space="preserve">100 - 16.2</t>
  </si>
  <si>
    <t xml:space="preserve">M+H, M+NH4, M+Na</t>
  </si>
  <si>
    <t xml:space="preserve">C26H22O15</t>
  </si>
  <si>
    <t xml:space="preserve">http://nonlinear.com/redirect/outbound?p=hmdb&amp;param=HMDB39306</t>
  </si>
  <si>
    <t xml:space="preserve">HMDB37997</t>
  </si>
  <si>
    <t xml:space="preserve">Delphinidin 3-glucoside</t>
  </si>
  <si>
    <t xml:space="preserve">4.45_488.0926m/z</t>
  </si>
  <si>
    <t xml:space="preserve">100 - 44.7</t>
  </si>
  <si>
    <t xml:space="preserve">C21H21O12+</t>
  </si>
  <si>
    <t xml:space="preserve">http://nonlinear.com/redirect/outbound?p=hmdb&amp;param=HMDB37997</t>
  </si>
  <si>
    <t xml:space="preserve">LMFA01080006</t>
  </si>
  <si>
    <t xml:space="preserve">12,13-dihydroxy-11-methoxy-9-octadecenoic acid</t>
  </si>
  <si>
    <t xml:space="preserve">4.12_367.2451m/z</t>
  </si>
  <si>
    <t xml:space="preserve">C19H36O5</t>
  </si>
  <si>
    <t xml:space="preserve">http://www.lipidmaps.org/data/LMSDRecord.php?LMID=LMFA01080006</t>
  </si>
  <si>
    <t xml:space="preserve">HMDB35451</t>
  </si>
  <si>
    <t xml:space="preserve">Pelargonidin 3-O-[b-D-Glucopyranosyl-(1-&gt;2)-[4-hydroxy-3-methoxy-(E)-cinnamoyl-(-&gt;6)]-b-D-glucopyranoside] 5-O-b-D-glucopyranoside</t>
  </si>
  <si>
    <t xml:space="preserve">6.45_956.2588m/z</t>
  </si>
  <si>
    <t xml:space="preserve">100 - 35.6</t>
  </si>
  <si>
    <t xml:space="preserve">C43H49O23+</t>
  </si>
  <si>
    <t xml:space="preserve">http://nonlinear.com/redirect/outbound?p=hmdb&amp;param=HMDB35451</t>
  </si>
  <si>
    <t xml:space="preserve">HMDB06492</t>
  </si>
  <si>
    <t xml:space="preserve">4-Nitrophenyl sulfate</t>
  </si>
  <si>
    <t xml:space="preserve">3.78_219.9904m/z</t>
  </si>
  <si>
    <t xml:space="preserve">C6H5NO6S</t>
  </si>
  <si>
    <t xml:space="preserve">http://nonlinear.com/redirect/outbound?p=hmdb&amp;param=HMDB06492</t>
  </si>
  <si>
    <t xml:space="preserve">HMDB40626</t>
  </si>
  <si>
    <t xml:space="preserve">2'',3'',6''-Tris-O-(3,4,5-trihydroxybenzoyl)-3'-Glucosyl-2',4',6'-trihydroxyacetophenone</t>
  </si>
  <si>
    <t xml:space="preserve">6.24_804.1582m/z</t>
  </si>
  <si>
    <t xml:space="preserve">100 - 51.6</t>
  </si>
  <si>
    <t xml:space="preserve">C35H30O21</t>
  </si>
  <si>
    <t xml:space="preserve">http://nonlinear.com/redirect/outbound?p=hmdb&amp;param=HMDB40626</t>
  </si>
  <si>
    <t xml:space="preserve">HMDB12299</t>
  </si>
  <si>
    <t xml:space="preserve">Ubiquinol-6</t>
  </si>
  <si>
    <t xml:space="preserve">5.84_631.4147m/z</t>
  </si>
  <si>
    <t xml:space="preserve">100 - 13.2</t>
  </si>
  <si>
    <t xml:space="preserve">C39H60O4</t>
  </si>
  <si>
    <t xml:space="preserve">http://nonlinear.com/redirect/outbound?p=hmdb&amp;param=HMDB12299</t>
  </si>
  <si>
    <t xml:space="preserve">LMFA12000217</t>
  </si>
  <si>
    <t xml:space="preserve">6Z,9E-Heneicosadien-11-one</t>
  </si>
  <si>
    <t xml:space="preserve">5.28_324.3261m/z</t>
  </si>
  <si>
    <t xml:space="preserve">100 - 4</t>
  </si>
  <si>
    <t xml:space="preserve">C21H38O</t>
  </si>
  <si>
    <t xml:space="preserve">http://www.lipidmaps.org/data/LMSDRecord.php?LMID=LMFA12000217</t>
  </si>
  <si>
    <t xml:space="preserve">HMDB36648</t>
  </si>
  <si>
    <t xml:space="preserve">7-Isopropyl-1,4-dimethylazulene</t>
  </si>
  <si>
    <t xml:space="preserve">4.47_216.1746m/z</t>
  </si>
  <si>
    <t xml:space="preserve">C15H18</t>
  </si>
  <si>
    <t xml:space="preserve">http://nonlinear.com/redirect/outbound?p=hmdb&amp;param=HMDB36648</t>
  </si>
  <si>
    <t xml:space="preserve">LMFA05000182</t>
  </si>
  <si>
    <t xml:space="preserve">5Z-Tetradecen-1-ol</t>
  </si>
  <si>
    <t xml:space="preserve">3.22_230.2478m/z</t>
  </si>
  <si>
    <t xml:space="preserve">C14H28O</t>
  </si>
  <si>
    <t xml:space="preserve">http://www.lipidmaps.org/data/LMSDRecord.php?LMID=LMFA05000182</t>
  </si>
  <si>
    <t xml:space="preserve">HMDB02157</t>
  </si>
  <si>
    <t xml:space="preserve">27-Norcholestanehexol</t>
  </si>
  <si>
    <t xml:space="preserve">6.16_455.3345m/z</t>
  </si>
  <si>
    <t xml:space="preserve">C26H46O6</t>
  </si>
  <si>
    <t xml:space="preserve">http://nonlinear.com/redirect/outbound?p=hmdb&amp;param=HMDB02157</t>
  </si>
  <si>
    <t xml:space="preserve">HMDB34271</t>
  </si>
  <si>
    <t xml:space="preserve">Hypericin</t>
  </si>
  <si>
    <t xml:space="preserve">5.58_522.1197m/z</t>
  </si>
  <si>
    <t xml:space="preserve">C30H16O8</t>
  </si>
  <si>
    <t xml:space="preserve">http://nonlinear.com/redirect/outbound?p=hmdb&amp;param=HMDB34271</t>
  </si>
  <si>
    <t xml:space="preserve">HMDB33625</t>
  </si>
  <si>
    <t xml:space="preserve">(3R,7R)-1,3,7-Octanetriol</t>
  </si>
  <si>
    <t xml:space="preserve">3.98_163.1321m/z</t>
  </si>
  <si>
    <t xml:space="preserve">C8H18O3</t>
  </si>
  <si>
    <t xml:space="preserve">http://nonlinear.com/redirect/outbound?p=hmdb&amp;param=HMDB33625</t>
  </si>
  <si>
    <t xml:space="preserve">LMFA01020043</t>
  </si>
  <si>
    <t xml:space="preserve">4,8-dimethyl-hexadecanoic acid</t>
  </si>
  <si>
    <t xml:space="preserve">3.72_302.3057m/z</t>
  </si>
  <si>
    <t xml:space="preserve">C18H36O2</t>
  </si>
  <si>
    <t xml:space="preserve">http://www.lipidmaps.org/data/LMSDRecord.php?LMID=LMFA01020043</t>
  </si>
  <si>
    <t xml:space="preserve">HMDB34056</t>
  </si>
  <si>
    <t xml:space="preserve">5-(3,4-Methylenedioxyphenyl)pentanoic acid</t>
  </si>
  <si>
    <t xml:space="preserve">3.33_245.0784m/z</t>
  </si>
  <si>
    <t xml:space="preserve">C12H14O4</t>
  </si>
  <si>
    <t xml:space="preserve">http://nonlinear.com/redirect/outbound?p=hmdb&amp;param=HMDB34056</t>
  </si>
  <si>
    <t xml:space="preserve">LMFA06000102</t>
  </si>
  <si>
    <t xml:space="preserve">9,12,15-octadecatrienal</t>
  </si>
  <si>
    <t xml:space="preserve">6.00_263.2373m/z</t>
  </si>
  <si>
    <t xml:space="preserve">C18H30O</t>
  </si>
  <si>
    <t xml:space="preserve">http://www.lipidmaps.org/data/LMSDRecord.php?LMID=LMFA06000102</t>
  </si>
  <si>
    <t xml:space="preserve">LMGL01010001</t>
  </si>
  <si>
    <t xml:space="preserve">MG(16:0/0:0/0:0)[rac]</t>
  </si>
  <si>
    <t xml:space="preserve">5.83_353.2662m/z</t>
  </si>
  <si>
    <t xml:space="preserve">C19H38O4</t>
  </si>
  <si>
    <t xml:space="preserve">http://www.lipidmaps.org/data/LMSDRecord.php?LMID=LMGL01010001</t>
  </si>
  <si>
    <t xml:space="preserve">HMDB33335</t>
  </si>
  <si>
    <t xml:space="preserve">Antibiotic X 14889C</t>
  </si>
  <si>
    <t xml:space="preserve">6.09_637.3951m/z</t>
  </si>
  <si>
    <t xml:space="preserve">C33H58O10</t>
  </si>
  <si>
    <t xml:space="preserve">http://nonlinear.com/redirect/outbound?p=hmdb&amp;param=HMDB33335</t>
  </si>
  <si>
    <t xml:space="preserve">HMDB37128</t>
  </si>
  <si>
    <t xml:space="preserve">Disodium succinate</t>
  </si>
  <si>
    <t xml:space="preserve">6.35_324.9867m/z</t>
  </si>
  <si>
    <t xml:space="preserve">C4H4Na2O4</t>
  </si>
  <si>
    <t xml:space="preserve">http://nonlinear.com/redirect/outbound?p=hmdb&amp;param=HMDB37128</t>
  </si>
  <si>
    <t xml:space="preserve">HMDB13328</t>
  </si>
  <si>
    <t xml:space="preserve">Pimelylcarnitine</t>
  </si>
  <si>
    <t xml:space="preserve">8.56_304.1764m/z</t>
  </si>
  <si>
    <t xml:space="preserve">C14H25NO6</t>
  </si>
  <si>
    <t xml:space="preserve">http://nonlinear.com/redirect/outbound?p=hmdb&amp;param=HMDB13328</t>
  </si>
  <si>
    <t xml:space="preserve">LMGP10010627</t>
  </si>
  <si>
    <t xml:space="preserve">PA(20:4(5Z,8Z,11Z,14Z)/17:2(9Z,12Z))</t>
  </si>
  <si>
    <t xml:space="preserve">6.07_706.4554n</t>
  </si>
  <si>
    <t xml:space="preserve">100 - 40.6 - 77.8 - 29.4</t>
  </si>
  <si>
    <t xml:space="preserve">M+NH4, M+Na</t>
  </si>
  <si>
    <t xml:space="preserve">C40H67O8P</t>
  </si>
  <si>
    <t xml:space="preserve">http://www.lipidmaps.org/data/LMSDRecord.php?LMID=LMGP10010627</t>
  </si>
  <si>
    <t xml:space="preserve">HMDB15280</t>
  </si>
  <si>
    <t xml:space="preserve">Nefazodone</t>
  </si>
  <si>
    <t xml:space="preserve">5.40_508.1886m/z</t>
  </si>
  <si>
    <t xml:space="preserve">100 - 40 - 24.8</t>
  </si>
  <si>
    <t xml:space="preserve">C25H32ClN5O2</t>
  </si>
  <si>
    <t xml:space="preserve">http://nonlinear.com/redirect/outbound?p=hmdb&amp;param=HMDB15280</t>
  </si>
  <si>
    <t xml:space="preserve">LMFA01020051</t>
  </si>
  <si>
    <t xml:space="preserve">4,16-dimethyl-octadecanoic acid</t>
  </si>
  <si>
    <t xml:space="preserve">4.25_330.3374m/z</t>
  </si>
  <si>
    <t xml:space="preserve">100 - 4.99</t>
  </si>
  <si>
    <t xml:space="preserve">C20H40O2</t>
  </si>
  <si>
    <t xml:space="preserve">http://www.lipidmaps.org/data/LMSDRecord.php?LMID=LMFA01020051</t>
  </si>
  <si>
    <t xml:space="preserve">LMFA06000091</t>
  </si>
  <si>
    <t xml:space="preserve">9-hexadecenal</t>
  </si>
  <si>
    <t xml:space="preserve">4.66_256.2645m/z</t>
  </si>
  <si>
    <t xml:space="preserve">C16H30O</t>
  </si>
  <si>
    <t xml:space="preserve">http://www.lipidmaps.org/data/LMSDRecord.php?LMID=LMFA06000091</t>
  </si>
  <si>
    <t xml:space="preserve">HMDB10340</t>
  </si>
  <si>
    <t xml:space="preserve">Retinyl beta-glucuronide</t>
  </si>
  <si>
    <t xml:space="preserve">7.58_463.2671m/z</t>
  </si>
  <si>
    <t xml:space="preserve">C26H38O7</t>
  </si>
  <si>
    <t xml:space="preserve">http://nonlinear.com/redirect/outbound?p=hmdb&amp;param=HMDB10340</t>
  </si>
  <si>
    <t xml:space="preserve">HMDB36895</t>
  </si>
  <si>
    <t xml:space="preserve">Gibberellin A53</t>
  </si>
  <si>
    <t xml:space="preserve">5.31_366.2284m/z</t>
  </si>
  <si>
    <t xml:space="preserve">C20H28O5</t>
  </si>
  <si>
    <t xml:space="preserve">http://nonlinear.com/redirect/outbound?p=hmdb&amp;param=HMDB36895</t>
  </si>
  <si>
    <t xml:space="preserve">HMDB35106</t>
  </si>
  <si>
    <t xml:space="preserve">Pomolic acid</t>
  </si>
  <si>
    <t xml:space="preserve">6.50_490.3889m/z</t>
  </si>
  <si>
    <t xml:space="preserve">C30H48O4</t>
  </si>
  <si>
    <t xml:space="preserve">http://nonlinear.com/redirect/outbound?p=hmdb&amp;param=HMDB35106</t>
  </si>
  <si>
    <t xml:space="preserve">HMDB34968</t>
  </si>
  <si>
    <t xml:space="preserve">Capillene</t>
  </si>
  <si>
    <t xml:space="preserve">0.17_172.1124m/z</t>
  </si>
  <si>
    <t xml:space="preserve">C12H10</t>
  </si>
  <si>
    <t xml:space="preserve">http://nonlinear.com/redirect/outbound?p=hmdb&amp;param=HMDB34968</t>
  </si>
  <si>
    <t xml:space="preserve">LMFA01060131</t>
  </si>
  <si>
    <t xml:space="preserve">3-oxo-nonadecanoic acid</t>
  </si>
  <si>
    <t xml:space="preserve">6.00_313.2727m/z</t>
  </si>
  <si>
    <t xml:space="preserve">100 - 6.32</t>
  </si>
  <si>
    <t xml:space="preserve">C19H36O3</t>
  </si>
  <si>
    <t xml:space="preserve">http://www.lipidmaps.org/data/LMSDRecord.php?LMID=LMFA01060131</t>
  </si>
  <si>
    <t xml:space="preserve">LMFA02000139</t>
  </si>
  <si>
    <t xml:space="preserve">6,7-dihydroxy stearic acid</t>
  </si>
  <si>
    <t xml:space="preserve">4.00_339.2508m/z</t>
  </si>
  <si>
    <t xml:space="preserve">C18H36O4</t>
  </si>
  <si>
    <t xml:space="preserve">http://www.lipidmaps.org/data/LMSDRecord.php?LMID=LMFA02000139</t>
  </si>
  <si>
    <t xml:space="preserve">HMDB12281</t>
  </si>
  <si>
    <t xml:space="preserve">Portulacaxanthin II</t>
  </si>
  <si>
    <t xml:space="preserve">3.83_413.0730m/z</t>
  </si>
  <si>
    <t xml:space="preserve">100 - 28.8</t>
  </si>
  <si>
    <t xml:space="preserve">C18H18N2O7</t>
  </si>
  <si>
    <t xml:space="preserve">http://nonlinear.com/redirect/outbound?p=hmdb&amp;param=HMDB12281</t>
  </si>
  <si>
    <t xml:space="preserve">HMDB06211</t>
  </si>
  <si>
    <t xml:space="preserve">2-(Formamido)-N1-(5-phospho-D-ribosyl)acetamidine</t>
  </si>
  <si>
    <t xml:space="preserve">6.33_308.0268m/z</t>
  </si>
  <si>
    <t xml:space="preserve">100 - 4.8</t>
  </si>
  <si>
    <t xml:space="preserve">C6H12N3O8P</t>
  </si>
  <si>
    <t xml:space="preserve">http://nonlinear.com/redirect/outbound?p=hmdb&amp;param=HMDB06211</t>
  </si>
  <si>
    <t xml:space="preserve">HMDB33123</t>
  </si>
  <si>
    <t xml:space="preserve">4-Phenylpyridine</t>
  </si>
  <si>
    <t xml:space="preserve">3.77_156.0803m/z</t>
  </si>
  <si>
    <t xml:space="preserve">C11H9N</t>
  </si>
  <si>
    <t xml:space="preserve">http://nonlinear.com/redirect/outbound?p=hmdb&amp;param=HMDB33123</t>
  </si>
  <si>
    <t xml:space="preserve">HMDB33593</t>
  </si>
  <si>
    <t xml:space="preserve">6''-O-Galloylquercimeritrin</t>
  </si>
  <si>
    <t xml:space="preserve">7.50_617.1161m/z</t>
  </si>
  <si>
    <t xml:space="preserve">C28H24O16</t>
  </si>
  <si>
    <t xml:space="preserve">http://nonlinear.com/redirect/outbound?p=hmdb&amp;param=HMDB33593</t>
  </si>
  <si>
    <t xml:space="preserve">HMDB31994</t>
  </si>
  <si>
    <t xml:space="preserve">Licorice glycoside D1</t>
  </si>
  <si>
    <t xml:space="preserve">6.44_719.1960m/z</t>
  </si>
  <si>
    <t xml:space="preserve">C35H36O15</t>
  </si>
  <si>
    <t xml:space="preserve">http://nonlinear.com/redirect/outbound?p=hmdb&amp;param=HMDB31994</t>
  </si>
  <si>
    <t xml:space="preserve">HMDB15090</t>
  </si>
  <si>
    <t xml:space="preserve">Netilmicin</t>
  </si>
  <si>
    <t xml:space="preserve">7.53_476.3073m/z</t>
  </si>
  <si>
    <t xml:space="preserve">C21H41N5O7</t>
  </si>
  <si>
    <t xml:space="preserve">http://nonlinear.com/redirect/outbound?p=hmdb&amp;param=HMDB15090</t>
  </si>
  <si>
    <t xml:space="preserve">HMDB06534</t>
  </si>
  <si>
    <t xml:space="preserve">D-Xylulose 1-phosphate</t>
  </si>
  <si>
    <t xml:space="preserve">6.33_268.9814m/z</t>
  </si>
  <si>
    <t xml:space="preserve">C5H11O8P</t>
  </si>
  <si>
    <t xml:space="preserve">http://nonlinear.com/redirect/outbound?p=hmdb&amp;param=HMDB06534</t>
  </si>
  <si>
    <t xml:space="preserve">LMFA01010050</t>
  </si>
  <si>
    <t xml:space="preserve">Behenic acid(d3)</t>
  </si>
  <si>
    <t xml:space="preserve">6.14_382.3164m/z</t>
  </si>
  <si>
    <t xml:space="preserve">100 - 44.5</t>
  </si>
  <si>
    <t xml:space="preserve">C22H41D3O2</t>
  </si>
  <si>
    <t xml:space="preserve">http://www.lipidmaps.org/data/LMSDRecord.php?LMID=LMFA01010050</t>
  </si>
  <si>
    <t xml:space="preserve">HMDB30280</t>
  </si>
  <si>
    <t xml:space="preserve">(-)-Chimonanthine</t>
  </si>
  <si>
    <t xml:space="preserve">7.50_385.1792m/z</t>
  </si>
  <si>
    <t xml:space="preserve">100 - 14.1</t>
  </si>
  <si>
    <t xml:space="preserve">C22H26N4</t>
  </si>
  <si>
    <t xml:space="preserve">http://nonlinear.com/redirect/outbound?p=hmdb&amp;param=HMDB30280</t>
  </si>
  <si>
    <t xml:space="preserve">HMDB31216</t>
  </si>
  <si>
    <t xml:space="preserve">Ethyl acetoacetate</t>
  </si>
  <si>
    <t xml:space="preserve">7.50_261.1329m/z</t>
  </si>
  <si>
    <t xml:space="preserve">100 - 14</t>
  </si>
  <si>
    <t xml:space="preserve">C12H20O6</t>
  </si>
  <si>
    <t xml:space="preserve">http://nonlinear.com/redirect/outbound?p=hmdb&amp;param=HMDB31216</t>
  </si>
  <si>
    <t xml:space="preserve">HMDB38152</t>
  </si>
  <si>
    <t xml:space="preserve">Lucidone C</t>
  </si>
  <si>
    <t xml:space="preserve">5.52_427.2464m/z</t>
  </si>
  <si>
    <t xml:space="preserve">C24H36O5</t>
  </si>
  <si>
    <t xml:space="preserve">http://nonlinear.com/redirect/outbound?p=hmdb&amp;param=HMDB38152</t>
  </si>
  <si>
    <t xml:space="preserve">LMGP10010081</t>
  </si>
  <si>
    <t xml:space="preserve">PA(13:0/20:1(11Z))</t>
  </si>
  <si>
    <t xml:space="preserve">7.50_661.4823m/z</t>
  </si>
  <si>
    <t xml:space="preserve">100 - 41.2</t>
  </si>
  <si>
    <t xml:space="preserve">C36H69O8P</t>
  </si>
  <si>
    <t xml:space="preserve">http://www.lipidmaps.org/data/LMSDRecord.php?LMID=LMGP10010081</t>
  </si>
  <si>
    <t xml:space="preserve">HMDB15394</t>
  </si>
  <si>
    <t xml:space="preserve">Telbivudine</t>
  </si>
  <si>
    <t xml:space="preserve">4.45_281.0523m/z</t>
  </si>
  <si>
    <t xml:space="preserve">C10H14N2O5</t>
  </si>
  <si>
    <t xml:space="preserve">http://nonlinear.com/redirect/outbound?p=hmdb&amp;param=HMDB15394</t>
  </si>
  <si>
    <t xml:space="preserve">LMFA03050010</t>
  </si>
  <si>
    <t xml:space="preserve">(+/-)14,15-DiHETrE</t>
  </si>
  <si>
    <t xml:space="preserve">2.73_356.2805m/z</t>
  </si>
  <si>
    <t xml:space="preserve">C20H34O4</t>
  </si>
  <si>
    <t xml:space="preserve">http://www.lipidmaps.org/data/LMSDRecord.php?LMID=LMFA03050010</t>
  </si>
  <si>
    <t xml:space="preserve">HMDB02689</t>
  </si>
  <si>
    <t xml:space="preserve">13,14-Dihydro PGE1</t>
  </si>
  <si>
    <t xml:space="preserve">3.64_374.2888m/z</t>
  </si>
  <si>
    <t xml:space="preserve">C20H36O5</t>
  </si>
  <si>
    <t xml:space="preserve">http://nonlinear.com/redirect/outbound?p=hmdb&amp;param=HMDB02689</t>
  </si>
  <si>
    <t xml:space="preserve">HMDB28746</t>
  </si>
  <si>
    <t xml:space="preserve">Aspartyl-Alanine</t>
  </si>
  <si>
    <t xml:space="preserve">3.82_227.0642m/z</t>
  </si>
  <si>
    <t xml:space="preserve">C7H12N2O5</t>
  </si>
  <si>
    <t xml:space="preserve">http://nonlinear.com/redirect/outbound?p=hmdb&amp;param=HMDB28746</t>
  </si>
  <si>
    <t xml:space="preserve">LMFA08020122</t>
  </si>
  <si>
    <t xml:space="preserve">N-stearoyl valine</t>
  </si>
  <si>
    <t xml:space="preserve">6.08_383.3395n</t>
  </si>
  <si>
    <t xml:space="preserve">C23H45NO3</t>
  </si>
  <si>
    <t xml:space="preserve">http://www.lipidmaps.org/data/LMSDRecord.php?LMID=LMFA08020122</t>
  </si>
  <si>
    <t xml:space="preserve">LMGL02010511</t>
  </si>
  <si>
    <t xml:space="preserve">DG(18:4(6Z,9Z,12Z,15Z)/20:3(8Z,11Z,14Z)/0:0)[iso2]</t>
  </si>
  <si>
    <t xml:space="preserve">5.73_656.5218m/z</t>
  </si>
  <si>
    <t xml:space="preserve">C41H66O5</t>
  </si>
  <si>
    <t xml:space="preserve">http://www.lipidmaps.org/data/LMSDRecord.php?LMID=LMGL02010511</t>
  </si>
  <si>
    <t xml:space="preserve">HMDB29839</t>
  </si>
  <si>
    <t xml:space="preserve">Ascorbigen</t>
  </si>
  <si>
    <t xml:space="preserve">3.99_328.0798m/z</t>
  </si>
  <si>
    <t xml:space="preserve">C15H15NO6</t>
  </si>
  <si>
    <t xml:space="preserve">http://nonlinear.com/redirect/outbound?p=hmdb&amp;param=HMDB29839</t>
  </si>
  <si>
    <t xml:space="preserve">HMDB38564</t>
  </si>
  <si>
    <t xml:space="preserve">3'-N-Acetyl-4'-O-(14-methylpentadecanoyl)fusarochromanone</t>
  </si>
  <si>
    <t xml:space="preserve">4.96_590.4185m/z</t>
  </si>
  <si>
    <t xml:space="preserve">100 - 25.3</t>
  </si>
  <si>
    <t xml:space="preserve">C33H52N2O6</t>
  </si>
  <si>
    <t xml:space="preserve">http://nonlinear.com/redirect/outbound?p=hmdb&amp;param=HMDB38564</t>
  </si>
  <si>
    <t xml:space="preserve">HMDB39303</t>
  </si>
  <si>
    <t xml:space="preserve">Epicatechin-(4beta-&gt;8)-epigallocatechin 3-O-gallate</t>
  </si>
  <si>
    <t xml:space="preserve">6.60_764.1802m/z</t>
  </si>
  <si>
    <t xml:space="preserve">100 - 56.3 - 27.8 - 16.3 - 1.23</t>
  </si>
  <si>
    <t xml:space="preserve">C37H30O17</t>
  </si>
  <si>
    <t xml:space="preserve">http://nonlinear.com/redirect/outbound?p=hmdb&amp;param=HMDB39303</t>
  </si>
  <si>
    <t xml:space="preserve">HMDB39804</t>
  </si>
  <si>
    <t xml:space="preserve">3-Hexylpyridine</t>
  </si>
  <si>
    <t xml:space="preserve">4.07_186.1255m/z</t>
  </si>
  <si>
    <t xml:space="preserve">http://nonlinear.com/redirect/outbound?p=hmdb&amp;param=HMDB39804</t>
  </si>
  <si>
    <t xml:space="preserve">HMDB14729</t>
  </si>
  <si>
    <t xml:space="preserve">Fluocinolone Acetonide</t>
  </si>
  <si>
    <t xml:space="preserve">7.50_453.2093m/z</t>
  </si>
  <si>
    <t xml:space="preserve">100 - 16.4 - 9.99</t>
  </si>
  <si>
    <t xml:space="preserve">C24H30F2O6</t>
  </si>
  <si>
    <t xml:space="preserve">http://nonlinear.com/redirect/outbound?p=hmdb&amp;param=HMDB14729</t>
  </si>
  <si>
    <t xml:space="preserve">HMDB39766</t>
  </si>
  <si>
    <t xml:space="preserve">Pandamarilactone 31</t>
  </si>
  <si>
    <t xml:space="preserve">5.73_354.1688m/z</t>
  </si>
  <si>
    <t xml:space="preserve">C19H25NO4</t>
  </si>
  <si>
    <t xml:space="preserve">http://nonlinear.com/redirect/outbound?p=hmdb&amp;param=HMDB39766</t>
  </si>
  <si>
    <t xml:space="preserve">HMDB15322</t>
  </si>
  <si>
    <t xml:space="preserve">Dexfenfluramine</t>
  </si>
  <si>
    <t xml:space="preserve">7.52_249.1568m/z</t>
  </si>
  <si>
    <t xml:space="preserve">100 - 23.2 - 5.89</t>
  </si>
  <si>
    <t xml:space="preserve">C12H16F3N</t>
  </si>
  <si>
    <t xml:space="preserve">http://nonlinear.com/redirect/outbound?p=hmdb&amp;param=HMDB15322</t>
  </si>
  <si>
    <t xml:space="preserve">HMDB29436</t>
  </si>
  <si>
    <t xml:space="preserve">Penmacric acid</t>
  </si>
  <si>
    <t xml:space="preserve">6.33_225.0477m/z</t>
  </si>
  <si>
    <t xml:space="preserve">100 - 13.3</t>
  </si>
  <si>
    <t xml:space="preserve">C7H10N2O5</t>
  </si>
  <si>
    <t xml:space="preserve">http://nonlinear.com/redirect/outbound?p=hmdb&amp;param=HMDB29436</t>
  </si>
  <si>
    <t xml:space="preserve">HMDB14474</t>
  </si>
  <si>
    <t xml:space="preserve">Ethambutol</t>
  </si>
  <si>
    <t xml:space="preserve">7.53_227.1738m/z</t>
  </si>
  <si>
    <t xml:space="preserve">100 - 23.6</t>
  </si>
  <si>
    <t xml:space="preserve">C10H24N2O2</t>
  </si>
  <si>
    <t xml:space="preserve">http://nonlinear.com/redirect/outbound?p=hmdb&amp;param=HMDB14474</t>
  </si>
  <si>
    <t xml:space="preserve">HMDB14642</t>
  </si>
  <si>
    <t xml:space="preserve">Flutamide</t>
  </si>
  <si>
    <t xml:space="preserve">6.32_299.0626m/z</t>
  </si>
  <si>
    <t xml:space="preserve">100 - 25.1 - 10.3</t>
  </si>
  <si>
    <t xml:space="preserve">C11H11F3N2O3</t>
  </si>
  <si>
    <t xml:space="preserve">http://nonlinear.com/redirect/outbound?p=hmdb&amp;param=HMDB14642</t>
  </si>
  <si>
    <t xml:space="preserve">HMDB32026</t>
  </si>
  <si>
    <t xml:space="preserve">Sinalexin</t>
  </si>
  <si>
    <t xml:space="preserve">3.09_227.0240m/z</t>
  </si>
  <si>
    <t xml:space="preserve">C10H8N2OS</t>
  </si>
  <si>
    <t xml:space="preserve">http://nonlinear.com/redirect/outbound?p=hmdb&amp;param=HMDB32026</t>
  </si>
  <si>
    <t xml:space="preserve">HMDB38443</t>
  </si>
  <si>
    <t xml:space="preserve">1-Isothiocyanato-4-phenylbutane</t>
  </si>
  <si>
    <t xml:space="preserve">1.46_192.0844m/z</t>
  </si>
  <si>
    <t xml:space="preserve">C11H13NS</t>
  </si>
  <si>
    <t xml:space="preserve">http://nonlinear.com/redirect/outbound?p=hmdb&amp;param=HMDB38443</t>
  </si>
  <si>
    <t xml:space="preserve">HMDB32740</t>
  </si>
  <si>
    <t xml:space="preserve">N-Hexadecanoylpyrrolidine</t>
  </si>
  <si>
    <t xml:space="preserve">4.43_310.3106m/z</t>
  </si>
  <si>
    <t xml:space="preserve">C20H39NO</t>
  </si>
  <si>
    <t xml:space="preserve">http://nonlinear.com/redirect/outbound?p=hmdb&amp;param=HMDB32740</t>
  </si>
  <si>
    <t xml:space="preserve">LMFA11000100</t>
  </si>
  <si>
    <t xml:space="preserve">7Z-Tetradecene</t>
  </si>
  <si>
    <t xml:space="preserve">3.43_214.2529m/z</t>
  </si>
  <si>
    <t xml:space="preserve">C14H28</t>
  </si>
  <si>
    <t xml:space="preserve">http://www.lipidmaps.org/data/LMSDRecord.php?LMID=LMFA11000100</t>
  </si>
  <si>
    <t xml:space="preserve">HMDB40791</t>
  </si>
  <si>
    <t xml:space="preserve">Acrimarine N</t>
  </si>
  <si>
    <t xml:space="preserve">6.38_596.1662m/z</t>
  </si>
  <si>
    <t xml:space="preserve">100 - 63.2 - 48.3 - 17.9 - 7.29 - 0.81</t>
  </si>
  <si>
    <t xml:space="preserve">C32H31NO8</t>
  </si>
  <si>
    <t xml:space="preserve">http://nonlinear.com/redirect/outbound?p=hmdb&amp;param=HMDB40791</t>
  </si>
  <si>
    <t xml:space="preserve">HMDB13220</t>
  </si>
  <si>
    <t xml:space="preserve">Beta-Citryl-L-glutamic acid</t>
  </si>
  <si>
    <t xml:space="preserve">6.34_322.0783m/z</t>
  </si>
  <si>
    <t xml:space="preserve">100 - 17.3 - 3.06</t>
  </si>
  <si>
    <t xml:space="preserve">C11H15NO10</t>
  </si>
  <si>
    <t xml:space="preserve">http://nonlinear.com/redirect/outbound?p=hmdb&amp;param=HMDB13220</t>
  </si>
  <si>
    <t xml:space="preserve">HMDB39041</t>
  </si>
  <si>
    <t xml:space="preserve">(R)-Rutaretin 1'-(6''-sinapoylglucoside)</t>
  </si>
  <si>
    <t xml:space="preserve">6.07_669.1565m/z</t>
  </si>
  <si>
    <t xml:space="preserve">71.7 - 95.3 - 100 - 74.9 - 48.2</t>
  </si>
  <si>
    <t xml:space="preserve">C31H34O14</t>
  </si>
  <si>
    <t xml:space="preserve">http://nonlinear.com/redirect/outbound?p=hmdb&amp;param=HMDB39041</t>
  </si>
  <si>
    <t xml:space="preserve">LMFA01050106</t>
  </si>
  <si>
    <t xml:space="preserve">Ambrettolic acid</t>
  </si>
  <si>
    <t xml:space="preserve">3.82_288.2537m/z</t>
  </si>
  <si>
    <t xml:space="preserve">C16H30O3</t>
  </si>
  <si>
    <t xml:space="preserve">http://www.lipidmaps.org/data/LMSDRecord.php?LMID=LMFA01050106</t>
  </si>
  <si>
    <t xml:space="preserve">HMDB13835</t>
  </si>
  <si>
    <t xml:space="preserve">diisobutyl phthalate</t>
  </si>
  <si>
    <t xml:space="preserve">7.54_317.1155m/z</t>
  </si>
  <si>
    <t xml:space="preserve">100 - 11.8 - 7.13</t>
  </si>
  <si>
    <t xml:space="preserve">http://nonlinear.com/redirect/outbound?p=hmdb&amp;param=HMDB13835</t>
  </si>
  <si>
    <t xml:space="preserve">HMDB00941</t>
  </si>
  <si>
    <t xml:space="preserve">Cholest-5-ene</t>
  </si>
  <si>
    <t xml:space="preserve">5.32_388.3943m/z</t>
  </si>
  <si>
    <t xml:space="preserve">100 - 6.28</t>
  </si>
  <si>
    <t xml:space="preserve">C27H46</t>
  </si>
  <si>
    <t xml:space="preserve">http://nonlinear.com/redirect/outbound?p=hmdb&amp;param=HMDB00941</t>
  </si>
  <si>
    <t xml:space="preserve">HMDB37897</t>
  </si>
  <si>
    <t xml:space="preserve">4-Ethyl-5-methyl-2-pentyloxazol</t>
  </si>
  <si>
    <t xml:space="preserve">7.57_181.1467n</t>
  </si>
  <si>
    <t xml:space="preserve">M+NH4, M+K</t>
  </si>
  <si>
    <t xml:space="preserve">http://nonlinear.com/redirect/outbound?p=hmdb&amp;param=HMDB37897</t>
  </si>
  <si>
    <t xml:space="preserve">HMDB32554</t>
  </si>
  <si>
    <t xml:space="preserve">Vinyl chloride-vinylidene chloride copolymer</t>
  </si>
  <si>
    <t xml:space="preserve">7.53_175.9797m/z</t>
  </si>
  <si>
    <t xml:space="preserve">C4H5Cl3</t>
  </si>
  <si>
    <t xml:space="preserve">http://nonlinear.com/redirect/outbound?p=hmdb&amp;param=HMDB32554</t>
  </si>
  <si>
    <t xml:space="preserve">HMDB14546</t>
  </si>
  <si>
    <t xml:space="preserve">Eszopiclone</t>
  </si>
  <si>
    <t xml:space="preserve">4.75_411.0937m/z</t>
  </si>
  <si>
    <t xml:space="preserve">100 - 42.9 - 23.9 - 3.71</t>
  </si>
  <si>
    <t xml:space="preserve">C17H17ClN6O3</t>
  </si>
  <si>
    <t xml:space="preserve">http://nonlinear.com/redirect/outbound?p=hmdb&amp;param=HMDB14546</t>
  </si>
  <si>
    <t xml:space="preserve">HMDB28736</t>
  </si>
  <si>
    <t xml:space="preserve">Asparaginyl-Lysine</t>
  </si>
  <si>
    <t xml:space="preserve">2.57_299.1111m/z</t>
  </si>
  <si>
    <t xml:space="preserve">C10H20N4O4</t>
  </si>
  <si>
    <t xml:space="preserve">http://nonlinear.com/redirect/outbound?p=hmdb&amp;param=HMDB28736</t>
  </si>
  <si>
    <t xml:space="preserve">HMDB35212</t>
  </si>
  <si>
    <t xml:space="preserve">Sonchuionoside C</t>
  </si>
  <si>
    <t xml:space="preserve">7.50_409.1838m/z</t>
  </si>
  <si>
    <t xml:space="preserve">100 - 17.4 - 9.34</t>
  </si>
  <si>
    <t xml:space="preserve">C19H30O8</t>
  </si>
  <si>
    <t xml:space="preserve">http://nonlinear.com/redirect/outbound?p=hmdb&amp;param=HMDB35212</t>
  </si>
  <si>
    <t xml:space="preserve">HMDB37965</t>
  </si>
  <si>
    <t xml:space="preserve">ent-Epicatechin-(4alpha-&gt;8)-ent-epicatechin 3-gallate</t>
  </si>
  <si>
    <t xml:space="preserve">4.76_731.1633m/z</t>
  </si>
  <si>
    <t xml:space="preserve">100 - 40.9 - 41.4</t>
  </si>
  <si>
    <t xml:space="preserve">C37H30O16</t>
  </si>
  <si>
    <t xml:space="preserve">http://nonlinear.com/redirect/outbound?p=hmdb&amp;param=HMDB37965</t>
  </si>
  <si>
    <t xml:space="preserve">HMDB40973</t>
  </si>
  <si>
    <t xml:space="preserve">1-Methoxy-1H-indole-3-acetonitrile</t>
  </si>
  <si>
    <t xml:space="preserve">7.53_94.0467m/z</t>
  </si>
  <si>
    <t xml:space="preserve">100 - 6.33</t>
  </si>
  <si>
    <t xml:space="preserve">C11H10N2O</t>
  </si>
  <si>
    <t xml:space="preserve">http://nonlinear.com/redirect/outbound?p=hmdb&amp;param=HMDB40973</t>
  </si>
  <si>
    <t xml:space="preserve">HMDB00467</t>
  </si>
  <si>
    <t xml:space="preserve">Nutriacholic acid</t>
  </si>
  <si>
    <t xml:space="preserve">6.50_390.2773n</t>
  </si>
  <si>
    <t xml:space="preserve">100 - 22.4 - 3.91</t>
  </si>
  <si>
    <t xml:space="preserve">http://nonlinear.com/redirect/outbound?p=hmdb&amp;param=HMDB00467</t>
  </si>
  <si>
    <t xml:space="preserve">HMDB00738</t>
  </si>
  <si>
    <t xml:space="preserve">Indole</t>
  </si>
  <si>
    <t xml:space="preserve">3.14_118.0654m/z</t>
  </si>
  <si>
    <t xml:space="preserve">C8H7N</t>
  </si>
  <si>
    <t xml:space="preserve">http://nonlinear.com/redirect/outbound?p=hmdb&amp;param=HMDB00738</t>
  </si>
  <si>
    <t xml:space="preserve">HMDB03701</t>
  </si>
  <si>
    <t xml:space="preserve">Dimethylbenzimidazole</t>
  </si>
  <si>
    <t xml:space="preserve">6.05_147.0920m/z</t>
  </si>
  <si>
    <t xml:space="preserve">100 - 11</t>
  </si>
  <si>
    <t xml:space="preserve">C9H10N2</t>
  </si>
  <si>
    <t xml:space="preserve">http://nonlinear.com/redirect/outbound?p=hmdb&amp;param=HMDB03701</t>
  </si>
  <si>
    <t xml:space="preserve">LMFA02000147</t>
  </si>
  <si>
    <t xml:space="preserve">Phloionolic acid</t>
  </si>
  <si>
    <t xml:space="preserve">4.91_332.2577n</t>
  </si>
  <si>
    <t xml:space="preserve">100 - 15.1</t>
  </si>
  <si>
    <t xml:space="preserve">C18H36O5</t>
  </si>
  <si>
    <t xml:space="preserve">http://www.lipidmaps.org/data/LMSDRecord.php?LMID=LMFA02000147</t>
  </si>
  <si>
    <t xml:space="preserve">HMDB35083</t>
  </si>
  <si>
    <t xml:space="preserve">(3S,6E,10E)-1,6,10,14-Phytatetraen-3-ol</t>
  </si>
  <si>
    <t xml:space="preserve">5.82_308.2946m/z</t>
  </si>
  <si>
    <t xml:space="preserve">C20H34O</t>
  </si>
  <si>
    <t xml:space="preserve">http://nonlinear.com/redirect/outbound?p=hmdb&amp;param=HMDB35083</t>
  </si>
  <si>
    <t xml:space="preserve">HMDB34937</t>
  </si>
  <si>
    <t xml:space="preserve">Cappariloside A</t>
  </si>
  <si>
    <t xml:space="preserve">3.80_373.0804m/z</t>
  </si>
  <si>
    <t xml:space="preserve">C16H18N2O6</t>
  </si>
  <si>
    <t xml:space="preserve">http://nonlinear.com/redirect/outbound?p=hmdb&amp;param=HMDB34937</t>
  </si>
  <si>
    <t xml:space="preserve">HMDB32865</t>
  </si>
  <si>
    <t xml:space="preserve">N-Phenyl-2-naphthylamine</t>
  </si>
  <si>
    <t xml:space="preserve">6.12_220.1126m/z</t>
  </si>
  <si>
    <t xml:space="preserve">100 - 18</t>
  </si>
  <si>
    <t xml:space="preserve">C16H13N</t>
  </si>
  <si>
    <t xml:space="preserve">http://nonlinear.com/redirect/outbound?p=hmdb&amp;param=HMDB32865</t>
  </si>
  <si>
    <t xml:space="preserve">HMDB28978</t>
  </si>
  <si>
    <t xml:space="preserve">Methionyl-Lysine</t>
  </si>
  <si>
    <t xml:space="preserve">3.80_316.1080m/z</t>
  </si>
  <si>
    <t xml:space="preserve">C11H23N3O3S</t>
  </si>
  <si>
    <t xml:space="preserve">http://nonlinear.com/redirect/outbound?p=hmdb&amp;param=HMDB28978</t>
  </si>
  <si>
    <t xml:space="preserve">HMDB34787</t>
  </si>
  <si>
    <t xml:space="preserve">Neoacrimarine J</t>
  </si>
  <si>
    <t xml:space="preserve">5.88_540.1271m/z</t>
  </si>
  <si>
    <t xml:space="preserve">55.4 - 100 - 61.8 - 14.5</t>
  </si>
  <si>
    <t xml:space="preserve">C28H23NO9</t>
  </si>
  <si>
    <t xml:space="preserve">http://nonlinear.com/redirect/outbound?p=hmdb&amp;param=HMDB34787</t>
  </si>
  <si>
    <t xml:space="preserve">HMDB32563</t>
  </si>
  <si>
    <t xml:space="preserve">2,4-Diphenyl-1-butene</t>
  </si>
  <si>
    <t xml:space="preserve">5.20_226.1597m/z</t>
  </si>
  <si>
    <t xml:space="preserve">C16H16</t>
  </si>
  <si>
    <t xml:space="preserve">http://nonlinear.com/redirect/outbound?p=hmdb&amp;param=HMDB32563</t>
  </si>
  <si>
    <t xml:space="preserve">HMDB29865</t>
  </si>
  <si>
    <t xml:space="preserve">Umbelliferone</t>
  </si>
  <si>
    <t xml:space="preserve">2.56_163.0393m/z</t>
  </si>
  <si>
    <t xml:space="preserve">C9H6O3</t>
  </si>
  <si>
    <t xml:space="preserve">http://nonlinear.com/redirect/outbound?p=hmdb&amp;param=HMDB29865</t>
  </si>
  <si>
    <t xml:space="preserve">HMDB15398</t>
  </si>
  <si>
    <t xml:space="preserve">Varenicline</t>
  </si>
  <si>
    <t xml:space="preserve">7.50_212.1188m/z</t>
  </si>
  <si>
    <t xml:space="preserve">100 - 20.4</t>
  </si>
  <si>
    <t xml:space="preserve">C13H13N3</t>
  </si>
  <si>
    <t xml:space="preserve">http://nonlinear.com/redirect/outbound?p=hmdb&amp;param=HMDB15398</t>
  </si>
  <si>
    <t xml:space="preserve">HMDB33250</t>
  </si>
  <si>
    <t xml:space="preserve">Grevilline C</t>
  </si>
  <si>
    <t xml:space="preserve">6.33_374.0858m/z</t>
  </si>
  <si>
    <t xml:space="preserve">100 - 53.9 - 4.15</t>
  </si>
  <si>
    <t xml:space="preserve">C18H12O8</t>
  </si>
  <si>
    <t xml:space="preserve">http://nonlinear.com/redirect/outbound?p=hmdb&amp;param=HMDB33250</t>
  </si>
  <si>
    <t xml:space="preserve">LMGP02030007</t>
  </si>
  <si>
    <t xml:space="preserve">PE(P-16:0/12:0)</t>
  </si>
  <si>
    <t xml:space="preserve">5.22_637.4940m/z</t>
  </si>
  <si>
    <t xml:space="preserve">100 - 54.6</t>
  </si>
  <si>
    <t xml:space="preserve">C33H66NO7P</t>
  </si>
  <si>
    <t xml:space="preserve">http://www.lipidmaps.org/data/LMSDRecord.php?LMID=LMGP02030007</t>
  </si>
  <si>
    <t xml:space="preserve">HMDB34893</t>
  </si>
  <si>
    <t xml:space="preserve">2-Pentylpyridine</t>
  </si>
  <si>
    <t xml:space="preserve">6.04_150.1281m/z</t>
  </si>
  <si>
    <t xml:space="preserve">100 - 20.4 - 0.172</t>
  </si>
  <si>
    <t xml:space="preserve">C10H15N</t>
  </si>
  <si>
    <t xml:space="preserve">http://nonlinear.com/redirect/outbound?p=hmdb&amp;param=HMDB34893</t>
  </si>
  <si>
    <t xml:space="preserve">HMDB32033</t>
  </si>
  <si>
    <t xml:space="preserve">2,4,12-Octadecatrienoic acid isobutylamide</t>
  </si>
  <si>
    <t xml:space="preserve">6.02_334.3094m/z</t>
  </si>
  <si>
    <t xml:space="preserve">100 - 4.13</t>
  </si>
  <si>
    <t xml:space="preserve">C22H39NO</t>
  </si>
  <si>
    <t xml:space="preserve">http://nonlinear.com/redirect/outbound?p=hmdb&amp;param=HMDB32033</t>
  </si>
  <si>
    <t xml:space="preserve">HMDB37543</t>
  </si>
  <si>
    <r>
      <rPr>
        <sz val="10"/>
        <color rgb="FF000000"/>
        <rFont val="Arial Unicode MS"/>
        <family val="2"/>
        <charset val="134"/>
      </rPr>
      <t xml:space="preserve">(</t>
    </r>
    <r>
      <rPr>
        <sz val="10"/>
        <color rgb="FF000000"/>
        <rFont val="Noto Sans"/>
        <family val="2"/>
      </rPr>
      <t xml:space="preserve">卤</t>
    </r>
    <r>
      <rPr>
        <sz val="10"/>
        <color rgb="FF000000"/>
        <rFont val="Arial Unicode MS"/>
        <family val="2"/>
        <charset val="134"/>
      </rPr>
      <t xml:space="preserve">)-(Z)-2-(5-Tetradecenyl)cyclobutanone</t>
    </r>
  </si>
  <si>
    <t xml:space="preserve">5.72_264.2459n</t>
  </si>
  <si>
    <t xml:space="preserve">100 - 21.8</t>
  </si>
  <si>
    <t xml:space="preserve">M+H, M+NH4</t>
  </si>
  <si>
    <t xml:space="preserve">C18H32O</t>
  </si>
  <si>
    <t xml:space="preserve">http://nonlinear.com/redirect/outbound?p=hmdb&amp;param=HMDB37543</t>
  </si>
  <si>
    <t xml:space="preserve">HMDB37285</t>
  </si>
  <si>
    <t xml:space="preserve">2,4-Dimethyl-5-vinylthiazole</t>
  </si>
  <si>
    <t xml:space="preserve">7.53_81.5213m/z</t>
  </si>
  <si>
    <t xml:space="preserve">C7H9NS</t>
  </si>
  <si>
    <t xml:space="preserve">http://nonlinear.com/redirect/outbound?p=hmdb&amp;param=HMDB37285</t>
  </si>
  <si>
    <t xml:space="preserve">LMFA05000065</t>
  </si>
  <si>
    <t xml:space="preserve">6-[3]-ladderane-1-hexanol</t>
  </si>
  <si>
    <t xml:space="preserve">5.28_262.2303n</t>
  </si>
  <si>
    <t xml:space="preserve">100 - 20.6</t>
  </si>
  <si>
    <t xml:space="preserve">http://www.lipidmaps.org/data/LMSDRecord.php?LMID=LMFA05000065</t>
  </si>
  <si>
    <t xml:space="preserve">HMDB41835</t>
  </si>
  <si>
    <t xml:space="preserve">benzidine</t>
  </si>
  <si>
    <t xml:space="preserve">6.33_223.0640m/z</t>
  </si>
  <si>
    <t xml:space="preserve">100 - 37</t>
  </si>
  <si>
    <t xml:space="preserve">C12H12N2</t>
  </si>
  <si>
    <t xml:space="preserve">http://nonlinear.com/redirect/outbound?p=hmdb&amp;param=HMDB41835</t>
  </si>
  <si>
    <t xml:space="preserve">HMDB15329</t>
  </si>
  <si>
    <t xml:space="preserve">Zopiclone</t>
  </si>
  <si>
    <t xml:space="preserve">4.75_427.0681m/z</t>
  </si>
  <si>
    <t xml:space="preserve">100 - 16.8 - 13.3</t>
  </si>
  <si>
    <t xml:space="preserve">http://nonlinear.com/redirect/outbound?p=hmdb&amp;param=HMDB15329</t>
  </si>
  <si>
    <t xml:space="preserve">HMDB40672</t>
  </si>
  <si>
    <t xml:space="preserve">3-Oxo-alpha-ionol 9-[apiosyl-(1-&gt;6)-glucoside]</t>
  </si>
  <si>
    <t xml:space="preserve">3.10_541.2065m/z</t>
  </si>
  <si>
    <t xml:space="preserve">100 - 24.7</t>
  </si>
  <si>
    <t xml:space="preserve">C24H38O11</t>
  </si>
  <si>
    <t xml:space="preserve">http://nonlinear.com/redirect/outbound?p=hmdb&amp;param=HMDB40672</t>
  </si>
  <si>
    <t xml:space="preserve">HMDB37439</t>
  </si>
  <si>
    <t xml:space="preserve">Kaempferol 7-(6''-galloylglucoside)</t>
  </si>
  <si>
    <t xml:space="preserve">6.17_639.0754m/z</t>
  </si>
  <si>
    <t xml:space="preserve">100 - 48.2 - 65.3 - 5.57</t>
  </si>
  <si>
    <t xml:space="preserve">C28H24O15</t>
  </si>
  <si>
    <t xml:space="preserve">http://nonlinear.com/redirect/outbound?p=hmdb&amp;param=HMDB37439</t>
  </si>
  <si>
    <t xml:space="preserve">HMDB32934</t>
  </si>
  <si>
    <t xml:space="preserve">3-Butylpyridine</t>
  </si>
  <si>
    <t xml:space="preserve">7.51_136.1126m/z</t>
  </si>
  <si>
    <t xml:space="preserve">100 - 11.2</t>
  </si>
  <si>
    <t xml:space="preserve">C9H13N</t>
  </si>
  <si>
    <t xml:space="preserve">http://nonlinear.com/redirect/outbound?p=hmdb&amp;param=HMDB32934</t>
  </si>
  <si>
    <t xml:space="preserve">HMDB29708</t>
  </si>
  <si>
    <t xml:space="preserve">5,6,7,8-Tetrahydro-2,4-dimethylquinoline</t>
  </si>
  <si>
    <t xml:space="preserve">6.13_162.1278m/z</t>
  </si>
  <si>
    <t xml:space="preserve">100 - 20.7</t>
  </si>
  <si>
    <t xml:space="preserve">C11H15N</t>
  </si>
  <si>
    <t xml:space="preserve">http://nonlinear.com/redirect/outbound?p=hmdb&amp;param=HMDB29708</t>
  </si>
  <si>
    <t xml:space="preserve">HMDB34019</t>
  </si>
  <si>
    <t xml:space="preserve">Parvisoflavone A</t>
  </si>
  <si>
    <t xml:space="preserve">5.92_375.0841m/z</t>
  </si>
  <si>
    <t xml:space="preserve">100 - 16.4 - 0.437</t>
  </si>
  <si>
    <t xml:space="preserve">C20H16O6</t>
  </si>
  <si>
    <t xml:space="preserve">http://nonlinear.com/redirect/outbound?p=hmdb&amp;param=HMDB34019</t>
  </si>
  <si>
    <t xml:space="preserve">LMFA11000039</t>
  </si>
  <si>
    <t xml:space="preserve">13S-Methyl-6E-heneicosene</t>
  </si>
  <si>
    <t xml:space="preserve">5.12_326.3786m/z</t>
  </si>
  <si>
    <t xml:space="preserve">100 - 22.2 - 0.277</t>
  </si>
  <si>
    <t xml:space="preserve">C22H44</t>
  </si>
  <si>
    <t xml:space="preserve">http://www.lipidmaps.org/data/LMSDRecord.php?LMID=LMFA11000039</t>
  </si>
  <si>
    <t xml:space="preserve">HMDB34778</t>
  </si>
  <si>
    <t xml:space="preserve">(2R*,3R*)-1,2,3-Butanetriol</t>
  </si>
  <si>
    <t xml:space="preserve">7.51_106.0627n</t>
  </si>
  <si>
    <t xml:space="preserve">100 - 0.288</t>
  </si>
  <si>
    <t xml:space="preserve">C4H10O3</t>
  </si>
  <si>
    <t xml:space="preserve">http://nonlinear.com/redirect/outbound?p=hmdb&amp;param=HMDB34778</t>
  </si>
  <si>
    <t xml:space="preserve">HMDB34052</t>
  </si>
  <si>
    <t xml:space="preserve">Safflomin C</t>
  </si>
  <si>
    <t xml:space="preserve">6.30_653.1244m/z</t>
  </si>
  <si>
    <t xml:space="preserve">100 - 59.9 - 92.3 - 41.7 - 31</t>
  </si>
  <si>
    <t xml:space="preserve">C30H30O14</t>
  </si>
  <si>
    <t xml:space="preserve">http://nonlinear.com/redirect/outbound?p=hmdb&amp;param=HMDB34052</t>
  </si>
  <si>
    <t xml:space="preserve">HMDB32178</t>
  </si>
  <si>
    <t xml:space="preserve">Butadiene-styrene rubber</t>
  </si>
  <si>
    <t xml:space="preserve">6.09_176.1431m/z</t>
  </si>
  <si>
    <t xml:space="preserve">100 - 18.8</t>
  </si>
  <si>
    <t xml:space="preserve">C12H14</t>
  </si>
  <si>
    <t xml:space="preserve">http://nonlinear.com/redirect/outbound?p=hmdb&amp;param=HMDB32178</t>
  </si>
  <si>
    <t xml:space="preserve">HMDB15255</t>
  </si>
  <si>
    <t xml:space="preserve">Proflavine</t>
  </si>
  <si>
    <t xml:space="preserve">5.40_248.0594m/z</t>
  </si>
  <si>
    <t xml:space="preserve">100 - 15.5</t>
  </si>
  <si>
    <t xml:space="preserve">C13H11N3</t>
  </si>
  <si>
    <t xml:space="preserve">http://nonlinear.com/redirect/outbound?p=hmdb&amp;param=HMDB15255</t>
  </si>
  <si>
    <t xml:space="preserve">HMDB34886</t>
  </si>
  <si>
    <t xml:space="preserve">3-Pentylpyridine</t>
  </si>
  <si>
    <t xml:space="preserve">7.51_149.1211n</t>
  </si>
  <si>
    <t xml:space="preserve">100 - 13.1 - 0.664</t>
  </si>
  <si>
    <t xml:space="preserve">http://nonlinear.com/redirect/outbound?p=hmdb&amp;param=HMDB34886</t>
  </si>
  <si>
    <t xml:space="preserve">HMDB32923</t>
  </si>
  <si>
    <t xml:space="preserve">Kojic acid</t>
  </si>
  <si>
    <t xml:space="preserve">7.61_180.9891m/z</t>
  </si>
  <si>
    <t xml:space="preserve">100 - 88.4</t>
  </si>
  <si>
    <t xml:space="preserve">C6H6O4</t>
  </si>
  <si>
    <t xml:space="preserve">http://nonlinear.com/redirect/outbound?p=hmdb&amp;param=HMDB32923</t>
  </si>
  <si>
    <t xml:space="preserve">HMDB02818</t>
  </si>
  <si>
    <t xml:space="preserve">Alloxan</t>
  </si>
  <si>
    <t xml:space="preserve">6.33_285.0106m/z</t>
  </si>
  <si>
    <t xml:space="preserve">100 - 17.5</t>
  </si>
  <si>
    <t xml:space="preserve">C4H2N2O4</t>
  </si>
  <si>
    <t xml:space="preserve">http://nonlinear.com/redirect/outbound?p=hmdb&amp;param=HMDB02818</t>
  </si>
  <si>
    <t xml:space="preserve">HMDB15454</t>
  </si>
  <si>
    <t xml:space="preserve">Rasagiline</t>
  </si>
  <si>
    <t xml:space="preserve">6.19_171.1051n</t>
  </si>
  <si>
    <t xml:space="preserve">100 - 8.78</t>
  </si>
  <si>
    <t xml:space="preserve">C12H13N</t>
  </si>
  <si>
    <t xml:space="preserve">http://nonlinear.com/redirect/outbound?p=hmdb&amp;param=HMDB15454</t>
  </si>
  <si>
    <t xml:space="preserve">HMDB35271</t>
  </si>
  <si>
    <t xml:space="preserve">Rotundine A</t>
  </si>
  <si>
    <t xml:space="preserve">7.50_270.1246m/z</t>
  </si>
  <si>
    <t xml:space="preserve">100 - 14.3</t>
  </si>
  <si>
    <t xml:space="preserve">C15H21NO</t>
  </si>
  <si>
    <t xml:space="preserve">http://nonlinear.com/redirect/outbound?p=hmdb&amp;param=HMDB35271</t>
  </si>
  <si>
    <t xml:space="preserve">HMDB36319</t>
  </si>
  <si>
    <t xml:space="preserve">(R)-Skyrin 2-xyloside</t>
  </si>
  <si>
    <t xml:space="preserve">6.30_670.1326n</t>
  </si>
  <si>
    <t xml:space="preserve">100 - 59.2 - 56.5 - 27.4 - 14.3</t>
  </si>
  <si>
    <t xml:space="preserve">C35H26O14</t>
  </si>
  <si>
    <t xml:space="preserve">http://nonlinear.com/redirect/outbound?p=hmdb&amp;param=HMDB36319</t>
  </si>
  <si>
    <t xml:space="preserve">HMDB38090</t>
  </si>
  <si>
    <t xml:space="preserve">Peonidin 3-rhamnoside 5-glucoside</t>
  </si>
  <si>
    <t xml:space="preserve">5.72_632.1732m/z</t>
  </si>
  <si>
    <t xml:space="preserve">100 - 64 - 7.03</t>
  </si>
  <si>
    <t xml:space="preserve">C28H33O15+</t>
  </si>
  <si>
    <t xml:space="preserve">http://nonlinear.com/redirect/outbound?p=hmdb&amp;param=HMDB38090</t>
  </si>
  <si>
    <t xml:space="preserve">LMFA11000103</t>
  </si>
  <si>
    <t xml:space="preserve">8Z-Hexacosene</t>
  </si>
  <si>
    <t xml:space="preserve">5.42_382.4410m/z</t>
  </si>
  <si>
    <t xml:space="preserve">100 - 20.3</t>
  </si>
  <si>
    <t xml:space="preserve">C26H52</t>
  </si>
  <si>
    <t xml:space="preserve">http://www.lipidmaps.org/data/LMSDRecord.php?LMID=LMFA11000103</t>
  </si>
  <si>
    <t xml:space="preserve">HMDB12273</t>
  </si>
  <si>
    <t xml:space="preserve">Palmitic amide</t>
  </si>
  <si>
    <t xml:space="preserve">5.62_256.2642m/z</t>
  </si>
  <si>
    <t xml:space="preserve">100 - 18.3 - 0.654</t>
  </si>
  <si>
    <t xml:space="preserve">C16H33NO</t>
  </si>
  <si>
    <t xml:space="preserve">http://nonlinear.com/redirect/outbound?p=hmdb&amp;param=HMDB12273</t>
  </si>
  <si>
    <t xml:space="preserve">HMDB00788</t>
  </si>
  <si>
    <t xml:space="preserve">Orotidine</t>
  </si>
  <si>
    <t xml:space="preserve">6.33_577.1236m/z</t>
  </si>
  <si>
    <t xml:space="preserve">100 - 24.8</t>
  </si>
  <si>
    <t xml:space="preserve">C10H12N2O8</t>
  </si>
  <si>
    <t xml:space="preserve">http://nonlinear.com/redirect/outbound?p=hmdb&amp;param=HMDB00788</t>
  </si>
  <si>
    <t xml:space="preserve">LMFA11000073</t>
  </si>
  <si>
    <t xml:space="preserve">11Z-Pentacosene</t>
  </si>
  <si>
    <t xml:space="preserve">5.80_368.4254m/z</t>
  </si>
  <si>
    <t xml:space="preserve">100 - 24.1 - 0.251</t>
  </si>
  <si>
    <t xml:space="preserve">C25H50</t>
  </si>
  <si>
    <t xml:space="preserve">http://www.lipidmaps.org/data/LMSDRecord.php?LMID=LMFA11000073</t>
  </si>
  <si>
    <t xml:space="preserve">HMDB29709</t>
  </si>
  <si>
    <t xml:space="preserve">5,6,7,8-Tetrahydro-4-methylquinoline</t>
  </si>
  <si>
    <t xml:space="preserve">7.51_148.1123m/z</t>
  </si>
  <si>
    <t xml:space="preserve">C10H13N</t>
  </si>
  <si>
    <t xml:space="preserve">http://nonlinear.com/redirect/outbound?p=hmdb&amp;param=HMDB29709</t>
  </si>
  <si>
    <t xml:space="preserve">HMDB00606</t>
  </si>
  <si>
    <t xml:space="preserve">D-2-Hydroxyglutaric acid</t>
  </si>
  <si>
    <t xml:space="preserve">4.76_297.0828m/z</t>
  </si>
  <si>
    <t xml:space="preserve">100 - 23.3</t>
  </si>
  <si>
    <t xml:space="preserve">C5H8O5</t>
  </si>
  <si>
    <t xml:space="preserve">http://nonlinear.com/redirect/outbound?p=hmdb&amp;param=HMDB00606</t>
  </si>
  <si>
    <t xml:space="preserve">HMDB40262</t>
  </si>
  <si>
    <t xml:space="preserve">2,4,6-Triethyl-1,3,5-trithiane</t>
  </si>
  <si>
    <t xml:space="preserve">4.76_223.0652m/z</t>
  </si>
  <si>
    <t xml:space="preserve">100 - 35.8</t>
  </si>
  <si>
    <t xml:space="preserve">http://nonlinear.com/redirect/outbound?p=hmdb&amp;param=HMDB40262</t>
  </si>
  <si>
    <t xml:space="preserve">HMDB41965</t>
  </si>
  <si>
    <t xml:space="preserve">o-toluidine</t>
  </si>
  <si>
    <t xml:space="preserve">6.09_107.0740n</t>
  </si>
  <si>
    <t xml:space="preserve">100 - 26.5 - 0.307</t>
  </si>
  <si>
    <t xml:space="preserve">C7H9N</t>
  </si>
  <si>
    <t xml:space="preserve">http://nonlinear.com/redirect/outbound?p=hmdb&amp;param=HMDB41965</t>
  </si>
  <si>
    <t xml:space="preserve">HMDB13943</t>
  </si>
  <si>
    <t xml:space="preserve">beta-hydroxyalprazolam</t>
  </si>
  <si>
    <t xml:space="preserve">7.67_363.0406m/z</t>
  </si>
  <si>
    <t xml:space="preserve">C17H13ClN4O</t>
  </si>
  <si>
    <t xml:space="preserve">http://nonlinear.com/redirect/outbound?p=hmdb&amp;param=HMDB13943</t>
  </si>
  <si>
    <t xml:space="preserve">HMDB30346</t>
  </si>
  <si>
    <t xml:space="preserve">(S)-Actinidine</t>
  </si>
  <si>
    <t xml:space="preserve">6.04_147.1049n</t>
  </si>
  <si>
    <t xml:space="preserve">100 - 18.6</t>
  </si>
  <si>
    <t xml:space="preserve">http://nonlinear.com/redirect/outbound?p=hmdb&amp;param=HMDB30346</t>
  </si>
  <si>
    <t xml:space="preserve">HMDB05797</t>
  </si>
  <si>
    <t xml:space="preserve">Peonidin</t>
  </si>
  <si>
    <t xml:space="preserve">6.33_359.0300m/z</t>
  </si>
  <si>
    <t xml:space="preserve">100 - 26.1 - 11.5 - 0.175</t>
  </si>
  <si>
    <t xml:space="preserve">C16H13ClO6</t>
  </si>
  <si>
    <t xml:space="preserve">http://nonlinear.com/redirect/outbound?p=hmdb&amp;param=HMDB05797</t>
  </si>
  <si>
    <t xml:space="preserve">HMDB15260</t>
  </si>
  <si>
    <t xml:space="preserve">Bicalutamide</t>
  </si>
  <si>
    <t xml:space="preserve">4.91_431.0688m/z</t>
  </si>
  <si>
    <t xml:space="preserve">100 - 28.5 - 68.5 - 4.84 - 0.399</t>
  </si>
  <si>
    <t xml:space="preserve">C18H14F4N2O4S</t>
  </si>
  <si>
    <t xml:space="preserve">http://nonlinear.com/redirect/outbound?p=hmdb&amp;param=HMDB15260</t>
  </si>
  <si>
    <t xml:space="preserve">HMDB01895</t>
  </si>
  <si>
    <t xml:space="preserve">Salicylic acid</t>
  </si>
  <si>
    <t xml:space="preserve">4.77_139.0393m/z</t>
  </si>
  <si>
    <t xml:space="preserve">100 - 5.5</t>
  </si>
  <si>
    <t xml:space="preserve">C7H6O3</t>
  </si>
  <si>
    <t xml:space="preserve">http://nonlinear.com/redirect/outbound?p=hmdb&amp;param=HMDB01895</t>
  </si>
  <si>
    <t xml:space="preserve">LMFA01010049</t>
  </si>
  <si>
    <t xml:space="preserve">Arachidic acid(d3)</t>
  </si>
  <si>
    <t xml:space="preserve">6.06_354.2852m/z</t>
  </si>
  <si>
    <t xml:space="preserve">84.4 - 100 - 20.4 - 0.367</t>
  </si>
  <si>
    <t xml:space="preserve">C20H37D3O2</t>
  </si>
  <si>
    <t xml:space="preserve">http://www.lipidmaps.org/data/LMSDRecord.php?LMID=LMFA01010049</t>
  </si>
  <si>
    <t xml:space="preserve">HMDB33303</t>
  </si>
  <si>
    <t xml:space="preserve">Anofinic acid</t>
  </si>
  <si>
    <t xml:space="preserve">4.77_205.0864m/z</t>
  </si>
  <si>
    <t xml:space="preserve">100 - 9.1 - 0.972</t>
  </si>
  <si>
    <t xml:space="preserve">C12H12O3</t>
  </si>
  <si>
    <t xml:space="preserve">http://nonlinear.com/redirect/outbound?p=hmdb&amp;param=HMDB33303</t>
  </si>
  <si>
    <t xml:space="preserve">HMDB35400</t>
  </si>
  <si>
    <t xml:space="preserve">1-Tridecene-3,5,7,9,11-pentayne</t>
  </si>
  <si>
    <t xml:space="preserve">6.09_180.0808m/z</t>
  </si>
  <si>
    <t xml:space="preserve">100 - 21.4</t>
  </si>
  <si>
    <t xml:space="preserve">C13H6</t>
  </si>
  <si>
    <t xml:space="preserve">http://nonlinear.com/redirect/outbound?p=hmdb&amp;param=HMDB35400</t>
  </si>
  <si>
    <t xml:space="preserve">HMDB11161</t>
  </si>
  <si>
    <t xml:space="preserve">L-alpha-glutamyl-L-hydroxyproline</t>
  </si>
  <si>
    <t xml:space="preserve">5.92_299.0635m/z</t>
  </si>
  <si>
    <t xml:space="preserve">100 - 21.8 - 3.11</t>
  </si>
  <si>
    <t xml:space="preserve">C10H16N2O6</t>
  </si>
  <si>
    <t xml:space="preserve">http://nonlinear.com/redirect/outbound?p=hmdb&amp;param=HMDB11161</t>
  </si>
  <si>
    <t xml:space="preserve">HMDB33041</t>
  </si>
  <si>
    <t xml:space="preserve">1-(1-Propenylthio)propyl propyl disulfide</t>
  </si>
  <si>
    <t xml:space="preserve">5.39_222.0575n</t>
  </si>
  <si>
    <t xml:space="preserve">100 - 38.7 - 12.9 - 3.48 - 1.03</t>
  </si>
  <si>
    <t xml:space="preserve">M+H, 2M+H</t>
  </si>
  <si>
    <t xml:space="preserve">http://nonlinear.com/redirect/outbound?p=hmdb&amp;param=HMDB33041</t>
  </si>
  <si>
    <t xml:space="preserve">LMFA11000636</t>
  </si>
  <si>
    <t xml:space="preserve">cis-1,2-dimethylcyclohexane</t>
  </si>
  <si>
    <t xml:space="preserve">6.08_130.1594m/z</t>
  </si>
  <si>
    <t xml:space="preserve">100 - 8.32</t>
  </si>
  <si>
    <t xml:space="preserve">C8H16</t>
  </si>
  <si>
    <t xml:space="preserve">http://www.lipidmaps.org/data/LMSDRecord.php?LMID=LMFA11000636</t>
  </si>
  <si>
    <r>
      <rPr>
        <sz val="10"/>
        <color rgb="FF000000"/>
        <rFont val="Arial Unicode MS"/>
        <family val="2"/>
        <charset val="134"/>
      </rPr>
      <t xml:space="preserve">Detection the differentially metabolites in Vd991 strain compared with</t>
    </r>
    <r>
      <rPr>
        <i val="true"/>
        <sz val="10"/>
        <color rgb="FF000000"/>
        <rFont val="Arial Unicode MS"/>
        <family val="2"/>
        <charset val="134"/>
      </rPr>
      <t xml:space="preserve"> ∆VdCYP-1</t>
    </r>
    <r>
      <rPr>
        <sz val="10"/>
        <color rgb="FF000000"/>
        <rFont val="Arial Unicode MS"/>
        <family val="2"/>
        <charset val="134"/>
      </rPr>
      <t xml:space="preserve"> and </t>
    </r>
    <r>
      <rPr>
        <i val="true"/>
        <sz val="10"/>
        <color rgb="FF000000"/>
        <rFont val="Arial Unicode MS"/>
        <family val="2"/>
        <charset val="134"/>
      </rPr>
      <t xml:space="preserve">∆VdCYP-2</t>
    </r>
    <r>
      <rPr>
        <sz val="10"/>
        <color rgb="FF000000"/>
        <rFont val="Arial Unicode MS"/>
        <family val="2"/>
        <charset val="134"/>
      </rPr>
      <t xml:space="preserve"> strains.</t>
    </r>
  </si>
  <si>
    <t xml:space="preserve">Compound ID</t>
  </si>
  <si>
    <t xml:space="preserve">Description</t>
  </si>
  <si>
    <t xml:space="preserve">Accepted?</t>
  </si>
  <si>
    <t xml:space="preserve">Theoretical Isotope Distribution</t>
  </si>
  <si>
    <t xml:space="preserve">Link</t>
  </si>
  <si>
    <t xml:space="preserve">VIP&gt;1</t>
  </si>
  <si>
    <t xml:space="preserve">HMDB02099</t>
  </si>
  <si>
    <t xml:space="preserve">6-Methyladenine</t>
  </si>
  <si>
    <t xml:space="preserve">2.96_114.0562m/z</t>
  </si>
  <si>
    <t xml:space="preserve">M+H-2H2O</t>
  </si>
  <si>
    <t xml:space="preserve">C6H7N5</t>
  </si>
  <si>
    <t xml:space="preserve">100 - 8.4 - 0.314</t>
  </si>
  <si>
    <t xml:space="preserve">http://nonlinear.com/redirect/outbound?p=hmdb&amp;param=HMDB02099</t>
  </si>
  <si>
    <t xml:space="preserve">HMDB02151</t>
  </si>
  <si>
    <t xml:space="preserve">Dimethyl sulfoxide</t>
  </si>
  <si>
    <t xml:space="preserve">1.65_157.0357m/z</t>
  </si>
  <si>
    <t xml:space="preserve">*</t>
  </si>
  <si>
    <t xml:space="preserve">C2H6OS</t>
  </si>
  <si>
    <t xml:space="preserve">100 - 3.07 - 4.76 - 0.109</t>
  </si>
  <si>
    <t xml:space="preserve">http://nonlinear.com/redirect/outbound?p=hmdb&amp;param=HMDB02151</t>
  </si>
  <si>
    <t xml:space="preserve">HMDB04112</t>
  </si>
  <si>
    <t xml:space="preserve">Adenylylselenate</t>
  </si>
  <si>
    <t xml:space="preserve">0.77_439.9517m/z</t>
  </si>
  <si>
    <t xml:space="preserve">C10H14N5O10PSe</t>
  </si>
  <si>
    <t xml:space="preserve">1.77 - 0.233 - 18.7 - 17.6 - 49.8 - 6.72 - 100 - 13.1 - 20.2 - 2.59 - 0.532</t>
  </si>
  <si>
    <t xml:space="preserve">http://nonlinear.com/redirect/outbound?p=hmdb&amp;param=HMDB04112</t>
  </si>
  <si>
    <t xml:space="preserve">HMDB11599</t>
  </si>
  <si>
    <t xml:space="preserve">1-Methyladenine</t>
  </si>
  <si>
    <t xml:space="preserve">http://nonlinear.com/redirect/outbound?p=hmdb&amp;param=HMDB11599</t>
  </si>
  <si>
    <t xml:space="preserve">HMDB11600</t>
  </si>
  <si>
    <t xml:space="preserve">3-Methyladenine</t>
  </si>
  <si>
    <t xml:space="preserve">http://nonlinear.com/redirect/outbound?p=hmdb&amp;param=HMDB11600</t>
  </si>
  <si>
    <t xml:space="preserve">HMDB11614</t>
  </si>
  <si>
    <t xml:space="preserve">7-Methyladenine</t>
  </si>
  <si>
    <t xml:space="preserve">http://nonlinear.com/redirect/outbound?p=hmdb&amp;param=HMDB11614</t>
  </si>
  <si>
    <t xml:space="preserve">HMDB13991</t>
  </si>
  <si>
    <t xml:space="preserve">5'-Hydroxylornoxicam</t>
  </si>
  <si>
    <t xml:space="preserve">3.66_429.0070m/z</t>
  </si>
  <si>
    <t xml:space="preserve">M+ACN+H</t>
  </si>
  <si>
    <t xml:space="preserve">C13H10ClN3O5S2</t>
  </si>
  <si>
    <t xml:space="preserve">100 - 17.1 - 43.4 - 7.17 - 4.13 - 0.608 - 0.16</t>
  </si>
  <si>
    <t xml:space="preserve">http://nonlinear.com/redirect/outbound?p=hmdb&amp;param=HMDB13991</t>
  </si>
  <si>
    <t xml:space="preserve">HMDB14391</t>
  </si>
  <si>
    <t xml:space="preserve">Ziprasidone</t>
  </si>
  <si>
    <t xml:space="preserve">2.99_207.0644m/z</t>
  </si>
  <si>
    <t xml:space="preserve">C21H21ClN4OS</t>
  </si>
  <si>
    <t xml:space="preserve">100 - 25.3 - 39.7 - 9.47 - 2.67 - 0.464</t>
  </si>
  <si>
    <t xml:space="preserve">http://nonlinear.com/redirect/outbound?p=hmdb&amp;param=HMDB14391</t>
  </si>
  <si>
    <t xml:space="preserve">HMDB15426</t>
  </si>
  <si>
    <t xml:space="preserve">Cefoxitin</t>
  </si>
  <si>
    <t xml:space="preserve">3.29_410.0463m/z</t>
  </si>
  <si>
    <t xml:space="preserve">M+H-H2O</t>
  </si>
  <si>
    <t xml:space="preserve">C16H17N3O7S2</t>
  </si>
  <si>
    <t xml:space="preserve">100 - 20.5 - 12.5 - 2.19 - 0.585</t>
  </si>
  <si>
    <t xml:space="preserve">http://nonlinear.com/redirect/outbound?p=hmdb&amp;param=HMDB15426</t>
  </si>
  <si>
    <t xml:space="preserve">HMDB30564</t>
  </si>
  <si>
    <t xml:space="preserve">trans-Piceid</t>
  </si>
  <si>
    <t xml:space="preserve">C20H22O8</t>
  </si>
  <si>
    <t xml:space="preserve">100 - 22.2 - 3.99 - 0.521</t>
  </si>
  <si>
    <t xml:space="preserve">http://nonlinear.com/redirect/outbound?p=hmdb&amp;param=HMDB30564</t>
  </si>
  <si>
    <t xml:space="preserve">HMDB30565</t>
  </si>
  <si>
    <t xml:space="preserve">(Z)-Resveratrol 4'-glucoside</t>
  </si>
  <si>
    <t xml:space="preserve">http://nonlinear.com/redirect/outbound?p=hmdb&amp;param=HMDB30565</t>
  </si>
  <si>
    <t xml:space="preserve">HMDB31422</t>
  </si>
  <si>
    <t xml:space="preserve">cis-Piceid</t>
  </si>
  <si>
    <t xml:space="preserve">http://nonlinear.com/redirect/outbound?p=hmdb&amp;param=HMDB31422</t>
  </si>
  <si>
    <t xml:space="preserve">HMDB32686</t>
  </si>
  <si>
    <t xml:space="preserve">beta-D-3-[5-Deoxy-5-(dimethylarsinyl)ribofuranosyloxy]-2-hydroxy-1-propanesulfonic acid</t>
  </si>
  <si>
    <t xml:space="preserve">C10H21AsO9S</t>
  </si>
  <si>
    <t xml:space="preserve">100 - 12.2 - 7.05 - 0.763 - 0.16</t>
  </si>
  <si>
    <t xml:space="preserve">http://nonlinear.com/redirect/outbound?p=hmdb&amp;param=HMDB32686</t>
  </si>
  <si>
    <t xml:space="preserve">HMDB33136</t>
  </si>
  <si>
    <t xml:space="preserve">2-Amino-4-hydroxy-6-pteridinecarboxylic acid</t>
  </si>
  <si>
    <t xml:space="preserve">3.88_415.0840m/z</t>
  </si>
  <si>
    <t xml:space="preserve">C14H10N10O6</t>
  </si>
  <si>
    <t xml:space="preserve">100 - 19.1 - 2.98 - 0.336</t>
  </si>
  <si>
    <t xml:space="preserve">http://nonlinear.com/redirect/outbound?p=hmdb&amp;param=HMDB33136</t>
  </si>
  <si>
    <t xml:space="preserve">HMDB33341</t>
  </si>
  <si>
    <t xml:space="preserve">Mollicellin C</t>
  </si>
  <si>
    <t xml:space="preserve">3.24_825.2405m/z</t>
  </si>
  <si>
    <t xml:space="preserve">C22H20O8</t>
  </si>
  <si>
    <t xml:space="preserve">100 - 24.3 - 4.47 - 0.609</t>
  </si>
  <si>
    <t xml:space="preserve">http://nonlinear.com/redirect/outbound?p=hmdb&amp;param=HMDB33341</t>
  </si>
  <si>
    <t xml:space="preserve">HMDB33864</t>
  </si>
  <si>
    <t xml:space="preserve">Palmidin C</t>
  </si>
  <si>
    <t xml:space="preserve">3.78_533.1021m/z</t>
  </si>
  <si>
    <t xml:space="preserve">C30H22O7</t>
  </si>
  <si>
    <t xml:space="preserve">100 - 33 - 6.7 - 1.01 - 0.125</t>
  </si>
  <si>
    <t xml:space="preserve">http://nonlinear.com/redirect/outbound?p=hmdb&amp;param=HMDB33864</t>
  </si>
  <si>
    <t xml:space="preserve">HMDB34037</t>
  </si>
  <si>
    <t xml:space="preserve">Palmidin B</t>
  </si>
  <si>
    <t xml:space="preserve">http://nonlinear.com/redirect/outbound?p=hmdb&amp;param=HMDB34037</t>
  </si>
  <si>
    <t xml:space="preserve">HMDB36294</t>
  </si>
  <si>
    <t xml:space="preserve">(E)-2-Glucosyl-3,4',5-trihydroxystilbene</t>
  </si>
  <si>
    <t xml:space="preserve">http://nonlinear.com/redirect/outbound?p=hmdb&amp;param=HMDB36294</t>
  </si>
  <si>
    <t xml:space="preserve">HMDB38427</t>
  </si>
  <si>
    <t xml:space="preserve">Gluconapin</t>
  </si>
  <si>
    <t xml:space="preserve">C11H19NO9S2</t>
  </si>
  <si>
    <t xml:space="preserve">100 - 14.4 - 11.9 - 1.54 - 0.525</t>
  </si>
  <si>
    <t xml:space="preserve">http://nonlinear.com/redirect/outbound?p=hmdb&amp;param=HMDB38427</t>
  </si>
  <si>
    <t xml:space="preserve">5.77_225.0433m/z</t>
  </si>
  <si>
    <t xml:space="preserve">100 - 12.8 - 0.957</t>
  </si>
  <si>
    <t xml:space="preserve">HMDB30206</t>
  </si>
  <si>
    <t xml:space="preserve">Jubanine B</t>
  </si>
  <si>
    <t xml:space="preserve">4.92_752.3417m/z</t>
  </si>
  <si>
    <t xml:space="preserve">C43H47N5O6</t>
  </si>
  <si>
    <t xml:space="preserve">100 - 49.1 - 13 - 2.45 - 0.364</t>
  </si>
  <si>
    <t xml:space="preserve">http://nonlinear.com/redirect/outbound?p=hmdb&amp;param=HMDB30206</t>
  </si>
  <si>
    <t xml:space="preserve">HMDB41817</t>
  </si>
  <si>
    <t xml:space="preserve">7-aminoclonazepam</t>
  </si>
  <si>
    <t xml:space="preserve">4.19_308.0566m/z</t>
  </si>
  <si>
    <t xml:space="preserve">C15H12ClN3O</t>
  </si>
  <si>
    <t xml:space="preserve">100 - 17.5 - 33.6 - 5.7 - 0.532</t>
  </si>
  <si>
    <t xml:space="preserve">http://nonlinear.com/redirect/outbound?p=hmdb&amp;param=HMDB41817</t>
  </si>
  <si>
    <t xml:space="preserve">HMDB41892</t>
  </si>
  <si>
    <t xml:space="preserve">faropenem</t>
  </si>
  <si>
    <t xml:space="preserve">C12H15NO5S</t>
  </si>
  <si>
    <t xml:space="preserve">100 - 14.5 - 6.52 - 0.809 - 0.122</t>
  </si>
  <si>
    <t xml:space="preserve">http://nonlinear.com/redirect/outbound?p=hmdb&amp;param=HMDB41892</t>
  </si>
  <si>
    <t xml:space="preserve">HMDB33762</t>
  </si>
  <si>
    <t xml:space="preserve">Ginkgetin</t>
  </si>
  <si>
    <t xml:space="preserve">3.63_295.0598m/z</t>
  </si>
  <si>
    <t xml:space="preserve">C32H22O10</t>
  </si>
  <si>
    <t xml:space="preserve">100 - 35.2 - 8.08 - 1.39 - 0.196</t>
  </si>
  <si>
    <t xml:space="preserve">http://nonlinear.com/redirect/outbound?p=hmdb&amp;param=HMDB33762</t>
  </si>
  <si>
    <t xml:space="preserve">HMDB33937</t>
  </si>
  <si>
    <t xml:space="preserve">Isoginkgetin</t>
  </si>
  <si>
    <t xml:space="preserve">http://nonlinear.com/redirect/outbound?p=hmdb&amp;param=HMDB33937</t>
  </si>
  <si>
    <t xml:space="preserve">HMDB11610</t>
  </si>
  <si>
    <t xml:space="preserve">5-Taurinomethyl-2-thiouridine</t>
  </si>
  <si>
    <t xml:space="preserve">4.25_380.0590m/z</t>
  </si>
  <si>
    <t xml:space="preserve">C12H19N3O8S2</t>
  </si>
  <si>
    <t xml:space="preserve">100 - 16.2 - 11.9 - 1.72 - 0.529</t>
  </si>
  <si>
    <t xml:space="preserve">http://nonlinear.com/redirect/outbound?p=hmdb&amp;param=HMDB11610</t>
  </si>
  <si>
    <t xml:space="preserve">HMDB38220</t>
  </si>
  <si>
    <t xml:space="preserve">Fast green FCF</t>
  </si>
  <si>
    <t xml:space="preserve">0.75_765.1603m/z</t>
  </si>
  <si>
    <t xml:space="preserve">C37H36N2O10S3</t>
  </si>
  <si>
    <t xml:space="preserve">100 - 43.9 - 25 - 8.07 - 2.53 - 0.621 - 0.138</t>
  </si>
  <si>
    <t xml:space="preserve">http://nonlinear.com/redirect/outbound?p=hmdb&amp;param=HMDB38220</t>
  </si>
  <si>
    <t xml:space="preserve">HMDB38767</t>
  </si>
  <si>
    <t xml:space="preserve">Camelliaside B</t>
  </si>
  <si>
    <t xml:space="preserve">C32H38O19</t>
  </si>
  <si>
    <t xml:space="preserve">100 - 35.8 - 10.1 - 2.09 - 0.371</t>
  </si>
  <si>
    <t xml:space="preserve">http://nonlinear.com/redirect/outbound?p=hmdb&amp;param=HMDB38767</t>
  </si>
  <si>
    <t xml:space="preserve">HMDB39759</t>
  </si>
  <si>
    <t xml:space="preserve">Kaempferol 3-(2G-apiosylrobinobioside)</t>
  </si>
  <si>
    <t xml:space="preserve">http://nonlinear.com/redirect/outbound?p=hmdb&amp;param=HMDB39759</t>
  </si>
  <si>
    <t xml:space="preserve">HMDB40875</t>
  </si>
  <si>
    <t xml:space="preserve">Isoschaftoside 4'-glucoside</t>
  </si>
  <si>
    <t xml:space="preserve">http://nonlinear.com/redirect/outbound?p=hmdb&amp;param=HMDB40875</t>
  </si>
  <si>
    <t xml:space="preserve">HMDB40878</t>
  </si>
  <si>
    <t xml:space="preserve">Schaftoside 4'-glucoside</t>
  </si>
  <si>
    <t xml:space="preserve">http://nonlinear.com/redirect/outbound?p=hmdb&amp;param=HMDB40878</t>
  </si>
  <si>
    <t xml:space="preserve">HMDB29327</t>
  </si>
  <si>
    <t xml:space="preserve">Gravacridonediol methyl ether</t>
  </si>
  <si>
    <t xml:space="preserve">10.59_320.1272m/z</t>
  </si>
  <si>
    <t xml:space="preserve">C20H21NO5</t>
  </si>
  <si>
    <t xml:space="preserve">100 - 22.4 - 3.43 - 0.393</t>
  </si>
  <si>
    <t xml:space="preserve">http://nonlinear.com/redirect/outbound?p=hmdb&amp;param=HMDB29327</t>
  </si>
  <si>
    <t xml:space="preserve">HMDB29332</t>
  </si>
  <si>
    <t xml:space="preserve">5-Methoxynoracronycine</t>
  </si>
  <si>
    <t xml:space="preserve">C20H19NO4</t>
  </si>
  <si>
    <t xml:space="preserve">100 - 22.4 - 3.21 - 0.345</t>
  </si>
  <si>
    <t xml:space="preserve">http://nonlinear.com/redirect/outbound?p=hmdb&amp;param=HMDB29332</t>
  </si>
  <si>
    <t xml:space="preserve">HMDB29827</t>
  </si>
  <si>
    <t xml:space="preserve">Junosidine</t>
  </si>
  <si>
    <t xml:space="preserve">http://nonlinear.com/redirect/outbound?p=hmdb&amp;param=HMDB29827</t>
  </si>
  <si>
    <t xml:space="preserve">HMDB30251</t>
  </si>
  <si>
    <t xml:space="preserve">Oripavine</t>
  </si>
  <si>
    <t xml:space="preserve">C18H19NO3</t>
  </si>
  <si>
    <t xml:space="preserve">100 - 20.2 - 2.54 - 0.24</t>
  </si>
  <si>
    <t xml:space="preserve">http://nonlinear.com/redirect/outbound?p=hmdb&amp;param=HMDB30251</t>
  </si>
  <si>
    <t xml:space="preserve">HMDB30258</t>
  </si>
  <si>
    <t xml:space="preserve">(+)-Erythraline</t>
  </si>
  <si>
    <t xml:space="preserve">http://nonlinear.com/redirect/outbound?p=hmdb&amp;param=HMDB30258</t>
  </si>
  <si>
    <t xml:space="preserve">HMDB33435</t>
  </si>
  <si>
    <t xml:space="preserve">(?)-Aegeline</t>
  </si>
  <si>
    <t xml:space="preserve">http://nonlinear.com/redirect/outbound?p=hmdb&amp;param=HMDB33435</t>
  </si>
  <si>
    <t xml:space="preserve">HMDB33524</t>
  </si>
  <si>
    <t xml:space="preserve">Lambertine</t>
  </si>
  <si>
    <t xml:space="preserve">http://nonlinear.com/redirect/outbound?p=hmdb&amp;param=HMDB33524</t>
  </si>
  <si>
    <t xml:space="preserve">HMDB34367</t>
  </si>
  <si>
    <t xml:space="preserve">N-gamma-L-Glutamyl-L-methionine</t>
  </si>
  <si>
    <t xml:space="preserve">C10H18N2O5S</t>
  </si>
  <si>
    <t xml:space="preserve">100 - 12.7 - 6.3 - 0.697 - 0.11</t>
  </si>
  <si>
    <t xml:space="preserve">http://nonlinear.com/redirect/outbound?p=hmdb&amp;param=HMDB34367</t>
  </si>
  <si>
    <t xml:space="preserve">HMDB34591</t>
  </si>
  <si>
    <t xml:space="preserve">Lansamide 3</t>
  </si>
  <si>
    <t xml:space="preserve">http://nonlinear.com/redirect/outbound?p=hmdb&amp;param=HMDB34591</t>
  </si>
  <si>
    <t xml:space="preserve">HMDB34690</t>
  </si>
  <si>
    <t xml:space="preserve">9-(4-Hydroxyphenyl)-2-methoxy-1H-phenalen-1-one</t>
  </si>
  <si>
    <t xml:space="preserve">C20H14O3</t>
  </si>
  <si>
    <t xml:space="preserve">100 - 21.9 - 2.9 - 0.285</t>
  </si>
  <si>
    <t xml:space="preserve">http://nonlinear.com/redirect/outbound?p=hmdb&amp;param=HMDB34690</t>
  </si>
  <si>
    <t xml:space="preserve">HMDB35438</t>
  </si>
  <si>
    <t xml:space="preserve">Promucosine</t>
  </si>
  <si>
    <t xml:space="preserve">http://nonlinear.com/redirect/outbound?p=hmdb&amp;param=HMDB35438</t>
  </si>
  <si>
    <t xml:space="preserve">HMDB36764</t>
  </si>
  <si>
    <t xml:space="preserve">Romucosine C</t>
  </si>
  <si>
    <t xml:space="preserve">http://nonlinear.com/redirect/outbound?p=hmdb&amp;param=HMDB36764</t>
  </si>
  <si>
    <t xml:space="preserve">HMDB38590</t>
  </si>
  <si>
    <t xml:space="preserve">Buntanine</t>
  </si>
  <si>
    <t xml:space="preserve">http://nonlinear.com/redirect/outbound?p=hmdb&amp;param=HMDB38590</t>
  </si>
  <si>
    <t xml:space="preserve">HMDB38649</t>
  </si>
  <si>
    <t xml:space="preserve">(?)-Clausenamide</t>
  </si>
  <si>
    <t xml:space="preserve">http://nonlinear.com/redirect/outbound?p=hmdb&amp;param=HMDB38649</t>
  </si>
  <si>
    <t xml:space="preserve">HMDB41046</t>
  </si>
  <si>
    <t xml:space="preserve">Marshmine</t>
  </si>
  <si>
    <t xml:space="preserve">http://nonlinear.com/redirect/outbound?p=hmdb&amp;param=HMDB41046</t>
  </si>
  <si>
    <t xml:space="preserve">HMDB41462</t>
  </si>
  <si>
    <t xml:space="preserve">2-Hydroxy-4-(4-methoxyphenyl)-1H-phenalen-1-one</t>
  </si>
  <si>
    <t xml:space="preserve">http://nonlinear.com/redirect/outbound?p=hmdb&amp;param=HMDB41462</t>
  </si>
  <si>
    <t xml:space="preserve">HMDB29213</t>
  </si>
  <si>
    <t xml:space="preserve">Quercetin-3'-glucuronide</t>
  </si>
  <si>
    <t xml:space="preserve">3.38_252.0425m/z</t>
  </si>
  <si>
    <t xml:space="preserve">C21H20O13</t>
  </si>
  <si>
    <t xml:space="preserve">100 - 23.4 - 5.3 - 0.812 - 0.112</t>
  </si>
  <si>
    <t xml:space="preserve">http://nonlinear.com/redirect/outbound?p=hmdb&amp;param=HMDB29213</t>
  </si>
  <si>
    <t xml:space="preserve">HMDB30624</t>
  </si>
  <si>
    <t xml:space="preserve">Quercetagitrin</t>
  </si>
  <si>
    <t xml:space="preserve">http://nonlinear.com/redirect/outbound?p=hmdb&amp;param=HMDB30624</t>
  </si>
  <si>
    <t xml:space="preserve">HMDB34358</t>
  </si>
  <si>
    <t xml:space="preserve">Myricetin 3-galactoside</t>
  </si>
  <si>
    <t xml:space="preserve">http://nonlinear.com/redirect/outbound?p=hmdb&amp;param=HMDB34358</t>
  </si>
  <si>
    <t xml:space="preserve">HMDB34359</t>
  </si>
  <si>
    <t xml:space="preserve">Myricetin 3'-glucoside</t>
  </si>
  <si>
    <t xml:space="preserve">http://nonlinear.com/redirect/outbound?p=hmdb&amp;param=HMDB34359</t>
  </si>
  <si>
    <t xml:space="preserve">HMDB37756</t>
  </si>
  <si>
    <t xml:space="preserve">Tagetiin</t>
  </si>
  <si>
    <t xml:space="preserve">http://nonlinear.com/redirect/outbound?p=hmdb&amp;param=HMDB37756</t>
  </si>
  <si>
    <t xml:space="preserve">HMDB15684</t>
  </si>
  <si>
    <t xml:space="preserve">Diloxanide</t>
  </si>
  <si>
    <t xml:space="preserve">3.68_164.5103m/z</t>
  </si>
  <si>
    <t xml:space="preserve">C14H11Cl2NO4</t>
  </si>
  <si>
    <t xml:space="preserve">100 - 15.8 - 65.9 - 10.3 - 11.5 - 1.73 - 0.212</t>
  </si>
  <si>
    <t xml:space="preserve">http://nonlinear.com/redirect/outbound?p=hmdb&amp;param=HMDB15684</t>
  </si>
  <si>
    <t xml:space="preserve">HMDB38403</t>
  </si>
  <si>
    <t xml:space="preserve">Glucoerucin</t>
  </si>
  <si>
    <t xml:space="preserve">3.84_439.0865m/z</t>
  </si>
  <si>
    <t xml:space="preserve">C12H23NO9S3</t>
  </si>
  <si>
    <t xml:space="preserve">100 - 16.4 - 16.7 - 2.47 - 1.12 - 0.15</t>
  </si>
  <si>
    <t xml:space="preserve">http://nonlinear.com/redirect/outbound?p=hmdb&amp;param=HMDB38403</t>
  </si>
  <si>
    <t xml:space="preserve">HMDB41079</t>
  </si>
  <si>
    <t xml:space="preserve">(E)-S-1-Propenyl thiosulfate</t>
  </si>
  <si>
    <t xml:space="preserve">4.53_308.9594m/z</t>
  </si>
  <si>
    <t xml:space="preserve">C3H6O3S2</t>
  </si>
  <si>
    <t xml:space="preserve">100 - 5.03 - 9.76 - 0.414 - 0.31</t>
  </si>
  <si>
    <t xml:space="preserve">http://nonlinear.com/redirect/outbound?p=hmdb&amp;param=HMDB41079</t>
  </si>
  <si>
    <t xml:space="preserve">HMDB15114</t>
  </si>
  <si>
    <t xml:space="preserve">Cyclopentolate</t>
  </si>
  <si>
    <t xml:space="preserve">1.92_355.1991m/z</t>
  </si>
  <si>
    <t xml:space="preserve">M+ACN+Na</t>
  </si>
  <si>
    <t xml:space="preserve">C17H25NO3</t>
  </si>
  <si>
    <t xml:space="preserve">100 - 19.2 - 2.35 - 0.217</t>
  </si>
  <si>
    <t xml:space="preserve">http://nonlinear.com/redirect/outbound?p=hmdb&amp;param=HMDB15114</t>
  </si>
  <si>
    <t xml:space="preserve">HMDB15341</t>
  </si>
  <si>
    <t xml:space="preserve">Levobunolol</t>
  </si>
  <si>
    <t xml:space="preserve">http://nonlinear.com/redirect/outbound?p=hmdb&amp;param=HMDB15341</t>
  </si>
  <si>
    <t xml:space="preserve">HMDB36327</t>
  </si>
  <si>
    <t xml:space="preserve">Norcapsaicin</t>
  </si>
  <si>
    <t xml:space="preserve">http://nonlinear.com/redirect/outbound?p=hmdb&amp;param=HMDB36327</t>
  </si>
  <si>
    <t xml:space="preserve">HMDB32666</t>
  </si>
  <si>
    <t xml:space="preserve">(3beta,5alpha,9alpha,22E,24R)-5,9-Epidioxy-3-hydroxyergosta-7,22-dien-6-one</t>
  </si>
  <si>
    <t xml:space="preserve">4.03_443.3167m/z</t>
  </si>
  <si>
    <t xml:space="preserve">C28H42O4</t>
  </si>
  <si>
    <t xml:space="preserve">100 - 30.9 - 5.44 - 0.697</t>
  </si>
  <si>
    <t xml:space="preserve">http://nonlinear.com/redirect/outbound?p=hmdb&amp;param=HMDB32666</t>
  </si>
  <si>
    <t xml:space="preserve">HMDB32690</t>
  </si>
  <si>
    <t xml:space="preserve">(3beta,5alpha,9alpha,14alpha,22E,24R)-3,5,9,14-Tetrahydroxyergosta-7,22-dien-6-one</t>
  </si>
  <si>
    <t xml:space="preserve">C28H44O5</t>
  </si>
  <si>
    <t xml:space="preserve">100 - 31 - 5.66 - 0.764</t>
  </si>
  <si>
    <t xml:space="preserve">http://nonlinear.com/redirect/outbound?p=hmdb&amp;param=HMDB32690</t>
  </si>
  <si>
    <t xml:space="preserve">HMDB34086</t>
  </si>
  <si>
    <t xml:space="preserve">Dolicholide</t>
  </si>
  <si>
    <t xml:space="preserve">C28H46O6</t>
  </si>
  <si>
    <t xml:space="preserve">100 - 31 - 5.89 - 0.831</t>
  </si>
  <si>
    <t xml:space="preserve">http://nonlinear.com/redirect/outbound?p=hmdb&amp;param=HMDB34086</t>
  </si>
  <si>
    <t xml:space="preserve">HMDB38495</t>
  </si>
  <si>
    <t xml:space="preserve">Polyporusterone A</t>
  </si>
  <si>
    <t xml:space="preserve">http://nonlinear.com/redirect/outbound?p=hmdb&amp;param=HMDB38495</t>
  </si>
  <si>
    <t xml:space="preserve">HMDB38498</t>
  </si>
  <si>
    <t xml:space="preserve">Polyporusterone E</t>
  </si>
  <si>
    <t xml:space="preserve">http://nonlinear.com/redirect/outbound?p=hmdb&amp;param=HMDB38498</t>
  </si>
  <si>
    <t xml:space="preserve">HMDB38500</t>
  </si>
  <si>
    <t xml:space="preserve">Polyporusterone D</t>
  </si>
  <si>
    <t xml:space="preserve">http://nonlinear.com/redirect/outbound?p=hmdb&amp;param=HMDB38500</t>
  </si>
  <si>
    <t xml:space="preserve">HMDB38501</t>
  </si>
  <si>
    <t xml:space="preserve">Polyporusterone G</t>
  </si>
  <si>
    <t xml:space="preserve">http://nonlinear.com/redirect/outbound?p=hmdb&amp;param=HMDB38501</t>
  </si>
  <si>
    <t xml:space="preserve">HMDB36699</t>
  </si>
  <si>
    <t xml:space="preserve">Chlorophenol red</t>
  </si>
  <si>
    <t xml:space="preserve">0.79_444.9680m/z</t>
  </si>
  <si>
    <t xml:space="preserve">C19H12Cl2O5S</t>
  </si>
  <si>
    <t xml:space="preserve">100 - 21.7 - 71.7 - 15.2 - 15.4 - 3.08 - 0.922 - 0.149</t>
  </si>
  <si>
    <t xml:space="preserve">http://nonlinear.com/redirect/outbound?p=hmdb&amp;param=HMDB36699</t>
  </si>
  <si>
    <t xml:space="preserve">HMDB02195</t>
  </si>
  <si>
    <t xml:space="preserve">Varanic acid</t>
  </si>
  <si>
    <t xml:space="preserve">3.98_459.3095m/z</t>
  </si>
  <si>
    <t xml:space="preserve">C26H44O5</t>
  </si>
  <si>
    <t xml:space="preserve">100 - 28.8 - 5.03 - 0.652</t>
  </si>
  <si>
    <t xml:space="preserve">http://nonlinear.com/redirect/outbound?p=hmdb&amp;param=HMDB02195</t>
  </si>
  <si>
    <t xml:space="preserve">HMDB33728</t>
  </si>
  <si>
    <t xml:space="preserve">Pubesenolide</t>
  </si>
  <si>
    <t xml:space="preserve">C28H42O5</t>
  </si>
  <si>
    <t xml:space="preserve">100 - 31 - 5.66 - 0.763</t>
  </si>
  <si>
    <t xml:space="preserve">http://nonlinear.com/redirect/outbound?p=hmdb&amp;param=HMDB33728</t>
  </si>
  <si>
    <t xml:space="preserve">HMDB38496</t>
  </si>
  <si>
    <t xml:space="preserve">Polyporusterone B</t>
  </si>
  <si>
    <t xml:space="preserve">C28H44O6</t>
  </si>
  <si>
    <t xml:space="preserve">100 - 31 - 5.88 - 0.83</t>
  </si>
  <si>
    <t xml:space="preserve">http://nonlinear.com/redirect/outbound?p=hmdb&amp;param=HMDB38496</t>
  </si>
  <si>
    <t xml:space="preserve">HMDB38497</t>
  </si>
  <si>
    <t xml:space="preserve">Polyporusterone C</t>
  </si>
  <si>
    <t xml:space="preserve">http://nonlinear.com/redirect/outbound?p=hmdb&amp;param=HMDB38497</t>
  </si>
  <si>
    <t xml:space="preserve">HMDB15424</t>
  </si>
  <si>
    <t xml:space="preserve">Cefoperazone</t>
  </si>
  <si>
    <t xml:space="preserve">4.74_663.1766m/z</t>
  </si>
  <si>
    <t xml:space="preserve">C25H27N9O8S2</t>
  </si>
  <si>
    <t xml:space="preserve">100 - 32.5 - 15.8 - 3.93 - 0.971 - 0.182</t>
  </si>
  <si>
    <t xml:space="preserve">http://nonlinear.com/redirect/outbound?p=hmdb&amp;param=HMDB15424</t>
  </si>
  <si>
    <t xml:space="preserve">HMDB38864</t>
  </si>
  <si>
    <t xml:space="preserve">4-O-beta-D-Galactopyranosyl-D-xylose</t>
  </si>
  <si>
    <t xml:space="preserve">C22H40O20</t>
  </si>
  <si>
    <t xml:space="preserve">100 - 25 - 7.11 - 1.26 - 0.216</t>
  </si>
  <si>
    <t xml:space="preserve">http://nonlinear.com/redirect/outbound?p=hmdb&amp;param=HMDB38864</t>
  </si>
  <si>
    <t xml:space="preserve">HMDB34857</t>
  </si>
  <si>
    <t xml:space="preserve">2-(2-Thienylmethylene)-1,6-dioxaspiro[4.4]non-3-ene</t>
  </si>
  <si>
    <t xml:space="preserve">3.07_122.0260m/z</t>
  </si>
  <si>
    <t xml:space="preserve">C12H12O2S</t>
  </si>
  <si>
    <t xml:space="preserve">100 - 14 - 5.84 - 0.689</t>
  </si>
  <si>
    <t xml:space="preserve">http://nonlinear.com/redirect/outbound?p=hmdb&amp;param=HMDB34857</t>
  </si>
  <si>
    <t xml:space="preserve">HMDB35149</t>
  </si>
  <si>
    <t xml:space="preserve">Chrycorin</t>
  </si>
  <si>
    <t xml:space="preserve">http://nonlinear.com/redirect/outbound?p=hmdb&amp;param=HMDB35149</t>
  </si>
  <si>
    <t xml:space="preserve">HMDB33553</t>
  </si>
  <si>
    <t xml:space="preserve">3-[(3-Methylbutyl)nitrosoamino]-2-butanone</t>
  </si>
  <si>
    <t xml:space="preserve">2.47_187.1450m/z</t>
  </si>
  <si>
    <t xml:space="preserve">C9H18N2O2</t>
  </si>
  <si>
    <t xml:space="preserve">100 - 10.7 - 0.935</t>
  </si>
  <si>
    <t xml:space="preserve">http://nonlinear.com/redirect/outbound?p=hmdb&amp;param=HMDB33553</t>
  </si>
  <si>
    <t xml:space="preserve">LMFA11000051</t>
  </si>
  <si>
    <t xml:space="preserve">5-Ethyl-3-methyl-2E,4E,6E-nonatriene</t>
  </si>
  <si>
    <t xml:space="preserve">C12H20</t>
  </si>
  <si>
    <t xml:space="preserve">100 - 13.2 - 0.802</t>
  </si>
  <si>
    <t xml:space="preserve">http://www.lipidmaps.org/data/LMSDRecord.php?LMID=LMFA11000051</t>
  </si>
  <si>
    <t xml:space="preserve">HMDB01030</t>
  </si>
  <si>
    <t xml:space="preserve">3'-Ketolactose</t>
  </si>
  <si>
    <t xml:space="preserve">9.18_358.1351m/z</t>
  </si>
  <si>
    <t xml:space="preserve">C12H20O11</t>
  </si>
  <si>
    <t xml:space="preserve">100 - 13.6 - 3.12 - 0.34</t>
  </si>
  <si>
    <t xml:space="preserve">http://nonlinear.com/redirect/outbound?p=hmdb&amp;param=HMDB01030</t>
  </si>
  <si>
    <t xml:space="preserve">HMDB14645</t>
  </si>
  <si>
    <t xml:space="preserve">Haloperidol</t>
  </si>
  <si>
    <t xml:space="preserve">C21H23ClFNO2</t>
  </si>
  <si>
    <t xml:space="preserve">100 - 23.4 - 35 - 7.77 - 0.989</t>
  </si>
  <si>
    <t xml:space="preserve">http://nonlinear.com/redirect/outbound?p=hmdb&amp;param=HMDB14645</t>
  </si>
  <si>
    <t xml:space="preserve">HMDB01343</t>
  </si>
  <si>
    <t xml:space="preserve">Mevalonic acid-5P</t>
  </si>
  <si>
    <t xml:space="preserve">8.03_267.0024m/z</t>
  </si>
  <si>
    <t xml:space="preserve">C6H13O7P</t>
  </si>
  <si>
    <t xml:space="preserve">100 - 6.91 - 1.64 - 0.102</t>
  </si>
  <si>
    <t xml:space="preserve">http://nonlinear.com/redirect/outbound?p=hmdb&amp;param=HMDB01343</t>
  </si>
  <si>
    <t xml:space="preserve">HMDB00277</t>
  </si>
  <si>
    <t xml:space="preserve">Sphingosine 1-phosphate</t>
  </si>
  <si>
    <t xml:space="preserve">3.70_397.2828m/z</t>
  </si>
  <si>
    <t xml:space="preserve">C18H38NO5P</t>
  </si>
  <si>
    <t xml:space="preserve">100 - 20.5 - 3.01 - 0.332</t>
  </si>
  <si>
    <t xml:space="preserve">http://nonlinear.com/redirect/outbound?p=hmdb&amp;param=HMDB00277</t>
  </si>
  <si>
    <t xml:space="preserve">HMDB59630</t>
  </si>
  <si>
    <t xml:space="preserve">N-palmitoyl-phosphoethanolamine</t>
  </si>
  <si>
    <t xml:space="preserve">http://nonlinear.com/redirect/outbound?p=hmdb&amp;param=HMDB59630</t>
  </si>
  <si>
    <t xml:space="preserve">HMDB00387</t>
  </si>
  <si>
    <t xml:space="preserve">3-Hydroxydodecanoic acid</t>
  </si>
  <si>
    <t xml:space="preserve">4.32_258.2074m/z</t>
  </si>
  <si>
    <t xml:space="preserve">C12H24O3</t>
  </si>
  <si>
    <t xml:space="preserve">100 - 13.4 - 1.44 - 0.113</t>
  </si>
  <si>
    <t xml:space="preserve">http://nonlinear.com/redirect/outbound?p=hmdb&amp;param=HMDB00387</t>
  </si>
  <si>
    <t xml:space="preserve">HMDB02059</t>
  </si>
  <si>
    <t xml:space="preserve">12-Hydroxydodecanoic acid</t>
  </si>
  <si>
    <t xml:space="preserve">http://nonlinear.com/redirect/outbound?p=hmdb&amp;param=HMDB02059</t>
  </si>
  <si>
    <t xml:space="preserve">HMDB10728</t>
  </si>
  <si>
    <t xml:space="preserve">(R)-3-Hydroxydodecanoic acid</t>
  </si>
  <si>
    <t xml:space="preserve">http://nonlinear.com/redirect/outbound?p=hmdb&amp;param=HMDB10728</t>
  </si>
  <si>
    <t xml:space="preserve">HMDB13272</t>
  </si>
  <si>
    <t xml:space="preserve">N-Lauroylglycine</t>
  </si>
  <si>
    <t xml:space="preserve">C14H27NO3</t>
  </si>
  <si>
    <t xml:space="preserve">100 - 15.9 - 1.8 - 0.153</t>
  </si>
  <si>
    <t xml:space="preserve">http://nonlinear.com/redirect/outbound?p=hmdb&amp;param=HMDB13272</t>
  </si>
  <si>
    <t xml:space="preserve">HMDB32369</t>
  </si>
  <si>
    <t xml:space="preserve">L-Menthyl acetoacetate</t>
  </si>
  <si>
    <t xml:space="preserve">C14H24O3</t>
  </si>
  <si>
    <t xml:space="preserve">100 - 15.5 - 1.74 - 0.146</t>
  </si>
  <si>
    <t xml:space="preserve">http://nonlinear.com/redirect/outbound?p=hmdb&amp;param=HMDB32369</t>
  </si>
  <si>
    <t xml:space="preserve">HMDB40169</t>
  </si>
  <si>
    <t xml:space="preserve">xi-5-Hydroxydodecanoic acid</t>
  </si>
  <si>
    <t xml:space="preserve">http://nonlinear.com/redirect/outbound?p=hmdb&amp;param=HMDB40169</t>
  </si>
  <si>
    <t xml:space="preserve">HMDB14649</t>
  </si>
  <si>
    <t xml:space="preserve">Nitazoxanide</t>
  </si>
  <si>
    <t xml:space="preserve">2.82_308.0347m/z</t>
  </si>
  <si>
    <t xml:space="preserve">C12H9N3O5S</t>
  </si>
  <si>
    <t xml:space="preserve">100 - 15.2 - 6.62 - 0.852 - 0.128</t>
  </si>
  <si>
    <t xml:space="preserve">http://nonlinear.com/redirect/outbound?p=hmdb&amp;param=HMDB14649</t>
  </si>
  <si>
    <t xml:space="preserve">HMDB01886</t>
  </si>
  <si>
    <t xml:space="preserve">3-Methylxanthine</t>
  </si>
  <si>
    <t xml:space="preserve">5.64_167.0571m/z</t>
  </si>
  <si>
    <t xml:space="preserve">C6H6N4O2</t>
  </si>
  <si>
    <t xml:space="preserve">100 - 8.1 - 0.701</t>
  </si>
  <si>
    <t xml:space="preserve">http://nonlinear.com/redirect/outbound?p=hmdb&amp;param=HMDB01886</t>
  </si>
  <si>
    <t xml:space="preserve">HMDB01991</t>
  </si>
  <si>
    <t xml:space="preserve">7-Methylxanthine</t>
  </si>
  <si>
    <t xml:space="preserve">http://nonlinear.com/redirect/outbound?p=hmdb&amp;param=HMDB01991</t>
  </si>
  <si>
    <t xml:space="preserve">HMDB10738</t>
  </si>
  <si>
    <t xml:space="preserve">1-Methylxanthine</t>
  </si>
  <si>
    <t xml:space="preserve">http://nonlinear.com/redirect/outbound?p=hmdb&amp;param=HMDB10738</t>
  </si>
  <si>
    <t xml:space="preserve">HMDB00929</t>
  </si>
  <si>
    <t xml:space="preserve">L-Tryptophan</t>
  </si>
  <si>
    <t xml:space="preserve">0.95_268.1058m/z</t>
  </si>
  <si>
    <t xml:space="preserve">C11H12N2O2</t>
  </si>
  <si>
    <t xml:space="preserve">100 - 12.8 - 1.17</t>
  </si>
  <si>
    <t xml:space="preserve">http://nonlinear.com/redirect/outbound?p=hmdb&amp;param=HMDB00929</t>
  </si>
  <si>
    <t xml:space="preserve">HMDB13609</t>
  </si>
  <si>
    <t xml:space="preserve">D-Tryptophan</t>
  </si>
  <si>
    <t xml:space="preserve">http://nonlinear.com/redirect/outbound?p=hmdb&amp;param=HMDB13609</t>
  </si>
  <si>
    <t xml:space="preserve">HMDB13840</t>
  </si>
  <si>
    <t xml:space="preserve">3-Hydroxymethylantipyrine</t>
  </si>
  <si>
    <t xml:space="preserve">http://nonlinear.com/redirect/outbound?p=hmdb&amp;param=HMDB13840</t>
  </si>
  <si>
    <t xml:space="preserve">HMDB14892</t>
  </si>
  <si>
    <t xml:space="preserve">Ethotoin</t>
  </si>
  <si>
    <t xml:space="preserve">http://nonlinear.com/redirect/outbound?p=hmdb&amp;param=HMDB14892</t>
  </si>
  <si>
    <t xml:space="preserve">HMDB30396</t>
  </si>
  <si>
    <t xml:space="preserve">(?)-Tryptophan</t>
  </si>
  <si>
    <t xml:space="preserve">http://nonlinear.com/redirect/outbound?p=hmdb&amp;param=HMDB30396</t>
  </si>
  <si>
    <t xml:space="preserve">HMDB31191</t>
  </si>
  <si>
    <t xml:space="preserve">S-Methyl butanethioate</t>
  </si>
  <si>
    <t xml:space="preserve">2.28_160.0785m/z</t>
  </si>
  <si>
    <t xml:space="preserve">C5H10OS</t>
  </si>
  <si>
    <t xml:space="preserve">100 - 6.36 - 4.89 - 0.267</t>
  </si>
  <si>
    <t xml:space="preserve">http://nonlinear.com/redirect/outbound?p=hmdb&amp;param=HMDB31191</t>
  </si>
  <si>
    <t xml:space="preserve">HMDB31316</t>
  </si>
  <si>
    <t xml:space="preserve">4-(Methylthio)-2-butanone</t>
  </si>
  <si>
    <t xml:space="preserve">http://nonlinear.com/redirect/outbound?p=hmdb&amp;param=HMDB31316</t>
  </si>
  <si>
    <t xml:space="preserve">HMDB32376</t>
  </si>
  <si>
    <t xml:space="preserve">4-Mercapto-2-pentanone</t>
  </si>
  <si>
    <t xml:space="preserve">http://nonlinear.com/redirect/outbound?p=hmdb&amp;param=HMDB32376</t>
  </si>
  <si>
    <t xml:space="preserve">HMDB33856</t>
  </si>
  <si>
    <t xml:space="preserve">S-Propyl thioacetate</t>
  </si>
  <si>
    <t xml:space="preserve">http://nonlinear.com/redirect/outbound?p=hmdb&amp;param=HMDB33856</t>
  </si>
  <si>
    <t xml:space="preserve">HMDB34896</t>
  </si>
  <si>
    <t xml:space="preserve">3-Mercapto-2-pentanone</t>
  </si>
  <si>
    <t xml:space="preserve">http://nonlinear.com/redirect/outbound?p=hmdb&amp;param=HMDB34896</t>
  </si>
  <si>
    <t xml:space="preserve">HMDB35171</t>
  </si>
  <si>
    <t xml:space="preserve">2-Mercapto-3-pentanone</t>
  </si>
  <si>
    <t xml:space="preserve">http://nonlinear.com/redirect/outbound?p=hmdb&amp;param=HMDB35171</t>
  </si>
  <si>
    <t xml:space="preserve">HMDB35244</t>
  </si>
  <si>
    <t xml:space="preserve">Tetrahydro-2-methylthiophen-3-ol</t>
  </si>
  <si>
    <t xml:space="preserve">http://nonlinear.com/redirect/outbound?p=hmdb&amp;param=HMDB35244</t>
  </si>
  <si>
    <t xml:space="preserve">HMDB36138</t>
  </si>
  <si>
    <t xml:space="preserve">Tetrahydro-2-methyl-3-furanthiol</t>
  </si>
  <si>
    <t xml:space="preserve">http://nonlinear.com/redirect/outbound?p=hmdb&amp;param=HMDB36138</t>
  </si>
  <si>
    <t xml:space="preserve">HMDB37193</t>
  </si>
  <si>
    <t xml:space="preserve">1-(Methylthio)-2-butanone</t>
  </si>
  <si>
    <t xml:space="preserve">http://nonlinear.com/redirect/outbound?p=hmdb&amp;param=HMDB37193</t>
  </si>
  <si>
    <t xml:space="preserve">HMDB37474</t>
  </si>
  <si>
    <t xml:space="preserve">4-(Methylthio)butanal</t>
  </si>
  <si>
    <t xml:space="preserve">http://nonlinear.com/redirect/outbound?p=hmdb&amp;param=HMDB37474</t>
  </si>
  <si>
    <t xml:space="preserve">HMDB39826</t>
  </si>
  <si>
    <t xml:space="preserve">xi-2-Methyl-1,3-oxathiane</t>
  </si>
  <si>
    <t xml:space="preserve">http://nonlinear.com/redirect/outbound?p=hmdb&amp;param=HMDB39826</t>
  </si>
  <si>
    <t xml:space="preserve">HMDB39875</t>
  </si>
  <si>
    <t xml:space="preserve">2-[(Ethylthio)methyl]furan</t>
  </si>
  <si>
    <t xml:space="preserve">C7H10OS</t>
  </si>
  <si>
    <t xml:space="preserve">100 - 8.52 - 5.04 - 0.373</t>
  </si>
  <si>
    <t xml:space="preserve">http://nonlinear.com/redirect/outbound?p=hmdb&amp;param=HMDB39875</t>
  </si>
  <si>
    <t xml:space="preserve">HMDB40198</t>
  </si>
  <si>
    <t xml:space="preserve">2,5-Dimethyl-3-(methylthio)furan</t>
  </si>
  <si>
    <t xml:space="preserve">http://nonlinear.com/redirect/outbound?p=hmdb&amp;param=HMDB40198</t>
  </si>
  <si>
    <t xml:space="preserve">HMDB41491</t>
  </si>
  <si>
    <t xml:space="preserve">3-(Methylthio)butanal</t>
  </si>
  <si>
    <t xml:space="preserve">http://nonlinear.com/redirect/outbound?p=hmdb&amp;param=HMDB41491</t>
  </si>
  <si>
    <t xml:space="preserve">HMDB41558</t>
  </si>
  <si>
    <t xml:space="preserve">3-(Methylthio)-2-butanone</t>
  </si>
  <si>
    <t xml:space="preserve">http://nonlinear.com/redirect/outbound?p=hmdb&amp;param=HMDB41558</t>
  </si>
  <si>
    <t xml:space="preserve">HMDB32645</t>
  </si>
  <si>
    <t xml:space="preserve">3-Glucosyl-2,3',4,4',6-pentahydroxybenzophenone</t>
  </si>
  <si>
    <t xml:space="preserve">3.24_447.0879m/z</t>
  </si>
  <si>
    <t xml:space="preserve">C19H20O11</t>
  </si>
  <si>
    <t xml:space="preserve">100 - 21.2 - 4.4 - 0.614</t>
  </si>
  <si>
    <t xml:space="preserve">http://nonlinear.com/redirect/outbound?p=hmdb&amp;param=HMDB32645</t>
  </si>
  <si>
    <t xml:space="preserve">HMDB32937</t>
  </si>
  <si>
    <t xml:space="preserve">Methyl 4-chloro-1H-indole-3-acetate</t>
  </si>
  <si>
    <t xml:space="preserve">C11H10ClNO2</t>
  </si>
  <si>
    <t xml:space="preserve">100 - 12.5 - 33.1 - 4.06 - 0.362</t>
  </si>
  <si>
    <t xml:space="preserve">http://nonlinear.com/redirect/outbound?p=hmdb&amp;param=HMDB32937</t>
  </si>
  <si>
    <t xml:space="preserve">8.03_429.0898m/z</t>
  </si>
  <si>
    <t xml:space="preserve">100 - 10.4 - 5.63 - 0.512</t>
  </si>
  <si>
    <t xml:space="preserve">HMDB00649</t>
  </si>
  <si>
    <t xml:space="preserve">Clionasterol</t>
  </si>
  <si>
    <t xml:space="preserve">11.54_397.3837m/z</t>
  </si>
  <si>
    <t xml:space="preserve">C29H50O</t>
  </si>
  <si>
    <t xml:space="preserve">100 - 32 - 5.15 - 0.558</t>
  </si>
  <si>
    <t xml:space="preserve">http://nonlinear.com/redirect/outbound?p=hmdb&amp;param=HMDB00649</t>
  </si>
  <si>
    <t xml:space="preserve">HMDB00852</t>
  </si>
  <si>
    <t xml:space="preserve">Beta-Sitosterol</t>
  </si>
  <si>
    <t xml:space="preserve">http://nonlinear.com/redirect/outbound?p=hmdb&amp;param=HMDB00852</t>
  </si>
  <si>
    <t xml:space="preserve">HMDB06840</t>
  </si>
  <si>
    <t xml:space="preserve">4,4-Dimethyl-5a-cholesta-8-en-3b-ol</t>
  </si>
  <si>
    <t xml:space="preserve">http://nonlinear.com/redirect/outbound?p=hmdb&amp;param=HMDB06840</t>
  </si>
  <si>
    <t xml:space="preserve">HMDB33214</t>
  </si>
  <si>
    <t xml:space="preserve">Schottenol</t>
  </si>
  <si>
    <t xml:space="preserve">http://nonlinear.com/redirect/outbound?p=hmdb&amp;param=HMDB33214</t>
  </si>
  <si>
    <t xml:space="preserve">HMDB37524</t>
  </si>
  <si>
    <t xml:space="preserve">(3beta,5alpha,24R)-Stigmast-8(14)-en-3-ol</t>
  </si>
  <si>
    <t xml:space="preserve">http://nonlinear.com/redirect/outbound?p=hmdb&amp;param=HMDB37524</t>
  </si>
  <si>
    <t xml:space="preserve">HMDB38524</t>
  </si>
  <si>
    <t xml:space="preserve">5-Tricosyl-1,3-benzenediol</t>
  </si>
  <si>
    <t xml:space="preserve">C29H52O2</t>
  </si>
  <si>
    <t xml:space="preserve">100 - 32 - 5.37 - 0.627</t>
  </si>
  <si>
    <t xml:space="preserve">http://nonlinear.com/redirect/outbound?p=hmdb&amp;param=HMDB38524</t>
  </si>
  <si>
    <t xml:space="preserve">HMDB39444</t>
  </si>
  <si>
    <t xml:space="preserve">24alpha-Methyllophenol</t>
  </si>
  <si>
    <t xml:space="preserve">http://nonlinear.com/redirect/outbound?p=hmdb&amp;param=HMDB39444</t>
  </si>
  <si>
    <t xml:space="preserve">HMDB39699</t>
  </si>
  <si>
    <t xml:space="preserve">(5alpha,14alpha,24R)-14-Methylergostan-3-one</t>
  </si>
  <si>
    <t xml:space="preserve">http://nonlinear.com/redirect/outbound?p=hmdb&amp;param=HMDB39699</t>
  </si>
  <si>
    <t xml:space="preserve">HMDB59641</t>
  </si>
  <si>
    <t xml:space="preserve">4,4-dimethyl-5-alpha-cholest-7-en-3-beta-ol</t>
  </si>
  <si>
    <t xml:space="preserve">http://nonlinear.com/redirect/outbound?p=hmdb&amp;param=HMDB59641</t>
  </si>
  <si>
    <t xml:space="preserve">HMDB00422</t>
  </si>
  <si>
    <t xml:space="preserve">2-Methylglutaric acid</t>
  </si>
  <si>
    <t xml:space="preserve">3.36_111.0447m/z</t>
  </si>
  <si>
    <t xml:space="preserve">C6H10O4</t>
  </si>
  <si>
    <t xml:space="preserve">100 - 6.76 - 1.02</t>
  </si>
  <si>
    <t xml:space="preserve">http://nonlinear.com/redirect/outbound?p=hmdb&amp;param=HMDB00422</t>
  </si>
  <si>
    <t xml:space="preserve">HMDB00448</t>
  </si>
  <si>
    <t xml:space="preserve">Adipic acid</t>
  </si>
  <si>
    <t xml:space="preserve">http://nonlinear.com/redirect/outbound?p=hmdb&amp;param=HMDB00448</t>
  </si>
  <si>
    <t xml:space="preserve">HMDB00858</t>
  </si>
  <si>
    <t xml:space="preserve">Monomethyl glutaric acid</t>
  </si>
  <si>
    <t xml:space="preserve">http://nonlinear.com/redirect/outbound?p=hmdb&amp;param=HMDB00858</t>
  </si>
  <si>
    <t xml:space="preserve">HMDB02074</t>
  </si>
  <si>
    <t xml:space="preserve">2,2-Dimethylsuccinic acid</t>
  </si>
  <si>
    <t xml:space="preserve">http://nonlinear.com/redirect/outbound?p=hmdb&amp;param=HMDB02074</t>
  </si>
  <si>
    <t xml:space="preserve">HMDB02173</t>
  </si>
  <si>
    <t xml:space="preserve">Solerol</t>
  </si>
  <si>
    <t xml:space="preserve">http://nonlinear.com/redirect/outbound?p=hmdb&amp;param=HMDB02173</t>
  </si>
  <si>
    <t xml:space="preserve">HMDB06900</t>
  </si>
  <si>
    <t xml:space="preserve">(S)-2-Aceto-2-hydroxybutanoic acid</t>
  </si>
  <si>
    <t xml:space="preserve">http://nonlinear.com/redirect/outbound?p=hmdb&amp;param=HMDB06900</t>
  </si>
  <si>
    <t xml:space="preserve">HMDB33837</t>
  </si>
  <si>
    <t xml:space="preserve">Dimethyl succinate</t>
  </si>
  <si>
    <t xml:space="preserve">http://nonlinear.com/redirect/outbound?p=hmdb&amp;param=HMDB33837</t>
  </si>
  <si>
    <t xml:space="preserve">HMDB41059</t>
  </si>
  <si>
    <t xml:space="preserve">N-Methoxyspirobrassinol methyl ether</t>
  </si>
  <si>
    <t xml:space="preserve">3.68_149.0396m/z</t>
  </si>
  <si>
    <t xml:space="preserve">C13H16N2O2S2</t>
  </si>
  <si>
    <t xml:space="preserve">100 - 16.7 - 10.8 - 1.56 - 0.398</t>
  </si>
  <si>
    <t xml:space="preserve">http://nonlinear.com/redirect/outbound?p=hmdb&amp;param=HMDB41059</t>
  </si>
  <si>
    <t xml:space="preserve">HMDB15099</t>
  </si>
  <si>
    <t xml:space="preserve">Apraclonidine</t>
  </si>
  <si>
    <t xml:space="preserve">5.64_227.0251m/z</t>
  </si>
  <si>
    <t xml:space="preserve">C9H10Cl2N4</t>
  </si>
  <si>
    <t xml:space="preserve">100 - 11.3 - 64.5 - 7.25 - 10.6 - 1.17</t>
  </si>
  <si>
    <t xml:space="preserve">http://nonlinear.com/redirect/outbound?p=hmdb&amp;param=HMDB15099</t>
  </si>
  <si>
    <t xml:space="preserve">100 - 12.5 - 5.44 - 0.578</t>
  </si>
  <si>
    <t xml:space="preserve">HMDB39288</t>
  </si>
  <si>
    <t xml:space="preserve">beta-Sitosterol behenate</t>
  </si>
  <si>
    <t xml:space="preserve">3.21_759.6972m/z</t>
  </si>
  <si>
    <t xml:space="preserve">C51H92O2</t>
  </si>
  <si>
    <t xml:space="preserve">100 - 56.3 - 16 - 3.04 - 0.437</t>
  </si>
  <si>
    <t xml:space="preserve">http://nonlinear.com/redirect/outbound?p=hmdb&amp;param=HMDB39288</t>
  </si>
  <si>
    <t xml:space="preserve">HMDB37539</t>
  </si>
  <si>
    <t xml:space="preserve">6''-Caffeoylhyperin</t>
  </si>
  <si>
    <t xml:space="preserve">8.04_325.0612m/z</t>
  </si>
  <si>
    <t xml:space="preserve">C30H26O15</t>
  </si>
  <si>
    <t xml:space="preserve">100 - 33.3 - 8.46 - 1.59 - 0.252</t>
  </si>
  <si>
    <t xml:space="preserve">http://nonlinear.com/redirect/outbound?p=hmdb&amp;param=HMDB37539</t>
  </si>
  <si>
    <t xml:space="preserve">HMDB02333</t>
  </si>
  <si>
    <t xml:space="preserve">Safrole</t>
  </si>
  <si>
    <t xml:space="preserve">3.34_127.0547m/z</t>
  </si>
  <si>
    <t xml:space="preserve">C10H10O2</t>
  </si>
  <si>
    <t xml:space="preserve">100 - 11 - 0.958</t>
  </si>
  <si>
    <t xml:space="preserve">http://nonlinear.com/redirect/outbound?p=hmdb&amp;param=HMDB02333</t>
  </si>
  <si>
    <t xml:space="preserve">HMDB06215</t>
  </si>
  <si>
    <t xml:space="preserve">Naphthalene epoxide</t>
  </si>
  <si>
    <t xml:space="preserve">C10H8O</t>
  </si>
  <si>
    <t xml:space="preserve">100 - 10.9 - 0.746</t>
  </si>
  <si>
    <t xml:space="preserve">http://nonlinear.com/redirect/outbound?p=hmdb&amp;param=HMDB06215</t>
  </si>
  <si>
    <t xml:space="preserve">HMDB12138</t>
  </si>
  <si>
    <t xml:space="preserve">1-Naphthol</t>
  </si>
  <si>
    <t xml:space="preserve">http://nonlinear.com/redirect/outbound?p=hmdb&amp;param=HMDB12138</t>
  </si>
  <si>
    <t xml:space="preserve">HMDB12322</t>
  </si>
  <si>
    <t xml:space="preserve">2-Naphthol</t>
  </si>
  <si>
    <t xml:space="preserve">http://nonlinear.com/redirect/outbound?p=hmdb&amp;param=HMDB12322</t>
  </si>
  <si>
    <t xml:space="preserve">HMDB29714</t>
  </si>
  <si>
    <t xml:space="preserve">4,5-Dihydro-1-benzoxepin-3(2H)-one</t>
  </si>
  <si>
    <t xml:space="preserve">http://nonlinear.com/redirect/outbound?p=hmdb&amp;param=HMDB29714</t>
  </si>
  <si>
    <t xml:space="preserve">HMDB31001</t>
  </si>
  <si>
    <t xml:space="preserve">(Z)-2-Decene-4,6,8-triyn-1-ol</t>
  </si>
  <si>
    <t xml:space="preserve">http://nonlinear.com/redirect/outbound?p=hmdb&amp;param=HMDB31001</t>
  </si>
  <si>
    <t xml:space="preserve">HMDB32457</t>
  </si>
  <si>
    <t xml:space="preserve">1-Pentanethiol</t>
  </si>
  <si>
    <t xml:space="preserve">C5H12S</t>
  </si>
  <si>
    <t xml:space="preserve">100 - 6.35 - 4.69 - 0.253</t>
  </si>
  <si>
    <t xml:space="preserve">http://nonlinear.com/redirect/outbound?p=hmdb&amp;param=HMDB32457</t>
  </si>
  <si>
    <t xml:space="preserve">HMDB32611</t>
  </si>
  <si>
    <t xml:space="preserve">3-(4-Methoxyphenyl)-2-propenal</t>
  </si>
  <si>
    <t xml:space="preserve">http://nonlinear.com/redirect/outbound?p=hmdb&amp;param=HMDB32611</t>
  </si>
  <si>
    <t xml:space="preserve">HMDB33591</t>
  </si>
  <si>
    <t xml:space="preserve">http://nonlinear.com/redirect/outbound?p=hmdb&amp;param=HMDB33591</t>
  </si>
  <si>
    <t xml:space="preserve">HMDB33830</t>
  </si>
  <si>
    <t xml:space="preserve">Cassiastearoptene</t>
  </si>
  <si>
    <t xml:space="preserve">http://nonlinear.com/redirect/outbound?p=hmdb&amp;param=HMDB33830</t>
  </si>
  <si>
    <t xml:space="preserve">HMDB33833</t>
  </si>
  <si>
    <t xml:space="preserve">Methyl cinnamate</t>
  </si>
  <si>
    <t xml:space="preserve">http://nonlinear.com/redirect/outbound?p=hmdb&amp;param=HMDB33833</t>
  </si>
  <si>
    <t xml:space="preserve">HMDB33902</t>
  </si>
  <si>
    <t xml:space="preserve">Isopentyl mercaptan</t>
  </si>
  <si>
    <t xml:space="preserve">http://nonlinear.com/redirect/outbound?p=hmdb&amp;param=HMDB33902</t>
  </si>
  <si>
    <t xml:space="preserve">HMDB35418</t>
  </si>
  <si>
    <t xml:space="preserve">2-Methyl-1-butanethiol</t>
  </si>
  <si>
    <t xml:space="preserve">http://nonlinear.com/redirect/outbound?p=hmdb&amp;param=HMDB35418</t>
  </si>
  <si>
    <t xml:space="preserve">HMDB36180</t>
  </si>
  <si>
    <t xml:space="preserve">3-Methyl-2-butanethiol</t>
  </si>
  <si>
    <t xml:space="preserve">http://nonlinear.com/redirect/outbound?p=hmdb&amp;param=HMDB36180</t>
  </si>
  <si>
    <t xml:space="preserve">HMDB38893</t>
  </si>
  <si>
    <t xml:space="preserve">3,6-Dimethyl-2(3H)-benzofuranone</t>
  </si>
  <si>
    <t xml:space="preserve">http://nonlinear.com/redirect/outbound?p=hmdb&amp;param=HMDB38893</t>
  </si>
  <si>
    <t xml:space="preserve">HMDB40577</t>
  </si>
  <si>
    <t xml:space="preserve">Cinnamyl formate</t>
  </si>
  <si>
    <t xml:space="preserve">http://nonlinear.com/redirect/outbound?p=hmdb&amp;param=HMDB40577</t>
  </si>
  <si>
    <t xml:space="preserve">HMDB40592</t>
  </si>
  <si>
    <t xml:space="preserve">Allyl benzoate</t>
  </si>
  <si>
    <t xml:space="preserve">http://nonlinear.com/redirect/outbound?p=hmdb&amp;param=HMDB40592</t>
  </si>
  <si>
    <t xml:space="preserve">HMDB41010</t>
  </si>
  <si>
    <t xml:space="preserve">(?)-2-Pentanethiol</t>
  </si>
  <si>
    <t xml:space="preserve">http://nonlinear.com/redirect/outbound?p=hmdb&amp;param=HMDB41010</t>
  </si>
  <si>
    <t xml:space="preserve">HMDB01999</t>
  </si>
  <si>
    <t xml:space="preserve">Eicosapentaenoic acid</t>
  </si>
  <si>
    <t xml:space="preserve">4.44_303.2325m/z</t>
  </si>
  <si>
    <t xml:space="preserve">C20H30O2</t>
  </si>
  <si>
    <t xml:space="preserve">100 - 22.1 - 2.73 - 0.244</t>
  </si>
  <si>
    <t xml:space="preserve">http://nonlinear.com/redirect/outbound?p=hmdb&amp;param=HMDB01999</t>
  </si>
  <si>
    <t xml:space="preserve">HMDB02190</t>
  </si>
  <si>
    <t xml:space="preserve">5,6-Epoxy-8,11,14-eicosatrienoic acid</t>
  </si>
  <si>
    <t xml:space="preserve">C20H32O3</t>
  </si>
  <si>
    <t xml:space="preserve">100 - 22.1 - 2.94 - 0.291</t>
  </si>
  <si>
    <t xml:space="preserve">http://nonlinear.com/redirect/outbound?p=hmdb&amp;param=HMDB02190</t>
  </si>
  <si>
    <t xml:space="preserve">HMDB02232</t>
  </si>
  <si>
    <t xml:space="preserve">8,9-Epoxyeicosatrienoic acid</t>
  </si>
  <si>
    <t xml:space="preserve">http://nonlinear.com/redirect/outbound?p=hmdb&amp;param=HMDB02232</t>
  </si>
  <si>
    <t xml:space="preserve">HMDB02265</t>
  </si>
  <si>
    <t xml:space="preserve">14,15-DiHETrE</t>
  </si>
  <si>
    <t xml:space="preserve">100 - 22.2 - 3.16 - 0.339</t>
  </si>
  <si>
    <t xml:space="preserve">http://nonlinear.com/redirect/outbound?p=hmdb&amp;param=HMDB02265</t>
  </si>
  <si>
    <t xml:space="preserve">HMDB02283</t>
  </si>
  <si>
    <t xml:space="preserve">14R,15S-EpETrE</t>
  </si>
  <si>
    <t xml:space="preserve">http://nonlinear.com/redirect/outbound?p=hmdb&amp;param=HMDB02283</t>
  </si>
  <si>
    <t xml:space="preserve">HMDB02311</t>
  </si>
  <si>
    <t xml:space="preserve">8,9-DiHETrE</t>
  </si>
  <si>
    <t xml:space="preserve">http://nonlinear.com/redirect/outbound?p=hmdb&amp;param=HMDB02311</t>
  </si>
  <si>
    <t xml:space="preserve">HMDB02314</t>
  </si>
  <si>
    <t xml:space="preserve">11,12-DiHETrE</t>
  </si>
  <si>
    <t xml:space="preserve">http://nonlinear.com/redirect/outbound?p=hmdb&amp;param=HMDB02314</t>
  </si>
  <si>
    <t xml:space="preserve">HMDB02343</t>
  </si>
  <si>
    <t xml:space="preserve">5,6-DHET</t>
  </si>
  <si>
    <t xml:space="preserve">http://nonlinear.com/redirect/outbound?p=hmdb&amp;param=HMDB02343</t>
  </si>
  <si>
    <t xml:space="preserve">HMDB02995</t>
  </si>
  <si>
    <t xml:space="preserve">12-Keto-tetrahydro-leukotriene B4</t>
  </si>
  <si>
    <t xml:space="preserve">http://nonlinear.com/redirect/outbound?p=hmdb&amp;param=HMDB02995</t>
  </si>
  <si>
    <t xml:space="preserve">HMDB03598</t>
  </si>
  <si>
    <t xml:space="preserve">Retinyl ester</t>
  </si>
  <si>
    <t xml:space="preserve">http://nonlinear.com/redirect/outbound?p=hmdb&amp;param=HMDB03598</t>
  </si>
  <si>
    <t xml:space="preserve">HMDB03876</t>
  </si>
  <si>
    <t xml:space="preserve">15(S)-HETE</t>
  </si>
  <si>
    <t xml:space="preserve">http://nonlinear.com/redirect/outbound?p=hmdb&amp;param=HMDB03876</t>
  </si>
  <si>
    <t xml:space="preserve">HMDB04264</t>
  </si>
  <si>
    <t xml:space="preserve">14,15-Epoxy-5,8,11-eicosatrienoic acid</t>
  </si>
  <si>
    <t xml:space="preserve">http://nonlinear.com/redirect/outbound?p=hmdb&amp;param=HMDB04264</t>
  </si>
  <si>
    <t xml:space="preserve">HMDB04673</t>
  </si>
  <si>
    <t xml:space="preserve">11,12-Epoxyeicosatrienoic acid</t>
  </si>
  <si>
    <t xml:space="preserve">http://nonlinear.com/redirect/outbound?p=hmdb&amp;param=HMDB04673</t>
  </si>
  <si>
    <t xml:space="preserve">HMDB04679</t>
  </si>
  <si>
    <t xml:space="preserve">8-HETE</t>
  </si>
  <si>
    <t xml:space="preserve">http://nonlinear.com/redirect/outbound?p=hmdb&amp;param=HMDB04679</t>
  </si>
  <si>
    <t xml:space="preserve">HMDB04680</t>
  </si>
  <si>
    <t xml:space="preserve">16(R)-HETE</t>
  </si>
  <si>
    <t xml:space="preserve">http://nonlinear.com/redirect/outbound?p=hmdb&amp;param=HMDB04680</t>
  </si>
  <si>
    <t xml:space="preserve">HMDB04682</t>
  </si>
  <si>
    <t xml:space="preserve">11(R)-HETE</t>
  </si>
  <si>
    <t xml:space="preserve">http://nonlinear.com/redirect/outbound?p=hmdb&amp;param=HMDB04682</t>
  </si>
  <si>
    <t xml:space="preserve">HMDB05998</t>
  </si>
  <si>
    <t xml:space="preserve">20-Hydroxyeicosatetraenoic acid</t>
  </si>
  <si>
    <t xml:space="preserve">http://nonlinear.com/redirect/outbound?p=hmdb&amp;param=HMDB05998</t>
  </si>
  <si>
    <t xml:space="preserve">HMDB06111</t>
  </si>
  <si>
    <t xml:space="preserve">12-HETE</t>
  </si>
  <si>
    <t xml:space="preserve">http://nonlinear.com/redirect/outbound?p=hmdb&amp;param=HMDB06111</t>
  </si>
  <si>
    <t xml:space="preserve">HMDB06245</t>
  </si>
  <si>
    <t xml:space="preserve">18-Hydroxyarachidonic acid</t>
  </si>
  <si>
    <t xml:space="preserve">http://nonlinear.com/redirect/outbound?p=hmdb&amp;param=HMDB06245</t>
  </si>
  <si>
    <t xml:space="preserve">HMDB10222</t>
  </si>
  <si>
    <t xml:space="preserve">9-HETE</t>
  </si>
  <si>
    <t xml:space="preserve">http://nonlinear.com/redirect/outbound?p=hmdb&amp;param=HMDB10222</t>
  </si>
  <si>
    <t xml:space="preserve">HMDB10409</t>
  </si>
  <si>
    <t xml:space="preserve">11,12-EpETrE</t>
  </si>
  <si>
    <t xml:space="preserve">http://nonlinear.com/redirect/outbound?p=hmdb&amp;param=HMDB10409</t>
  </si>
  <si>
    <t xml:space="preserve">HMDB11134</t>
  </si>
  <si>
    <t xml:space="preserve">5-HETE</t>
  </si>
  <si>
    <t xml:space="preserve">http://nonlinear.com/redirect/outbound?p=hmdb&amp;param=HMDB11134</t>
  </si>
  <si>
    <t xml:space="preserve">HMDB11136</t>
  </si>
  <si>
    <t xml:space="preserve">19(S)-HETE</t>
  </si>
  <si>
    <t xml:space="preserve">http://nonlinear.com/redirect/outbound?p=hmdb&amp;param=HMDB11136</t>
  </si>
  <si>
    <t xml:space="preserve">HMDB12504</t>
  </si>
  <si>
    <t xml:space="preserve">10,11-dihydro-leukotriene B4</t>
  </si>
  <si>
    <t xml:space="preserve">http://nonlinear.com/redirect/outbound?p=hmdb&amp;param=HMDB12504</t>
  </si>
  <si>
    <t xml:space="preserve">HMDB12508</t>
  </si>
  <si>
    <t xml:space="preserve">10-HETE</t>
  </si>
  <si>
    <t xml:space="preserve">http://nonlinear.com/redirect/outbound?p=hmdb&amp;param=HMDB12508</t>
  </si>
  <si>
    <t xml:space="preserve">HMDB12567</t>
  </si>
  <si>
    <t xml:space="preserve">13-HETE</t>
  </si>
  <si>
    <t xml:space="preserve">http://nonlinear.com/redirect/outbound?p=hmdb&amp;param=HMDB12567</t>
  </si>
  <si>
    <t xml:space="preserve">HMDB12598</t>
  </si>
  <si>
    <t xml:space="preserve">17-HETE</t>
  </si>
  <si>
    <t xml:space="preserve">http://nonlinear.com/redirect/outbound?p=hmdb&amp;param=HMDB12598</t>
  </si>
  <si>
    <t xml:space="preserve">HMDB12838</t>
  </si>
  <si>
    <t xml:space="preserve">6,7-dihydro-12-epi-LTB4</t>
  </si>
  <si>
    <t xml:space="preserve">http://nonlinear.com/redirect/outbound?p=hmdb&amp;param=HMDB12838</t>
  </si>
  <si>
    <t xml:space="preserve">HMDB15655</t>
  </si>
  <si>
    <t xml:space="preserve">Methyltestosterone</t>
  </si>
  <si>
    <t xml:space="preserve">http://nonlinear.com/redirect/outbound?p=hmdb&amp;param=HMDB15655</t>
  </si>
  <si>
    <t xml:space="preserve">HMDB35379</t>
  </si>
  <si>
    <t xml:space="preserve">Sterebin E</t>
  </si>
  <si>
    <t xml:space="preserve">http://nonlinear.com/redirect/outbound?p=hmdb&amp;param=HMDB35379</t>
  </si>
  <si>
    <t xml:space="preserve">HMDB35692</t>
  </si>
  <si>
    <t xml:space="preserve">8,15-Isopimaradien-18-oic acid</t>
  </si>
  <si>
    <t xml:space="preserve">http://nonlinear.com/redirect/outbound?p=hmdb&amp;param=HMDB35692</t>
  </si>
  <si>
    <t xml:space="preserve">HMDB36262</t>
  </si>
  <si>
    <t xml:space="preserve">Annoglabasin E</t>
  </si>
  <si>
    <t xml:space="preserve">http://nonlinear.com/redirect/outbound?p=hmdb&amp;param=HMDB36262</t>
  </si>
  <si>
    <t xml:space="preserve">HMDB36703</t>
  </si>
  <si>
    <t xml:space="preserve">Siderone</t>
  </si>
  <si>
    <t xml:space="preserve">http://nonlinear.com/redirect/outbound?p=hmdb&amp;param=HMDB36703</t>
  </si>
  <si>
    <t xml:space="preserve">HMDB36705</t>
  </si>
  <si>
    <t xml:space="preserve">Ucriol</t>
  </si>
  <si>
    <t xml:space="preserve">http://nonlinear.com/redirect/outbound?p=hmdb&amp;param=HMDB36705</t>
  </si>
  <si>
    <t xml:space="preserve">HMDB36709</t>
  </si>
  <si>
    <t xml:space="preserve">Yucalexin B14</t>
  </si>
  <si>
    <t xml:space="preserve">http://nonlinear.com/redirect/outbound?p=hmdb&amp;param=HMDB36709</t>
  </si>
  <si>
    <t xml:space="preserve">HMDB36775</t>
  </si>
  <si>
    <t xml:space="preserve">Yucalexin A16</t>
  </si>
  <si>
    <t xml:space="preserve">http://nonlinear.com/redirect/outbound?p=hmdb&amp;param=HMDB36775</t>
  </si>
  <si>
    <t xml:space="preserve">HMDB36805</t>
  </si>
  <si>
    <t xml:space="preserve">8(17),12-Labdadiene-15,16-dial</t>
  </si>
  <si>
    <t xml:space="preserve">http://nonlinear.com/redirect/outbound?p=hmdb&amp;param=HMDB36805</t>
  </si>
  <si>
    <t xml:space="preserve">HMDB36810</t>
  </si>
  <si>
    <t xml:space="preserve">8alpha,13R-Epoxy-14-labden-19-oic acid</t>
  </si>
  <si>
    <t xml:space="preserve">http://nonlinear.com/redirect/outbound?p=hmdb&amp;param=HMDB36810</t>
  </si>
  <si>
    <t xml:space="preserve">HMDB36811</t>
  </si>
  <si>
    <t xml:space="preserve">Isopimaric acid</t>
  </si>
  <si>
    <t xml:space="preserve">http://nonlinear.com/redirect/outbound?p=hmdb&amp;param=HMDB36811</t>
  </si>
  <si>
    <t xml:space="preserve">HMDB36826</t>
  </si>
  <si>
    <t xml:space="preserve">Cascarillone</t>
  </si>
  <si>
    <t xml:space="preserve">http://nonlinear.com/redirect/outbound?p=hmdb&amp;param=HMDB36826</t>
  </si>
  <si>
    <t xml:space="preserve">HMDB38172</t>
  </si>
  <si>
    <t xml:space="preserve">8,13-Abietadien-18-oic acid</t>
  </si>
  <si>
    <t xml:space="preserve">http://nonlinear.com/redirect/outbound?p=hmdb&amp;param=HMDB38172</t>
  </si>
  <si>
    <t xml:space="preserve">HMDB38520</t>
  </si>
  <si>
    <t xml:space="preserve">2-Hydroxy-6-tridecylbenzoic acid</t>
  </si>
  <si>
    <t xml:space="preserve">http://nonlinear.com/redirect/outbound?p=hmdb&amp;param=HMDB38520</t>
  </si>
  <si>
    <t xml:space="preserve">HMDB38687</t>
  </si>
  <si>
    <t xml:space="preserve">(ent-15beta,16beta)-15,16-Epoxy-3-kauranone</t>
  </si>
  <si>
    <t xml:space="preserve">http://nonlinear.com/redirect/outbound?p=hmdb&amp;param=HMDB38687</t>
  </si>
  <si>
    <t xml:space="preserve">HMDB38688</t>
  </si>
  <si>
    <t xml:space="preserve">(ent-2alpha,3beta,15beta,16beta)-15,16-Epoxy-2,3-kauranediol</t>
  </si>
  <si>
    <t xml:space="preserve">http://nonlinear.com/redirect/outbound?p=hmdb&amp;param=HMDB38688</t>
  </si>
  <si>
    <t xml:space="preserve">HMDB38689</t>
  </si>
  <si>
    <t xml:space="preserve">(ent-2alpha,3beta,15beta)-16-Kaurene-2,3,15-triol</t>
  </si>
  <si>
    <t xml:space="preserve">http://nonlinear.com/redirect/outbound?p=hmdb&amp;param=HMDB38689</t>
  </si>
  <si>
    <t xml:space="preserve">HMDB38694</t>
  </si>
  <si>
    <t xml:space="preserve">Crispane</t>
  </si>
  <si>
    <t xml:space="preserve">http://nonlinear.com/redirect/outbound?p=hmdb&amp;param=HMDB38694</t>
  </si>
  <si>
    <t xml:space="preserve">HMDB39486</t>
  </si>
  <si>
    <t xml:space="preserve">ent-8(17),13(16),14-Labdatrien-18-oic acid</t>
  </si>
  <si>
    <t xml:space="preserve">http://nonlinear.com/redirect/outbound?p=hmdb&amp;param=HMDB39486</t>
  </si>
  <si>
    <t xml:space="preserve">HMDB41928</t>
  </si>
  <si>
    <t xml:space="preserve">methenolone</t>
  </si>
  <si>
    <t xml:space="preserve">http://nonlinear.com/redirect/outbound?p=hmdb&amp;param=HMDB41928</t>
  </si>
  <si>
    <t xml:space="preserve">HMDB40498</t>
  </si>
  <si>
    <t xml:space="preserve">3-Epipapyriferic acid</t>
  </si>
  <si>
    <t xml:space="preserve">8.69_604.3990n</t>
  </si>
  <si>
    <t xml:space="preserve">M+Na, M+K</t>
  </si>
  <si>
    <t xml:space="preserve">C35H56O8</t>
  </si>
  <si>
    <t xml:space="preserve">100 - 38.8 - 8.97 - 1.53 - 0.212</t>
  </si>
  <si>
    <t xml:space="preserve">http://nonlinear.com/redirect/outbound?p=hmdb&amp;param=HMDB40498</t>
  </si>
  <si>
    <t xml:space="preserve">HMDB32295</t>
  </si>
  <si>
    <t xml:space="preserve">Glucose isomerase from streptomyces rubiginosus</t>
  </si>
  <si>
    <t xml:space="preserve">2.82_183.0403m/z</t>
  </si>
  <si>
    <t xml:space="preserve">C17H17ClN2O3S</t>
  </si>
  <si>
    <t xml:space="preserve">100 - 20.2 - 39 - 7.59 - 2.41 - 0.373</t>
  </si>
  <si>
    <t xml:space="preserve">http://nonlinear.com/redirect/outbound?p=hmdb&amp;param=HMDB32295</t>
  </si>
  <si>
    <t xml:space="preserve">HMDB01238</t>
  </si>
  <si>
    <t xml:space="preserve">N-Acetylserotonin</t>
  </si>
  <si>
    <t xml:space="preserve">0.96_282.1213m/z</t>
  </si>
  <si>
    <t xml:space="preserve">C12H14N2O2</t>
  </si>
  <si>
    <t xml:space="preserve">100 - 13.9 - 1.31</t>
  </si>
  <si>
    <t xml:space="preserve">http://nonlinear.com/redirect/outbound?p=hmdb&amp;param=HMDB01238</t>
  </si>
  <si>
    <t xml:space="preserve">HMDB14673</t>
  </si>
  <si>
    <t xml:space="preserve">Mephenytoin</t>
  </si>
  <si>
    <t xml:space="preserve">http://nonlinear.com/redirect/outbound?p=hmdb&amp;param=HMDB14673</t>
  </si>
  <si>
    <t xml:space="preserve">HMDB14932</t>
  </si>
  <si>
    <t xml:space="preserve">Primidone</t>
  </si>
  <si>
    <t xml:space="preserve">http://nonlinear.com/redirect/outbound?p=hmdb&amp;param=HMDB14932</t>
  </si>
  <si>
    <t xml:space="preserve">HMDB28959</t>
  </si>
  <si>
    <t xml:space="preserve">Lysyl-Proline</t>
  </si>
  <si>
    <t xml:space="preserve">C11H21N3O3</t>
  </si>
  <si>
    <t xml:space="preserve">100 - 13.3 - 1.44 - 0.113</t>
  </si>
  <si>
    <t xml:space="preserve">http://nonlinear.com/redirect/outbound?p=hmdb&amp;param=HMDB28959</t>
  </si>
  <si>
    <t xml:space="preserve">HMDB29022</t>
  </si>
  <si>
    <t xml:space="preserve">Prolyl-Lysine</t>
  </si>
  <si>
    <t xml:space="preserve">http://nonlinear.com/redirect/outbound?p=hmdb&amp;param=HMDB29022</t>
  </si>
  <si>
    <t xml:space="preserve">HMDB02273</t>
  </si>
  <si>
    <t xml:space="preserve">4-Hydroxy-L-glutamic acid</t>
  </si>
  <si>
    <t xml:space="preserve">6.51_225.0485m/z</t>
  </si>
  <si>
    <t xml:space="preserve">C5H7NO5-2</t>
  </si>
  <si>
    <t xml:space="preserve">100 - 6.04 - 1.18</t>
  </si>
  <si>
    <t xml:space="preserve">http://nonlinear.com/redirect/outbound?p=hmdb&amp;param=HMDB02273</t>
  </si>
  <si>
    <t xml:space="preserve">HMDB02467</t>
  </si>
  <si>
    <t xml:space="preserve">A-Ketoglutaric acid oxime</t>
  </si>
  <si>
    <t xml:space="preserve">C5H7NO5</t>
  </si>
  <si>
    <t xml:space="preserve">http://nonlinear.com/redirect/outbound?p=hmdb&amp;param=HMDB02467</t>
  </si>
  <si>
    <t xml:space="preserve">100 - 8.61 - 1.36</t>
  </si>
  <si>
    <t xml:space="preserve">HMDB33764</t>
  </si>
  <si>
    <t xml:space="preserve">Erucin</t>
  </si>
  <si>
    <t xml:space="preserve">C6H11NS2</t>
  </si>
  <si>
    <t xml:space="preserve">100 - 8.58 - 9.36 - 0.711 - 0.27</t>
  </si>
  <si>
    <t xml:space="preserve">http://nonlinear.com/redirect/outbound?p=hmdb&amp;param=HMDB33764</t>
  </si>
  <si>
    <t xml:space="preserve">HMDB38446</t>
  </si>
  <si>
    <t xml:space="preserve">1-Thiocyanato-4-(methylthio)butane</t>
  </si>
  <si>
    <t xml:space="preserve">http://nonlinear.com/redirect/outbound?p=hmdb&amp;param=HMDB38446</t>
  </si>
  <si>
    <t xml:space="preserve">HMDB32114</t>
  </si>
  <si>
    <t xml:space="preserve">Bis(5-hydroxynoracronycine)</t>
  </si>
  <si>
    <t xml:space="preserve">4.73_629.2256m/z</t>
  </si>
  <si>
    <t xml:space="preserve">C38H34N2O8</t>
  </si>
  <si>
    <t xml:space="preserve">100 - 42.5 - 10.5 - 1.89 - 0.273</t>
  </si>
  <si>
    <t xml:space="preserve">http://nonlinear.com/redirect/outbound?p=hmdb&amp;param=HMDB32114</t>
  </si>
  <si>
    <t xml:space="preserve">HMDB34634</t>
  </si>
  <si>
    <t xml:space="preserve">3'-Prenylapigenin 7-[rhamnosyl-(1-&gt;6)-glucoside]</t>
  </si>
  <si>
    <t xml:space="preserve">C32H38O14</t>
  </si>
  <si>
    <t xml:space="preserve">100 - 35.6 - 9.02 - 1.71 - 0.27</t>
  </si>
  <si>
    <t xml:space="preserve">http://nonlinear.com/redirect/outbound?p=hmdb&amp;param=HMDB34634</t>
  </si>
  <si>
    <t xml:space="preserve">HMDB40387</t>
  </si>
  <si>
    <t xml:space="preserve">Acrimarine I</t>
  </si>
  <si>
    <t xml:space="preserve">C34H31NO7</t>
  </si>
  <si>
    <t xml:space="preserve">100 - 37.8 - 8.37 - 1.37 - 0.18</t>
  </si>
  <si>
    <t xml:space="preserve">http://nonlinear.com/redirect/outbound?p=hmdb&amp;param=HMDB40387</t>
  </si>
  <si>
    <t xml:space="preserve">HMDB34751</t>
  </si>
  <si>
    <t xml:space="preserve">Ligustroside</t>
  </si>
  <si>
    <t xml:space="preserve">3.65_563.1516m/z</t>
  </si>
  <si>
    <t xml:space="preserve">C25H32O12</t>
  </si>
  <si>
    <t xml:space="preserve">100 - 27.9 - 6.2 - 1.01 - 0.14</t>
  </si>
  <si>
    <t xml:space="preserve">http://nonlinear.com/redirect/outbound?p=hmdb&amp;param=HMDB34751</t>
  </si>
  <si>
    <t xml:space="preserve">HMDB35204</t>
  </si>
  <si>
    <t xml:space="preserve">Dukunolide C</t>
  </si>
  <si>
    <t xml:space="preserve">C28H28O11</t>
  </si>
  <si>
    <t xml:space="preserve">100 - 31 - 6.91 - 1.15 - 0.159</t>
  </si>
  <si>
    <t xml:space="preserve">http://nonlinear.com/redirect/outbound?p=hmdb&amp;param=HMDB35204</t>
  </si>
  <si>
    <t xml:space="preserve">HMDB40786</t>
  </si>
  <si>
    <t xml:space="preserve">Zanthobisquinolone</t>
  </si>
  <si>
    <t xml:space="preserve">0.77_193.0618m/z</t>
  </si>
  <si>
    <t xml:space="preserve">C21H18N2O4</t>
  </si>
  <si>
    <t xml:space="preserve">100 - 23.8 - 3.53 - 0.391</t>
  </si>
  <si>
    <t xml:space="preserve">http://nonlinear.com/redirect/outbound?p=hmdb&amp;param=HMDB40786</t>
  </si>
  <si>
    <t xml:space="preserve">HMDB38831</t>
  </si>
  <si>
    <t xml:space="preserve">(-)-Epigallocatechin 3-cinnamate</t>
  </si>
  <si>
    <t xml:space="preserve">3.24_475.0791m/z</t>
  </si>
  <si>
    <t xml:space="preserve">C24H20O8</t>
  </si>
  <si>
    <t xml:space="preserve">100 - 26.5 - 5.01 - 0.709</t>
  </si>
  <si>
    <t xml:space="preserve">http://nonlinear.com/redirect/outbound?p=hmdb&amp;param=HMDB38831</t>
  </si>
  <si>
    <t xml:space="preserve">HMDB29991</t>
  </si>
  <si>
    <t xml:space="preserve">Dulciol C</t>
  </si>
  <si>
    <t xml:space="preserve">10.99_546.2464m/z</t>
  </si>
  <si>
    <t xml:space="preserve">C28H34O7</t>
  </si>
  <si>
    <t xml:space="preserve">100 - 30.9 - 6.06 - 0.889 - 0.106</t>
  </si>
  <si>
    <t xml:space="preserve">http://nonlinear.com/redirect/outbound?p=hmdb&amp;param=HMDB29991</t>
  </si>
  <si>
    <t xml:space="preserve">HMDB34660</t>
  </si>
  <si>
    <t xml:space="preserve">Heterophyllin</t>
  </si>
  <si>
    <t xml:space="preserve">C30H32O7</t>
  </si>
  <si>
    <t xml:space="preserve">100 - 33.1 - 6.74 - 1.02 - 0.126</t>
  </si>
  <si>
    <t xml:space="preserve">http://nonlinear.com/redirect/outbound?p=hmdb&amp;param=HMDB34660</t>
  </si>
  <si>
    <t xml:space="preserve">HMDB00764</t>
  </si>
  <si>
    <t xml:space="preserve">Hydrocinnamic acid</t>
  </si>
  <si>
    <t xml:space="preserve">2.28_115.0547m/z</t>
  </si>
  <si>
    <t xml:space="preserve">C9H10O2</t>
  </si>
  <si>
    <t xml:space="preserve">100 - 9.93 - 0.851</t>
  </si>
  <si>
    <t xml:space="preserve">http://nonlinear.com/redirect/outbound?p=hmdb&amp;param=HMDB00764</t>
  </si>
  <si>
    <t xml:space="preserve">HMDB02097</t>
  </si>
  <si>
    <t xml:space="preserve">4-Ethylbenzoic acid</t>
  </si>
  <si>
    <t xml:space="preserve">http://nonlinear.com/redirect/outbound?p=hmdb&amp;param=HMDB02097</t>
  </si>
  <si>
    <t xml:space="preserve">HMDB02222</t>
  </si>
  <si>
    <t xml:space="preserve">3-Methylphenylacetic acid</t>
  </si>
  <si>
    <t xml:space="preserve">http://nonlinear.com/redirect/outbound?p=hmdb&amp;param=HMDB02222</t>
  </si>
  <si>
    <t xml:space="preserve">HMDB02237</t>
  </si>
  <si>
    <t xml:space="preserve">3,4-Dimethylbenzoic acid</t>
  </si>
  <si>
    <t xml:space="preserve">http://nonlinear.com/redirect/outbound?p=hmdb&amp;param=HMDB02237</t>
  </si>
  <si>
    <t xml:space="preserve">HMDB03441</t>
  </si>
  <si>
    <t xml:space="preserve">Cinnamaldehyde</t>
  </si>
  <si>
    <t xml:space="preserve">C9H8O</t>
  </si>
  <si>
    <t xml:space="preserve">100 - 9.86 - 0.639</t>
  </si>
  <si>
    <t xml:space="preserve">http://nonlinear.com/redirect/outbound?p=hmdb&amp;param=HMDB03441</t>
  </si>
  <si>
    <t xml:space="preserve">HMDB03654</t>
  </si>
  <si>
    <t xml:space="preserve">4-Coumaryl alcohol</t>
  </si>
  <si>
    <t xml:space="preserve">http://nonlinear.com/redirect/outbound?p=hmdb&amp;param=HMDB03654</t>
  </si>
  <si>
    <t xml:space="preserve">HMDB11743</t>
  </si>
  <si>
    <t xml:space="preserve">2-Phenylpropionate</t>
  </si>
  <si>
    <t xml:space="preserve">http://nonlinear.com/redirect/outbound?p=hmdb&amp;param=HMDB11743</t>
  </si>
  <si>
    <t xml:space="preserve">HMDB13744</t>
  </si>
  <si>
    <t xml:space="preserve">2-Methoxy-4-vinylphenol</t>
  </si>
  <si>
    <t xml:space="preserve">http://nonlinear.com/redirect/outbound?p=hmdb&amp;param=HMDB13744</t>
  </si>
  <si>
    <t xml:space="preserve">HMDB31310</t>
  </si>
  <si>
    <t xml:space="preserve">Benzyl acetate</t>
  </si>
  <si>
    <t xml:space="preserve">http://nonlinear.com/redirect/outbound?p=hmdb&amp;param=HMDB31310</t>
  </si>
  <si>
    <t xml:space="preserve">HMDB32072</t>
  </si>
  <si>
    <t xml:space="preserve">(Z)-3-Phenyl-2-propenal</t>
  </si>
  <si>
    <t xml:space="preserve">http://nonlinear.com/redirect/outbound?p=hmdb&amp;param=HMDB32072</t>
  </si>
  <si>
    <t xml:space="preserve">HMDB32073</t>
  </si>
  <si>
    <t xml:space="preserve">o-Tolyl acetate</t>
  </si>
  <si>
    <t xml:space="preserve">http://nonlinear.com/redirect/outbound?p=hmdb&amp;param=HMDB32073</t>
  </si>
  <si>
    <t xml:space="preserve">HMDB32075</t>
  </si>
  <si>
    <t xml:space="preserve">p-Tolyl acetate</t>
  </si>
  <si>
    <t xml:space="preserve">http://nonlinear.com/redirect/outbound?p=hmdb&amp;param=HMDB32075</t>
  </si>
  <si>
    <t xml:space="preserve">HMDB32569</t>
  </si>
  <si>
    <t xml:space="preserve">2'-Methoxyacetophenone</t>
  </si>
  <si>
    <t xml:space="preserve">http://nonlinear.com/redirect/outbound?p=hmdb&amp;param=HMDB32569</t>
  </si>
  <si>
    <t xml:space="preserve">HMDB32570</t>
  </si>
  <si>
    <t xml:space="preserve">4'-Methoxyacetophenone</t>
  </si>
  <si>
    <t xml:space="preserve">http://nonlinear.com/redirect/outbound?p=hmdb&amp;param=HMDB32570</t>
  </si>
  <si>
    <t xml:space="preserve">HMDB32592</t>
  </si>
  <si>
    <t xml:space="preserve">2'-Hydroxy-5'-methylacetophenone</t>
  </si>
  <si>
    <t xml:space="preserve">http://nonlinear.com/redirect/outbound?p=hmdb&amp;param=HMDB32592</t>
  </si>
  <si>
    <t xml:space="preserve">HMDB32617</t>
  </si>
  <si>
    <t xml:space="preserve">Methyl phenylacetate</t>
  </si>
  <si>
    <t xml:space="preserve">http://nonlinear.com/redirect/outbound?p=hmdb&amp;param=HMDB32617</t>
  </si>
  <si>
    <t xml:space="preserve">HMDB33967</t>
  </si>
  <si>
    <t xml:space="preserve">Ethyl benzoate</t>
  </si>
  <si>
    <t xml:space="preserve">http://nonlinear.com/redirect/outbound?p=hmdb&amp;param=HMDB33967</t>
  </si>
  <si>
    <t xml:space="preserve">HMDB33970</t>
  </si>
  <si>
    <t xml:space="preserve">4-Ethoxybenzaldehyde</t>
  </si>
  <si>
    <t xml:space="preserve">http://nonlinear.com/redirect/outbound?p=hmdb&amp;param=HMDB33970</t>
  </si>
  <si>
    <t xml:space="preserve">HMDB37715</t>
  </si>
  <si>
    <t xml:space="preserve">1-Phenylethyl formate</t>
  </si>
  <si>
    <t xml:space="preserve">http://nonlinear.com/redirect/outbound?p=hmdb&amp;param=HMDB37715</t>
  </si>
  <si>
    <t xml:space="preserve">HMDB38355</t>
  </si>
  <si>
    <t xml:space="preserve">2-Ethyl-4-(2-furanyl)-2-propenal</t>
  </si>
  <si>
    <t xml:space="preserve">http://nonlinear.com/redirect/outbound?p=hmdb&amp;param=HMDB38355</t>
  </si>
  <si>
    <t xml:space="preserve">HMDB40428</t>
  </si>
  <si>
    <t xml:space="preserve">2-Phenylethyl formate</t>
  </si>
  <si>
    <t xml:space="preserve">http://nonlinear.com/redirect/outbound?p=hmdb&amp;param=HMDB40428</t>
  </si>
  <si>
    <t xml:space="preserve">HMDB40925</t>
  </si>
  <si>
    <t xml:space="preserve">2-(2-Furanyl)-3-methyl-2-butenal</t>
  </si>
  <si>
    <t xml:space="preserve">http://nonlinear.com/redirect/outbound?p=hmdb&amp;param=HMDB40925</t>
  </si>
  <si>
    <t xml:space="preserve">HMDB59602</t>
  </si>
  <si>
    <t xml:space="preserve">indanone</t>
  </si>
  <si>
    <t xml:space="preserve">http://nonlinear.com/redirect/outbound?p=hmdb&amp;param=HMDB59602</t>
  </si>
  <si>
    <t xml:space="preserve">HMDB29180</t>
  </si>
  <si>
    <t xml:space="preserve">4'-O-methyl-(-)-epicatechin-3'-O-beta-glucuronide</t>
  </si>
  <si>
    <t xml:space="preserve">2.81_248.0775m/z</t>
  </si>
  <si>
    <t xml:space="preserve">C23H26O12</t>
  </si>
  <si>
    <t xml:space="preserve">100 - 25.6 - 5.62 - 0.878 - 0.119</t>
  </si>
  <si>
    <t xml:space="preserve">http://nonlinear.com/redirect/outbound?p=hmdb&amp;param=HMDB29180</t>
  </si>
  <si>
    <t xml:space="preserve">HMDB29281</t>
  </si>
  <si>
    <t xml:space="preserve">b-D-fructosyl-a-D-(6-O-(E))-feruloylglucoside</t>
  </si>
  <si>
    <t xml:space="preserve">C21H28O12</t>
  </si>
  <si>
    <t xml:space="preserve">100 - 23.5 - 5.1 - 0.766 - 0.102</t>
  </si>
  <si>
    <t xml:space="preserve">http://nonlinear.com/redirect/outbound?p=hmdb&amp;param=HMDB29281</t>
  </si>
  <si>
    <t xml:space="preserve">HMDB30231</t>
  </si>
  <si>
    <t xml:space="preserve">5'-((Z)-Feruloyl) 3-(2'-methylarabinosylxylose)</t>
  </si>
  <si>
    <t xml:space="preserve">http://nonlinear.com/redirect/outbound?p=hmdb&amp;param=HMDB30231</t>
  </si>
  <si>
    <t xml:space="preserve">HMDB30295</t>
  </si>
  <si>
    <t xml:space="preserve">1-O-Cinnamoyl-beta-D-gentiobiose</t>
  </si>
  <si>
    <t xml:space="preserve">http://nonlinear.com/redirect/outbound?p=hmdb&amp;param=HMDB30295</t>
  </si>
  <si>
    <t xml:space="preserve">HMDB35442</t>
  </si>
  <si>
    <t xml:space="preserve">Pimentol</t>
  </si>
  <si>
    <t xml:space="preserve">http://nonlinear.com/redirect/outbound?p=hmdb&amp;param=HMDB35442</t>
  </si>
  <si>
    <t xml:space="preserve">HMDB39357</t>
  </si>
  <si>
    <t xml:space="preserve">Dihydroprudomenin</t>
  </si>
  <si>
    <t xml:space="preserve">http://nonlinear.com/redirect/outbound?p=hmdb&amp;param=HMDB39357</t>
  </si>
  <si>
    <t xml:space="preserve">HMDB30394</t>
  </si>
  <si>
    <t xml:space="preserve">Simmondsin</t>
  </si>
  <si>
    <t xml:space="preserve">3.36_375.1545n</t>
  </si>
  <si>
    <t xml:space="preserve">M+H, M+Na, M+NH4, M+K, M+H-H2O</t>
  </si>
  <si>
    <t xml:space="preserve">C16H25NO9</t>
  </si>
  <si>
    <t xml:space="preserve">100 - 18.3 - 3.43 - 0.423</t>
  </si>
  <si>
    <t xml:space="preserve">http://nonlinear.com/redirect/outbound?p=hmdb&amp;param=HMDB30394</t>
  </si>
  <si>
    <t xml:space="preserve">HMDB05799</t>
  </si>
  <si>
    <t xml:space="preserve">Scolymoside</t>
  </si>
  <si>
    <t xml:space="preserve">6.50_596.1978m/z</t>
  </si>
  <si>
    <t xml:space="preserve">C27H30O14</t>
  </si>
  <si>
    <t xml:space="preserve">100 - 30.1 - 7.24 - 1.27 - 0.191</t>
  </si>
  <si>
    <t xml:space="preserve">http://nonlinear.com/redirect/outbound?p=hmdb&amp;param=HMDB05799</t>
  </si>
  <si>
    <t xml:space="preserve">HMDB30235</t>
  </si>
  <si>
    <t xml:space="preserve">eq-4''-Hydroxymaysin</t>
  </si>
  <si>
    <t xml:space="preserve">http://nonlinear.com/redirect/outbound?p=hmdb&amp;param=HMDB30235</t>
  </si>
  <si>
    <t xml:space="preserve">HMDB33992</t>
  </si>
  <si>
    <t xml:space="preserve">Daidzein 4',7-diglucoside</t>
  </si>
  <si>
    <t xml:space="preserve">http://nonlinear.com/redirect/outbound?p=hmdb&amp;param=HMDB33992</t>
  </si>
  <si>
    <t xml:space="preserve">HMDB34268</t>
  </si>
  <si>
    <t xml:space="preserve">Lippioside II</t>
  </si>
  <si>
    <t xml:space="preserve">C25H30O14</t>
  </si>
  <si>
    <t xml:space="preserve">100 - 27.9 - 6.63 - 1.12 - 0.166</t>
  </si>
  <si>
    <t xml:space="preserve">http://nonlinear.com/redirect/outbound?p=hmdb&amp;param=HMDB34268</t>
  </si>
  <si>
    <t xml:space="preserve">HMDB35023</t>
  </si>
  <si>
    <t xml:space="preserve">Acacetin 7-[apiosyl(1-&gt;6)-glucoside]</t>
  </si>
  <si>
    <t xml:space="preserve">http://nonlinear.com/redirect/outbound?p=hmdb&amp;param=HMDB35023</t>
  </si>
  <si>
    <t xml:space="preserve">HMDB37349</t>
  </si>
  <si>
    <t xml:space="preserve">Isorhoifolin</t>
  </si>
  <si>
    <t xml:space="preserve">http://nonlinear.com/redirect/outbound?p=hmdb&amp;param=HMDB37349</t>
  </si>
  <si>
    <t xml:space="preserve">HMDB37438</t>
  </si>
  <si>
    <t xml:space="preserve">Kaempferitrin</t>
  </si>
  <si>
    <t xml:space="preserve">http://nonlinear.com/redirect/outbound?p=hmdb&amp;param=HMDB37438</t>
  </si>
  <si>
    <t xml:space="preserve">HMDB37580</t>
  </si>
  <si>
    <t xml:space="preserve">Galangin 3-[galactosyl-(1-&gt;4)-rhamnoside]</t>
  </si>
  <si>
    <t xml:space="preserve">http://nonlinear.com/redirect/outbound?p=hmdb&amp;param=HMDB37580</t>
  </si>
  <si>
    <t xml:space="preserve">HMDB38848</t>
  </si>
  <si>
    <t xml:space="preserve">Rhoifolin</t>
  </si>
  <si>
    <t xml:space="preserve">http://nonlinear.com/redirect/outbound?p=hmdb&amp;param=HMDB38848</t>
  </si>
  <si>
    <t xml:space="preserve">HMDB39488</t>
  </si>
  <si>
    <t xml:space="preserve">Chrysophanol 8-gentiobioside</t>
  </si>
  <si>
    <t xml:space="preserve">http://nonlinear.com/redirect/outbound?p=hmdb&amp;param=HMDB39488</t>
  </si>
  <si>
    <t xml:space="preserve">HMDB39855</t>
  </si>
  <si>
    <t xml:space="preserve">Vitexin 4'-O-alpha-L-Rhamnopyranoside</t>
  </si>
  <si>
    <t xml:space="preserve">http://nonlinear.com/redirect/outbound?p=hmdb&amp;param=HMDB39855</t>
  </si>
  <si>
    <t xml:space="preserve">HMDB40504</t>
  </si>
  <si>
    <t xml:space="preserve">Camellianin B</t>
  </si>
  <si>
    <t xml:space="preserve">http://nonlinear.com/redirect/outbound?p=hmdb&amp;param=HMDB40504</t>
  </si>
  <si>
    <t xml:space="preserve">HMDB15337</t>
  </si>
  <si>
    <t xml:space="preserve">Lomustine</t>
  </si>
  <si>
    <t xml:space="preserve">0.99_256.0826m/z</t>
  </si>
  <si>
    <t xml:space="preserve">C9H16ClN3O2</t>
  </si>
  <si>
    <t xml:space="preserve">100 - 11.1 - 32.9 - 3.61 - 0.313</t>
  </si>
  <si>
    <t xml:space="preserve">http://nonlinear.com/redirect/outbound?p=hmdb&amp;param=HMDB15337</t>
  </si>
  <si>
    <t xml:space="preserve">HMDB39494</t>
  </si>
  <si>
    <t xml:space="preserve">Benzoylmalic acid</t>
  </si>
  <si>
    <t xml:space="preserve">C11H10O6</t>
  </si>
  <si>
    <t xml:space="preserve">100 - 12.2 - 1.92 - 0.174</t>
  </si>
  <si>
    <t xml:space="preserve">http://nonlinear.com/redirect/outbound?p=hmdb&amp;param=HMDB39494</t>
  </si>
  <si>
    <t xml:space="preserve">HMDB14362</t>
  </si>
  <si>
    <t xml:space="preserve">Bethanidine</t>
  </si>
  <si>
    <t xml:space="preserve">11.38_142.1126m/z</t>
  </si>
  <si>
    <t xml:space="preserve">C10H15N3</t>
  </si>
  <si>
    <t xml:space="preserve">100 - 12.1 - 0.67</t>
  </si>
  <si>
    <t xml:space="preserve">http://nonlinear.com/redirect/outbound?p=hmdb&amp;param=HMDB14362</t>
  </si>
  <si>
    <t xml:space="preserve">HMDB15513</t>
  </si>
  <si>
    <t xml:space="preserve">Fludiazepam</t>
  </si>
  <si>
    <t xml:space="preserve">3.85_325.0510m/z</t>
  </si>
  <si>
    <t xml:space="preserve">C16H12ClFN2O</t>
  </si>
  <si>
    <t xml:space="preserve">100 - 18.2 - 33.7 - 5.94 - 0.572</t>
  </si>
  <si>
    <t xml:space="preserve">http://nonlinear.com/redirect/outbound?p=hmdb&amp;param=HMDB15513</t>
  </si>
  <si>
    <t xml:space="preserve">HMDB29227</t>
  </si>
  <si>
    <t xml:space="preserve">5-hydroxy-3,3',4',7,8-pentamethoxyflavone</t>
  </si>
  <si>
    <t xml:space="preserve">3.36_427.0787m/z</t>
  </si>
  <si>
    <t xml:space="preserve">C20H20O8</t>
  </si>
  <si>
    <t xml:space="preserve">100 - 22.2 - 3.98 - 0.52</t>
  </si>
  <si>
    <t xml:space="preserve">http://nonlinear.com/redirect/outbound?p=hmdb&amp;param=HMDB29227</t>
  </si>
  <si>
    <t xml:space="preserve">HMDB29545</t>
  </si>
  <si>
    <t xml:space="preserve">3'-Hydroxy-4',5,6,7,8-pentamethoxyflavone</t>
  </si>
  <si>
    <t xml:space="preserve">http://nonlinear.com/redirect/outbound?p=hmdb&amp;param=HMDB29545</t>
  </si>
  <si>
    <t xml:space="preserve">HMDB29547</t>
  </si>
  <si>
    <t xml:space="preserve">4'-Hydroxy-3',5,6,7,8-pentamethoxyflavone</t>
  </si>
  <si>
    <t xml:space="preserve">http://nonlinear.com/redirect/outbound?p=hmdb&amp;param=HMDB29547</t>
  </si>
  <si>
    <t xml:space="preserve">HMDB29979</t>
  </si>
  <si>
    <t xml:space="preserve">2'-Hydroxy-3,4',5',7,8-pentamethoxyflavone</t>
  </si>
  <si>
    <t xml:space="preserve">http://nonlinear.com/redirect/outbound?p=hmdb&amp;param=HMDB29979</t>
  </si>
  <si>
    <t xml:space="preserve">HMDB30095</t>
  </si>
  <si>
    <t xml:space="preserve">Artemetin</t>
  </si>
  <si>
    <t xml:space="preserve">http://nonlinear.com/redirect/outbound?p=hmdb&amp;param=HMDB30095</t>
  </si>
  <si>
    <t xml:space="preserve">HMDB31955</t>
  </si>
  <si>
    <t xml:space="preserve">Dimethyl (1R*,2S*,3S*)-2-carboxy-3-(3,4-dihydroxyphenyl)-2,3-dihydro-5,6-dihydroxy-1H-indene-1-acetate</t>
  </si>
  <si>
    <t xml:space="preserve">http://nonlinear.com/redirect/outbound?p=hmdb&amp;param=HMDB31955</t>
  </si>
  <si>
    <t xml:space="preserve">HMDB33275</t>
  </si>
  <si>
    <t xml:space="preserve">5-Hydroxyauranetin</t>
  </si>
  <si>
    <t xml:space="preserve">http://nonlinear.com/redirect/outbound?p=hmdb&amp;param=HMDB33275</t>
  </si>
  <si>
    <t xml:space="preserve">HMDB36335</t>
  </si>
  <si>
    <t xml:space="preserve">2,4,6-Phenanthrenetriol 2-O-b-D-glucoside</t>
  </si>
  <si>
    <t xml:space="preserve">http://nonlinear.com/redirect/outbound?p=hmdb&amp;param=HMDB36335</t>
  </si>
  <si>
    <t xml:space="preserve">HMDB37571</t>
  </si>
  <si>
    <t xml:space="preserve">Demethylnobiletin</t>
  </si>
  <si>
    <t xml:space="preserve">http://nonlinear.com/redirect/outbound?p=hmdb&amp;param=HMDB37571</t>
  </si>
  <si>
    <t xml:space="preserve">HMDB40722</t>
  </si>
  <si>
    <t xml:space="preserve">7-Hydroxy-3',4',5,6,8-pentamethoxyflavone</t>
  </si>
  <si>
    <t xml:space="preserve">http://nonlinear.com/redirect/outbound?p=hmdb&amp;param=HMDB40722</t>
  </si>
  <si>
    <t xml:space="preserve">HMDB29684</t>
  </si>
  <si>
    <t xml:space="preserve">Melizame</t>
  </si>
  <si>
    <t xml:space="preserve">2.64_143.0355m/z</t>
  </si>
  <si>
    <t xml:space="preserve">C7H6N4O2</t>
  </si>
  <si>
    <t xml:space="preserve">100 - 9.18 - 0.789</t>
  </si>
  <si>
    <t xml:space="preserve">http://nonlinear.com/redirect/outbound?p=hmdb&amp;param=HMDB29684</t>
  </si>
  <si>
    <t xml:space="preserve">HMDB31714</t>
  </si>
  <si>
    <t xml:space="preserve">Methylthiomethyl 2-methylbutanethiolate</t>
  </si>
  <si>
    <t xml:space="preserve">C7H14OS2</t>
  </si>
  <si>
    <t xml:space="preserve">100 - 9.37 - 9.64 - 0.803 - 0.295</t>
  </si>
  <si>
    <t xml:space="preserve">http://nonlinear.com/redirect/outbound?p=hmdb&amp;param=HMDB31714</t>
  </si>
  <si>
    <t xml:space="preserve">HMDB38032</t>
  </si>
  <si>
    <t xml:space="preserve">Malvidin 3-sophoroside 5-glucoside</t>
  </si>
  <si>
    <t xml:space="preserve">3.24_817.2384n</t>
  </si>
  <si>
    <t xml:space="preserve">M+NH4, M+ACN+H, M+H-H2O</t>
  </si>
  <si>
    <t xml:space="preserve">C35H45O22+</t>
  </si>
  <si>
    <t xml:space="preserve">100 - 39.2 - 12 - 2.7 - 0.519</t>
  </si>
  <si>
    <t xml:space="preserve">http://nonlinear.com/redirect/outbound?p=hmdb&amp;param=HMDB38032</t>
  </si>
  <si>
    <t xml:space="preserve">8.06_285.0111m/z</t>
  </si>
  <si>
    <t xml:space="preserve">100 - 5.23 - 0.934</t>
  </si>
  <si>
    <t xml:space="preserve">HMDB12144</t>
  </si>
  <si>
    <t xml:space="preserve">2-Amino-4-oxo-6-(1',2',3'-trihydroxypropyl)-diquinoid-7,8-dihydroxypterin</t>
  </si>
  <si>
    <t xml:space="preserve">3.36_156.5500m/z</t>
  </si>
  <si>
    <t xml:space="preserve">C9H15N5O6</t>
  </si>
  <si>
    <t xml:space="preserve">100 - 12 - 1.89 - 0.169</t>
  </si>
  <si>
    <t xml:space="preserve">http://nonlinear.com/redirect/outbound?p=hmdb&amp;param=HMDB12144</t>
  </si>
  <si>
    <t xml:space="preserve">HMDB02392</t>
  </si>
  <si>
    <t xml:space="preserve">Maslinic acid</t>
  </si>
  <si>
    <t xml:space="preserve">5.15_514.3892m/z</t>
  </si>
  <si>
    <t xml:space="preserve">100 - 33.2 - 6.14 - 0.823</t>
  </si>
  <si>
    <t xml:space="preserve">http://nonlinear.com/redirect/outbound?p=hmdb&amp;param=HMDB02392</t>
  </si>
  <si>
    <t xml:space="preserve">HMDB33233</t>
  </si>
  <si>
    <t xml:space="preserve">Lucidumol A</t>
  </si>
  <si>
    <t xml:space="preserve">http://nonlinear.com/redirect/outbound?p=hmdb&amp;param=HMDB33233</t>
  </si>
  <si>
    <t xml:space="preserve">HMDB34523</t>
  </si>
  <si>
    <t xml:space="preserve">Queretaroic acid</t>
  </si>
  <si>
    <t xml:space="preserve">http://nonlinear.com/redirect/outbound?p=hmdb&amp;param=HMDB34523</t>
  </si>
  <si>
    <t xml:space="preserve">HMDB34530</t>
  </si>
  <si>
    <t xml:space="preserve">Priverogenin A</t>
  </si>
  <si>
    <t xml:space="preserve">http://nonlinear.com/redirect/outbound?p=hmdb&amp;param=HMDB34530</t>
  </si>
  <si>
    <t xml:space="preserve">HMDB34567</t>
  </si>
  <si>
    <t xml:space="preserve">(3beta,23xi)-3,23-Dihydroxycycloart-24-en-26-oic acid</t>
  </si>
  <si>
    <t xml:space="preserve">http://nonlinear.com/redirect/outbound?p=hmdb&amp;param=HMDB34567</t>
  </si>
  <si>
    <t xml:space="preserve">HMDB35107</t>
  </si>
  <si>
    <t xml:space="preserve">20beta-Hydroxyursolic acid</t>
  </si>
  <si>
    <t xml:space="preserve">http://nonlinear.com/redirect/outbound?p=hmdb&amp;param=HMDB35107</t>
  </si>
  <si>
    <t xml:space="preserve">HMDB35258</t>
  </si>
  <si>
    <t xml:space="preserve">Azukisapogenol</t>
  </si>
  <si>
    <t xml:space="preserve">http://nonlinear.com/redirect/outbound?p=hmdb&amp;param=HMDB35258</t>
  </si>
  <si>
    <t xml:space="preserve">HMDB35260</t>
  </si>
  <si>
    <t xml:space="preserve">delta-Maslinic acid</t>
  </si>
  <si>
    <t xml:space="preserve">http://nonlinear.com/redirect/outbound?p=hmdb&amp;param=HMDB35260</t>
  </si>
  <si>
    <t xml:space="preserve">HMDB35748</t>
  </si>
  <si>
    <t xml:space="preserve">Sebiferenic acid</t>
  </si>
  <si>
    <t xml:space="preserve">http://nonlinear.com/redirect/outbound?p=hmdb&amp;param=HMDB35748</t>
  </si>
  <si>
    <t xml:space="preserve">HMDB35758</t>
  </si>
  <si>
    <t xml:space="preserve">Momordicin I</t>
  </si>
  <si>
    <t xml:space="preserve">http://nonlinear.com/redirect/outbound?p=hmdb&amp;param=HMDB35758</t>
  </si>
  <si>
    <t xml:space="preserve">HMDB35962</t>
  </si>
  <si>
    <t xml:space="preserve">Ganoderic acid U</t>
  </si>
  <si>
    <t xml:space="preserve">http://nonlinear.com/redirect/outbound?p=hmdb&amp;param=HMDB35962</t>
  </si>
  <si>
    <t xml:space="preserve">HMDB35977</t>
  </si>
  <si>
    <t xml:space="preserve">Ganodermanontriol</t>
  </si>
  <si>
    <t xml:space="preserve">http://nonlinear.com/redirect/outbound?p=hmdb&amp;param=HMDB35977</t>
  </si>
  <si>
    <t xml:space="preserve">HMDB36001</t>
  </si>
  <si>
    <t xml:space="preserve">Epoxyganoderiol A</t>
  </si>
  <si>
    <t xml:space="preserve">http://nonlinear.com/redirect/outbound?p=hmdb&amp;param=HMDB36001</t>
  </si>
  <si>
    <t xml:space="preserve">HMDB36063</t>
  </si>
  <si>
    <t xml:space="preserve">(3b,22S,24E)-3,22-Dihydroxycycloart-24-en-26-oic acid</t>
  </si>
  <si>
    <t xml:space="preserve">http://nonlinear.com/redirect/outbound?p=hmdb&amp;param=HMDB36063</t>
  </si>
  <si>
    <t xml:space="preserve">HMDB36064</t>
  </si>
  <si>
    <t xml:space="preserve">27-Hydroxyisomangiferolic acid</t>
  </si>
  <si>
    <t xml:space="preserve">http://nonlinear.com/redirect/outbound?p=hmdb&amp;param=HMDB36064</t>
  </si>
  <si>
    <t xml:space="preserve">HMDB36638</t>
  </si>
  <si>
    <t xml:space="preserve">Albigenic acid</t>
  </si>
  <si>
    <t xml:space="preserve">http://nonlinear.com/redirect/outbound?p=hmdb&amp;param=HMDB36638</t>
  </si>
  <si>
    <t xml:space="preserve">HMDB36654</t>
  </si>
  <si>
    <t xml:space="preserve">Rubitic acid</t>
  </si>
  <si>
    <t xml:space="preserve">http://nonlinear.com/redirect/outbound?p=hmdb&amp;param=HMDB36654</t>
  </si>
  <si>
    <t xml:space="preserve">HMDB37779</t>
  </si>
  <si>
    <t xml:space="preserve">Ganoderiol E</t>
  </si>
  <si>
    <t xml:space="preserve">http://nonlinear.com/redirect/outbound?p=hmdb&amp;param=HMDB37779</t>
  </si>
  <si>
    <t xml:space="preserve">HMDB41043</t>
  </si>
  <si>
    <t xml:space="preserve">3alpha-Corosolic acid</t>
  </si>
  <si>
    <t xml:space="preserve">http://nonlinear.com/redirect/outbound?p=hmdb&amp;param=HMDB41043</t>
  </si>
  <si>
    <t xml:space="preserve">HMDB14521</t>
  </si>
  <si>
    <t xml:space="preserve">Palonosetron</t>
  </si>
  <si>
    <t xml:space="preserve">5.77_335.1534m/z</t>
  </si>
  <si>
    <t xml:space="preserve">C19H24N2O</t>
  </si>
  <si>
    <t xml:space="preserve">100 - 21.6 - 2.42 - 0.189</t>
  </si>
  <si>
    <t xml:space="preserve">http://nonlinear.com/redirect/outbound?p=hmdb&amp;param=HMDB14521</t>
  </si>
  <si>
    <t xml:space="preserve">HMDB30283</t>
  </si>
  <si>
    <t xml:space="preserve">Hydrocinchonine</t>
  </si>
  <si>
    <t xml:space="preserve">http://nonlinear.com/redirect/outbound?p=hmdb&amp;param=HMDB30283</t>
  </si>
  <si>
    <t xml:space="preserve">HMDB36981</t>
  </si>
  <si>
    <t xml:space="preserve">Atrovirinone</t>
  </si>
  <si>
    <t xml:space="preserve">3.72_240.0880m/z</t>
  </si>
  <si>
    <t xml:space="preserve">C25H28O8</t>
  </si>
  <si>
    <t xml:space="preserve">100 - 27.7 - 5.32 - 0.768</t>
  </si>
  <si>
    <t xml:space="preserve">http://nonlinear.com/redirect/outbound?p=hmdb&amp;param=HMDB36981</t>
  </si>
  <si>
    <t xml:space="preserve">HMDB33818</t>
  </si>
  <si>
    <t xml:space="preserve">Irilone 4'-glucoside</t>
  </si>
  <si>
    <t xml:space="preserve">3.22_483.0885m/z</t>
  </si>
  <si>
    <t xml:space="preserve">C22H20O11</t>
  </si>
  <si>
    <t xml:space="preserve">100 - 24.4 - 5.12 - 0.765</t>
  </si>
  <si>
    <t xml:space="preserve">http://nonlinear.com/redirect/outbound?p=hmdb&amp;param=HMDB33818</t>
  </si>
  <si>
    <t xml:space="preserve">HMDB41740</t>
  </si>
  <si>
    <t xml:space="preserve">Glycitein 4'-O-glucuronide</t>
  </si>
  <si>
    <t xml:space="preserve">http://nonlinear.com/redirect/outbound?p=hmdb&amp;param=HMDB41740</t>
  </si>
  <si>
    <t xml:space="preserve">HMDB41741</t>
  </si>
  <si>
    <t xml:space="preserve">Glycitein 7-O-glucuronide</t>
  </si>
  <si>
    <t xml:space="preserve">http://nonlinear.com/redirect/outbound?p=hmdb&amp;param=HMDB41741</t>
  </si>
  <si>
    <t xml:space="preserve">HMDB14565</t>
  </si>
  <si>
    <t xml:space="preserve">Spironolactone</t>
  </si>
  <si>
    <t xml:space="preserve">5.00_434.2368m/z</t>
  </si>
  <si>
    <t xml:space="preserve">C24H32O4S</t>
  </si>
  <si>
    <t xml:space="preserve">100 - 27.3 - 8.92 - 1.72 - 0.26</t>
  </si>
  <si>
    <t xml:space="preserve">http://nonlinear.com/redirect/outbound?p=hmdb&amp;param=HMDB14565</t>
  </si>
  <si>
    <t xml:space="preserve">HMDB36340</t>
  </si>
  <si>
    <t xml:space="preserve">Ethyl 7-epi-12-hydroxyjasmonate glucoside</t>
  </si>
  <si>
    <t xml:space="preserve">C20H32O9</t>
  </si>
  <si>
    <t xml:space="preserve">100 - 22.3 - 4.23 - 0.573</t>
  </si>
  <si>
    <t xml:space="preserve">http://nonlinear.com/redirect/outbound?p=hmdb&amp;param=HMDB36340</t>
  </si>
  <si>
    <t xml:space="preserve">HMDB33832</t>
  </si>
  <si>
    <t xml:space="preserve">Cinnamyl cinnamate</t>
  </si>
  <si>
    <t xml:space="preserve">2.81_229.1018m/z</t>
  </si>
  <si>
    <t xml:space="preserve">C18H16O2</t>
  </si>
  <si>
    <t xml:space="preserve">100 - 19.7 - 2.25 - 0.189</t>
  </si>
  <si>
    <t xml:space="preserve">http://nonlinear.com/redirect/outbound?p=hmdb&amp;param=HMDB33832</t>
  </si>
  <si>
    <t xml:space="preserve">HMDB02377</t>
  </si>
  <si>
    <t xml:space="preserve">Urothion</t>
  </si>
  <si>
    <t xml:space="preserve">8.04_308.0278m/z</t>
  </si>
  <si>
    <t xml:space="preserve">C11H11N5O3S2</t>
  </si>
  <si>
    <t xml:space="preserve">100 - 15.6 - 10.8 - 1.48 - 0.404</t>
  </si>
  <si>
    <t xml:space="preserve">http://nonlinear.com/redirect/outbound?p=hmdb&amp;param=HMDB02377</t>
  </si>
  <si>
    <t xml:space="preserve">HMDB13846</t>
  </si>
  <si>
    <t xml:space="preserve">E-3179</t>
  </si>
  <si>
    <t xml:space="preserve">5.77_403.1430m/z</t>
  </si>
  <si>
    <t xml:space="preserve">C22H21ClN6O</t>
  </si>
  <si>
    <t xml:space="preserve">100 - 26.3 - 35.5 - 8.72 - 1.15 - 0.104</t>
  </si>
  <si>
    <t xml:space="preserve">http://nonlinear.com/redirect/outbound?p=hmdb&amp;param=HMDB13846</t>
  </si>
  <si>
    <t xml:space="preserve">HMDB14010</t>
  </si>
  <si>
    <t xml:space="preserve">5-Hydroxyomeprazole</t>
  </si>
  <si>
    <t xml:space="preserve">C17H19N3O4S</t>
  </si>
  <si>
    <t xml:space="preserve">100 - 20.7 - 7.37 - 1.19 - 0.167</t>
  </si>
  <si>
    <t xml:space="preserve">http://nonlinear.com/redirect/outbound?p=hmdb&amp;param=HMDB14010</t>
  </si>
  <si>
    <t xml:space="preserve">HMDB14012</t>
  </si>
  <si>
    <t xml:space="preserve">Omeprazole sulfone</t>
  </si>
  <si>
    <t xml:space="preserve">http://nonlinear.com/redirect/outbound?p=hmdb&amp;param=HMDB14012</t>
  </si>
  <si>
    <t xml:space="preserve">HMDB14013</t>
  </si>
  <si>
    <t xml:space="preserve">3-Hydroxyomeprazole</t>
  </si>
  <si>
    <t xml:space="preserve">http://nonlinear.com/redirect/outbound?p=hmdb&amp;param=HMDB14013</t>
  </si>
  <si>
    <t xml:space="preserve">HMDB15465</t>
  </si>
  <si>
    <t xml:space="preserve">Bezafibrate</t>
  </si>
  <si>
    <t xml:space="preserve">C19H20ClNO4</t>
  </si>
  <si>
    <t xml:space="preserve">100 - 21.3 - 34.9 - 7.12 - 0.978 - 0.102</t>
  </si>
  <si>
    <t xml:space="preserve">http://nonlinear.com/redirect/outbound?p=hmdb&amp;param=HMDB15465</t>
  </si>
  <si>
    <t xml:space="preserve">HMDB29935</t>
  </si>
  <si>
    <t xml:space="preserve">D-Manno-2-heptulose</t>
  </si>
  <si>
    <t xml:space="preserve">C14H28O14</t>
  </si>
  <si>
    <t xml:space="preserve">100 - 16 - 4.07 - 0.515</t>
  </si>
  <si>
    <t xml:space="preserve">http://nonlinear.com/redirect/outbound?p=hmdb&amp;param=HMDB29935</t>
  </si>
  <si>
    <t xml:space="preserve">HMDB40789</t>
  </si>
  <si>
    <t xml:space="preserve">Bikoeniquinone A</t>
  </si>
  <si>
    <t xml:space="preserve">C27H20N2O3</t>
  </si>
  <si>
    <t xml:space="preserve">100 - 30.3 - 5.04 - 0.602</t>
  </si>
  <si>
    <t xml:space="preserve">http://nonlinear.com/redirect/outbound?p=hmdb&amp;param=HMDB40789</t>
  </si>
  <si>
    <t xml:space="preserve">HMDB01325</t>
  </si>
  <si>
    <t xml:space="preserve">N6,N6,N6-Trimethyl-L-lysine</t>
  </si>
  <si>
    <t xml:space="preserve">2.47_252.1675m/z</t>
  </si>
  <si>
    <t xml:space="preserve">C9H20N2O2</t>
  </si>
  <si>
    <t xml:space="preserve">100 - 10.8 - 0.937</t>
  </si>
  <si>
    <t xml:space="preserve">http://nonlinear.com/redirect/outbound?p=hmdb&amp;param=HMDB01325</t>
  </si>
  <si>
    <t xml:space="preserve">HMDB13688</t>
  </si>
  <si>
    <t xml:space="preserve">Nootkatol</t>
  </si>
  <si>
    <t xml:space="preserve">4.16_220.1836n</t>
  </si>
  <si>
    <t xml:space="preserve">M+H-H2O, M+ACN+H, M+H</t>
  </si>
  <si>
    <t xml:space="preserve">C15H24O</t>
  </si>
  <si>
    <t xml:space="preserve">100 - 16.5 - 1.49</t>
  </si>
  <si>
    <t xml:space="preserve">http://nonlinear.com/redirect/outbound?p=hmdb&amp;param=HMDB13688</t>
  </si>
  <si>
    <t xml:space="preserve">HMDB30232</t>
  </si>
  <si>
    <t xml:space="preserve">(2R,6S,7S,10Z)-beta-Santala-3(15),10-dien-12-ol</t>
  </si>
  <si>
    <t xml:space="preserve">http://nonlinear.com/redirect/outbound?p=hmdb&amp;param=HMDB30232</t>
  </si>
  <si>
    <t xml:space="preserve">HMDB32220</t>
  </si>
  <si>
    <t xml:space="preserve">Dihydronootkatone</t>
  </si>
  <si>
    <t xml:space="preserve">http://nonlinear.com/redirect/outbound?p=hmdb&amp;param=HMDB32220</t>
  </si>
  <si>
    <t xml:space="preserve">HMDB33826</t>
  </si>
  <si>
    <t xml:space="preserve">2,6-Di-tert-butyl-4-methylphenol</t>
  </si>
  <si>
    <t xml:space="preserve">http://nonlinear.com/redirect/outbound?p=hmdb&amp;param=HMDB33826</t>
  </si>
  <si>
    <t xml:space="preserve">HMDB34661</t>
  </si>
  <si>
    <t xml:space="preserve">alpha-Valerenol</t>
  </si>
  <si>
    <t xml:space="preserve">http://nonlinear.com/redirect/outbound?p=hmdb&amp;param=HMDB34661</t>
  </si>
  <si>
    <t xml:space="preserve">HMDB34718</t>
  </si>
  <si>
    <t xml:space="preserve">Isospathulenol</t>
  </si>
  <si>
    <t xml:space="preserve">http://nonlinear.com/redirect/outbound?p=hmdb&amp;param=HMDB34718</t>
  </si>
  <si>
    <t xml:space="preserve">HMDB34940</t>
  </si>
  <si>
    <t xml:space="preserve">alpha-Santal-10-en-12-ol</t>
  </si>
  <si>
    <t xml:space="preserve">http://nonlinear.com/redirect/outbound?p=hmdb&amp;param=HMDB34940</t>
  </si>
  <si>
    <t xml:space="preserve">HMDB35020</t>
  </si>
  <si>
    <t xml:space="preserve">Acolamone</t>
  </si>
  <si>
    <t xml:space="preserve">http://nonlinear.com/redirect/outbound?p=hmdb&amp;param=HMDB35020</t>
  </si>
  <si>
    <t xml:space="preserve">HMDB35026</t>
  </si>
  <si>
    <t xml:space="preserve">alpha-Cyperol</t>
  </si>
  <si>
    <t xml:space="preserve">http://nonlinear.com/redirect/outbound?p=hmdb&amp;param=HMDB35026</t>
  </si>
  <si>
    <t xml:space="preserve">HMDB35097</t>
  </si>
  <si>
    <t xml:space="preserve">beta-Costol</t>
  </si>
  <si>
    <t xml:space="preserve">http://nonlinear.com/redirect/outbound?p=hmdb&amp;param=HMDB35097</t>
  </si>
  <si>
    <t xml:space="preserve">HMDB35306</t>
  </si>
  <si>
    <t xml:space="preserve">Epishyobunone</t>
  </si>
  <si>
    <t xml:space="preserve">http://nonlinear.com/redirect/outbound?p=hmdb&amp;param=HMDB35306</t>
  </si>
  <si>
    <t xml:space="preserve">HMDB35391</t>
  </si>
  <si>
    <t xml:space="preserve">Preisocalamendiol</t>
  </si>
  <si>
    <t xml:space="preserve">http://nonlinear.com/redirect/outbound?p=hmdb&amp;param=HMDB35391</t>
  </si>
  <si>
    <t xml:space="preserve">HMDB35645</t>
  </si>
  <si>
    <t xml:space="preserve">Epoxyguaiene</t>
  </si>
  <si>
    <t xml:space="preserve">http://nonlinear.com/redirect/outbound?p=hmdb&amp;param=HMDB35645</t>
  </si>
  <si>
    <t xml:space="preserve">HMDB35704</t>
  </si>
  <si>
    <t xml:space="preserve">Acorenone</t>
  </si>
  <si>
    <t xml:space="preserve">http://nonlinear.com/redirect/outbound?p=hmdb&amp;param=HMDB35704</t>
  </si>
  <si>
    <t xml:space="preserve">HMDB35718</t>
  </si>
  <si>
    <t xml:space="preserve">Isocyperol</t>
  </si>
  <si>
    <t xml:space="preserve">http://nonlinear.com/redirect/outbound?p=hmdb&amp;param=HMDB35718</t>
  </si>
  <si>
    <t xml:space="preserve">HMDB35720</t>
  </si>
  <si>
    <t xml:space="preserve">Isoacolamone</t>
  </si>
  <si>
    <t xml:space="preserve">http://nonlinear.com/redirect/outbound?p=hmdb&amp;param=HMDB35720</t>
  </si>
  <si>
    <t xml:space="preserve">HMDB35739</t>
  </si>
  <si>
    <t xml:space="preserve">(R)-2,7(14),9-Bisabolatrien-11-ol</t>
  </si>
  <si>
    <t xml:space="preserve">http://nonlinear.com/redirect/outbound?p=hmdb&amp;param=HMDB35739</t>
  </si>
  <si>
    <t xml:space="preserve">HMDB35793</t>
  </si>
  <si>
    <t xml:space="preserve">Fukinone</t>
  </si>
  <si>
    <t xml:space="preserve">http://nonlinear.com/redirect/outbound?p=hmdb&amp;param=HMDB35793</t>
  </si>
  <si>
    <t xml:space="preserve">HMDB36118</t>
  </si>
  <si>
    <t xml:space="preserve">(3S,6E)-6-Caryophyllen-15-al</t>
  </si>
  <si>
    <t xml:space="preserve">http://nonlinear.com/redirect/outbound?p=hmdb&amp;param=HMDB36118</t>
  </si>
  <si>
    <t xml:space="preserve">HMDB36192</t>
  </si>
  <si>
    <t xml:space="preserve">Apritone</t>
  </si>
  <si>
    <t xml:space="preserve">http://nonlinear.com/redirect/outbound?p=hmdb&amp;param=HMDB36192</t>
  </si>
  <si>
    <t xml:space="preserve">HMDB36402</t>
  </si>
  <si>
    <t xml:space="preserve">alpha-Bergamotenol</t>
  </si>
  <si>
    <t xml:space="preserve">http://nonlinear.com/redirect/outbound?p=hmdb&amp;param=HMDB36402</t>
  </si>
  <si>
    <t xml:space="preserve">HMDB36420</t>
  </si>
  <si>
    <t xml:space="preserve">Spathulenol</t>
  </si>
  <si>
    <t xml:space="preserve">http://nonlinear.com/redirect/outbound?p=hmdb&amp;param=HMDB36420</t>
  </si>
  <si>
    <t xml:space="preserve">HMDB36716</t>
  </si>
  <si>
    <t xml:space="preserve">beta-Santalol</t>
  </si>
  <si>
    <t xml:space="preserve">http://nonlinear.com/redirect/outbound?p=hmdb&amp;param=HMDB36716</t>
  </si>
  <si>
    <t xml:space="preserve">HMDB36717</t>
  </si>
  <si>
    <t xml:space="preserve">trans-beta-Santalol</t>
  </si>
  <si>
    <t xml:space="preserve">http://nonlinear.com/redirect/outbound?p=hmdb&amp;param=HMDB36717</t>
  </si>
  <si>
    <t xml:space="preserve">HMDB36788</t>
  </si>
  <si>
    <t xml:space="preserve">beta-Betulenol</t>
  </si>
  <si>
    <t xml:space="preserve">http://nonlinear.com/redirect/outbound?p=hmdb&amp;param=HMDB36788</t>
  </si>
  <si>
    <t xml:space="preserve">HMDB36789</t>
  </si>
  <si>
    <t xml:space="preserve">Caryophyllene alpha-oxide</t>
  </si>
  <si>
    <t xml:space="preserve">http://nonlinear.com/redirect/outbound?p=hmdb&amp;param=HMDB36789</t>
  </si>
  <si>
    <t xml:space="preserve">HMDB36793</t>
  </si>
  <si>
    <t xml:space="preserve">3,15-Epoxy-6-caryophyllene</t>
  </si>
  <si>
    <t xml:space="preserve">http://nonlinear.com/redirect/outbound?p=hmdb&amp;param=HMDB36793</t>
  </si>
  <si>
    <t xml:space="preserve">HMDB36798</t>
  </si>
  <si>
    <t xml:space="preserve">8alpha-3-Copaen-8-ol</t>
  </si>
  <si>
    <t xml:space="preserve">http://nonlinear.com/redirect/outbound?p=hmdb&amp;param=HMDB36798</t>
  </si>
  <si>
    <t xml:space="preserve">HMDB37069</t>
  </si>
  <si>
    <t xml:space="preserve">Acoragermacrone</t>
  </si>
  <si>
    <t xml:space="preserve">http://nonlinear.com/redirect/outbound?p=hmdb&amp;param=HMDB37069</t>
  </si>
  <si>
    <t xml:space="preserve">HMDB37392</t>
  </si>
  <si>
    <t xml:space="preserve">4(15)-Copaen-11-ol</t>
  </si>
  <si>
    <t xml:space="preserve">http://nonlinear.com/redirect/outbound?p=hmdb&amp;param=HMDB37392</t>
  </si>
  <si>
    <t xml:space="preserve">HMDB37395</t>
  </si>
  <si>
    <t xml:space="preserve">11-Copaen-4-ol</t>
  </si>
  <si>
    <t xml:space="preserve">http://nonlinear.com/redirect/outbound?p=hmdb&amp;param=HMDB37395</t>
  </si>
  <si>
    <t xml:space="preserve">HMDB37811</t>
  </si>
  <si>
    <t xml:space="preserve">Vetiverol</t>
  </si>
  <si>
    <t xml:space="preserve">http://nonlinear.com/redirect/outbound?p=hmdb&amp;param=HMDB37811</t>
  </si>
  <si>
    <t xml:space="preserve">HMDB38119</t>
  </si>
  <si>
    <t xml:space="preserve">Eremofukinone</t>
  </si>
  <si>
    <t xml:space="preserve">http://nonlinear.com/redirect/outbound?p=hmdb&amp;param=HMDB38119</t>
  </si>
  <si>
    <t xml:space="preserve">HMDB38123</t>
  </si>
  <si>
    <t xml:space="preserve">1,5-Epoxy-4(14)-salvialene</t>
  </si>
  <si>
    <t xml:space="preserve">http://nonlinear.com/redirect/outbound?p=hmdb&amp;param=HMDB38123</t>
  </si>
  <si>
    <t xml:space="preserve">HMDB38134</t>
  </si>
  <si>
    <t xml:space="preserve">Bisabolene oxide</t>
  </si>
  <si>
    <t xml:space="preserve">http://nonlinear.com/redirect/outbound?p=hmdb&amp;param=HMDB38134</t>
  </si>
  <si>
    <t xml:space="preserve">HMDB38146</t>
  </si>
  <si>
    <t xml:space="preserve">Calacone</t>
  </si>
  <si>
    <t xml:space="preserve">http://nonlinear.com/redirect/outbound?p=hmdb&amp;param=HMDB38146</t>
  </si>
  <si>
    <t xml:space="preserve">HMDB38160</t>
  </si>
  <si>
    <t xml:space="preserve">7(14)-Isodaucen-10-one</t>
  </si>
  <si>
    <t xml:space="preserve">http://nonlinear.com/redirect/outbound?p=hmdb&amp;param=HMDB38160</t>
  </si>
  <si>
    <t xml:space="preserve">HMDB38193</t>
  </si>
  <si>
    <t xml:space="preserve">Isoshyobunone</t>
  </si>
  <si>
    <t xml:space="preserve">http://nonlinear.com/redirect/outbound?p=hmdb&amp;param=HMDB38193</t>
  </si>
  <si>
    <t xml:space="preserve">HMDB38208</t>
  </si>
  <si>
    <t xml:space="preserve">Humuladienone</t>
  </si>
  <si>
    <t xml:space="preserve">http://nonlinear.com/redirect/outbound?p=hmdb&amp;param=HMDB38208</t>
  </si>
  <si>
    <t xml:space="preserve">HMDB38209</t>
  </si>
  <si>
    <t xml:space="preserve">Humulene epoxide I</t>
  </si>
  <si>
    <t xml:space="preserve">http://nonlinear.com/redirect/outbound?p=hmdb&amp;param=HMDB38209</t>
  </si>
  <si>
    <t xml:space="preserve">HMDB38210</t>
  </si>
  <si>
    <t xml:space="preserve">Humulene epoxide II</t>
  </si>
  <si>
    <t xml:space="preserve">http://nonlinear.com/redirect/outbound?p=hmdb&amp;param=HMDB38210</t>
  </si>
  <si>
    <t xml:space="preserve">HMDB38211</t>
  </si>
  <si>
    <t xml:space="preserve">Humulenol I</t>
  </si>
  <si>
    <t xml:space="preserve">http://nonlinear.com/redirect/outbound?p=hmdb&amp;param=HMDB38211</t>
  </si>
  <si>
    <t xml:space="preserve">HMDB38212</t>
  </si>
  <si>
    <t xml:space="preserve">Humulenol II</t>
  </si>
  <si>
    <t xml:space="preserve">http://nonlinear.com/redirect/outbound?p=hmdb&amp;param=HMDB38212</t>
  </si>
  <si>
    <t xml:space="preserve">HMDB38512</t>
  </si>
  <si>
    <t xml:space="preserve">Bisacurol</t>
  </si>
  <si>
    <t xml:space="preserve">http://nonlinear.com/redirect/outbound?p=hmdb&amp;param=HMDB38512</t>
  </si>
  <si>
    <t xml:space="preserve">HMDB38982</t>
  </si>
  <si>
    <t xml:space="preserve">4-Nonylphenol</t>
  </si>
  <si>
    <t xml:space="preserve">http://nonlinear.com/redirect/outbound?p=hmdb&amp;param=HMDB38982</t>
  </si>
  <si>
    <t xml:space="preserve">HMDB39532</t>
  </si>
  <si>
    <t xml:space="preserve">(6Z,9Z,12Z)-6,9,12-Pentadecatrien-2-one</t>
  </si>
  <si>
    <t xml:space="preserve">http://nonlinear.com/redirect/outbound?p=hmdb&amp;param=HMDB39532</t>
  </si>
  <si>
    <t xml:space="preserve">HMDB39711</t>
  </si>
  <si>
    <t xml:space="preserve">Aromadendrene epoxide</t>
  </si>
  <si>
    <t xml:space="preserve">http://nonlinear.com/redirect/outbound?p=hmdb&amp;param=HMDB39711</t>
  </si>
  <si>
    <t xml:space="preserve">HMDB40763</t>
  </si>
  <si>
    <t xml:space="preserve">Italicene ether</t>
  </si>
  <si>
    <t xml:space="preserve">http://nonlinear.com/redirect/outbound?p=hmdb&amp;param=HMDB40763</t>
  </si>
  <si>
    <t xml:space="preserve">HMDB04215</t>
  </si>
  <si>
    <t xml:space="preserve">3,3',4'5-Tetrahydroxystilbene</t>
  </si>
  <si>
    <t xml:space="preserve">8.04_283.0372m/z</t>
  </si>
  <si>
    <t xml:space="preserve">C14H12O4</t>
  </si>
  <si>
    <t xml:space="preserve">100 - 15.4 - 1.93 - 0.176</t>
  </si>
  <si>
    <t xml:space="preserve">http://nonlinear.com/redirect/outbound?p=hmdb&amp;param=HMDB04215</t>
  </si>
  <si>
    <t xml:space="preserve">HMDB30595</t>
  </si>
  <si>
    <t xml:space="preserve">Suberenone</t>
  </si>
  <si>
    <t xml:space="preserve">http://nonlinear.com/redirect/outbound?p=hmdb&amp;param=HMDB30595</t>
  </si>
  <si>
    <t xml:space="preserve">HMDB30946</t>
  </si>
  <si>
    <t xml:space="preserve">(2E,11Z)-Wyerone acid</t>
  </si>
  <si>
    <t xml:space="preserve">http://nonlinear.com/redirect/outbound?p=hmdb&amp;param=HMDB30946</t>
  </si>
  <si>
    <t xml:space="preserve">HMDB33735</t>
  </si>
  <si>
    <t xml:space="preserve">Graveolone</t>
  </si>
  <si>
    <t xml:space="preserve">http://nonlinear.com/redirect/outbound?p=hmdb&amp;param=HMDB33735</t>
  </si>
  <si>
    <t xml:space="preserve">HMDB39430</t>
  </si>
  <si>
    <t xml:space="preserve">9,10-Dihydro-2,3,5,7-Phenanthrenetetrol</t>
  </si>
  <si>
    <t xml:space="preserve">http://nonlinear.com/redirect/outbound?p=hmdb&amp;param=HMDB39430</t>
  </si>
  <si>
    <t xml:space="preserve">HMDB40876</t>
  </si>
  <si>
    <t xml:space="preserve">(R)-Apiumetin</t>
  </si>
  <si>
    <t xml:space="preserve">http://nonlinear.com/redirect/outbound?p=hmdb&amp;param=HMDB40876</t>
  </si>
  <si>
    <t xml:space="preserve">HMDB41016</t>
  </si>
  <si>
    <t xml:space="preserve">Eriobofuran</t>
  </si>
  <si>
    <t xml:space="preserve">http://nonlinear.com/redirect/outbound?p=hmdb&amp;param=HMDB41016</t>
  </si>
  <si>
    <t xml:space="preserve">HMDB15220</t>
  </si>
  <si>
    <t xml:space="preserve">Iloprost</t>
  </si>
  <si>
    <t xml:space="preserve">5.67_479.2789m/z</t>
  </si>
  <si>
    <t xml:space="preserve">C30H38O5</t>
  </si>
  <si>
    <t xml:space="preserve">100 - 33.1 - 6.32 - 0.886</t>
  </si>
  <si>
    <t xml:space="preserve">http://nonlinear.com/redirect/outbound?p=hmdb&amp;param=HMDB15220</t>
  </si>
  <si>
    <t xml:space="preserve">HMDB35381</t>
  </si>
  <si>
    <t xml:space="preserve">Ganoderenic acid A</t>
  </si>
  <si>
    <t xml:space="preserve">C30H42O7</t>
  </si>
  <si>
    <t xml:space="preserve">100 - 33.2 - 6.77 - 1.03 - 0.127</t>
  </si>
  <si>
    <t xml:space="preserve">http://nonlinear.com/redirect/outbound?p=hmdb&amp;param=HMDB35381</t>
  </si>
  <si>
    <t xml:space="preserve">HMDB35627</t>
  </si>
  <si>
    <t xml:space="preserve">Ganoderic acid C1</t>
  </si>
  <si>
    <t xml:space="preserve">http://nonlinear.com/redirect/outbound?p=hmdb&amp;param=HMDB35627</t>
  </si>
  <si>
    <t xml:space="preserve">HMDB35709</t>
  </si>
  <si>
    <t xml:space="preserve">Ganoderenic acid B</t>
  </si>
  <si>
    <t xml:space="preserve">http://nonlinear.com/redirect/outbound?p=hmdb&amp;param=HMDB35709</t>
  </si>
  <si>
    <t xml:space="preserve">HMDB35742</t>
  </si>
  <si>
    <t xml:space="preserve">Absinthin</t>
  </si>
  <si>
    <t xml:space="preserve">C30H40O6</t>
  </si>
  <si>
    <t xml:space="preserve">100 - 33.1 - 6.55 - 0.958 - 0.113</t>
  </si>
  <si>
    <t xml:space="preserve">http://nonlinear.com/redirect/outbound?p=hmdb&amp;param=HMDB35742</t>
  </si>
  <si>
    <t xml:space="preserve">HMDB36308</t>
  </si>
  <si>
    <t xml:space="preserve">Ganoderic acid xi</t>
  </si>
  <si>
    <t xml:space="preserve">http://nonlinear.com/redirect/outbound?p=hmdb&amp;param=HMDB36308</t>
  </si>
  <si>
    <t xml:space="preserve">HMDB36403</t>
  </si>
  <si>
    <t xml:space="preserve">Ganosporelactone B</t>
  </si>
  <si>
    <t xml:space="preserve">http://nonlinear.com/redirect/outbound?p=hmdb&amp;param=HMDB36403</t>
  </si>
  <si>
    <t xml:space="preserve">HMDB36415</t>
  </si>
  <si>
    <t xml:space="preserve">Anabsinthin</t>
  </si>
  <si>
    <t xml:space="preserve">http://nonlinear.com/redirect/outbound?p=hmdb&amp;param=HMDB36415</t>
  </si>
  <si>
    <t xml:space="preserve">HMDB39641</t>
  </si>
  <si>
    <t xml:space="preserve">Ganoderic acid J</t>
  </si>
  <si>
    <t xml:space="preserve">http://nonlinear.com/redirect/outbound?p=hmdb&amp;param=HMDB39641</t>
  </si>
  <si>
    <t xml:space="preserve">HMDB39649</t>
  </si>
  <si>
    <t xml:space="preserve">Ganoderic acid V1</t>
  </si>
  <si>
    <t xml:space="preserve">http://nonlinear.com/redirect/outbound?p=hmdb&amp;param=HMDB39649</t>
  </si>
  <si>
    <t xml:space="preserve">LMGP04050036</t>
  </si>
  <si>
    <t xml:space="preserve">PG(17:1(9Z)/0:0)</t>
  </si>
  <si>
    <t xml:space="preserve">C23H45O9P</t>
  </si>
  <si>
    <t xml:space="preserve">100 - 25.7 - 5.03 - 0.726</t>
  </si>
  <si>
    <t xml:space="preserve">http://www.lipidmaps.org/data/LMSDRecord.php?LMID=LMGP04050036</t>
  </si>
  <si>
    <t xml:space="preserve">HMDB11745</t>
  </si>
  <si>
    <t xml:space="preserve">N-Acetyl-L-methionine</t>
  </si>
  <si>
    <t xml:space="preserve">4.10_233.0950m/z</t>
  </si>
  <si>
    <t xml:space="preserve">C7H13NO3S</t>
  </si>
  <si>
    <t xml:space="preserve">100 - 9 - 5.5 - 0.434</t>
  </si>
  <si>
    <t xml:space="preserve">http://nonlinear.com/redirect/outbound?p=hmdb&amp;param=HMDB11745</t>
  </si>
  <si>
    <t xml:space="preserve">HMDB28983</t>
  </si>
  <si>
    <t xml:space="preserve">Methionyl-Threonine</t>
  </si>
  <si>
    <t xml:space="preserve">C9H18N2O4S</t>
  </si>
  <si>
    <t xml:space="preserve">100 - 11.6 - 5.96 - 0.604</t>
  </si>
  <si>
    <t xml:space="preserve">http://nonlinear.com/redirect/outbound?p=hmdb&amp;param=HMDB28983</t>
  </si>
  <si>
    <t xml:space="preserve">HMDB29067</t>
  </si>
  <si>
    <t xml:space="preserve">Threoninyl-Methionine</t>
  </si>
  <si>
    <t xml:space="preserve">http://nonlinear.com/redirect/outbound?p=hmdb&amp;param=HMDB29067</t>
  </si>
  <si>
    <t xml:space="preserve">HMDB32056</t>
  </si>
  <si>
    <t xml:space="preserve">Eugenyl benzoate</t>
  </si>
  <si>
    <t xml:space="preserve">C17H16O3</t>
  </si>
  <si>
    <t xml:space="preserve">100 - 18.7 - 2.26 - 0.206</t>
  </si>
  <si>
    <t xml:space="preserve">http://nonlinear.com/redirect/outbound?p=hmdb&amp;param=HMDB32056</t>
  </si>
  <si>
    <t xml:space="preserve">HMDB31125</t>
  </si>
  <si>
    <t xml:space="preserve">Glycerol trihexanoate</t>
  </si>
  <si>
    <t xml:space="preserve">4.10_386.2674n</t>
  </si>
  <si>
    <t xml:space="preserve">M+H-2H2O, M+Na, M+H</t>
  </si>
  <si>
    <t xml:space="preserve">C21H38O6</t>
  </si>
  <si>
    <t xml:space="preserve">100 - 23.4 - 3.84 - 0.473</t>
  </si>
  <si>
    <t xml:space="preserve">http://nonlinear.com/redirect/outbound?p=hmdb&amp;param=HMDB31125</t>
  </si>
  <si>
    <t xml:space="preserve">HMDB36015</t>
  </si>
  <si>
    <t xml:space="preserve">Mangalkanyl glucoside</t>
  </si>
  <si>
    <t xml:space="preserve">http://nonlinear.com/redirect/outbound?p=hmdb&amp;param=HMDB36015</t>
  </si>
  <si>
    <t xml:space="preserve">HMDB38018</t>
  </si>
  <si>
    <t xml:space="preserve">Cryptomeridiol 11-rhamnoside</t>
  </si>
  <si>
    <t xml:space="preserve">http://nonlinear.com/redirect/outbound?p=hmdb&amp;param=HMDB38018</t>
  </si>
  <si>
    <t xml:space="preserve">HMDB06627</t>
  </si>
  <si>
    <t xml:space="preserve">Sialyl Lex tetra</t>
  </si>
  <si>
    <t xml:space="preserve">3.53_947.3325m/z</t>
  </si>
  <si>
    <t xml:space="preserve">C37H62N2O28</t>
  </si>
  <si>
    <t xml:space="preserve">100 - 42.5 - 14.6 - 3.64 - 0.784 - 0.145</t>
  </si>
  <si>
    <t xml:space="preserve">http://nonlinear.com/redirect/outbound?p=hmdb&amp;param=HMDB06627</t>
  </si>
  <si>
    <t xml:space="preserve">HMDB06633</t>
  </si>
  <si>
    <t xml:space="preserve">Sialyl Lea tetra</t>
  </si>
  <si>
    <t xml:space="preserve">http://nonlinear.com/redirect/outbound?p=hmdb&amp;param=HMDB06633</t>
  </si>
  <si>
    <t xml:space="preserve">HMDB03409</t>
  </si>
  <si>
    <t xml:space="preserve">Berberine</t>
  </si>
  <si>
    <t xml:space="preserve">6.50_375.0876m/z</t>
  </si>
  <si>
    <t xml:space="preserve">C20H18NO4+</t>
  </si>
  <si>
    <t xml:space="preserve">100 - 22.4 - 3.2 - 0.344</t>
  </si>
  <si>
    <t xml:space="preserve">http://nonlinear.com/redirect/outbound?p=hmdb&amp;param=HMDB03409</t>
  </si>
  <si>
    <t xml:space="preserve">HMDB29538</t>
  </si>
  <si>
    <t xml:space="preserve">Neodiospyrin</t>
  </si>
  <si>
    <t xml:space="preserve">C22H14O6</t>
  </si>
  <si>
    <t xml:space="preserve">100 - 24.2 - 4.03 - 0.503</t>
  </si>
  <si>
    <t xml:space="preserve">http://nonlinear.com/redirect/outbound?p=hmdb&amp;param=HMDB29538</t>
  </si>
  <si>
    <t xml:space="preserve">HMDB31785</t>
  </si>
  <si>
    <t xml:space="preserve">Robenidine</t>
  </si>
  <si>
    <t xml:space="preserve">C15H13Cl2N5</t>
  </si>
  <si>
    <t xml:space="preserve">100 - 18.2 - 65.5 - 11.7 - 11.2 - 1.91 - 0.162</t>
  </si>
  <si>
    <t xml:space="preserve">http://nonlinear.com/redirect/outbound?p=hmdb&amp;param=HMDB31785</t>
  </si>
  <si>
    <t xml:space="preserve">HMDB39327</t>
  </si>
  <si>
    <t xml:space="preserve">3-(4-Hydroxybenzoyl)epicatechin</t>
  </si>
  <si>
    <t xml:space="preserve">C22H18O8</t>
  </si>
  <si>
    <t xml:space="preserve">100 - 24.3 - 4.47 - 0.608</t>
  </si>
  <si>
    <t xml:space="preserve">http://nonlinear.com/redirect/outbound?p=hmdb&amp;param=HMDB39327</t>
  </si>
  <si>
    <t xml:space="preserve">HMDB06555</t>
  </si>
  <si>
    <t xml:space="preserve">dIMP</t>
  </si>
  <si>
    <t xml:space="preserve">2.82_332.0511n</t>
  </si>
  <si>
    <t xml:space="preserve">M+H, M+ACN+H</t>
  </si>
  <si>
    <t xml:space="preserve">C10H13N4O7P</t>
  </si>
  <si>
    <t xml:space="preserve">100 - 12.7 - 2.18 - 0.209</t>
  </si>
  <si>
    <t xml:space="preserve">http://nonlinear.com/redirect/outbound?p=hmdb&amp;param=HMDB06555</t>
  </si>
  <si>
    <t xml:space="preserve">HMDB00785</t>
  </si>
  <si>
    <t xml:space="preserve">N-Acetyl-7-O-acetylneuraminic acid</t>
  </si>
  <si>
    <t xml:space="preserve">9.15_334.1140m/z</t>
  </si>
  <si>
    <t xml:space="preserve">C13H21NO10</t>
  </si>
  <si>
    <t xml:space="preserve">100 - 15 - 3.11 - 0.354</t>
  </si>
  <si>
    <t xml:space="preserve">http://nonlinear.com/redirect/outbound?p=hmdb&amp;param=HMDB00785</t>
  </si>
  <si>
    <t xml:space="preserve">HMDB00794</t>
  </si>
  <si>
    <t xml:space="preserve">N-Acetyl-9-O-acetylneuraminic acid</t>
  </si>
  <si>
    <t xml:space="preserve">http://nonlinear.com/redirect/outbound?p=hmdb&amp;param=HMDB00794</t>
  </si>
  <si>
    <t xml:space="preserve">HMDB00796</t>
  </si>
  <si>
    <t xml:space="preserve">N-Acetyl-4-O-acetylneuraminic acid</t>
  </si>
  <si>
    <t xml:space="preserve">http://nonlinear.com/redirect/outbound?p=hmdb&amp;param=HMDB00796</t>
  </si>
  <si>
    <t xml:space="preserve">HMDB05814</t>
  </si>
  <si>
    <t xml:space="preserve">Testosterone enanthate</t>
  </si>
  <si>
    <t xml:space="preserve">3.69_423.2866m/z</t>
  </si>
  <si>
    <t xml:space="preserve">C26H40O3</t>
  </si>
  <si>
    <t xml:space="preserve">100 - 28.7 - 4.58 - 0.528</t>
  </si>
  <si>
    <t xml:space="preserve">http://nonlinear.com/redirect/outbound?p=hmdb&amp;param=HMDB05814</t>
  </si>
  <si>
    <t xml:space="preserve">HMDB11142</t>
  </si>
  <si>
    <t xml:space="preserve">DHAP(18:0e)</t>
  </si>
  <si>
    <t xml:space="preserve">C21H43O6P</t>
  </si>
  <si>
    <t xml:space="preserve">100 - 23.4 - 3.86 - 0.475</t>
  </si>
  <si>
    <t xml:space="preserve">http://nonlinear.com/redirect/outbound?p=hmdb&amp;param=HMDB11142</t>
  </si>
  <si>
    <t xml:space="preserve">HMDB36344</t>
  </si>
  <si>
    <t xml:space="preserve">Tetrahydropersin</t>
  </si>
  <si>
    <t xml:space="preserve">C23H44O4</t>
  </si>
  <si>
    <t xml:space="preserve">100 - 25.5 - 3.95 - 0.454</t>
  </si>
  <si>
    <t xml:space="preserve">http://nonlinear.com/redirect/outbound?p=hmdb&amp;param=HMDB36344</t>
  </si>
  <si>
    <t xml:space="preserve">HMDB40092</t>
  </si>
  <si>
    <t xml:space="preserve">2-Heptyl-4,5-dimethylthiazole</t>
  </si>
  <si>
    <t xml:space="preserve">C12H21NS</t>
  </si>
  <si>
    <t xml:space="preserve">100 - 14.4 - 5.48 - 0.653</t>
  </si>
  <si>
    <t xml:space="preserve">http://nonlinear.com/redirect/outbound?p=hmdb&amp;param=HMDB40092</t>
  </si>
  <si>
    <t xml:space="preserve">HMDB40113</t>
  </si>
  <si>
    <t xml:space="preserve">4-Ethyl-2-heptylthiazole</t>
  </si>
  <si>
    <t xml:space="preserve">http://nonlinear.com/redirect/outbound?p=hmdb&amp;param=HMDB40113</t>
  </si>
  <si>
    <t xml:space="preserve">HMDB28743</t>
  </si>
  <si>
    <t xml:space="preserve">Asparaginyl-Tyrosine</t>
  </si>
  <si>
    <t xml:space="preserve">5.77_337.1498m/z</t>
  </si>
  <si>
    <t xml:space="preserve">C13H17N3O5</t>
  </si>
  <si>
    <t xml:space="preserve">100 - 15.5 - 2.16 - 0.21</t>
  </si>
  <si>
    <t xml:space="preserve">http://nonlinear.com/redirect/outbound?p=hmdb&amp;param=HMDB28743</t>
  </si>
  <si>
    <t xml:space="preserve">HMDB28764</t>
  </si>
  <si>
    <t xml:space="preserve">Aspartyl-Tryptophan</t>
  </si>
  <si>
    <t xml:space="preserve">C15H17N3O5</t>
  </si>
  <si>
    <t xml:space="preserve">100 - 17.7 - 2.51 - 0.259</t>
  </si>
  <si>
    <t xml:space="preserve">http://nonlinear.com/redirect/outbound?p=hmdb&amp;param=HMDB28764</t>
  </si>
  <si>
    <t xml:space="preserve">HMDB29079</t>
  </si>
  <si>
    <t xml:space="preserve">Tryptophyl-Aspartate</t>
  </si>
  <si>
    <t xml:space="preserve">http://nonlinear.com/redirect/outbound?p=hmdb&amp;param=HMDB29079</t>
  </si>
  <si>
    <t xml:space="preserve">HMDB29100</t>
  </si>
  <si>
    <t xml:space="preserve">Tyrosyl-Asparagine</t>
  </si>
  <si>
    <t xml:space="preserve">http://nonlinear.com/redirect/outbound?p=hmdb&amp;param=HMDB29100</t>
  </si>
  <si>
    <t xml:space="preserve">HMDB41513</t>
  </si>
  <si>
    <t xml:space="preserve">Isopropyl apiosylglucoside</t>
  </si>
  <si>
    <t xml:space="preserve">C14H26O10</t>
  </si>
  <si>
    <t xml:space="preserve">100 - 15.8 - 3.22 - 0.378</t>
  </si>
  <si>
    <t xml:space="preserve">http://nonlinear.com/redirect/outbound?p=hmdb&amp;param=HMDB41513</t>
  </si>
  <si>
    <t xml:space="preserve">HMDB00782</t>
  </si>
  <si>
    <t xml:space="preserve">Octadecanedioic acid</t>
  </si>
  <si>
    <t xml:space="preserve">5.77_279.2328m/z</t>
  </si>
  <si>
    <t xml:space="preserve">C18H34O4</t>
  </si>
  <si>
    <t xml:space="preserve">100 - 20 - 2.72 - 0.277</t>
  </si>
  <si>
    <t xml:space="preserve">http://nonlinear.com/redirect/outbound?p=hmdb&amp;param=HMDB00782</t>
  </si>
  <si>
    <t xml:space="preserve">HMDB01388</t>
  </si>
  <si>
    <t xml:space="preserve">Alpha-Linolenic acid</t>
  </si>
  <si>
    <t xml:space="preserve">C18H30O2</t>
  </si>
  <si>
    <t xml:space="preserve">100 - 19.9 - 2.28 - 0.193</t>
  </si>
  <si>
    <t xml:space="preserve">http://nonlinear.com/redirect/outbound?p=hmdb&amp;param=HMDB01388</t>
  </si>
  <si>
    <t xml:space="preserve">HMDB03073</t>
  </si>
  <si>
    <t xml:space="preserve">Gamma-Linolenic acid</t>
  </si>
  <si>
    <t xml:space="preserve">http://nonlinear.com/redirect/outbound?p=hmdb&amp;param=HMDB03073</t>
  </si>
  <si>
    <t xml:space="preserve">HMDB04667</t>
  </si>
  <si>
    <t xml:space="preserve">13S-hydroxyoctadecadienoic acid</t>
  </si>
  <si>
    <t xml:space="preserve">C18H32O3</t>
  </si>
  <si>
    <t xml:space="preserve">100 - 20 - 2.5 - 0.235</t>
  </si>
  <si>
    <t xml:space="preserve">http://nonlinear.com/redirect/outbound?p=hmdb&amp;param=HMDB04667</t>
  </si>
  <si>
    <t xml:space="preserve">HMDB04670</t>
  </si>
  <si>
    <t xml:space="preserve">Alpha-dimorphecolic</t>
  </si>
  <si>
    <t xml:space="preserve">http://nonlinear.com/redirect/outbound?p=hmdb&amp;param=HMDB04670</t>
  </si>
  <si>
    <t xml:space="preserve">HMDB04701</t>
  </si>
  <si>
    <t xml:space="preserve">9,10-Epoxyoctadecenoic acid</t>
  </si>
  <si>
    <t xml:space="preserve">http://nonlinear.com/redirect/outbound?p=hmdb&amp;param=HMDB04701</t>
  </si>
  <si>
    <t xml:space="preserve">HMDB04702</t>
  </si>
  <si>
    <t xml:space="preserve">12,13-EpOME</t>
  </si>
  <si>
    <t xml:space="preserve">http://nonlinear.com/redirect/outbound?p=hmdb&amp;param=HMDB04702</t>
  </si>
  <si>
    <t xml:space="preserve">HMDB04704</t>
  </si>
  <si>
    <t xml:space="preserve">9,10-DHOME</t>
  </si>
  <si>
    <t xml:space="preserve">http://nonlinear.com/redirect/outbound?p=hmdb&amp;param=HMDB04704</t>
  </si>
  <si>
    <t xml:space="preserve">HMDB04705</t>
  </si>
  <si>
    <t xml:space="preserve">12,13-DHOME</t>
  </si>
  <si>
    <t xml:space="preserve">http://nonlinear.com/redirect/outbound?p=hmdb&amp;param=HMDB04705</t>
  </si>
  <si>
    <t xml:space="preserve">HMDB10223</t>
  </si>
  <si>
    <t xml:space="preserve">9-HODE</t>
  </si>
  <si>
    <t xml:space="preserve">http://nonlinear.com/redirect/outbound?p=hmdb&amp;param=HMDB10223</t>
  </si>
  <si>
    <t xml:space="preserve">HMDB29796</t>
  </si>
  <si>
    <t xml:space="preserve">(Z)-13-Oxo-9-octadecenoic acid</t>
  </si>
  <si>
    <t xml:space="preserve">http://nonlinear.com/redirect/outbound?p=hmdb&amp;param=HMDB29796</t>
  </si>
  <si>
    <t xml:space="preserve">HMDB29978</t>
  </si>
  <si>
    <t xml:space="preserve">Avenoleic acid</t>
  </si>
  <si>
    <t xml:space="preserve">http://nonlinear.com/redirect/outbound?p=hmdb&amp;param=HMDB29978</t>
  </si>
  <si>
    <t xml:space="preserve">HMDB29998</t>
  </si>
  <si>
    <t xml:space="preserve">12-Hydroxy-8,10-octadecadienoic acid</t>
  </si>
  <si>
    <t xml:space="preserve">http://nonlinear.com/redirect/outbound?p=hmdb&amp;param=HMDB29998</t>
  </si>
  <si>
    <t xml:space="preserve">HMDB30962</t>
  </si>
  <si>
    <t xml:space="preserve">Calendic acid</t>
  </si>
  <si>
    <t xml:space="preserve">http://nonlinear.com/redirect/outbound?p=hmdb&amp;param=HMDB30962</t>
  </si>
  <si>
    <t xml:space="preserve">HMDB30963</t>
  </si>
  <si>
    <t xml:space="preserve">Punicic acid</t>
  </si>
  <si>
    <t xml:space="preserve">http://nonlinear.com/redirect/outbound?p=hmdb&amp;param=HMDB30963</t>
  </si>
  <si>
    <t xml:space="preserve">HMDB30964</t>
  </si>
  <si>
    <t xml:space="preserve">Linolenelaidic acid</t>
  </si>
  <si>
    <t xml:space="preserve">http://nonlinear.com/redirect/outbound?p=hmdb&amp;param=HMDB30964</t>
  </si>
  <si>
    <t xml:space="preserve">HMDB31679</t>
  </si>
  <si>
    <t xml:space="preserve">(9xi,10xi,12xi)-9,10-Dihydroxy-12-octadecenoic acid</t>
  </si>
  <si>
    <t xml:space="preserve">http://nonlinear.com/redirect/outbound?p=hmdb&amp;param=HMDB31679</t>
  </si>
  <si>
    <t xml:space="preserve">HMDB41220</t>
  </si>
  <si>
    <t xml:space="preserve">Dibutyl decanedioate</t>
  </si>
  <si>
    <t xml:space="preserve">http://nonlinear.com/redirect/outbound?p=hmdb&amp;param=HMDB41220</t>
  </si>
  <si>
    <t xml:space="preserve">HMDB40723</t>
  </si>
  <si>
    <t xml:space="preserve">(-)-Gossypol</t>
  </si>
  <si>
    <t xml:space="preserve">6.50_582.2075m/z</t>
  </si>
  <si>
    <t xml:space="preserve">C30H30O8</t>
  </si>
  <si>
    <t xml:space="preserve">100 - 33.1 - 6.95 - 1.09 - 0.14</t>
  </si>
  <si>
    <t xml:space="preserve">http://nonlinear.com/redirect/outbound?p=hmdb&amp;param=HMDB40723</t>
  </si>
  <si>
    <t xml:space="preserve">HMDB29350</t>
  </si>
  <si>
    <t xml:space="preserve">Geranyl 3-methylbutanoate</t>
  </si>
  <si>
    <t xml:space="preserve">4.24_221.1898m/z</t>
  </si>
  <si>
    <t xml:space="preserve">C15H26O2</t>
  </si>
  <si>
    <t xml:space="preserve">100 - 16.6 - 1.7 - 0.13</t>
  </si>
  <si>
    <t xml:space="preserve">http://nonlinear.com/redirect/outbound?p=hmdb&amp;param=HMDB29350</t>
  </si>
  <si>
    <t xml:space="preserve">HMDB30428</t>
  </si>
  <si>
    <t xml:space="preserve">Linalyl isovalerate</t>
  </si>
  <si>
    <t xml:space="preserve">http://nonlinear.com/redirect/outbound?p=hmdb&amp;param=HMDB30428</t>
  </si>
  <si>
    <t xml:space="preserve">HMDB31383</t>
  </si>
  <si>
    <t xml:space="preserve">(3S,4S,6R,7S)-1,10-Bisaboladiene-3,4-diol</t>
  </si>
  <si>
    <t xml:space="preserve">http://nonlinear.com/redirect/outbound?p=hmdb&amp;param=HMDB31383</t>
  </si>
  <si>
    <t xml:space="preserve">HMDB31384</t>
  </si>
  <si>
    <t xml:space="preserve">beta-Kessyl alcohol</t>
  </si>
  <si>
    <t xml:space="preserve">http://nonlinear.com/redirect/outbound?p=hmdb&amp;param=HMDB31384</t>
  </si>
  <si>
    <t xml:space="preserve">HMDB32054</t>
  </si>
  <si>
    <t xml:space="preserve">alpha-Terpinyl pentanoate</t>
  </si>
  <si>
    <t xml:space="preserve">http://nonlinear.com/redirect/outbound?p=hmdb&amp;param=HMDB32054</t>
  </si>
  <si>
    <t xml:space="preserve">HMDB32209</t>
  </si>
  <si>
    <t xml:space="preserve">Citronellyl trans-2-methyl-2-butenoate</t>
  </si>
  <si>
    <t xml:space="preserve">http://nonlinear.com/redirect/outbound?p=hmdb&amp;param=HMDB32209</t>
  </si>
  <si>
    <t xml:space="preserve">HMDB32291</t>
  </si>
  <si>
    <t xml:space="preserve">Geranyl 2-methylbutyrate</t>
  </si>
  <si>
    <t xml:space="preserve">http://nonlinear.com/redirect/outbound?p=hmdb&amp;param=HMDB32291</t>
  </si>
  <si>
    <t xml:space="preserve">HMDB32343</t>
  </si>
  <si>
    <t xml:space="preserve">Isobornyl 2-methylbutyrate</t>
  </si>
  <si>
    <t xml:space="preserve">http://nonlinear.com/redirect/outbound?p=hmdb&amp;param=HMDB32343</t>
  </si>
  <si>
    <t xml:space="preserve">HMDB33228</t>
  </si>
  <si>
    <t xml:space="preserve">Guaidiol</t>
  </si>
  <si>
    <t xml:space="preserve">http://nonlinear.com/redirect/outbound?p=hmdb&amp;param=HMDB33228</t>
  </si>
  <si>
    <t xml:space="preserve">HMDB34673</t>
  </si>
  <si>
    <t xml:space="preserve">Calamendiol</t>
  </si>
  <si>
    <t xml:space="preserve">http://nonlinear.com/redirect/outbound?p=hmdb&amp;param=HMDB34673</t>
  </si>
  <si>
    <t xml:space="preserve">HMDB35287</t>
  </si>
  <si>
    <t xml:space="preserve">Daucol</t>
  </si>
  <si>
    <t xml:space="preserve">http://nonlinear.com/redirect/outbound?p=hmdb&amp;param=HMDB35287</t>
  </si>
  <si>
    <t xml:space="preserve">HMDB35887</t>
  </si>
  <si>
    <t xml:space="preserve">Germacrenone</t>
  </si>
  <si>
    <t xml:space="preserve">http://nonlinear.com/redirect/outbound?p=hmdb&amp;param=HMDB35887</t>
  </si>
  <si>
    <t xml:space="preserve">HMDB36032</t>
  </si>
  <si>
    <t xml:space="preserve">3beta-7-Drimene-3,11-diol</t>
  </si>
  <si>
    <t xml:space="preserve">http://nonlinear.com/redirect/outbound?p=hmdb&amp;param=HMDB36032</t>
  </si>
  <si>
    <t xml:space="preserve">HMDB36730</t>
  </si>
  <si>
    <t xml:space="preserve">Tricyclohumuladiol</t>
  </si>
  <si>
    <t xml:space="preserve">http://nonlinear.com/redirect/outbound?p=hmdb&amp;param=HMDB36730</t>
  </si>
  <si>
    <t xml:space="preserve">HMDB36880</t>
  </si>
  <si>
    <t xml:space="preserve">1,6,9-Farnesatriene-3,11-diol</t>
  </si>
  <si>
    <t xml:space="preserve">http://nonlinear.com/redirect/outbound?p=hmdb&amp;param=HMDB36880</t>
  </si>
  <si>
    <t xml:space="preserve">HMDB37195</t>
  </si>
  <si>
    <t xml:space="preserve">2-Propenyl cyclohexanehexanoate</t>
  </si>
  <si>
    <t xml:space="preserve">http://nonlinear.com/redirect/outbound?p=hmdb&amp;param=HMDB37195</t>
  </si>
  <si>
    <t xml:space="preserve">HMDB37279</t>
  </si>
  <si>
    <t xml:space="preserve">2,10-Bisaboladiene-1,4-diol</t>
  </si>
  <si>
    <t xml:space="preserve">http://nonlinear.com/redirect/outbound?p=hmdb&amp;param=HMDB37279</t>
  </si>
  <si>
    <t xml:space="preserve">HMDB37284</t>
  </si>
  <si>
    <t xml:space="preserve">5(1-&gt;10)-Abeo-1,12-patchoulanediol</t>
  </si>
  <si>
    <t xml:space="preserve">http://nonlinear.com/redirect/outbound?p=hmdb&amp;param=HMDB37284</t>
  </si>
  <si>
    <t xml:space="preserve">HMDB38136</t>
  </si>
  <si>
    <t xml:space="preserve">Curcumadiol</t>
  </si>
  <si>
    <t xml:space="preserve">http://nonlinear.com/redirect/outbound?p=hmdb&amp;param=HMDB38136</t>
  </si>
  <si>
    <t xml:space="preserve">HMDB38138</t>
  </si>
  <si>
    <t xml:space="preserve">alpha-Bisabolol oxide C</t>
  </si>
  <si>
    <t xml:space="preserve">http://nonlinear.com/redirect/outbound?p=hmdb&amp;param=HMDB38138</t>
  </si>
  <si>
    <t xml:space="preserve">HMDB38196</t>
  </si>
  <si>
    <t xml:space="preserve">alpha-Bisabolol oxide A</t>
  </si>
  <si>
    <t xml:space="preserve">http://nonlinear.com/redirect/outbound?p=hmdb&amp;param=HMDB38196</t>
  </si>
  <si>
    <t xml:space="preserve">HMDB38197</t>
  </si>
  <si>
    <t xml:space="preserve">alpha-Bisabolol oxide B</t>
  </si>
  <si>
    <t xml:space="preserve">http://nonlinear.com/redirect/outbound?p=hmdb&amp;param=HMDB38197</t>
  </si>
  <si>
    <t xml:space="preserve">HMDB38247</t>
  </si>
  <si>
    <t xml:space="preserve">Bornyl valerate</t>
  </si>
  <si>
    <t xml:space="preserve">http://nonlinear.com/redirect/outbound?p=hmdb&amp;param=HMDB38247</t>
  </si>
  <si>
    <t xml:space="preserve">HMDB38248</t>
  </si>
  <si>
    <t xml:space="preserve">Bornyl isovalerate</t>
  </si>
  <si>
    <t xml:space="preserve">http://nonlinear.com/redirect/outbound?p=hmdb&amp;param=HMDB38248</t>
  </si>
  <si>
    <t xml:space="preserve">HMDB38250</t>
  </si>
  <si>
    <t xml:space="preserve">Isobornyl isovalerate</t>
  </si>
  <si>
    <t xml:space="preserve">http://nonlinear.com/redirect/outbound?p=hmdb&amp;param=HMDB38250</t>
  </si>
  <si>
    <t xml:space="preserve">HMDB39130</t>
  </si>
  <si>
    <t xml:space="preserve">Methyl (Z,Z)-5,8-tetradecadienoate</t>
  </si>
  <si>
    <t xml:space="preserve">http://nonlinear.com/redirect/outbound?p=hmdb&amp;param=HMDB39130</t>
  </si>
  <si>
    <t xml:space="preserve">HMDB39745</t>
  </si>
  <si>
    <t xml:space="preserve">(2E,6E,9xi)-Farnesol</t>
  </si>
  <si>
    <t xml:space="preserve">http://nonlinear.com/redirect/outbound?p=hmdb&amp;param=HMDB39745</t>
  </si>
  <si>
    <t xml:space="preserve">HMDB40273</t>
  </si>
  <si>
    <t xml:space="preserve">Terpenyl isovalerate</t>
  </si>
  <si>
    <t xml:space="preserve">http://nonlinear.com/redirect/outbound?p=hmdb&amp;param=HMDB40273</t>
  </si>
  <si>
    <t xml:space="preserve">HMDB40281</t>
  </si>
  <si>
    <t xml:space="preserve">Geranyl valerate</t>
  </si>
  <si>
    <t xml:space="preserve">http://nonlinear.com/redirect/outbound?p=hmdb&amp;param=HMDB40281</t>
  </si>
  <si>
    <t xml:space="preserve">HMDB40904</t>
  </si>
  <si>
    <t xml:space="preserve">Ipomeatetrahydrofuran</t>
  </si>
  <si>
    <t xml:space="preserve">C15H28O3</t>
  </si>
  <si>
    <t xml:space="preserve">100 - 16.7 - 1.92 - 0.166</t>
  </si>
  <si>
    <t xml:space="preserve">http://nonlinear.com/redirect/outbound?p=hmdb&amp;param=HMDB40904</t>
  </si>
  <si>
    <t xml:space="preserve">HMDB41589</t>
  </si>
  <si>
    <t xml:space="preserve">alpha-Kessyl alcohol</t>
  </si>
  <si>
    <t xml:space="preserve">http://nonlinear.com/redirect/outbound?p=hmdb&amp;param=HMDB41589</t>
  </si>
  <si>
    <t xml:space="preserve">HMDB31846</t>
  </si>
  <si>
    <t xml:space="preserve">Geranylacetone</t>
  </si>
  <si>
    <t xml:space="preserve">3.85_194.1673n</t>
  </si>
  <si>
    <t xml:space="preserve">M+H-H2O, M+H</t>
  </si>
  <si>
    <t xml:space="preserve">C13H22O</t>
  </si>
  <si>
    <t xml:space="preserve">100 - 14.4 - 1.16</t>
  </si>
  <si>
    <t xml:space="preserve">http://nonlinear.com/redirect/outbound?p=hmdb&amp;param=HMDB31846</t>
  </si>
  <si>
    <t xml:space="preserve">HMDB32355</t>
  </si>
  <si>
    <t xml:space="preserve">(+/-)-[R-(E)]-5-Isopropyl-8-methylnona-6,8-dien-2-one</t>
  </si>
  <si>
    <t xml:space="preserve">http://nonlinear.com/redirect/outbound?p=hmdb&amp;param=HMDB32355</t>
  </si>
  <si>
    <t xml:space="preserve">HMDB32913</t>
  </si>
  <si>
    <t xml:space="preserve">4-(2,6,6-Trimethyl-1-cyclohexen-1-yl)-2-butanone</t>
  </si>
  <si>
    <t xml:space="preserve">http://nonlinear.com/redirect/outbound?p=hmdb&amp;param=HMDB32913</t>
  </si>
  <si>
    <t xml:space="preserve">HMDB36026</t>
  </si>
  <si>
    <t xml:space="preserve">Octahydro-6-isopropyl-2(1H)-naphthalenone</t>
  </si>
  <si>
    <t xml:space="preserve">http://nonlinear.com/redirect/outbound?p=hmdb&amp;param=HMDB36026</t>
  </si>
  <si>
    <t xml:space="preserve">HMDB36184</t>
  </si>
  <si>
    <t xml:space="preserve">7,8-Dehydro-3,4-dihydro-beta-ionol</t>
  </si>
  <si>
    <t xml:space="preserve">http://nonlinear.com/redirect/outbound?p=hmdb&amp;param=HMDB36184</t>
  </si>
  <si>
    <t xml:space="preserve">HMDB36820</t>
  </si>
  <si>
    <t xml:space="preserve">beta-Ionol</t>
  </si>
  <si>
    <t xml:space="preserve">http://nonlinear.com/redirect/outbound?p=hmdb&amp;param=HMDB36820</t>
  </si>
  <si>
    <t xml:space="preserve">HMDB36823</t>
  </si>
  <si>
    <t xml:space="preserve">Theaspirane</t>
  </si>
  <si>
    <t xml:space="preserve">http://nonlinear.com/redirect/outbound?p=hmdb&amp;param=HMDB36823</t>
  </si>
  <si>
    <t xml:space="preserve">HMDB38026</t>
  </si>
  <si>
    <t xml:space="preserve">Dihydro-alpha-ionone</t>
  </si>
  <si>
    <t xml:space="preserve">http://nonlinear.com/redirect/outbound?p=hmdb&amp;param=HMDB38026</t>
  </si>
  <si>
    <t xml:space="preserve">HMDB38216</t>
  </si>
  <si>
    <t xml:space="preserve">5-Isopropyl-2-(2-methylpropyl)-2-cyclohexen-1-one</t>
  </si>
  <si>
    <t xml:space="preserve">http://nonlinear.com/redirect/outbound?p=hmdb&amp;param=HMDB38216</t>
  </si>
  <si>
    <t xml:space="preserve">HMDB38731</t>
  </si>
  <si>
    <t xml:space="preserve">4,7-Megastigmadien-9-ol</t>
  </si>
  <si>
    <t xml:space="preserve">http://nonlinear.com/redirect/outbound?p=hmdb&amp;param=HMDB38731</t>
  </si>
  <si>
    <t xml:space="preserve">HMDB38897</t>
  </si>
  <si>
    <t xml:space="preserve">(E)-2-(2-Octenyl)cyclopentanone</t>
  </si>
  <si>
    <t xml:space="preserve">http://nonlinear.com/redirect/outbound?p=hmdb&amp;param=HMDB38897</t>
  </si>
  <si>
    <t xml:space="preserve">HMDB41629</t>
  </si>
  <si>
    <t xml:space="preserve">(3S,6E)-Nerolidol</t>
  </si>
  <si>
    <t xml:space="preserve">http://nonlinear.com/redirect/outbound?p=hmdb&amp;param=HMDB41629</t>
  </si>
  <si>
    <t xml:space="preserve">HMDB32692</t>
  </si>
  <si>
    <t xml:space="preserve">Chinenoside VI</t>
  </si>
  <si>
    <t xml:space="preserve">3.35_463.2254m/z</t>
  </si>
  <si>
    <t xml:space="preserve">C44H70O19</t>
  </si>
  <si>
    <t xml:space="preserve">100 - 49.1 - 15.7 - 3.77 - 0.745 - 0.127</t>
  </si>
  <si>
    <t xml:space="preserve">http://nonlinear.com/redirect/outbound?p=hmdb&amp;param=HMDB32692</t>
  </si>
  <si>
    <t xml:space="preserve">HMDB01124</t>
  </si>
  <si>
    <t xml:space="preserve">Trehalose 6-phosphate</t>
  </si>
  <si>
    <t xml:space="preserve">0.78_422.0828n</t>
  </si>
  <si>
    <t xml:space="preserve">M+H, M+K</t>
  </si>
  <si>
    <t xml:space="preserve">C12H23O14P</t>
  </si>
  <si>
    <t xml:space="preserve">100 - 13.8 - 3.76 - 0.43</t>
  </si>
  <si>
    <t xml:space="preserve">http://nonlinear.com/redirect/outbound?p=hmdb&amp;param=HMDB01124</t>
  </si>
  <si>
    <t xml:space="preserve">HMDB06789</t>
  </si>
  <si>
    <t xml:space="preserve">Lactose 6-phosphate</t>
  </si>
  <si>
    <t xml:space="preserve">http://nonlinear.com/redirect/outbound?p=hmdb&amp;param=HMDB06789</t>
  </si>
  <si>
    <t xml:space="preserve">HMDB05035</t>
  </si>
  <si>
    <t xml:space="preserve">Ondansetron</t>
  </si>
  <si>
    <t xml:space="preserve">9.15_332.1171m/z</t>
  </si>
  <si>
    <t xml:space="preserve">C18H19N3O</t>
  </si>
  <si>
    <t xml:space="preserve">100 - 20.8 - 2.27 - 0.172</t>
  </si>
  <si>
    <t xml:space="preserve">http://nonlinear.com/redirect/outbound?p=hmdb&amp;param=HMDB05035</t>
  </si>
  <si>
    <t xml:space="preserve">HMDB15667</t>
  </si>
  <si>
    <t xml:space="preserve">Sulfaphenazole</t>
  </si>
  <si>
    <t xml:space="preserve">C15H14N4O2S</t>
  </si>
  <si>
    <t xml:space="preserve">100 - 18.7 - 6.59 - 0.979 - 0.119</t>
  </si>
  <si>
    <t xml:space="preserve">http://nonlinear.com/redirect/outbound?p=hmdb&amp;param=HMDB15667</t>
  </si>
  <si>
    <t xml:space="preserve">HMDB33342</t>
  </si>
  <si>
    <t xml:space="preserve">Mollicellin E</t>
  </si>
  <si>
    <t xml:space="preserve">3.36_446.0764n</t>
  </si>
  <si>
    <t xml:space="preserve">C22H19ClO8</t>
  </si>
  <si>
    <t xml:space="preserve">100 - 24.3 - 36.4 - 8.38 - 1.5 - 0.201</t>
  </si>
  <si>
    <t xml:space="preserve">http://nonlinear.com/redirect/outbound?p=hmdb&amp;param=HMDB33342</t>
  </si>
  <si>
    <t xml:space="preserve">HMDB31186</t>
  </si>
  <si>
    <t xml:space="preserve">N-Nitrosothialdine</t>
  </si>
  <si>
    <t xml:space="preserve">0.93_157.0252m/z</t>
  </si>
  <si>
    <t xml:space="preserve">C6H12N2OS2</t>
  </si>
  <si>
    <t xml:space="preserve">100 - 9 - 9.61 - 0.768 - 0.293</t>
  </si>
  <si>
    <t xml:space="preserve">http://nonlinear.com/redirect/outbound?p=hmdb&amp;param=HMDB31186</t>
  </si>
  <si>
    <t xml:space="preserve">HMDB34032</t>
  </si>
  <si>
    <t xml:space="preserve">6-(2-Carboxyethyl)-7-hydroxy-2,2-dimethyl-4-chromanone glucoside</t>
  </si>
  <si>
    <t xml:space="preserve">3.30_465.1147m/z</t>
  </si>
  <si>
    <t xml:space="preserve">C20H26O10</t>
  </si>
  <si>
    <t xml:space="preserve">100 - 22.3 - 4.43 - 0.618</t>
  </si>
  <si>
    <t xml:space="preserve">http://nonlinear.com/redirect/outbound?p=hmdb&amp;param=HMDB34032</t>
  </si>
  <si>
    <t xml:space="preserve">HMDB29772</t>
  </si>
  <si>
    <t xml:space="preserve">Corchoionol C 9-glucoside</t>
  </si>
  <si>
    <t xml:space="preserve">5.35_205.0962m/z</t>
  </si>
  <si>
    <t xml:space="preserve">100 - 21.2 - 3.78 - 0.484</t>
  </si>
  <si>
    <t xml:space="preserve">http://nonlinear.com/redirect/outbound?p=hmdb&amp;param=HMDB29772</t>
  </si>
  <si>
    <t xml:space="preserve">HMDB30370</t>
  </si>
  <si>
    <t xml:space="preserve">Citroside A</t>
  </si>
  <si>
    <t xml:space="preserve">http://nonlinear.com/redirect/outbound?p=hmdb&amp;param=HMDB30370</t>
  </si>
  <si>
    <t xml:space="preserve">HMDB39084</t>
  </si>
  <si>
    <t xml:space="preserve">3-O-Methylniveusin A</t>
  </si>
  <si>
    <t xml:space="preserve">C21H28O8</t>
  </si>
  <si>
    <t xml:space="preserve">100 - 23.3 - 4.24 - 0.567</t>
  </si>
  <si>
    <t xml:space="preserve">http://nonlinear.com/redirect/outbound?p=hmdb&amp;param=HMDB39084</t>
  </si>
  <si>
    <t xml:space="preserve">HMDB15554</t>
  </si>
  <si>
    <t xml:space="preserve">Alverine</t>
  </si>
  <si>
    <t xml:space="preserve">4.05_320.1775m/z</t>
  </si>
  <si>
    <t xml:space="preserve">C20H27N</t>
  </si>
  <si>
    <t xml:space="preserve">100 - 22.3 - 2.37 - 0.16</t>
  </si>
  <si>
    <t xml:space="preserve">http://nonlinear.com/redirect/outbound?p=hmdb&amp;param=HMDB15554</t>
  </si>
  <si>
    <t xml:space="preserve">HMDB32373</t>
  </si>
  <si>
    <t xml:space="preserve">3-Mercapto-2-methyl-1-butanol</t>
  </si>
  <si>
    <t xml:space="preserve">3.04_121.0684m/z</t>
  </si>
  <si>
    <t xml:space="preserve">C5H12OS</t>
  </si>
  <si>
    <t xml:space="preserve">100 - 6.38 - 4.9 - 0.268</t>
  </si>
  <si>
    <t xml:space="preserve">http://nonlinear.com/redirect/outbound?p=hmdb&amp;param=HMDB32373</t>
  </si>
  <si>
    <t xml:space="preserve">HMDB36149</t>
  </si>
  <si>
    <t xml:space="preserve">3-Mercapto-3-methyl-1-butanol</t>
  </si>
  <si>
    <t xml:space="preserve">http://nonlinear.com/redirect/outbound?p=hmdb&amp;param=HMDB36149</t>
  </si>
  <si>
    <t xml:space="preserve">HMDB39781</t>
  </si>
  <si>
    <t xml:space="preserve">xi-2-Mercapto-3-methyl-1-butanol</t>
  </si>
  <si>
    <t xml:space="preserve">http://nonlinear.com/redirect/outbound?p=hmdb&amp;param=HMDB39781</t>
  </si>
  <si>
    <t xml:space="preserve">HMDB41476</t>
  </si>
  <si>
    <t xml:space="preserve">4-(Methylthio)-2-butanol</t>
  </si>
  <si>
    <t xml:space="preserve">http://nonlinear.com/redirect/outbound?p=hmdb&amp;param=HMDB41476</t>
  </si>
  <si>
    <t xml:space="preserve">HMDB41562</t>
  </si>
  <si>
    <t xml:space="preserve">4-(Methylthio)-1-butanol</t>
  </si>
  <si>
    <t xml:space="preserve">http://nonlinear.com/redirect/outbound?p=hmdb&amp;param=HMDB41562</t>
  </si>
  <si>
    <t xml:space="preserve">HMDB41060</t>
  </si>
  <si>
    <t xml:space="preserve">Dehydro-4-methoxycyclobrassinin</t>
  </si>
  <si>
    <t xml:space="preserve">10.31_285.0116m/z</t>
  </si>
  <si>
    <t xml:space="preserve">C12H10N2OS2</t>
  </si>
  <si>
    <t xml:space="preserve">100 - 15.5 - 10.4 - 1.41 - 0.359</t>
  </si>
  <si>
    <t xml:space="preserve">http://nonlinear.com/redirect/outbound?p=hmdb&amp;param=HMDB41060</t>
  </si>
  <si>
    <t xml:space="preserve">HMDB39880</t>
  </si>
  <si>
    <t xml:space="preserve">1-Formylneogrifolin</t>
  </si>
  <si>
    <t xml:space="preserve">4.27_356.2356n</t>
  </si>
  <si>
    <t xml:space="preserve">C23H32O3</t>
  </si>
  <si>
    <t xml:space="preserve">100 - 25.4 - 3.7 - 0.395</t>
  </si>
  <si>
    <t xml:space="preserve">http://nonlinear.com/redirect/outbound?p=hmdb&amp;param=HMDB39880</t>
  </si>
  <si>
    <t xml:space="preserve">8.04_371.1030m/z</t>
  </si>
  <si>
    <t xml:space="preserve">100 - 20.9 - 34.7 - 6.94 - 0.881</t>
  </si>
  <si>
    <t xml:space="preserve">6.50_445.1211m/z</t>
  </si>
  <si>
    <t xml:space="preserve">100 - 12.3 - 14.3 - 1.59 - 0.759</t>
  </si>
  <si>
    <t xml:space="preserve">HMDB40243</t>
  </si>
  <si>
    <t xml:space="preserve">2,2,4,4,6,6-Hexamethyl-1,3,5-trithiane</t>
  </si>
  <si>
    <t xml:space="preserve">http://nonlinear.com/redirect/outbound?p=hmdb&amp;param=HMDB40243</t>
  </si>
  <si>
    <t xml:space="preserve">HMDB30928</t>
  </si>
  <si>
    <t xml:space="preserve">Tridecanal</t>
  </si>
  <si>
    <t xml:space="preserve">4.41_221.1885m/z</t>
  </si>
  <si>
    <t xml:space="preserve">C13H26O</t>
  </si>
  <si>
    <t xml:space="preserve">100 - 14.4 - 1.17</t>
  </si>
  <si>
    <t xml:space="preserve">http://nonlinear.com/redirect/outbound?p=hmdb&amp;param=HMDB30928</t>
  </si>
  <si>
    <t xml:space="preserve">HMDB34148</t>
  </si>
  <si>
    <t xml:space="preserve">2-Tridecanone</t>
  </si>
  <si>
    <t xml:space="preserve">http://nonlinear.com/redirect/outbound?p=hmdb&amp;param=HMDB34148</t>
  </si>
  <si>
    <t xml:space="preserve">HMDB28808</t>
  </si>
  <si>
    <t xml:space="preserve">Glutaminyl-Tryptophan</t>
  </si>
  <si>
    <t xml:space="preserve">5.76_333.1543m/z</t>
  </si>
  <si>
    <t xml:space="preserve">C16H20N4O4</t>
  </si>
  <si>
    <t xml:space="preserve">100 - 19.1 - 2.56 - 0.256</t>
  </si>
  <si>
    <t xml:space="preserve">http://nonlinear.com/redirect/outbound?p=hmdb&amp;param=HMDB28808</t>
  </si>
  <si>
    <t xml:space="preserve">HMDB29081</t>
  </si>
  <si>
    <t xml:space="preserve">Tryptophyl-Glutamine</t>
  </si>
  <si>
    <t xml:space="preserve">http://nonlinear.com/redirect/outbound?p=hmdb&amp;param=HMDB29081</t>
  </si>
  <si>
    <t xml:space="preserve">HMDB29097</t>
  </si>
  <si>
    <t xml:space="preserve">Tryptophyl-Gamma-glutamate</t>
  </si>
  <si>
    <t xml:space="preserve">http://nonlinear.com/redirect/outbound?p=hmdb&amp;param=HMDB29097</t>
  </si>
  <si>
    <t xml:space="preserve">HMDB29160</t>
  </si>
  <si>
    <t xml:space="preserve">Gamma-glutamyl-Tryptophan</t>
  </si>
  <si>
    <t xml:space="preserve">http://nonlinear.com/redirect/outbound?p=hmdb&amp;param=HMDB29160</t>
  </si>
  <si>
    <t xml:space="preserve">HMDB29379</t>
  </si>
  <si>
    <t xml:space="preserve">Sinapine</t>
  </si>
  <si>
    <t xml:space="preserve">C16H24NO5+</t>
  </si>
  <si>
    <t xml:space="preserve">100 - 18.1 - 2.58 - 0.269</t>
  </si>
  <si>
    <t xml:space="preserve">http://nonlinear.com/redirect/outbound?p=hmdb&amp;param=HMDB29379</t>
  </si>
  <si>
    <t xml:space="preserve">HMDB41255</t>
  </si>
  <si>
    <t xml:space="preserve">(2S)-2-Butanol O-[b-D-Apiofuranosyl-(1-&gt;6)-b-D-glucopyranoside]</t>
  </si>
  <si>
    <t xml:space="preserve">C15H28O10</t>
  </si>
  <si>
    <t xml:space="preserve">100 - 16.9 - 3.4 - 0.414</t>
  </si>
  <si>
    <t xml:space="preserve">http://nonlinear.com/redirect/outbound?p=hmdb&amp;param=HMDB41255</t>
  </si>
  <si>
    <t xml:space="preserve">HMDB39464</t>
  </si>
  <si>
    <t xml:space="preserve">(E)-2-Propenyl [3-(2-propenylthio)-2-propenyl] sulfate</t>
  </si>
  <si>
    <t xml:space="preserve">0.78_501.0763m/z</t>
  </si>
  <si>
    <t xml:space="preserve">C9H14O4S2</t>
  </si>
  <si>
    <t xml:space="preserve">100 - 11.6 - 10.5 - 1.1 - 0.377</t>
  </si>
  <si>
    <t xml:space="preserve">http://nonlinear.com/redirect/outbound?p=hmdb&amp;param=HMDB39464</t>
  </si>
  <si>
    <t xml:space="preserve">HMDB00592</t>
  </si>
  <si>
    <t xml:space="preserve">Glucosamine 6-sulfate</t>
  </si>
  <si>
    <t xml:space="preserve">0.85_130.5258m/z</t>
  </si>
  <si>
    <t xml:space="preserve">C6H13NO8S</t>
  </si>
  <si>
    <t xml:space="preserve">100 - 8.11 - 6.45 - 0.469 - 0.122</t>
  </si>
  <si>
    <t xml:space="preserve">http://nonlinear.com/redirect/outbound?p=hmdb&amp;param=HMDB00592</t>
  </si>
  <si>
    <t xml:space="preserve">HMDB01481</t>
  </si>
  <si>
    <t xml:space="preserve">N-Sulfo-D-glucosamine</t>
  </si>
  <si>
    <t xml:space="preserve">http://nonlinear.com/redirect/outbound?p=hmdb&amp;param=HMDB01481</t>
  </si>
  <si>
    <t xml:space="preserve">HMDB15223</t>
  </si>
  <si>
    <t xml:space="preserve">Butenafine</t>
  </si>
  <si>
    <t xml:space="preserve">5.25_381.2315m/z</t>
  </si>
  <si>
    <t xml:space="preserve">C23H27N</t>
  </si>
  <si>
    <t xml:space="preserve">100 - 25.6 - 3.13 - 0.244</t>
  </si>
  <si>
    <t xml:space="preserve">http://nonlinear.com/redirect/outbound?p=hmdb&amp;param=HMDB15223</t>
  </si>
  <si>
    <t xml:space="preserve">HMDB15434</t>
  </si>
  <si>
    <t xml:space="preserve">Forasartan</t>
  </si>
  <si>
    <t xml:space="preserve">C23H28N8</t>
  </si>
  <si>
    <t xml:space="preserve">100 - 28.1 - 3.81 - 0.332</t>
  </si>
  <si>
    <t xml:space="preserve">http://nonlinear.com/redirect/outbound?p=hmdb&amp;param=HMDB15434</t>
  </si>
  <si>
    <t xml:space="preserve">HMDB01510</t>
  </si>
  <si>
    <t xml:space="preserve">Bupropion</t>
  </si>
  <si>
    <t xml:space="preserve">2.79_240.1155m/z</t>
  </si>
  <si>
    <t xml:space="preserve">C13H18ClNO</t>
  </si>
  <si>
    <t xml:space="preserve">100 - 14.7 - 33.2 - 4.76 - 0.388</t>
  </si>
  <si>
    <t xml:space="preserve">http://nonlinear.com/redirect/outbound?p=hmdb&amp;param=HMDB01510</t>
  </si>
  <si>
    <t xml:space="preserve">HMDB03249</t>
  </si>
  <si>
    <t xml:space="preserve">Rutin</t>
  </si>
  <si>
    <t xml:space="preserve">8.03_610.1545n</t>
  </si>
  <si>
    <t xml:space="preserve">M+H+Na, M+NH4, M+Na, M+K, M+H-H2O</t>
  </si>
  <si>
    <t xml:space="preserve">C27H30O16</t>
  </si>
  <si>
    <t xml:space="preserve">100 - 30.2 - 7.68 - 1.4 - 0.222</t>
  </si>
  <si>
    <t xml:space="preserve">http://nonlinear.com/redirect/outbound?p=hmdb&amp;param=HMDB03249</t>
  </si>
  <si>
    <t xml:space="preserve">HMDB29258</t>
  </si>
  <si>
    <t xml:space="preserve">Luteolin 6-C-glucoside 8-C-arabinoside</t>
  </si>
  <si>
    <t xml:space="preserve">http://nonlinear.com/redirect/outbound?p=hmdb&amp;param=HMDB29258</t>
  </si>
  <si>
    <t xml:space="preserve">HMDB29478</t>
  </si>
  <si>
    <t xml:space="preserve">Meloside L</t>
  </si>
  <si>
    <t xml:space="preserve">http://nonlinear.com/redirect/outbound?p=hmdb&amp;param=HMDB29478</t>
  </si>
  <si>
    <t xml:space="preserve">HMDB29812</t>
  </si>
  <si>
    <t xml:space="preserve">Quercetin 8-C-(2''-rhamnosylglucoside)</t>
  </si>
  <si>
    <t xml:space="preserve">http://nonlinear.com/redirect/outbound?p=hmdb&amp;param=HMDB29812</t>
  </si>
  <si>
    <t xml:space="preserve">HMDB32908</t>
  </si>
  <si>
    <t xml:space="preserve">Kaempferol 7-sophoroside</t>
  </si>
  <si>
    <t xml:space="preserve">http://nonlinear.com/redirect/outbound?p=hmdb&amp;param=HMDB32908</t>
  </si>
  <si>
    <t xml:space="preserve">HMDB33824</t>
  </si>
  <si>
    <t xml:space="preserve">Isoorientin 7-glucoside</t>
  </si>
  <si>
    <t xml:space="preserve">http://nonlinear.com/redirect/outbound?p=hmdb&amp;param=HMDB33824</t>
  </si>
  <si>
    <t xml:space="preserve">HMDB37431</t>
  </si>
  <si>
    <t xml:space="preserve">Allivicin</t>
  </si>
  <si>
    <t xml:space="preserve">http://nonlinear.com/redirect/outbound?p=hmdb&amp;param=HMDB37431</t>
  </si>
  <si>
    <t xml:space="preserve">HMDB37433</t>
  </si>
  <si>
    <t xml:space="preserve">Paeonoside</t>
  </si>
  <si>
    <t xml:space="preserve">http://nonlinear.com/redirect/outbound?p=hmdb&amp;param=HMDB37433</t>
  </si>
  <si>
    <t xml:space="preserve">HMDB37534</t>
  </si>
  <si>
    <t xml:space="preserve">Panasenoside</t>
  </si>
  <si>
    <t xml:space="preserve">http://nonlinear.com/redirect/outbound?p=hmdb&amp;param=HMDB37534</t>
  </si>
  <si>
    <t xml:space="preserve">HMDB37538</t>
  </si>
  <si>
    <t xml:space="preserve">Quercetin 3-galactoside 7-rhamnoside</t>
  </si>
  <si>
    <t xml:space="preserve">http://nonlinear.com/redirect/outbound?p=hmdb&amp;param=HMDB37538</t>
  </si>
  <si>
    <t xml:space="preserve">HMDB37933</t>
  </si>
  <si>
    <t xml:space="preserve">Calendoflavobioside</t>
  </si>
  <si>
    <t xml:space="preserve">http://nonlinear.com/redirect/outbound?p=hmdb&amp;param=HMDB37933</t>
  </si>
  <si>
    <t xml:space="preserve">HMDB37934</t>
  </si>
  <si>
    <t xml:space="preserve">Quercetin 7-rutinoside</t>
  </si>
  <si>
    <t xml:space="preserve">http://nonlinear.com/redirect/outbound?p=hmdb&amp;param=HMDB37934</t>
  </si>
  <si>
    <t xml:space="preserve">HMDB37935</t>
  </si>
  <si>
    <t xml:space="preserve">Multinoside A</t>
  </si>
  <si>
    <t xml:space="preserve">http://nonlinear.com/redirect/outbound?p=hmdb&amp;param=HMDB37935</t>
  </si>
  <si>
    <t xml:space="preserve">HMDB39383</t>
  </si>
  <si>
    <t xml:space="preserve">Quercetin 7-(rhamnosylglucoside)</t>
  </si>
  <si>
    <t xml:space="preserve">http://nonlinear.com/redirect/outbound?p=hmdb&amp;param=HMDB39383</t>
  </si>
  <si>
    <t xml:space="preserve">HMDB40486</t>
  </si>
  <si>
    <t xml:space="preserve">Quercetin 3-(2-glucosylrhamnoside)</t>
  </si>
  <si>
    <t xml:space="preserve">http://nonlinear.com/redirect/outbound?p=hmdb&amp;param=HMDB40486</t>
  </si>
  <si>
    <t xml:space="preserve">HMDB40489</t>
  </si>
  <si>
    <t xml:space="preserve">Isoquercitrin 4''-rhamnoside</t>
  </si>
  <si>
    <t xml:space="preserve">http://nonlinear.com/redirect/outbound?p=hmdb&amp;param=HMDB40489</t>
  </si>
  <si>
    <t xml:space="preserve">HMDB40490</t>
  </si>
  <si>
    <t xml:space="preserve">Isorhamnetin 3-O-[b-D-xylopyranosyl-(1-&gt;6)-b-D-glucopyranoside]</t>
  </si>
  <si>
    <t xml:space="preserve">http://nonlinear.com/redirect/outbound?p=hmdb&amp;param=HMDB40490</t>
  </si>
  <si>
    <t xml:space="preserve">HMDB40715</t>
  </si>
  <si>
    <t xml:space="preserve">Rheinoside A</t>
  </si>
  <si>
    <t xml:space="preserve">http://nonlinear.com/redirect/outbound?p=hmdb&amp;param=HMDB40715</t>
  </si>
  <si>
    <t xml:space="preserve">HMDB38888</t>
  </si>
  <si>
    <t xml:space="preserve">Castamollissin</t>
  </si>
  <si>
    <t xml:space="preserve">3.33_235.0519m/z</t>
  </si>
  <si>
    <t xml:space="preserve">C20H20O13</t>
  </si>
  <si>
    <t xml:space="preserve">100 - 22.4 - 5.05 - 0.757 - 0.104</t>
  </si>
  <si>
    <t xml:space="preserve">http://nonlinear.com/redirect/outbound?p=hmdb&amp;param=HMDB38888</t>
  </si>
  <si>
    <t xml:space="preserve">HMDB39311</t>
  </si>
  <si>
    <t xml:space="preserve">Neocretanin</t>
  </si>
  <si>
    <t xml:space="preserve">http://nonlinear.com/redirect/outbound?p=hmdb&amp;param=HMDB39311</t>
  </si>
  <si>
    <t xml:space="preserve">HMDB15328</t>
  </si>
  <si>
    <t xml:space="preserve">Captopril</t>
  </si>
  <si>
    <t xml:space="preserve">5.76_281.0938m/z</t>
  </si>
  <si>
    <t xml:space="preserve">C9H15NO3S</t>
  </si>
  <si>
    <t xml:space="preserve">100 - 11.2 - 5.7 - 0.556</t>
  </si>
  <si>
    <t xml:space="preserve">http://nonlinear.com/redirect/outbound?p=hmdb&amp;param=HMDB15328</t>
  </si>
  <si>
    <t xml:space="preserve">HMDB41037</t>
  </si>
  <si>
    <t xml:space="preserve">8-Deoxy-11-hydroxy-13-chlorogrosheimin</t>
  </si>
  <si>
    <t xml:space="preserve">C15H19ClO4</t>
  </si>
  <si>
    <t xml:space="preserve">100 - 16.6 - 34.1 - 5.5 - 0.69</t>
  </si>
  <si>
    <t xml:space="preserve">http://nonlinear.com/redirect/outbound?p=hmdb&amp;param=HMDB41037</t>
  </si>
  <si>
    <t xml:space="preserve">HMDB34512</t>
  </si>
  <si>
    <t xml:space="preserve">Liquoric acid</t>
  </si>
  <si>
    <t xml:space="preserve">5.67_502.3539m/z</t>
  </si>
  <si>
    <t xml:space="preserve">C30H44O5</t>
  </si>
  <si>
    <t xml:space="preserve">100 - 33.1 - 6.34 - 0.89</t>
  </si>
  <si>
    <t xml:space="preserve">http://nonlinear.com/redirect/outbound?p=hmdb&amp;param=HMDB34512</t>
  </si>
  <si>
    <t xml:space="preserve">HMDB35256</t>
  </si>
  <si>
    <t xml:space="preserve">24-Hydroxyglabrolide</t>
  </si>
  <si>
    <t xml:space="preserve">http://nonlinear.com/redirect/outbound?p=hmdb&amp;param=HMDB35256</t>
  </si>
  <si>
    <t xml:space="preserve">HMDB37607</t>
  </si>
  <si>
    <t xml:space="preserve">Ganolucidic acid E</t>
  </si>
  <si>
    <t xml:space="preserve">http://nonlinear.com/redirect/outbound?p=hmdb&amp;param=HMDB37607</t>
  </si>
  <si>
    <t xml:space="preserve">HMDB38683</t>
  </si>
  <si>
    <t xml:space="preserve">19alpha-19-Hydroxy-3,11-dioxo-12-ursen-28-oic acid</t>
  </si>
  <si>
    <t xml:space="preserve">http://nonlinear.com/redirect/outbound?p=hmdb&amp;param=HMDB38683</t>
  </si>
  <si>
    <t xml:space="preserve">HMDB39689</t>
  </si>
  <si>
    <t xml:space="preserve">21-Hydroxyisoglabrolide</t>
  </si>
  <si>
    <t xml:space="preserve">http://nonlinear.com/redirect/outbound?p=hmdb&amp;param=HMDB39689</t>
  </si>
  <si>
    <t xml:space="preserve">HMDB28818</t>
  </si>
  <si>
    <t xml:space="preserve">Glutamyl-Glutamate</t>
  </si>
  <si>
    <t xml:space="preserve">0.98_138.0478m/z</t>
  </si>
  <si>
    <t xml:space="preserve">C10H14N2O7-2</t>
  </si>
  <si>
    <t xml:space="preserve">100 - 12 - 2.1 - 0.194</t>
  </si>
  <si>
    <t xml:space="preserve">http://nonlinear.com/redirect/outbound?p=hmdb&amp;param=HMDB28818</t>
  </si>
  <si>
    <t xml:space="preserve">HMDB30668</t>
  </si>
  <si>
    <t xml:space="preserve">1-(2,4,6-Trimethoxyphenyl)-1,3-butanedione</t>
  </si>
  <si>
    <t xml:space="preserve">C13H16O5</t>
  </si>
  <si>
    <t xml:space="preserve">100 - 14.4 - 1.99 - 0.188</t>
  </si>
  <si>
    <t xml:space="preserve">http://nonlinear.com/redirect/outbound?p=hmdb&amp;param=HMDB30668</t>
  </si>
  <si>
    <t xml:space="preserve">HMDB38551</t>
  </si>
  <si>
    <t xml:space="preserve">Methyl 3,4,5-trimethoxycinnamate</t>
  </si>
  <si>
    <t xml:space="preserve">http://nonlinear.com/redirect/outbound?p=hmdb&amp;param=HMDB38551</t>
  </si>
  <si>
    <t xml:space="preserve">HMDB32644</t>
  </si>
  <si>
    <t xml:space="preserve">Maclurin</t>
  </si>
  <si>
    <t xml:space="preserve">4.55_262.0474n</t>
  </si>
  <si>
    <t xml:space="preserve">M+H-2H2O, M+ACN+H</t>
  </si>
  <si>
    <t xml:space="preserve">C13H10O6</t>
  </si>
  <si>
    <t xml:space="preserve">100 - 14.4 - 2.19 - 0.217</t>
  </si>
  <si>
    <t xml:space="preserve">http://nonlinear.com/redirect/outbound?p=hmdb&amp;param=HMDB32644</t>
  </si>
  <si>
    <t xml:space="preserve">HMDB06472</t>
  </si>
  <si>
    <t xml:space="preserve">Calcitroic acid</t>
  </si>
  <si>
    <t xml:space="preserve">5.52_339.2322m/z</t>
  </si>
  <si>
    <t xml:space="preserve">C23H34O4</t>
  </si>
  <si>
    <t xml:space="preserve">100 - 25.4 - 3.92 - 0.449</t>
  </si>
  <si>
    <t xml:space="preserve">http://nonlinear.com/redirect/outbound?p=hmdb&amp;param=HMDB06472</t>
  </si>
  <si>
    <t xml:space="preserve">HMDB30198</t>
  </si>
  <si>
    <t xml:space="preserve">(-)-Folicanthine</t>
  </si>
  <si>
    <t xml:space="preserve">C24H30N4</t>
  </si>
  <si>
    <t xml:space="preserve">100 - 27.8 - 3.71 - 0.318</t>
  </si>
  <si>
    <t xml:space="preserve">http://nonlinear.com/redirect/outbound?p=hmdb&amp;param=HMDB30198</t>
  </si>
  <si>
    <t xml:space="preserve">HMDB32502</t>
  </si>
  <si>
    <t xml:space="preserve">Santalyl phenylacetate</t>
  </si>
  <si>
    <t xml:space="preserve">C23H30O2</t>
  </si>
  <si>
    <t xml:space="preserve">100 - 25.3 - 3.48 - 0.341</t>
  </si>
  <si>
    <t xml:space="preserve">http://nonlinear.com/redirect/outbound?p=hmdb&amp;param=HMDB32502</t>
  </si>
  <si>
    <t xml:space="preserve">HMDB37210</t>
  </si>
  <si>
    <t xml:space="preserve">alpha-Santalyl phenylacetate</t>
  </si>
  <si>
    <t xml:space="preserve">http://nonlinear.com/redirect/outbound?p=hmdb&amp;param=HMDB37210</t>
  </si>
  <si>
    <t xml:space="preserve">HMDB28695</t>
  </si>
  <si>
    <t xml:space="preserve">Alanyl-Proline</t>
  </si>
  <si>
    <t xml:space="preserve">0.95_186.1011n</t>
  </si>
  <si>
    <t xml:space="preserve">M+H-2H2O, M+NH4</t>
  </si>
  <si>
    <t xml:space="preserve">C8H14N2O3</t>
  </si>
  <si>
    <t xml:space="preserve">100 - 9.66 - 1.03</t>
  </si>
  <si>
    <t xml:space="preserve">http://nonlinear.com/redirect/outbound?p=hmdb&amp;param=HMDB28695</t>
  </si>
  <si>
    <t xml:space="preserve">HMDB29010</t>
  </si>
  <si>
    <t xml:space="preserve">Prolyl-Alanine</t>
  </si>
  <si>
    <t xml:space="preserve">http://nonlinear.com/redirect/outbound?p=hmdb&amp;param=HMDB29010</t>
  </si>
  <si>
    <t xml:space="preserve">HMDB15219</t>
  </si>
  <si>
    <t xml:space="preserve">Primaquine</t>
  </si>
  <si>
    <t xml:space="preserve">5.76_301.2016m/z</t>
  </si>
  <si>
    <t xml:space="preserve">C15H21N3O</t>
  </si>
  <si>
    <t xml:space="preserve">100 - 17.6 - 1.66 - 0.112</t>
  </si>
  <si>
    <t xml:space="preserve">http://nonlinear.com/redirect/outbound?p=hmdb&amp;param=HMDB15219</t>
  </si>
  <si>
    <t xml:space="preserve">HMDB29850</t>
  </si>
  <si>
    <t xml:space="preserve">L-Citronellol glucoside</t>
  </si>
  <si>
    <t xml:space="preserve">C16H30O6</t>
  </si>
  <si>
    <t xml:space="preserve">100 - 17.9 - 2.74 - 0.299</t>
  </si>
  <si>
    <t xml:space="preserve">http://nonlinear.com/redirect/outbound?p=hmdb&amp;param=HMDB29850</t>
  </si>
  <si>
    <t xml:space="preserve">HMDB32368</t>
  </si>
  <si>
    <t xml:space="preserve">Menthyl pyrrolidone carboxylate</t>
  </si>
  <si>
    <t xml:space="preserve">http://nonlinear.com/redirect/outbound?p=hmdb&amp;param=HMDB32368</t>
  </si>
  <si>
    <t xml:space="preserve">HMDB32341</t>
  </si>
  <si>
    <t xml:space="preserve">Isoamyl isothiocyanate</t>
  </si>
  <si>
    <t xml:space="preserve">3.64_171.0948m/z</t>
  </si>
  <si>
    <t xml:space="preserve">C6H11NS</t>
  </si>
  <si>
    <t xml:space="preserve">100 - 7.78 - 4.78 - 0.321</t>
  </si>
  <si>
    <t xml:space="preserve">http://nonlinear.com/redirect/outbound?p=hmdb&amp;param=HMDB32341</t>
  </si>
  <si>
    <t xml:space="preserve">HMDB38433</t>
  </si>
  <si>
    <t xml:space="preserve">1-Isothiocyanatopentane</t>
  </si>
  <si>
    <t xml:space="preserve">http://nonlinear.com/redirect/outbound?p=hmdb&amp;param=HMDB38433</t>
  </si>
  <si>
    <t xml:space="preserve">HMDB38973</t>
  </si>
  <si>
    <t xml:space="preserve">2,5-Dihydro-2,4,5-trimethylthiazole</t>
  </si>
  <si>
    <t xml:space="preserve">http://nonlinear.com/redirect/outbound?p=hmdb&amp;param=HMDB38973</t>
  </si>
  <si>
    <t xml:space="preserve">HMDB34285</t>
  </si>
  <si>
    <t xml:space="preserve">12-Tricosanol</t>
  </si>
  <si>
    <t xml:space="preserve">5.10_379.3320m/z</t>
  </si>
  <si>
    <t xml:space="preserve">C23H48O</t>
  </si>
  <si>
    <t xml:space="preserve">100 - 25.5 - 3.31 - 0.294</t>
  </si>
  <si>
    <t xml:space="preserve">http://nonlinear.com/redirect/outbound?p=hmdb&amp;param=HMDB34285</t>
  </si>
  <si>
    <t xml:space="preserve">HMDB13689</t>
  </si>
  <si>
    <t xml:space="preserve">Peonidin-3-glucoside</t>
  </si>
  <si>
    <t xml:space="preserve">5.65_446.1226m/z</t>
  </si>
  <si>
    <t xml:space="preserve">C22H23O11+</t>
  </si>
  <si>
    <t xml:space="preserve">100 - 24.5 - 5.13 - 0.766</t>
  </si>
  <si>
    <t xml:space="preserve">http://nonlinear.com/redirect/outbound?p=hmdb&amp;param=HMDB13689</t>
  </si>
  <si>
    <t xml:space="preserve">HMDB33339</t>
  </si>
  <si>
    <t xml:space="preserve">Mollicellin A</t>
  </si>
  <si>
    <t xml:space="preserve">C21H18O7</t>
  </si>
  <si>
    <t xml:space="preserve">100 - 23.2 - 4 - 0.513</t>
  </si>
  <si>
    <t xml:space="preserve">http://nonlinear.com/redirect/outbound?p=hmdb&amp;param=HMDB33339</t>
  </si>
  <si>
    <t xml:space="preserve">HMDB33340</t>
  </si>
  <si>
    <t xml:space="preserve">Mollicellin B</t>
  </si>
  <si>
    <t xml:space="preserve">http://nonlinear.com/redirect/outbound?p=hmdb&amp;param=HMDB33340</t>
  </si>
  <si>
    <t xml:space="preserve">HMDB40673</t>
  </si>
  <si>
    <t xml:space="preserve">Artonin K</t>
  </si>
  <si>
    <t xml:space="preserve">http://nonlinear.com/redirect/outbound?p=hmdb&amp;param=HMDB40673</t>
  </si>
  <si>
    <t xml:space="preserve">HMDB41751</t>
  </si>
  <si>
    <t xml:space="preserve">Isopeonidin 3-galactoside</t>
  </si>
  <si>
    <t xml:space="preserve">http://nonlinear.com/redirect/outbound?p=hmdb&amp;param=HMDB41751</t>
  </si>
  <si>
    <t xml:space="preserve">HMDB41752</t>
  </si>
  <si>
    <t xml:space="preserve">Isopeonidin 3-glucoside</t>
  </si>
  <si>
    <t xml:space="preserve">http://nonlinear.com/redirect/outbound?p=hmdb&amp;param=HMDB41752</t>
  </si>
  <si>
    <t xml:space="preserve">HMDB00482</t>
  </si>
  <si>
    <t xml:space="preserve">Caprylic acid</t>
  </si>
  <si>
    <t xml:space="preserve">4.16_109.1008m/z</t>
  </si>
  <si>
    <t xml:space="preserve">C8H16O2</t>
  </si>
  <si>
    <t xml:space="preserve">100 - 8.91 - 0.761</t>
  </si>
  <si>
    <t xml:space="preserve">http://nonlinear.com/redirect/outbound?p=hmdb&amp;param=HMDB00482</t>
  </si>
  <si>
    <t xml:space="preserve">HMDB01877</t>
  </si>
  <si>
    <t xml:space="preserve">Valproic acid</t>
  </si>
  <si>
    <t xml:space="preserve">http://nonlinear.com/redirect/outbound?p=hmdb&amp;param=HMDB01877</t>
  </si>
  <si>
    <t xml:space="preserve">HMDB29980</t>
  </si>
  <si>
    <t xml:space="preserve">Hexyl acetate</t>
  </si>
  <si>
    <t xml:space="preserve">http://nonlinear.com/redirect/outbound?p=hmdb&amp;param=HMDB29980</t>
  </si>
  <si>
    <t xml:space="preserve">HMDB30368</t>
  </si>
  <si>
    <t xml:space="preserve">(3R,5Z)-5-Octene-1,3-diol</t>
  </si>
  <si>
    <t xml:space="preserve">http://nonlinear.com/redirect/outbound?p=hmdb&amp;param=HMDB30368</t>
  </si>
  <si>
    <t xml:space="preserve">HMDB30961</t>
  </si>
  <si>
    <t xml:space="preserve">2-Octenal</t>
  </si>
  <si>
    <t xml:space="preserve">C8H14O</t>
  </si>
  <si>
    <t xml:space="preserve">100 - 8.85 - 0.55</t>
  </si>
  <si>
    <t xml:space="preserve">http://nonlinear.com/redirect/outbound?p=hmdb&amp;param=HMDB30961</t>
  </si>
  <si>
    <t xml:space="preserve">HMDB30966</t>
  </si>
  <si>
    <t xml:space="preserve">(3xi,5Z)-1,5-Octadien-3-ol</t>
  </si>
  <si>
    <t xml:space="preserve">http://nonlinear.com/redirect/outbound?p=hmdb&amp;param=HMDB30966</t>
  </si>
  <si>
    <t xml:space="preserve">HMDB31197</t>
  </si>
  <si>
    <t xml:space="preserve">2,4,4-Trimethylcyclopentanone</t>
  </si>
  <si>
    <t xml:space="preserve">http://nonlinear.com/redirect/outbound?p=hmdb&amp;param=HMDB31197</t>
  </si>
  <si>
    <t xml:space="preserve">HMDB31230</t>
  </si>
  <si>
    <t xml:space="preserve">2-Ethylhexanoic acid</t>
  </si>
  <si>
    <t xml:space="preserve">http://nonlinear.com/redirect/outbound?p=hmdb&amp;param=HMDB31230</t>
  </si>
  <si>
    <t xml:space="preserve">HMDB31290</t>
  </si>
  <si>
    <t xml:space="preserve">1-Hydroxy-3-octanone</t>
  </si>
  <si>
    <t xml:space="preserve">http://nonlinear.com/redirect/outbound?p=hmdb&amp;param=HMDB31290</t>
  </si>
  <si>
    <t xml:space="preserve">HMDB31301</t>
  </si>
  <si>
    <t xml:space="preserve">2-Octen-4-one</t>
  </si>
  <si>
    <t xml:space="preserve">http://nonlinear.com/redirect/outbound?p=hmdb&amp;param=HMDB31301</t>
  </si>
  <si>
    <t xml:space="preserve">HMDB31309</t>
  </si>
  <si>
    <t xml:space="preserve">1-Octen-3-one</t>
  </si>
  <si>
    <t xml:space="preserve">http://nonlinear.com/redirect/outbound?p=hmdb&amp;param=HMDB31309</t>
  </si>
  <si>
    <t xml:space="preserve">HMDB31478</t>
  </si>
  <si>
    <t xml:space="preserve">Methyl heptanoate</t>
  </si>
  <si>
    <t xml:space="preserve">http://nonlinear.com/redirect/outbound?p=hmdb&amp;param=HMDB31478</t>
  </si>
  <si>
    <t xml:space="preserve">HMDB31579</t>
  </si>
  <si>
    <t xml:space="preserve">Ethyl (?)-2-methylpentanoate</t>
  </si>
  <si>
    <t xml:space="preserve">http://nonlinear.com/redirect/outbound?p=hmdb&amp;param=HMDB31579</t>
  </si>
  <si>
    <t xml:space="preserve">HMDB31587</t>
  </si>
  <si>
    <t xml:space="preserve">2-Methylheptanoic acid</t>
  </si>
  <si>
    <t xml:space="preserve">http://nonlinear.com/redirect/outbound?p=hmdb&amp;param=HMDB31587</t>
  </si>
  <si>
    <t xml:space="preserve">HMDB31588</t>
  </si>
  <si>
    <t xml:space="preserve">6-Methylheptanoic acid</t>
  </si>
  <si>
    <t xml:space="preserve">http://nonlinear.com/redirect/outbound?p=hmdb&amp;param=HMDB31588</t>
  </si>
  <si>
    <t xml:space="preserve">HMDB31590</t>
  </si>
  <si>
    <t xml:space="preserve">3-Methyl-3-hepten-2-one</t>
  </si>
  <si>
    <t xml:space="preserve">http://nonlinear.com/redirect/outbound?p=hmdb&amp;param=HMDB31590</t>
  </si>
  <si>
    <t xml:space="preserve">HMDB31591</t>
  </si>
  <si>
    <t xml:space="preserve">5-Methyl-5-hepten-2-one</t>
  </si>
  <si>
    <t xml:space="preserve">http://nonlinear.com/redirect/outbound?p=hmdb&amp;param=HMDB31591</t>
  </si>
  <si>
    <t xml:space="preserve">HMDB31596</t>
  </si>
  <si>
    <t xml:space="preserve">Methyl 5-methylhexanoate</t>
  </si>
  <si>
    <t xml:space="preserve">http://nonlinear.com/redirect/outbound?p=hmdb&amp;param=HMDB31596</t>
  </si>
  <si>
    <t xml:space="preserve">HMDB31638</t>
  </si>
  <si>
    <t xml:space="preserve">Pentyl propanoate</t>
  </si>
  <si>
    <t xml:space="preserve">http://nonlinear.com/redirect/outbound?p=hmdb&amp;param=HMDB31638</t>
  </si>
  <si>
    <t xml:space="preserve">HMDB31703</t>
  </si>
  <si>
    <t xml:space="preserve">2-Ethylbutyl acetate</t>
  </si>
  <si>
    <t xml:space="preserve">http://nonlinear.com/redirect/outbound?p=hmdb&amp;param=HMDB31703</t>
  </si>
  <si>
    <t xml:space="preserve">HMDB32046</t>
  </si>
  <si>
    <t xml:space="preserve">Isopropyl 3-methylbutanoate</t>
  </si>
  <si>
    <t xml:space="preserve">http://nonlinear.com/redirect/outbound?p=hmdb&amp;param=HMDB32046</t>
  </si>
  <si>
    <t xml:space="preserve">HMDB32047</t>
  </si>
  <si>
    <t xml:space="preserve">Propyl 3-methylbutanoate</t>
  </si>
  <si>
    <t xml:space="preserve">http://nonlinear.com/redirect/outbound?p=hmdb&amp;param=HMDB32047</t>
  </si>
  <si>
    <t xml:space="preserve">HMDB32203</t>
  </si>
  <si>
    <t xml:space="preserve">cis- and trans-2-Isobutyl-4-methyl-1,3-dioxolane</t>
  </si>
  <si>
    <t xml:space="preserve">http://nonlinear.com/redirect/outbound?p=hmdb&amp;param=HMDB32203</t>
  </si>
  <si>
    <t xml:space="preserve">HMDB32225</t>
  </si>
  <si>
    <t xml:space="preserve">1,1-Dimethoxy-trans-2-hexene</t>
  </si>
  <si>
    <t xml:space="preserve">http://nonlinear.com/redirect/outbound?p=hmdb&amp;param=HMDB32225</t>
  </si>
  <si>
    <t xml:space="preserve">HMDB32272</t>
  </si>
  <si>
    <t xml:space="preserve">Ethyl 4-methylpentanoate</t>
  </si>
  <si>
    <t xml:space="preserve">http://nonlinear.com/redirect/outbound?p=hmdb&amp;param=HMDB32272</t>
  </si>
  <si>
    <t xml:space="preserve">HMDB32335</t>
  </si>
  <si>
    <t xml:space="preserve">3-Hydroxy-2-octanone</t>
  </si>
  <si>
    <t xml:space="preserve">http://nonlinear.com/redirect/outbound?p=hmdb&amp;param=HMDB32335</t>
  </si>
  <si>
    <t xml:space="preserve">HMDB32403</t>
  </si>
  <si>
    <t xml:space="preserve">6-Methyl-3-hepten-2-one, trans-</t>
  </si>
  <si>
    <t xml:space="preserve">http://nonlinear.com/redirect/outbound?p=hmdb&amp;param=HMDB32403</t>
  </si>
  <si>
    <t xml:space="preserve">HMDB32451</t>
  </si>
  <si>
    <t xml:space="preserve">4-Octen-3-one</t>
  </si>
  <si>
    <t xml:space="preserve">http://nonlinear.com/redirect/outbound?p=hmdb&amp;param=HMDB32451</t>
  </si>
  <si>
    <t xml:space="preserve">HMDB32551</t>
  </si>
  <si>
    <t xml:space="preserve">Valeraldehyde propyleneglycol acetal</t>
  </si>
  <si>
    <t xml:space="preserve">http://nonlinear.com/redirect/outbound?p=hmdb&amp;param=HMDB32551</t>
  </si>
  <si>
    <t xml:space="preserve">HMDB33547</t>
  </si>
  <si>
    <t xml:space="preserve">3-Octen-2-one</t>
  </si>
  <si>
    <t xml:space="preserve">http://nonlinear.com/redirect/outbound?p=hmdb&amp;param=HMDB33547</t>
  </si>
  <si>
    <t xml:space="preserve">HMDB34161</t>
  </si>
  <si>
    <t xml:space="preserve">2-Methylpropyl butanoate</t>
  </si>
  <si>
    <t xml:space="preserve">http://nonlinear.com/redirect/outbound?p=hmdb&amp;param=HMDB34161</t>
  </si>
  <si>
    <t xml:space="preserve">HMDB34164</t>
  </si>
  <si>
    <t xml:space="preserve">3-Methylbutyl propanoate</t>
  </si>
  <si>
    <t xml:space="preserve">http://nonlinear.com/redirect/outbound?p=hmdb&amp;param=HMDB34164</t>
  </si>
  <si>
    <t xml:space="preserve">HMDB34234</t>
  </si>
  <si>
    <t xml:space="preserve">Ethyl (?)-3-methylpentanoate</t>
  </si>
  <si>
    <t xml:space="preserve">http://nonlinear.com/redirect/outbound?p=hmdb&amp;param=HMDB34234</t>
  </si>
  <si>
    <t xml:space="preserve">HMDB34459</t>
  </si>
  <si>
    <t xml:space="preserve">Heptyl formate</t>
  </si>
  <si>
    <t xml:space="preserve">http://nonlinear.com/redirect/outbound?p=hmdb&amp;param=HMDB34459</t>
  </si>
  <si>
    <t xml:space="preserve">HMDB35242</t>
  </si>
  <si>
    <t xml:space="preserve">(S,E)-Filbertone</t>
  </si>
  <si>
    <t xml:space="preserve">http://nonlinear.com/redirect/outbound?p=hmdb&amp;param=HMDB35242</t>
  </si>
  <si>
    <t xml:space="preserve">HMDB35390</t>
  </si>
  <si>
    <t xml:space="preserve">5-Octen-2-one</t>
  </si>
  <si>
    <t xml:space="preserve">http://nonlinear.com/redirect/outbound?p=hmdb&amp;param=HMDB35390</t>
  </si>
  <si>
    <t xml:space="preserve">HMDB35457</t>
  </si>
  <si>
    <t xml:space="preserve">(?)-5-Hydroxy-4-octanone</t>
  </si>
  <si>
    <t xml:space="preserve">http://nonlinear.com/redirect/outbound?p=hmdb&amp;param=HMDB35457</t>
  </si>
  <si>
    <t xml:space="preserve">HMDB35915</t>
  </si>
  <si>
    <t xml:space="preserve">Sulcatone</t>
  </si>
  <si>
    <t xml:space="preserve">http://nonlinear.com/redirect/outbound?p=hmdb&amp;param=HMDB35915</t>
  </si>
  <si>
    <t xml:space="preserve">HMDB36165</t>
  </si>
  <si>
    <t xml:space="preserve">3-(Hydroxymethyl)-2-heptanone</t>
  </si>
  <si>
    <t xml:space="preserve">http://nonlinear.com/redirect/outbound?p=hmdb&amp;param=HMDB36165</t>
  </si>
  <si>
    <t xml:space="preserve">HMDB37152</t>
  </si>
  <si>
    <t xml:space="preserve">2-Ethylidenehexanal</t>
  </si>
  <si>
    <t xml:space="preserve">http://nonlinear.com/redirect/outbound?p=hmdb&amp;param=HMDB37152</t>
  </si>
  <si>
    <t xml:space="preserve">HMDB39217</t>
  </si>
  <si>
    <t xml:space="preserve">Isopropyl 2-methylbutanoate</t>
  </si>
  <si>
    <t xml:space="preserve">http://nonlinear.com/redirect/outbound?p=hmdb&amp;param=HMDB39217</t>
  </si>
  <si>
    <t xml:space="preserve">HMDB39620</t>
  </si>
  <si>
    <t xml:space="preserve">Butyl butyrate</t>
  </si>
  <si>
    <t xml:space="preserve">http://nonlinear.com/redirect/outbound?p=hmdb&amp;param=HMDB39620</t>
  </si>
  <si>
    <t xml:space="preserve">HMDB39769</t>
  </si>
  <si>
    <t xml:space="preserve">6-Octenal</t>
  </si>
  <si>
    <t xml:space="preserve">http://nonlinear.com/redirect/outbound?p=hmdb&amp;param=HMDB39769</t>
  </si>
  <si>
    <t xml:space="preserve">HMDB39770</t>
  </si>
  <si>
    <t xml:space="preserve">(Z)-5-Octenal</t>
  </si>
  <si>
    <t xml:space="preserve">http://nonlinear.com/redirect/outbound?p=hmdb&amp;param=HMDB39770</t>
  </si>
  <si>
    <t xml:space="preserve">HMDB40146</t>
  </si>
  <si>
    <t xml:space="preserve">2,5-Octadien-1-ol</t>
  </si>
  <si>
    <t xml:space="preserve">http://nonlinear.com/redirect/outbound?p=hmdb&amp;param=HMDB40146</t>
  </si>
  <si>
    <t xml:space="preserve">HMDB40149</t>
  </si>
  <si>
    <t xml:space="preserve">(3E,5Z)-3,5-Octadien-1-ol</t>
  </si>
  <si>
    <t xml:space="preserve">http://nonlinear.com/redirect/outbound?p=hmdb&amp;param=HMDB40149</t>
  </si>
  <si>
    <t xml:space="preserve">HMDB40151</t>
  </si>
  <si>
    <t xml:space="preserve">(2E,4E)-2,4-Octadien-1-ol</t>
  </si>
  <si>
    <t xml:space="preserve">http://nonlinear.com/redirect/outbound?p=hmdb&amp;param=HMDB40151</t>
  </si>
  <si>
    <t xml:space="preserve">HMDB40209</t>
  </si>
  <si>
    <t xml:space="preserve">Ethyl hexanoate</t>
  </si>
  <si>
    <t xml:space="preserve">http://nonlinear.com/redirect/outbound?p=hmdb&amp;param=HMDB40209</t>
  </si>
  <si>
    <t xml:space="preserve">HMDB40251</t>
  </si>
  <si>
    <t xml:space="preserve">Butyl isobutyrate</t>
  </si>
  <si>
    <t xml:space="preserve">http://nonlinear.com/redirect/outbound?p=hmdb&amp;param=HMDB40251</t>
  </si>
  <si>
    <t xml:space="preserve">HMDB40252</t>
  </si>
  <si>
    <t xml:space="preserve">Isobutyl isobutyrate</t>
  </si>
  <si>
    <t xml:space="preserve">http://nonlinear.com/redirect/outbound?p=hmdb&amp;param=HMDB40252</t>
  </si>
  <si>
    <t xml:space="preserve">HMDB40296</t>
  </si>
  <si>
    <t xml:space="preserve">Propyl pentanoate</t>
  </si>
  <si>
    <t xml:space="preserve">http://nonlinear.com/redirect/outbound?p=hmdb&amp;param=HMDB40296</t>
  </si>
  <si>
    <t xml:space="preserve">HMDB40298</t>
  </si>
  <si>
    <t xml:space="preserve">Ethyl 2-ethylbutanoate</t>
  </si>
  <si>
    <t xml:space="preserve">http://nonlinear.com/redirect/outbound?p=hmdb&amp;param=HMDB40298</t>
  </si>
  <si>
    <t xml:space="preserve">HMDB41792</t>
  </si>
  <si>
    <t xml:space="preserve">1,3-butadiene</t>
  </si>
  <si>
    <t xml:space="preserve">C4H6</t>
  </si>
  <si>
    <t xml:space="preserve">100 - 4.4</t>
  </si>
  <si>
    <t xml:space="preserve">http://nonlinear.com/redirect/outbound?p=hmdb&amp;param=HMDB41792</t>
  </si>
  <si>
    <t xml:space="preserve">HMDB31364</t>
  </si>
  <si>
    <t xml:space="preserve">Ampeloside Bs1</t>
  </si>
  <si>
    <t xml:space="preserve">4.80_468.2454m/z</t>
  </si>
  <si>
    <t xml:space="preserve">C45H74O20</t>
  </si>
  <si>
    <t xml:space="preserve">100 - 50.3 - 16.5 - 4.05 - 0.823 - 0.143</t>
  </si>
  <si>
    <t xml:space="preserve">http://nonlinear.com/redirect/outbound?p=hmdb&amp;param=HMDB31364</t>
  </si>
  <si>
    <t xml:space="preserve">HMDB15506</t>
  </si>
  <si>
    <t xml:space="preserve">Phenazopyridine</t>
  </si>
  <si>
    <t xml:space="preserve">2.93_178.0874m/z</t>
  </si>
  <si>
    <t xml:space="preserve">C11H11N5</t>
  </si>
  <si>
    <t xml:space="preserve">100 - 13.9 - 0.891</t>
  </si>
  <si>
    <t xml:space="preserve">http://nonlinear.com/redirect/outbound?p=hmdb&amp;param=HMDB15506</t>
  </si>
  <si>
    <t xml:space="preserve">HMDB29864</t>
  </si>
  <si>
    <t xml:space="preserve">2-Amino-3,8-dimethyl-3H-imidazo[4,5-f]quinoxaline</t>
  </si>
  <si>
    <t xml:space="preserve">http://nonlinear.com/redirect/outbound?p=hmdb&amp;param=HMDB29864</t>
  </si>
  <si>
    <t xml:space="preserve">HMDB34698</t>
  </si>
  <si>
    <t xml:space="preserve">7-Hydroxy-5-(4-hydroxy-2-oxopentyl)-2-methylchromone 7-glucoside</t>
  </si>
  <si>
    <t xml:space="preserve">3.24_220.0836m/z</t>
  </si>
  <si>
    <t xml:space="preserve">C21H26O10</t>
  </si>
  <si>
    <t xml:space="preserve">100 - 23.4 - 4.67 - 0.665</t>
  </si>
  <si>
    <t xml:space="preserve">http://nonlinear.com/redirect/outbound?p=hmdb&amp;param=HMDB34698</t>
  </si>
  <si>
    <t xml:space="preserve">HMDB40502</t>
  </si>
  <si>
    <t xml:space="preserve">Cnidimol 7-glucoside</t>
  </si>
  <si>
    <t xml:space="preserve">http://nonlinear.com/redirect/outbound?p=hmdb&amp;param=HMDB40502</t>
  </si>
  <si>
    <t xml:space="preserve">HMDB30343</t>
  </si>
  <si>
    <t xml:space="preserve">Corchoroside B</t>
  </si>
  <si>
    <t xml:space="preserve">2.94_271.1433m/z</t>
  </si>
  <si>
    <t xml:space="preserve">C29H42O8</t>
  </si>
  <si>
    <t xml:space="preserve">100 - 32.2 - 6.64 - 1.03 - 0.13</t>
  </si>
  <si>
    <t xml:space="preserve">http://nonlinear.com/redirect/outbound?p=hmdb&amp;param=HMDB30343</t>
  </si>
  <si>
    <t xml:space="preserve">HMDB00673</t>
  </si>
  <si>
    <t xml:space="preserve">Linoleic acid</t>
  </si>
  <si>
    <t xml:space="preserve">4.72_245.2260m/z</t>
  </si>
  <si>
    <t xml:space="preserve">C18H32O2</t>
  </si>
  <si>
    <t xml:space="preserve">100 - 19.9 - 2.29 - 0.193</t>
  </si>
  <si>
    <t xml:space="preserve">http://nonlinear.com/redirect/outbound?p=hmdb&amp;param=HMDB00673</t>
  </si>
  <si>
    <t xml:space="preserve">HMDB03797</t>
  </si>
  <si>
    <t xml:space="preserve">Bovinic acid</t>
  </si>
  <si>
    <t xml:space="preserve">http://nonlinear.com/redirect/outbound?p=hmdb&amp;param=HMDB03797</t>
  </si>
  <si>
    <t xml:space="preserve">HMDB05047</t>
  </si>
  <si>
    <t xml:space="preserve">9E,11E-Octadecadienoic acid</t>
  </si>
  <si>
    <t xml:space="preserve">http://nonlinear.com/redirect/outbound?p=hmdb&amp;param=HMDB05047</t>
  </si>
  <si>
    <t xml:space="preserve">HMDB05048</t>
  </si>
  <si>
    <t xml:space="preserve">10E,12Z-Octadecadienoic acid</t>
  </si>
  <si>
    <t xml:space="preserve">http://nonlinear.com/redirect/outbound?p=hmdb&amp;param=HMDB05048</t>
  </si>
  <si>
    <t xml:space="preserve">HMDB06270</t>
  </si>
  <si>
    <t xml:space="preserve">Linoelaidic acid</t>
  </si>
  <si>
    <t xml:space="preserve">http://nonlinear.com/redirect/outbound?p=hmdb&amp;param=HMDB06270</t>
  </si>
  <si>
    <t xml:space="preserve">HMDB29800</t>
  </si>
  <si>
    <t xml:space="preserve">Mangiferic acid</t>
  </si>
  <si>
    <t xml:space="preserve">http://nonlinear.com/redirect/outbound?p=hmdb&amp;param=HMDB29800</t>
  </si>
  <si>
    <t xml:space="preserve">HMDB30430</t>
  </si>
  <si>
    <t xml:space="preserve">Linalyl caprylate</t>
  </si>
  <si>
    <t xml:space="preserve">http://nonlinear.com/redirect/outbound?p=hmdb&amp;param=HMDB30430</t>
  </si>
  <si>
    <t xml:space="preserve">HMDB31051</t>
  </si>
  <si>
    <t xml:space="preserve">Ethyl 2E,4Z-hexadecadienoate</t>
  </si>
  <si>
    <t xml:space="preserve">http://nonlinear.com/redirect/outbound?p=hmdb&amp;param=HMDB31051</t>
  </si>
  <si>
    <t xml:space="preserve">HMDB31097</t>
  </si>
  <si>
    <t xml:space="preserve">5-Octadecynoic acid</t>
  </si>
  <si>
    <t xml:space="preserve">http://nonlinear.com/redirect/outbound?p=hmdb&amp;param=HMDB31097</t>
  </si>
  <si>
    <t xml:space="preserve">HMDB34495</t>
  </si>
  <si>
    <t xml:space="preserve">6,10,14-Trimethyl-5,9,13-pentadecatrien-2-one</t>
  </si>
  <si>
    <t xml:space="preserve">100 - 19.9 - 2.07 - 0.151</t>
  </si>
  <si>
    <t xml:space="preserve">http://nonlinear.com/redirect/outbound?p=hmdb&amp;param=HMDB34495</t>
  </si>
  <si>
    <t xml:space="preserve">HMDB37519</t>
  </si>
  <si>
    <t xml:space="preserve">2-(5,8-Tetradecadienyl)cyclobutanone</t>
  </si>
  <si>
    <t xml:space="preserve">http://nonlinear.com/redirect/outbound?p=hmdb&amp;param=HMDB37519</t>
  </si>
  <si>
    <t xml:space="preserve">HMDB38140</t>
  </si>
  <si>
    <t xml:space="preserve">Santene</t>
  </si>
  <si>
    <t xml:space="preserve">C9H14</t>
  </si>
  <si>
    <t xml:space="preserve">100 - 9.9 - 0.437</t>
  </si>
  <si>
    <t xml:space="preserve">http://nonlinear.com/redirect/outbound?p=hmdb&amp;param=HMDB38140</t>
  </si>
  <si>
    <t xml:space="preserve">HMDB01896</t>
  </si>
  <si>
    <t xml:space="preserve">5-Methoxytryptophol</t>
  </si>
  <si>
    <t xml:space="preserve">3.66_156.0811m/z</t>
  </si>
  <si>
    <t xml:space="preserve">C11H13NO2</t>
  </si>
  <si>
    <t xml:space="preserve">100 - 12.5 - 1.13</t>
  </si>
  <si>
    <t xml:space="preserve">http://nonlinear.com/redirect/outbound?p=hmdb&amp;param=HMDB01896</t>
  </si>
  <si>
    <t xml:space="preserve">HMDB32887</t>
  </si>
  <si>
    <t xml:space="preserve">4-Amino-2-methyl-1-naphthol</t>
  </si>
  <si>
    <t xml:space="preserve">C11H11NO</t>
  </si>
  <si>
    <t xml:space="preserve">100 - 12.4 - 0.913</t>
  </si>
  <si>
    <t xml:space="preserve">http://nonlinear.com/redirect/outbound?p=hmdb&amp;param=HMDB32887</t>
  </si>
  <si>
    <t xml:space="preserve">100 - 12.4 - 0.7</t>
  </si>
  <si>
    <t xml:space="preserve">HMDB33560</t>
  </si>
  <si>
    <t xml:space="preserve">(E)-5-(3,4,5,6-Tetrahydro-3-pyridylidenemethyl)-2-furanmethanol</t>
  </si>
  <si>
    <t xml:space="preserve">http://nonlinear.com/redirect/outbound?p=hmdb&amp;param=HMDB33560</t>
  </si>
  <si>
    <t xml:space="preserve">HMDB37113</t>
  </si>
  <si>
    <t xml:space="preserve">1,2,5,6-Tetrahydro-4H-pyrrolo[3,2,1-ij]quinolin-4-one</t>
  </si>
  <si>
    <t xml:space="preserve">http://nonlinear.com/redirect/outbound?p=hmdb&amp;param=HMDB37113</t>
  </si>
  <si>
    <t xml:space="preserve">HMDB00016</t>
  </si>
  <si>
    <t xml:space="preserve">Deoxycorticosterone</t>
  </si>
  <si>
    <t xml:space="preserve">5.67_330.2210n</t>
  </si>
  <si>
    <t xml:space="preserve">C21H30O3</t>
  </si>
  <si>
    <t xml:space="preserve">100 - 23.2 - 3.18 - 0.322</t>
  </si>
  <si>
    <t xml:space="preserve">http://nonlinear.com/redirect/outbound?p=hmdb&amp;param=HMDB00016</t>
  </si>
  <si>
    <t xml:space="preserve">HMDB00374</t>
  </si>
  <si>
    <t xml:space="preserve">17-Hydroxyprogesterone</t>
  </si>
  <si>
    <t xml:space="preserve">http://nonlinear.com/redirect/outbound?p=hmdb&amp;param=HMDB00374</t>
  </si>
  <si>
    <t xml:space="preserve">HMDB00920</t>
  </si>
  <si>
    <t xml:space="preserve">11a-Hydroxyprogesterone</t>
  </si>
  <si>
    <t xml:space="preserve">http://nonlinear.com/redirect/outbound?p=hmdb&amp;param=HMDB00920</t>
  </si>
  <si>
    <t xml:space="preserve">HMDB33126</t>
  </si>
  <si>
    <t xml:space="preserve">[10]-Dehydroshogaol</t>
  </si>
  <si>
    <t xml:space="preserve">http://nonlinear.com/redirect/outbound?p=hmdb&amp;param=HMDB33126</t>
  </si>
  <si>
    <t xml:space="preserve">HMDB34632</t>
  </si>
  <si>
    <t xml:space="preserve">(4E,9a)-9-(3-Methyl-2E-pentenoyloxy)-4,10(14)-oplopadien-3-one</t>
  </si>
  <si>
    <t xml:space="preserve">http://nonlinear.com/redirect/outbound?p=hmdb&amp;param=HMDB34632</t>
  </si>
  <si>
    <t xml:space="preserve">HMDB40928</t>
  </si>
  <si>
    <t xml:space="preserve">2-[2-(4-Hydroxy-3-methoxyphenyl)ethyl]-5-octylfuran</t>
  </si>
  <si>
    <t xml:space="preserve">http://nonlinear.com/redirect/outbound?p=hmdb&amp;param=HMDB40928</t>
  </si>
  <si>
    <t xml:space="preserve">HMDB41585</t>
  </si>
  <si>
    <t xml:space="preserve">Tussilagonone</t>
  </si>
  <si>
    <t xml:space="preserve">http://nonlinear.com/redirect/outbound?p=hmdb&amp;param=HMDB41585</t>
  </si>
  <si>
    <t xml:space="preserve">HMDB36759</t>
  </si>
  <si>
    <t xml:space="preserve">Pregeijerene</t>
  </si>
  <si>
    <t xml:space="preserve">2.91_201.1036m/z</t>
  </si>
  <si>
    <t xml:space="preserve">C12H18</t>
  </si>
  <si>
    <t xml:space="preserve">100 - 13.2 - 0.799</t>
  </si>
  <si>
    <t xml:space="preserve">http://nonlinear.com/redirect/outbound?p=hmdb&amp;param=HMDB36759</t>
  </si>
  <si>
    <t xml:space="preserve">HMDB14606</t>
  </si>
  <si>
    <t xml:space="preserve">Metharbital</t>
  </si>
  <si>
    <t xml:space="preserve">2.71_163.0876m/z</t>
  </si>
  <si>
    <t xml:space="preserve">C9H14N2O3</t>
  </si>
  <si>
    <t xml:space="preserve">100 - 10.7 - 1.14</t>
  </si>
  <si>
    <t xml:space="preserve">http://nonlinear.com/redirect/outbound?p=hmdb&amp;param=HMDB14606</t>
  </si>
  <si>
    <t xml:space="preserve">HMDB03134</t>
  </si>
  <si>
    <t xml:space="preserve">Biocytin</t>
  </si>
  <si>
    <t xml:space="preserve">6.36_337.1689m/z</t>
  </si>
  <si>
    <t xml:space="preserve">C16H28N4O4S</t>
  </si>
  <si>
    <t xml:space="preserve">100 - 20 - 7.25 - 1.15 - 0.161</t>
  </si>
  <si>
    <t xml:space="preserve">http://nonlinear.com/redirect/outbound?p=hmdb&amp;param=HMDB03134</t>
  </si>
  <si>
    <t xml:space="preserve">HMDB05037</t>
  </si>
  <si>
    <t xml:space="preserve">Sumatriptan</t>
  </si>
  <si>
    <t xml:space="preserve">C14H21N3O2S</t>
  </si>
  <si>
    <t xml:space="preserve">100 - 17.4 - 6.35 - 0.892 - 0.107</t>
  </si>
  <si>
    <t xml:space="preserve">http://nonlinear.com/redirect/outbound?p=hmdb&amp;param=HMDB05037</t>
  </si>
  <si>
    <t xml:space="preserve">HMDB29396</t>
  </si>
  <si>
    <t xml:space="preserve">L-cis-3-Amino-2-pyrrolidinecarboxylic acid</t>
  </si>
  <si>
    <t xml:space="preserve">0.88_95.0606m/z</t>
  </si>
  <si>
    <t xml:space="preserve">C5H10N2O2</t>
  </si>
  <si>
    <t xml:space="preserve">100 - 6.33 - 0.581</t>
  </si>
  <si>
    <t xml:space="preserve">http://nonlinear.com/redirect/outbound?p=hmdb&amp;param=HMDB29396</t>
  </si>
  <si>
    <t xml:space="preserve">HMDB30405</t>
  </si>
  <si>
    <t xml:space="preserve">D-1-Amino-2-pyrrolidinecarboxylic acid</t>
  </si>
  <si>
    <t xml:space="preserve">http://nonlinear.com/redirect/outbound?p=hmdb&amp;param=HMDB30405</t>
  </si>
  <si>
    <t xml:space="preserve">HMDB33112</t>
  </si>
  <si>
    <t xml:space="preserve">Methylpyrazine</t>
  </si>
  <si>
    <t xml:space="preserve">C5H6N2</t>
  </si>
  <si>
    <t xml:space="preserve">100 - 6.21 - 0.162</t>
  </si>
  <si>
    <t xml:space="preserve">http://nonlinear.com/redirect/outbound?p=hmdb&amp;param=HMDB33112</t>
  </si>
  <si>
    <t xml:space="preserve">HMDB03869</t>
  </si>
  <si>
    <t xml:space="preserve">Epsilon-(gamma-Glutamyl)-lysine</t>
  </si>
  <si>
    <t xml:space="preserve">6.36_339.1652m/z</t>
  </si>
  <si>
    <t xml:space="preserve">C11H21N3O5</t>
  </si>
  <si>
    <t xml:space="preserve">100 - 13.4 - 1.86 - 0.169</t>
  </si>
  <si>
    <t xml:space="preserve">http://nonlinear.com/redirect/outbound?p=hmdb&amp;param=HMDB03869</t>
  </si>
  <si>
    <t xml:space="preserve">HMDB04207</t>
  </si>
  <si>
    <t xml:space="preserve">L-a-glutamyl-L-Lysine</t>
  </si>
  <si>
    <t xml:space="preserve">http://nonlinear.com/redirect/outbound?p=hmdb&amp;param=HMDB04207</t>
  </si>
  <si>
    <t xml:space="preserve">HMDB32221</t>
  </si>
  <si>
    <t xml:space="preserve">Dihydro-2,4,6-tris(2-methylpropyl)-4h-1,3,5-dithiazine</t>
  </si>
  <si>
    <t xml:space="preserve">5.77_289.1889n</t>
  </si>
  <si>
    <t xml:space="preserve">M+ACN+H, 2M+H</t>
  </si>
  <si>
    <t xml:space="preserve">C15H31NS2</t>
  </si>
  <si>
    <t xml:space="preserve">100 - 18.5 - 10.7 - 1.69 - 0.384</t>
  </si>
  <si>
    <t xml:space="preserve">http://nonlinear.com/redirect/outbound?p=hmdb&amp;param=HMDB32221</t>
  </si>
  <si>
    <t xml:space="preserve">HMDB12958</t>
  </si>
  <si>
    <t xml:space="preserve">Gamma-Tocotrienol</t>
  </si>
  <si>
    <t xml:space="preserve">5.65_375.3027m/z</t>
  </si>
  <si>
    <t xml:space="preserve">C28H42O2</t>
  </si>
  <si>
    <t xml:space="preserve">100 - 30.8 - 5 - 0.566</t>
  </si>
  <si>
    <t xml:space="preserve">http://nonlinear.com/redirect/outbound?p=hmdb&amp;param=HMDB12958</t>
  </si>
  <si>
    <t xml:space="preserve">HMDB30554</t>
  </si>
  <si>
    <t xml:space="preserve">epsilon-Tocopherol</t>
  </si>
  <si>
    <t xml:space="preserve">http://nonlinear.com/redirect/outbound?p=hmdb&amp;param=HMDB30554</t>
  </si>
  <si>
    <t xml:space="preserve">HMDB30898</t>
  </si>
  <si>
    <t xml:space="preserve">(22E, 24x)-Ergosta-4,6,8,22-tetraen-3-one</t>
  </si>
  <si>
    <t xml:space="preserve">C28H40O</t>
  </si>
  <si>
    <t xml:space="preserve">100 - 30.8 - 4.78 - 0.5</t>
  </si>
  <si>
    <t xml:space="preserve">http://nonlinear.com/redirect/outbound?p=hmdb&amp;param=HMDB30898</t>
  </si>
  <si>
    <t xml:space="preserve">HMDB32106</t>
  </si>
  <si>
    <t xml:space="preserve">(3beta,22E,24R)-3-Hydroxyergosta-5,8,22-trien-7-one</t>
  </si>
  <si>
    <t xml:space="preserve">http://nonlinear.com/redirect/outbound?p=hmdb&amp;param=HMDB32106</t>
  </si>
  <si>
    <t xml:space="preserve">HMDB37380</t>
  </si>
  <si>
    <t xml:space="preserve">(6alpha,22E)-6-Hydroxy-4,7,22-ergostatrien-3-one</t>
  </si>
  <si>
    <t xml:space="preserve">http://nonlinear.com/redirect/outbound?p=hmdb&amp;param=HMDB37380</t>
  </si>
  <si>
    <t xml:space="preserve">HMDB12799</t>
  </si>
  <si>
    <t xml:space="preserve">5'-Carboxy-gamma-chromanol</t>
  </si>
  <si>
    <t xml:space="preserve">5.83_324.2182m/z</t>
  </si>
  <si>
    <t xml:space="preserve">100 - 19.9 - 2.7 - 0.275</t>
  </si>
  <si>
    <t xml:space="preserve">http://nonlinear.com/redirect/outbound?p=hmdb&amp;param=HMDB12799</t>
  </si>
  <si>
    <t xml:space="preserve">HMDB29391</t>
  </si>
  <si>
    <t xml:space="preserve">N-Jasmonoylisoleucine</t>
  </si>
  <si>
    <t xml:space="preserve">C18H29NO4</t>
  </si>
  <si>
    <t xml:space="preserve">100 - 20.3 - 2.78 - 0.286</t>
  </si>
  <si>
    <t xml:space="preserve">http://nonlinear.com/redirect/outbound?p=hmdb&amp;param=HMDB29391</t>
  </si>
  <si>
    <t xml:space="preserve">HMDB33630</t>
  </si>
  <si>
    <t xml:space="preserve">Lactapiperanol C</t>
  </si>
  <si>
    <t xml:space="preserve">C16H26O4</t>
  </si>
  <si>
    <t xml:space="preserve">100 - 17.8 - 2.3 - 0.223</t>
  </si>
  <si>
    <t xml:space="preserve">http://nonlinear.com/redirect/outbound?p=hmdb&amp;param=HMDB33630</t>
  </si>
  <si>
    <t xml:space="preserve">HMDB30975</t>
  </si>
  <si>
    <t xml:space="preserve">Corchoionoside B</t>
  </si>
  <si>
    <t xml:space="preserve">3.76_212.0859m/z</t>
  </si>
  <si>
    <t xml:space="preserve">C19H28O9</t>
  </si>
  <si>
    <t xml:space="preserve">100 - 21.2 - 3.99 - 0.528</t>
  </si>
  <si>
    <t xml:space="preserve">http://nonlinear.com/redirect/outbound?p=hmdb&amp;param=HMDB30975</t>
  </si>
  <si>
    <t xml:space="preserve">HMDB32853</t>
  </si>
  <si>
    <t xml:space="preserve">3-(1,1-Dimethylallyl)scopoletin 7-glucoside</t>
  </si>
  <si>
    <t xml:space="preserve">C21H26O9</t>
  </si>
  <si>
    <t xml:space="preserve">100 - 23.4 - 4.45 - 0.616</t>
  </si>
  <si>
    <t xml:space="preserve">http://nonlinear.com/redirect/outbound?p=hmdb&amp;param=HMDB32853</t>
  </si>
  <si>
    <t xml:space="preserve">HMDB41891</t>
  </si>
  <si>
    <t xml:space="preserve">famprofazone</t>
  </si>
  <si>
    <t xml:space="preserve">5.76_342.2339m/z</t>
  </si>
  <si>
    <t xml:space="preserve">C24H31N3O</t>
  </si>
  <si>
    <t xml:space="preserve">100 - 27.4 - 3.83 - 0.363</t>
  </si>
  <si>
    <t xml:space="preserve">http://nonlinear.com/redirect/outbound?p=hmdb&amp;param=HMDB41891</t>
  </si>
  <si>
    <t xml:space="preserve">HMDB10321</t>
  </si>
  <si>
    <t xml:space="preserve">3,17-Androstanediol glucuronide</t>
  </si>
  <si>
    <t xml:space="preserve">5.35_433.2573m/z</t>
  </si>
  <si>
    <t xml:space="preserve">C25H40O8</t>
  </si>
  <si>
    <t xml:space="preserve">100 - 27.8 - 5.36 - 0.775</t>
  </si>
  <si>
    <t xml:space="preserve">http://nonlinear.com/redirect/outbound?p=hmdb&amp;param=HMDB10321</t>
  </si>
  <si>
    <t xml:space="preserve">HMDB10339</t>
  </si>
  <si>
    <t xml:space="preserve">3-alpha-androstanediol glucuronide</t>
  </si>
  <si>
    <t xml:space="preserve">http://nonlinear.com/redirect/outbound?p=hmdb&amp;param=HMDB10339</t>
  </si>
  <si>
    <t xml:space="preserve">HMDB10359</t>
  </si>
  <si>
    <t xml:space="preserve">17-hydroxyandrostane-3-glucuronide</t>
  </si>
  <si>
    <t xml:space="preserve">http://nonlinear.com/redirect/outbound?p=hmdb&amp;param=HMDB10359</t>
  </si>
  <si>
    <t xml:space="preserve">HMDB29656</t>
  </si>
  <si>
    <t xml:space="preserve">Erinacine E</t>
  </si>
  <si>
    <t xml:space="preserve">C25H36O6</t>
  </si>
  <si>
    <t xml:space="preserve">100 - 27.7 - 4.92 - 0.655</t>
  </si>
  <si>
    <t xml:space="preserve">http://nonlinear.com/redirect/outbound?p=hmdb&amp;param=HMDB29656</t>
  </si>
  <si>
    <t xml:space="preserve">HMDB39597</t>
  </si>
  <si>
    <t xml:space="preserve">Colupdox a</t>
  </si>
  <si>
    <t xml:space="preserve">http://nonlinear.com/redirect/outbound?p=hmdb&amp;param=HMDB39597</t>
  </si>
  <si>
    <t xml:space="preserve">HMDB40291</t>
  </si>
  <si>
    <t xml:space="preserve">Erinacine A</t>
  </si>
  <si>
    <t xml:space="preserve">http://nonlinear.com/redirect/outbound?p=hmdb&amp;param=HMDB40291</t>
  </si>
  <si>
    <t xml:space="preserve">HMDB40390</t>
  </si>
  <si>
    <t xml:space="preserve">Erinacine B</t>
  </si>
  <si>
    <t xml:space="preserve">http://nonlinear.com/redirect/outbound?p=hmdb&amp;param=HMDB40390</t>
  </si>
  <si>
    <t xml:space="preserve">HMDB32424</t>
  </si>
  <si>
    <t xml:space="preserve">2-(4-Methyl-5-thiazolyl)ethyl propionate</t>
  </si>
  <si>
    <t xml:space="preserve">4.37_263.0833m/z</t>
  </si>
  <si>
    <t xml:space="preserve">C9H13NO2S</t>
  </si>
  <si>
    <t xml:space="preserve">100 - 11.1 - 5.49 - 0.529</t>
  </si>
  <si>
    <t xml:space="preserve">http://nonlinear.com/redirect/outbound?p=hmdb&amp;param=HMDB32424</t>
  </si>
  <si>
    <t xml:space="preserve">HMDB42056</t>
  </si>
  <si>
    <t xml:space="preserve">tulobuterol</t>
  </si>
  <si>
    <t xml:space="preserve">C12H18Cl2NO</t>
  </si>
  <si>
    <t xml:space="preserve">100 - 13.6 - 65 - 8.75 - 10.9 - 1.43 - 0.11</t>
  </si>
  <si>
    <t xml:space="preserve">http://nonlinear.com/redirect/outbound?p=hmdb&amp;param=HMDB42056</t>
  </si>
  <si>
    <t xml:space="preserve">HMDB29954</t>
  </si>
  <si>
    <t xml:space="preserve">D-glycero-L-galacto-Octulose</t>
  </si>
  <si>
    <t xml:space="preserve">3.89_361.1329m/z</t>
  </si>
  <si>
    <t xml:space="preserve">C24H48O24</t>
  </si>
  <si>
    <t xml:space="preserve">100 - 27.4 - 8.55 - 1.66 - 0.313</t>
  </si>
  <si>
    <t xml:space="preserve">http://nonlinear.com/redirect/outbound?p=hmdb&amp;param=HMDB29954</t>
  </si>
  <si>
    <t xml:space="preserve">HMDB05049</t>
  </si>
  <si>
    <t xml:space="preserve">10-Nitrolinoleic acid</t>
  </si>
  <si>
    <t xml:space="preserve">6.35_651.4592m/z</t>
  </si>
  <si>
    <t xml:space="preserve">C18H31NO4</t>
  </si>
  <si>
    <t xml:space="preserve">100 - 20.3 - 2.79 - 0.286</t>
  </si>
  <si>
    <t xml:space="preserve">http://nonlinear.com/redirect/outbound?p=hmdb&amp;param=HMDB05049</t>
  </si>
  <si>
    <t xml:space="preserve">HMDB14443</t>
  </si>
  <si>
    <t xml:space="preserve">Dapiprazole</t>
  </si>
  <si>
    <t xml:space="preserve">C19H27N5</t>
  </si>
  <si>
    <t xml:space="preserve">100 - 22.7 - 2.46 - 0.169</t>
  </si>
  <si>
    <t xml:space="preserve">http://nonlinear.com/redirect/outbound?p=hmdb&amp;param=HMDB14443</t>
  </si>
  <si>
    <t xml:space="preserve">HMDB14750</t>
  </si>
  <si>
    <t xml:space="preserve">Bisoprolol</t>
  </si>
  <si>
    <t xml:space="preserve">http://nonlinear.com/redirect/outbound?p=hmdb&amp;param=HMDB14750</t>
  </si>
  <si>
    <t xml:space="preserve">HMDB33503</t>
  </si>
  <si>
    <t xml:space="preserve">Small bacteriocin</t>
  </si>
  <si>
    <t xml:space="preserve">http://nonlinear.com/redirect/outbound?p=hmdb&amp;param=HMDB33503</t>
  </si>
  <si>
    <t xml:space="preserve">HMDB41248</t>
  </si>
  <si>
    <t xml:space="preserve">N-[[3-Hydroxy-2-(2-pentenyl)cyclopentyl]acetyl]isoleucine</t>
  </si>
  <si>
    <t xml:space="preserve">http://nonlinear.com/redirect/outbound?p=hmdb&amp;param=HMDB41248</t>
  </si>
  <si>
    <t xml:space="preserve">HMDB15216</t>
  </si>
  <si>
    <t xml:space="preserve">Emedastine</t>
  </si>
  <si>
    <t xml:space="preserve">5.08_303.2177m/z</t>
  </si>
  <si>
    <t xml:space="preserve">C17H26N4O</t>
  </si>
  <si>
    <t xml:space="preserve">100 - 20.2 - 2.14 - 0.159</t>
  </si>
  <si>
    <t xml:space="preserve">http://nonlinear.com/redirect/outbound?p=hmdb&amp;param=HMDB15216</t>
  </si>
  <si>
    <t xml:space="preserve">HMDB15639</t>
  </si>
  <si>
    <t xml:space="preserve">Mepyramine</t>
  </si>
  <si>
    <t xml:space="preserve">C17H23N3O</t>
  </si>
  <si>
    <t xml:space="preserve">100 - 19.8 - 2.06 - 0.15</t>
  </si>
  <si>
    <t xml:space="preserve">http://nonlinear.com/redirect/outbound?p=hmdb&amp;param=HMDB15639</t>
  </si>
  <si>
    <t xml:space="preserve">HMDB37830</t>
  </si>
  <si>
    <t xml:space="preserve">xi-7-Hydroxyhexadecanedioic acid</t>
  </si>
  <si>
    <t xml:space="preserve">C16H30O5</t>
  </si>
  <si>
    <t xml:space="preserve">100 - 17.8 - 2.53 - 0.262</t>
  </si>
  <si>
    <t xml:space="preserve">http://nonlinear.com/redirect/outbound?p=hmdb&amp;param=HMDB37830</t>
  </si>
  <si>
    <t xml:space="preserve">HMDB37831</t>
  </si>
  <si>
    <t xml:space="preserve">xi-8-Hydroxyhexadecanedioic acid</t>
  </si>
  <si>
    <t xml:space="preserve">http://nonlinear.com/redirect/outbound?p=hmdb&amp;param=HMDB37831</t>
  </si>
  <si>
    <t xml:space="preserve">HMDB02972</t>
  </si>
  <si>
    <t xml:space="preserve">Vitamin K1 2,3-epoxide</t>
  </si>
  <si>
    <t xml:space="preserve">6.61_431.3306m/z</t>
  </si>
  <si>
    <t xml:space="preserve">C31H46O3</t>
  </si>
  <si>
    <t xml:space="preserve">100 - 34.2 - 6.27 - 0.815</t>
  </si>
  <si>
    <t xml:space="preserve">http://nonlinear.com/redirect/outbound?p=hmdb&amp;param=HMDB02972</t>
  </si>
  <si>
    <t xml:space="preserve">HMDB35640</t>
  </si>
  <si>
    <t xml:space="preserve">Sintaxanthin</t>
  </si>
  <si>
    <t xml:space="preserve">C31H42O</t>
  </si>
  <si>
    <t xml:space="preserve">100 - 34 - 5.82 - 0.667</t>
  </si>
  <si>
    <t xml:space="preserve">http://nonlinear.com/redirect/outbound?p=hmdb&amp;param=HMDB35640</t>
  </si>
  <si>
    <t xml:space="preserve">HMDB04029</t>
  </si>
  <si>
    <t xml:space="preserve">11-Dehydrocorticosterone</t>
  </si>
  <si>
    <t xml:space="preserve">2.68_173.1063m/z</t>
  </si>
  <si>
    <t xml:space="preserve">C21H28O4</t>
  </si>
  <si>
    <t xml:space="preserve">100 - 23.2 - 3.39 - 0.37</t>
  </si>
  <si>
    <t xml:space="preserve">http://nonlinear.com/redirect/outbound?p=hmdb&amp;param=HMDB04029</t>
  </si>
  <si>
    <t xml:space="preserve">HMDB04631</t>
  </si>
  <si>
    <t xml:space="preserve">Formebolone</t>
  </si>
  <si>
    <t xml:space="preserve">http://nonlinear.com/redirect/outbound?p=hmdb&amp;param=HMDB04631</t>
  </si>
  <si>
    <t xml:space="preserve">HMDB12614</t>
  </si>
  <si>
    <t xml:space="preserve">19-Oxo-deoxycorticosterone</t>
  </si>
  <si>
    <t xml:space="preserve">http://nonlinear.com/redirect/outbound?p=hmdb&amp;param=HMDB12614</t>
  </si>
  <si>
    <t xml:space="preserve">HMDB30743</t>
  </si>
  <si>
    <t xml:space="preserve">(E,E)-Boviquinone 3</t>
  </si>
  <si>
    <t xml:space="preserve">http://nonlinear.com/redirect/outbound?p=hmdb&amp;param=HMDB30743</t>
  </si>
  <si>
    <t xml:space="preserve">HMDB31096</t>
  </si>
  <si>
    <t xml:space="preserve">Neotussilagolactone</t>
  </si>
  <si>
    <t xml:space="preserve">http://nonlinear.com/redirect/outbound?p=hmdb&amp;param=HMDB31096</t>
  </si>
  <si>
    <t xml:space="preserve">HMDB00752</t>
  </si>
  <si>
    <t xml:space="preserve">Methylglutaric acid</t>
  </si>
  <si>
    <t xml:space="preserve">http://nonlinear.com/redirect/outbound?p=hmdb&amp;param=HMDB0075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.00E+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 Unicode MS"/>
      <family val="2"/>
      <charset val="134"/>
    </font>
    <font>
      <i val="true"/>
      <sz val="10"/>
      <color rgb="FF000000"/>
      <name val="Arial Unicode MS"/>
      <family val="2"/>
      <charset val="134"/>
    </font>
    <font>
      <b val="true"/>
      <sz val="10"/>
      <color rgb="FF000000"/>
      <name val="Arial Unicode MS"/>
      <family val="2"/>
      <charset val="134"/>
    </font>
    <font>
      <sz val="10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2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671875" defaultRowHeight="13.5" zeroHeight="false" outlineLevelRow="0" outlineLevelCol="0"/>
  <cols>
    <col collapsed="false" customWidth="true" hidden="false" outlineLevel="0" max="1" min="1" style="1" width="14.62"/>
    <col collapsed="false" customWidth="true" hidden="false" outlineLevel="0" max="2" min="2" style="1" width="19.99"/>
    <col collapsed="false" customWidth="false" hidden="false" outlineLevel="0" max="3" min="3" style="1" width="8.86"/>
    <col collapsed="false" customWidth="true" hidden="false" outlineLevel="0" max="4" min="4" style="1" width="19.99"/>
    <col collapsed="false" customWidth="false" hidden="false" outlineLevel="0" max="257" min="5" style="1" width="8.86"/>
  </cols>
  <sheetData>
    <row r="1" customFormat="false" ht="15" hidden="false" customHeight="false" outlineLevel="0" collapsed="false">
      <c r="A1" s="2" t="s">
        <v>0</v>
      </c>
    </row>
    <row r="2" s="3" customFormat="tru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4" t="n">
        <v>32907</v>
      </c>
      <c r="T2" s="4" t="n">
        <v>32934</v>
      </c>
      <c r="U2" s="4" t="n">
        <v>33025</v>
      </c>
      <c r="V2" s="3" t="s">
        <v>17</v>
      </c>
      <c r="W2" s="3" t="s">
        <v>18</v>
      </c>
      <c r="X2" s="4" t="n">
        <v>32907</v>
      </c>
      <c r="Y2" s="4" t="n">
        <v>32934</v>
      </c>
      <c r="Z2" s="4" t="n">
        <v>33025</v>
      </c>
      <c r="AA2" s="3" t="s">
        <v>19</v>
      </c>
      <c r="AB2" s="3" t="s">
        <v>20</v>
      </c>
      <c r="AC2" s="3" t="s">
        <v>21</v>
      </c>
      <c r="AD2" s="3" t="s">
        <v>22</v>
      </c>
      <c r="AE2" s="3" t="s">
        <v>23</v>
      </c>
      <c r="AF2" s="3" t="s">
        <v>24</v>
      </c>
      <c r="AG2" s="3" t="s">
        <v>25</v>
      </c>
      <c r="AH2" s="3" t="s">
        <v>26</v>
      </c>
      <c r="AI2" s="3" t="s">
        <v>27</v>
      </c>
      <c r="AJ2" s="3" t="s">
        <v>28</v>
      </c>
    </row>
    <row r="3" s="2" customFormat="true" ht="15" hidden="false" customHeight="false" outlineLevel="0" collapsed="false">
      <c r="A3" s="2" t="s">
        <v>29</v>
      </c>
      <c r="B3" s="2" t="s">
        <v>30</v>
      </c>
      <c r="C3" s="2" t="s">
        <v>31</v>
      </c>
      <c r="D3" s="2" t="s">
        <v>32</v>
      </c>
      <c r="F3" s="2" t="n">
        <v>203.053492379938</v>
      </c>
      <c r="G3" s="2" t="n">
        <v>1</v>
      </c>
      <c r="H3" s="2" t="n">
        <v>0.312</v>
      </c>
      <c r="I3" s="2" t="n">
        <v>0.0285666666666667</v>
      </c>
      <c r="J3" s="2" t="n">
        <v>20</v>
      </c>
      <c r="K3" s="2" t="n">
        <v>0</v>
      </c>
      <c r="L3" s="2" t="s">
        <v>33</v>
      </c>
      <c r="M3" s="2" t="s">
        <v>34</v>
      </c>
      <c r="N3" s="2" t="n">
        <v>100</v>
      </c>
      <c r="O3" s="2" t="n">
        <v>8.99641366123379</v>
      </c>
      <c r="P3" s="2" t="n">
        <v>0</v>
      </c>
      <c r="Q3" s="2" t="n">
        <v>8.99641366123379</v>
      </c>
      <c r="R3" s="2" t="n">
        <v>8.99641366123379</v>
      </c>
      <c r="S3" s="2" t="n">
        <v>0</v>
      </c>
      <c r="T3" s="2" t="n">
        <v>0</v>
      </c>
      <c r="U3" s="2" t="n">
        <v>0</v>
      </c>
      <c r="V3" s="2" t="n">
        <v>9.95532989501828</v>
      </c>
      <c r="W3" s="2" t="n">
        <v>9.95532989501828</v>
      </c>
      <c r="X3" s="2" t="n">
        <v>0</v>
      </c>
      <c r="Y3" s="2" t="n">
        <v>0</v>
      </c>
      <c r="Z3" s="2" t="n">
        <v>0</v>
      </c>
      <c r="AA3" s="2" t="s">
        <v>35</v>
      </c>
      <c r="AC3" s="2" t="s">
        <v>36</v>
      </c>
      <c r="AD3" s="2" t="s">
        <v>37</v>
      </c>
      <c r="AE3" s="2" t="n">
        <v>55.6</v>
      </c>
      <c r="AF3" s="2" t="n">
        <v>90.3</v>
      </c>
      <c r="AG3" s="2" t="n">
        <v>-2.52028786295507</v>
      </c>
      <c r="AH3" s="2" t="n">
        <v>90.9164141363012</v>
      </c>
      <c r="AJ3" s="2" t="s">
        <v>38</v>
      </c>
    </row>
    <row r="4" s="2" customFormat="true" ht="15" hidden="false" customHeight="false" outlineLevel="0" collapsed="false">
      <c r="A4" s="2" t="s">
        <v>39</v>
      </c>
      <c r="B4" s="2" t="s">
        <v>40</v>
      </c>
      <c r="C4" s="2" t="s">
        <v>31</v>
      </c>
      <c r="D4" s="2" t="s">
        <v>41</v>
      </c>
      <c r="F4" s="2" t="n">
        <v>227.06712774615</v>
      </c>
      <c r="G4" s="2" t="n">
        <v>1</v>
      </c>
      <c r="H4" s="2" t="n">
        <v>0.25485</v>
      </c>
      <c r="I4" s="2" t="n">
        <v>0.0285666666666667</v>
      </c>
      <c r="J4" s="2" t="n">
        <v>16</v>
      </c>
      <c r="K4" s="2" t="n">
        <v>0</v>
      </c>
      <c r="L4" s="2" t="s">
        <v>33</v>
      </c>
      <c r="M4" s="2" t="s">
        <v>34</v>
      </c>
      <c r="N4" s="2" t="s">
        <v>42</v>
      </c>
      <c r="O4" s="2" t="n">
        <v>17.2111063243961</v>
      </c>
      <c r="P4" s="2" t="n">
        <v>0</v>
      </c>
      <c r="Q4" s="2" t="n">
        <v>17.2111063243961</v>
      </c>
      <c r="R4" s="2" t="n">
        <v>17.2111063243961</v>
      </c>
      <c r="S4" s="2" t="n">
        <v>0</v>
      </c>
      <c r="T4" s="2" t="n">
        <v>0</v>
      </c>
      <c r="U4" s="2" t="n">
        <v>0</v>
      </c>
      <c r="V4" s="2" t="n">
        <v>19.0456161499026</v>
      </c>
      <c r="W4" s="2" t="n">
        <v>19.0456161499026</v>
      </c>
      <c r="X4" s="2" t="n">
        <v>0</v>
      </c>
      <c r="Y4" s="2" t="n">
        <v>0</v>
      </c>
      <c r="Z4" s="2" t="n">
        <v>0</v>
      </c>
      <c r="AA4" s="2" t="s">
        <v>35</v>
      </c>
      <c r="AC4" s="2" t="s">
        <v>43</v>
      </c>
      <c r="AD4" s="2" t="s">
        <v>44</v>
      </c>
      <c r="AE4" s="2" t="n">
        <v>39</v>
      </c>
      <c r="AF4" s="2" t="n">
        <v>6.32</v>
      </c>
      <c r="AG4" s="2" t="n">
        <v>3.8922854712835</v>
      </c>
      <c r="AH4" s="2" t="n">
        <v>92.9920954983844</v>
      </c>
      <c r="AJ4" s="2" t="s">
        <v>45</v>
      </c>
    </row>
    <row r="5" s="2" customFormat="true" ht="15" hidden="false" customHeight="false" outlineLevel="0" collapsed="false">
      <c r="A5" s="2" t="s">
        <v>46</v>
      </c>
      <c r="B5" s="2" t="s">
        <v>47</v>
      </c>
      <c r="C5" s="2" t="s">
        <v>31</v>
      </c>
      <c r="D5" s="2" t="s">
        <v>48</v>
      </c>
      <c r="F5" s="2" t="n">
        <v>279.095024895775</v>
      </c>
      <c r="G5" s="2" t="n">
        <v>1</v>
      </c>
      <c r="H5" s="2" t="n">
        <v>0.902066666666667</v>
      </c>
      <c r="I5" s="2" t="n">
        <v>0.0285666666666666</v>
      </c>
      <c r="J5" s="2" t="n">
        <v>4</v>
      </c>
      <c r="K5" s="2" t="n">
        <v>0</v>
      </c>
      <c r="L5" s="2" t="s">
        <v>33</v>
      </c>
      <c r="M5" s="2" t="s">
        <v>34</v>
      </c>
      <c r="N5" s="2" t="n">
        <v>100</v>
      </c>
      <c r="O5" s="2" t="n">
        <v>3.66944109717245</v>
      </c>
      <c r="P5" s="2" t="n">
        <v>0</v>
      </c>
      <c r="Q5" s="2" t="n">
        <v>3.66944109717245</v>
      </c>
      <c r="R5" s="2" t="n">
        <v>3.66944109717245</v>
      </c>
      <c r="S5" s="2" t="n">
        <v>0</v>
      </c>
      <c r="T5" s="2" t="n">
        <v>0</v>
      </c>
      <c r="U5" s="2" t="n">
        <v>0</v>
      </c>
      <c r="V5" s="2" t="n">
        <v>4.06056213378696</v>
      </c>
      <c r="W5" s="2" t="n">
        <v>4.06056213378696</v>
      </c>
      <c r="X5" s="2" t="n">
        <v>0</v>
      </c>
      <c r="Y5" s="2" t="n">
        <v>0</v>
      </c>
      <c r="Z5" s="2" t="n">
        <v>0</v>
      </c>
      <c r="AA5" s="2" t="s">
        <v>35</v>
      </c>
      <c r="AC5" s="2" t="s">
        <v>36</v>
      </c>
      <c r="AD5" s="2" t="s">
        <v>49</v>
      </c>
      <c r="AE5" s="2" t="n">
        <v>37.3</v>
      </c>
      <c r="AF5" s="2" t="n">
        <v>0</v>
      </c>
      <c r="AG5" s="2" t="n">
        <v>-0.458422608892469</v>
      </c>
      <c r="AH5" s="2" t="n">
        <v>86.9782236365309</v>
      </c>
      <c r="AJ5" s="2" t="s">
        <v>50</v>
      </c>
    </row>
    <row r="6" s="2" customFormat="true" ht="15" hidden="false" customHeight="false" outlineLevel="0" collapsed="false">
      <c r="A6" s="2" t="s">
        <v>51</v>
      </c>
      <c r="B6" s="2" t="s">
        <v>52</v>
      </c>
      <c r="C6" s="2" t="s">
        <v>31</v>
      </c>
      <c r="D6" s="2" t="s">
        <v>53</v>
      </c>
      <c r="F6" s="2" t="n">
        <v>386.077107936343</v>
      </c>
      <c r="G6" s="2" t="n">
        <v>1</v>
      </c>
      <c r="H6" s="2" t="n">
        <v>0.55345</v>
      </c>
      <c r="I6" s="2" t="n">
        <v>0.0214333333333333</v>
      </c>
      <c r="J6" s="2" t="n">
        <v>3</v>
      </c>
      <c r="K6" s="2" t="n">
        <v>0</v>
      </c>
      <c r="L6" s="2" t="s">
        <v>33</v>
      </c>
      <c r="M6" s="2" t="s">
        <v>34</v>
      </c>
      <c r="N6" s="2" t="n">
        <v>100</v>
      </c>
      <c r="O6" s="2" t="n">
        <v>4.61666497097483</v>
      </c>
      <c r="P6" s="2" t="n">
        <v>0</v>
      </c>
      <c r="Q6" s="2" t="n">
        <v>4.61666497097483</v>
      </c>
      <c r="R6" s="2" t="n">
        <v>4.61666497097483</v>
      </c>
      <c r="S6" s="2" t="n">
        <v>0</v>
      </c>
      <c r="T6" s="2" t="n">
        <v>0</v>
      </c>
      <c r="U6" s="2" t="n">
        <v>0</v>
      </c>
      <c r="V6" s="2" t="n">
        <v>5.10874938964582</v>
      </c>
      <c r="W6" s="2" t="n">
        <v>5.10874938964582</v>
      </c>
      <c r="X6" s="2" t="n">
        <v>0</v>
      </c>
      <c r="Y6" s="2" t="n">
        <v>0</v>
      </c>
      <c r="Z6" s="2" t="n">
        <v>0</v>
      </c>
      <c r="AA6" s="2" t="s">
        <v>35</v>
      </c>
      <c r="AC6" s="2" t="s">
        <v>43</v>
      </c>
      <c r="AD6" s="2" t="s">
        <v>54</v>
      </c>
      <c r="AE6" s="2" t="n">
        <v>35.1</v>
      </c>
      <c r="AF6" s="2" t="n">
        <v>0</v>
      </c>
      <c r="AG6" s="2" t="n">
        <v>-2.5072732720035</v>
      </c>
      <c r="AH6" s="2" t="n">
        <v>78.3581884403127</v>
      </c>
      <c r="AJ6" s="2" t="s">
        <v>55</v>
      </c>
    </row>
    <row r="7" s="2" customFormat="true" ht="15" hidden="false" customHeight="false" outlineLevel="0" collapsed="false">
      <c r="A7" s="2" t="s">
        <v>56</v>
      </c>
      <c r="B7" s="2" t="s">
        <v>57</v>
      </c>
      <c r="C7" s="2" t="s">
        <v>31</v>
      </c>
      <c r="D7" s="2" t="s">
        <v>58</v>
      </c>
      <c r="F7" s="2" t="n">
        <v>146.080786037139</v>
      </c>
      <c r="G7" s="2" t="n">
        <v>1</v>
      </c>
      <c r="H7" s="2" t="n">
        <v>0.319133333333333</v>
      </c>
      <c r="I7" s="2" t="n">
        <v>0.0214166666666667</v>
      </c>
      <c r="J7" s="2" t="n">
        <v>21</v>
      </c>
      <c r="K7" s="2" t="n">
        <v>0</v>
      </c>
      <c r="L7" s="2" t="s">
        <v>33</v>
      </c>
      <c r="M7" s="2" t="s">
        <v>34</v>
      </c>
      <c r="N7" s="2" t="n">
        <v>100</v>
      </c>
      <c r="O7" s="2" t="n">
        <v>7.43006225136969</v>
      </c>
      <c r="P7" s="2" t="n">
        <v>0</v>
      </c>
      <c r="Q7" s="2" t="n">
        <v>7.43006225136969</v>
      </c>
      <c r="R7" s="2" t="n">
        <v>7.43006225136969</v>
      </c>
      <c r="S7" s="2" t="n">
        <v>0</v>
      </c>
      <c r="T7" s="2" t="n">
        <v>0</v>
      </c>
      <c r="U7" s="2" t="n">
        <v>0</v>
      </c>
      <c r="V7" s="2" t="n">
        <v>8.22202309033923</v>
      </c>
      <c r="W7" s="2" t="n">
        <v>8.22202309033923</v>
      </c>
      <c r="X7" s="2" t="n">
        <v>0</v>
      </c>
      <c r="Y7" s="2" t="n">
        <v>0</v>
      </c>
      <c r="Z7" s="2" t="n">
        <v>0</v>
      </c>
      <c r="AA7" s="2" t="s">
        <v>35</v>
      </c>
      <c r="AC7" s="2" t="s">
        <v>43</v>
      </c>
      <c r="AD7" s="2" t="s">
        <v>59</v>
      </c>
      <c r="AE7" s="2" t="n">
        <v>37.9</v>
      </c>
      <c r="AF7" s="2" t="n">
        <v>0</v>
      </c>
      <c r="AG7" s="2" t="n">
        <v>-2.64424634182264</v>
      </c>
      <c r="AH7" s="2" t="n">
        <v>92.6543608491361</v>
      </c>
      <c r="AJ7" s="2" t="s">
        <v>60</v>
      </c>
    </row>
    <row r="8" s="2" customFormat="true" ht="15" hidden="false" customHeight="false" outlineLevel="0" collapsed="false">
      <c r="A8" s="2" t="s">
        <v>61</v>
      </c>
      <c r="B8" s="2" t="s">
        <v>62</v>
      </c>
      <c r="C8" s="2" t="s">
        <v>31</v>
      </c>
      <c r="D8" s="2" t="s">
        <v>63</v>
      </c>
      <c r="F8" s="2" t="n">
        <v>597.487935659043</v>
      </c>
      <c r="G8" s="2" t="n">
        <v>1</v>
      </c>
      <c r="H8" s="2" t="n">
        <v>7.51793333333333</v>
      </c>
      <c r="I8" s="2" t="n">
        <v>0.0493000000000006</v>
      </c>
      <c r="J8" s="2" t="n">
        <v>1</v>
      </c>
      <c r="K8" s="2" t="n">
        <v>0.00569265236052441</v>
      </c>
      <c r="L8" s="2" t="s">
        <v>34</v>
      </c>
      <c r="M8" s="2" t="s">
        <v>33</v>
      </c>
      <c r="N8" s="2" t="s">
        <v>64</v>
      </c>
      <c r="O8" s="2" t="n">
        <v>31.2962334846527</v>
      </c>
      <c r="P8" s="2" t="n">
        <v>58.2</v>
      </c>
      <c r="Q8" s="2" t="n">
        <v>0</v>
      </c>
      <c r="R8" s="2" t="n">
        <v>0</v>
      </c>
      <c r="S8" s="2" t="n">
        <v>35.3194181763828</v>
      </c>
      <c r="T8" s="2" t="n">
        <v>11.4054260849915</v>
      </c>
      <c r="U8" s="2" t="n">
        <v>47.163856192584</v>
      </c>
      <c r="V8" s="2" t="n">
        <v>0</v>
      </c>
      <c r="W8" s="2" t="n">
        <v>0</v>
      </c>
      <c r="X8" s="2" t="n">
        <v>34.6928238751216</v>
      </c>
      <c r="Y8" s="2" t="n">
        <v>11.4054260849915</v>
      </c>
      <c r="Z8" s="2" t="n">
        <v>48.1249045658647</v>
      </c>
      <c r="AA8" s="2" t="s">
        <v>35</v>
      </c>
      <c r="AC8" s="2" t="s">
        <v>36</v>
      </c>
      <c r="AD8" s="2" t="s">
        <v>65</v>
      </c>
      <c r="AE8" s="2" t="n">
        <v>41.9</v>
      </c>
      <c r="AF8" s="2" t="n">
        <v>33.7</v>
      </c>
      <c r="AG8" s="2" t="n">
        <v>4.5333364931185</v>
      </c>
      <c r="AH8" s="2" t="n">
        <v>80.8481865294099</v>
      </c>
      <c r="AJ8" s="2" t="s">
        <v>66</v>
      </c>
    </row>
    <row r="9" s="2" customFormat="true" ht="15" hidden="false" customHeight="false" outlineLevel="0" collapsed="false">
      <c r="A9" s="2" t="s">
        <v>67</v>
      </c>
      <c r="B9" s="2" t="s">
        <v>68</v>
      </c>
      <c r="C9" s="2" t="s">
        <v>31</v>
      </c>
      <c r="D9" s="2" t="s">
        <v>69</v>
      </c>
      <c r="F9" s="2" t="n">
        <v>343.130041503776</v>
      </c>
      <c r="G9" s="2" t="n">
        <v>1</v>
      </c>
      <c r="H9" s="2" t="n">
        <v>0.276283333333333</v>
      </c>
      <c r="I9" s="2" t="n">
        <v>0.0428666666666667</v>
      </c>
      <c r="J9" s="2" t="n">
        <v>2</v>
      </c>
      <c r="K9" s="2" t="n">
        <v>0.00142056117912415</v>
      </c>
      <c r="L9" s="2" t="s">
        <v>34</v>
      </c>
      <c r="M9" s="2" t="s">
        <v>33</v>
      </c>
      <c r="N9" s="2" t="s">
        <v>70</v>
      </c>
      <c r="O9" s="2" t="n">
        <v>29.6229591767273</v>
      </c>
      <c r="P9" s="2" t="n">
        <v>43.98</v>
      </c>
      <c r="Q9" s="2" t="n">
        <v>0</v>
      </c>
      <c r="R9" s="2" t="n">
        <v>0</v>
      </c>
      <c r="S9" s="2" t="n">
        <v>29.1279697231431</v>
      </c>
      <c r="T9" s="2" t="n">
        <v>16.8501550937576</v>
      </c>
      <c r="U9" s="2" t="n">
        <v>42.8907527132811</v>
      </c>
      <c r="V9" s="2" t="n">
        <v>0</v>
      </c>
      <c r="W9" s="2" t="n">
        <v>0</v>
      </c>
      <c r="X9" s="2" t="n">
        <v>28.6112165947455</v>
      </c>
      <c r="Y9" s="2" t="n">
        <v>16.8501550937576</v>
      </c>
      <c r="Z9" s="2" t="n">
        <v>43.7647289198825</v>
      </c>
      <c r="AA9" s="2" t="s">
        <v>35</v>
      </c>
      <c r="AC9" s="2" t="s">
        <v>71</v>
      </c>
      <c r="AD9" s="2" t="s">
        <v>72</v>
      </c>
      <c r="AE9" s="2" t="n">
        <v>37.7</v>
      </c>
      <c r="AF9" s="2" t="n">
        <v>4.85</v>
      </c>
      <c r="AG9" s="2" t="n">
        <v>3.67089633263857</v>
      </c>
      <c r="AH9" s="2" t="n">
        <v>87.8274082574587</v>
      </c>
      <c r="AJ9" s="2" t="s">
        <v>73</v>
      </c>
    </row>
    <row r="10" s="2" customFormat="true" ht="15" hidden="false" customHeight="false" outlineLevel="0" collapsed="false">
      <c r="A10" s="2" t="s">
        <v>74</v>
      </c>
      <c r="B10" s="2" t="s">
        <v>75</v>
      </c>
      <c r="C10" s="2" t="s">
        <v>31</v>
      </c>
      <c r="D10" s="2" t="s">
        <v>76</v>
      </c>
      <c r="F10" s="2" t="n">
        <v>481.204677684499</v>
      </c>
      <c r="G10" s="2" t="n">
        <v>1</v>
      </c>
      <c r="H10" s="2" t="n">
        <v>0.312</v>
      </c>
      <c r="I10" s="2" t="n">
        <v>0.0357166666666667</v>
      </c>
      <c r="J10" s="2" t="n">
        <v>6</v>
      </c>
      <c r="K10" s="2" t="n">
        <v>0</v>
      </c>
      <c r="L10" s="2" t="s">
        <v>33</v>
      </c>
      <c r="M10" s="2" t="s">
        <v>34</v>
      </c>
      <c r="N10" s="2" t="n">
        <v>100</v>
      </c>
      <c r="O10" s="2" t="n">
        <v>26.7142713519868</v>
      </c>
      <c r="P10" s="2" t="n">
        <v>0</v>
      </c>
      <c r="Q10" s="2" t="n">
        <v>26.7142713519868</v>
      </c>
      <c r="R10" s="2" t="n">
        <v>26.7142713519868</v>
      </c>
      <c r="S10" s="2" t="n">
        <v>0</v>
      </c>
      <c r="T10" s="2" t="n">
        <v>0</v>
      </c>
      <c r="U10" s="2" t="n">
        <v>0</v>
      </c>
      <c r="V10" s="2" t="n">
        <v>29.561711391736</v>
      </c>
      <c r="W10" s="2" t="n">
        <v>29.561711391736</v>
      </c>
      <c r="X10" s="2" t="n">
        <v>0</v>
      </c>
      <c r="Y10" s="2" t="n">
        <v>0</v>
      </c>
      <c r="Z10" s="2" t="n">
        <v>0</v>
      </c>
      <c r="AA10" s="2" t="s">
        <v>35</v>
      </c>
      <c r="AC10" s="2" t="s">
        <v>43</v>
      </c>
      <c r="AD10" s="2" t="s">
        <v>77</v>
      </c>
      <c r="AE10" s="2" t="n">
        <v>43.2</v>
      </c>
      <c r="AF10" s="2" t="n">
        <v>46.1</v>
      </c>
      <c r="AG10" s="2" t="n">
        <v>-4.46891163050075</v>
      </c>
      <c r="AH10" s="2" t="n">
        <v>75.1189339462802</v>
      </c>
      <c r="AJ10" s="2" t="s">
        <v>78</v>
      </c>
    </row>
    <row r="11" s="2" customFormat="true" ht="15" hidden="false" customHeight="false" outlineLevel="0" collapsed="false">
      <c r="A11" s="2" t="s">
        <v>79</v>
      </c>
      <c r="B11" s="2" t="s">
        <v>80</v>
      </c>
      <c r="C11" s="2" t="s">
        <v>31</v>
      </c>
      <c r="D11" s="2" t="s">
        <v>81</v>
      </c>
      <c r="F11" s="2" t="n">
        <v>353.06567467296</v>
      </c>
      <c r="G11" s="2" t="n">
        <v>2</v>
      </c>
      <c r="H11" s="2" t="n">
        <v>7.52506666666667</v>
      </c>
      <c r="I11" s="2" t="n">
        <v>0.0285833333333336</v>
      </c>
      <c r="J11" s="2" t="n">
        <v>1</v>
      </c>
      <c r="K11" s="2" t="n">
        <v>0</v>
      </c>
      <c r="L11" s="2" t="s">
        <v>33</v>
      </c>
      <c r="M11" s="2" t="s">
        <v>34</v>
      </c>
      <c r="N11" s="2" t="s">
        <v>82</v>
      </c>
      <c r="O11" s="2" t="n">
        <v>36.5502112669933</v>
      </c>
      <c r="P11" s="2" t="n">
        <v>0</v>
      </c>
      <c r="Q11" s="2" t="n">
        <v>36.5502112669933</v>
      </c>
      <c r="R11" s="2" t="n">
        <v>36.5502112669933</v>
      </c>
      <c r="S11" s="2" t="n">
        <v>0</v>
      </c>
      <c r="T11" s="2" t="n">
        <v>0</v>
      </c>
      <c r="U11" s="2" t="n">
        <v>0</v>
      </c>
      <c r="V11" s="2" t="n">
        <v>40.4460515709135</v>
      </c>
      <c r="W11" s="2" t="n">
        <v>40.4460515709135</v>
      </c>
      <c r="X11" s="2" t="n">
        <v>0</v>
      </c>
      <c r="Y11" s="2" t="n">
        <v>0</v>
      </c>
      <c r="Z11" s="2" t="n">
        <v>0</v>
      </c>
      <c r="AA11" s="2" t="s">
        <v>35</v>
      </c>
      <c r="AC11" s="2" t="s">
        <v>83</v>
      </c>
      <c r="AD11" s="2" t="s">
        <v>84</v>
      </c>
      <c r="AE11" s="2" t="n">
        <v>32.3</v>
      </c>
      <c r="AF11" s="2" t="n">
        <v>0</v>
      </c>
      <c r="AG11" s="2" t="n">
        <v>-4.80327617288902</v>
      </c>
      <c r="AH11" s="2" t="n">
        <v>67.0442617686244</v>
      </c>
      <c r="AJ11" s="2" t="s">
        <v>85</v>
      </c>
    </row>
    <row r="12" s="2" customFormat="true" ht="15" hidden="false" customHeight="false" outlineLevel="0" collapsed="false">
      <c r="A12" s="2" t="s">
        <v>86</v>
      </c>
      <c r="B12" s="2" t="s">
        <v>87</v>
      </c>
      <c r="C12" s="2" t="s">
        <v>31</v>
      </c>
      <c r="D12" s="2" t="s">
        <v>88</v>
      </c>
      <c r="F12" s="2" t="n">
        <v>365.106480742688</v>
      </c>
      <c r="G12" s="2" t="n">
        <v>1</v>
      </c>
      <c r="H12" s="2" t="n">
        <v>0.319133333333333</v>
      </c>
      <c r="I12" s="2" t="n">
        <v>0.0285666666666667</v>
      </c>
      <c r="J12" s="2" t="n">
        <v>22</v>
      </c>
      <c r="K12" s="2" t="n">
        <v>0</v>
      </c>
      <c r="L12" s="2" t="s">
        <v>33</v>
      </c>
      <c r="M12" s="2" t="s">
        <v>34</v>
      </c>
      <c r="N12" s="2" t="n">
        <v>100</v>
      </c>
      <c r="O12" s="2" t="n">
        <v>21.4503589736011</v>
      </c>
      <c r="P12" s="2" t="n">
        <v>0</v>
      </c>
      <c r="Q12" s="2" t="n">
        <v>21.4503589736011</v>
      </c>
      <c r="R12" s="2" t="n">
        <v>21.4503589736011</v>
      </c>
      <c r="S12" s="2" t="n">
        <v>0</v>
      </c>
      <c r="T12" s="2" t="n">
        <v>0</v>
      </c>
      <c r="U12" s="2" t="n">
        <v>0</v>
      </c>
      <c r="V12" s="2" t="n">
        <v>23.736725320774</v>
      </c>
      <c r="W12" s="2" t="n">
        <v>23.736725320774</v>
      </c>
      <c r="X12" s="2" t="n">
        <v>0</v>
      </c>
      <c r="Y12" s="2" t="n">
        <v>0</v>
      </c>
      <c r="Z12" s="2" t="n">
        <v>0</v>
      </c>
      <c r="AA12" s="2" t="s">
        <v>35</v>
      </c>
      <c r="AC12" s="2" t="s">
        <v>36</v>
      </c>
      <c r="AD12" s="2" t="s">
        <v>89</v>
      </c>
      <c r="AE12" s="2" t="n">
        <v>36.4</v>
      </c>
      <c r="AF12" s="2" t="n">
        <v>0</v>
      </c>
      <c r="AG12" s="2" t="n">
        <v>3.0648708031796</v>
      </c>
      <c r="AH12" s="2" t="n">
        <v>85.3869637509447</v>
      </c>
      <c r="AJ12" s="2" t="s">
        <v>90</v>
      </c>
    </row>
    <row r="13" s="2" customFormat="true" ht="15" hidden="false" customHeight="false" outlineLevel="0" collapsed="false">
      <c r="A13" s="2" t="s">
        <v>91</v>
      </c>
      <c r="B13" s="2" t="s">
        <v>92</v>
      </c>
      <c r="C13" s="2" t="s">
        <v>31</v>
      </c>
      <c r="D13" s="2" t="s">
        <v>93</v>
      </c>
      <c r="F13" s="2" t="n">
        <v>383.199372778467</v>
      </c>
      <c r="G13" s="2" t="n">
        <v>1</v>
      </c>
      <c r="H13" s="2" t="n">
        <v>7.52506666666667</v>
      </c>
      <c r="I13" s="2" t="n">
        <v>0.0350000000000001</v>
      </c>
      <c r="J13" s="2" t="n">
        <v>29</v>
      </c>
      <c r="K13" s="2" t="n">
        <v>0.0124037361871977</v>
      </c>
      <c r="L13" s="2" t="s">
        <v>34</v>
      </c>
      <c r="M13" s="2" t="s">
        <v>33</v>
      </c>
      <c r="N13" s="2" t="n">
        <v>100</v>
      </c>
      <c r="O13" s="2" t="n">
        <v>7.20394469503035</v>
      </c>
      <c r="P13" s="2" t="n">
        <v>69.19</v>
      </c>
      <c r="Q13" s="2" t="n">
        <v>0</v>
      </c>
      <c r="R13" s="2" t="n">
        <v>0</v>
      </c>
      <c r="S13" s="2" t="n">
        <v>4.52644063465108</v>
      </c>
      <c r="T13" s="2" t="n">
        <v>4.13063532176881</v>
      </c>
      <c r="U13" s="2" t="n">
        <v>12.9547581286712</v>
      </c>
      <c r="V13" s="2" t="n">
        <v>0</v>
      </c>
      <c r="W13" s="2" t="n">
        <v>0</v>
      </c>
      <c r="X13" s="2" t="n">
        <v>4.44613801209639</v>
      </c>
      <c r="Y13" s="2" t="n">
        <v>4.13063532176881</v>
      </c>
      <c r="Z13" s="2" t="n">
        <v>13.2187346189515</v>
      </c>
      <c r="AA13" s="2" t="s">
        <v>35</v>
      </c>
      <c r="AC13" s="2" t="s">
        <v>94</v>
      </c>
      <c r="AD13" s="2" t="s">
        <v>95</v>
      </c>
      <c r="AE13" s="2" t="n">
        <v>35.3</v>
      </c>
      <c r="AF13" s="2" t="n">
        <v>1.93</v>
      </c>
      <c r="AG13" s="2" t="n">
        <v>3.10779873152997</v>
      </c>
      <c r="AH13" s="2" t="n">
        <v>78.0828339008289</v>
      </c>
      <c r="AJ13" s="2" t="s">
        <v>96</v>
      </c>
    </row>
    <row r="14" s="2" customFormat="true" ht="15" hidden="false" customHeight="false" outlineLevel="0" collapsed="false">
      <c r="A14" s="2" t="s">
        <v>97</v>
      </c>
      <c r="B14" s="2" t="s">
        <v>98</v>
      </c>
      <c r="C14" s="2" t="s">
        <v>31</v>
      </c>
      <c r="D14" s="2" t="s">
        <v>99</v>
      </c>
      <c r="F14" s="2" t="n">
        <v>832.584050068988</v>
      </c>
      <c r="G14" s="2" t="n">
        <v>1</v>
      </c>
      <c r="H14" s="2" t="n">
        <v>7.50365</v>
      </c>
      <c r="I14" s="2" t="n">
        <v>0.0214333333333334</v>
      </c>
      <c r="J14" s="2" t="n">
        <v>32</v>
      </c>
      <c r="K14" s="2" t="n">
        <v>0.0317186216103559</v>
      </c>
      <c r="L14" s="2" t="s">
        <v>34</v>
      </c>
      <c r="M14" s="2" t="s">
        <v>33</v>
      </c>
      <c r="N14" s="2" t="s">
        <v>100</v>
      </c>
      <c r="O14" s="2" t="n">
        <v>17.3263799979118</v>
      </c>
      <c r="P14" s="2" t="n">
        <v>74.86</v>
      </c>
      <c r="Q14" s="2" t="n">
        <v>0</v>
      </c>
      <c r="R14" s="2" t="n">
        <v>0</v>
      </c>
      <c r="S14" s="2" t="n">
        <v>19.5724504150966</v>
      </c>
      <c r="T14" s="2" t="n">
        <v>3.37936803933516</v>
      </c>
      <c r="U14" s="2" t="n">
        <v>29.0273215393037</v>
      </c>
      <c r="V14" s="2" t="n">
        <v>0</v>
      </c>
      <c r="W14" s="2" t="n">
        <v>0</v>
      </c>
      <c r="X14" s="2" t="n">
        <v>19.225219726568</v>
      </c>
      <c r="Y14" s="2" t="n">
        <v>3.37936803933516</v>
      </c>
      <c r="Z14" s="2" t="n">
        <v>29.6188054084796</v>
      </c>
      <c r="AA14" s="2" t="s">
        <v>35</v>
      </c>
      <c r="AC14" s="2" t="s">
        <v>36</v>
      </c>
      <c r="AD14" s="2" t="s">
        <v>101</v>
      </c>
      <c r="AE14" s="2" t="n">
        <v>35.9</v>
      </c>
      <c r="AF14" s="2" t="n">
        <v>8.45</v>
      </c>
      <c r="AG14" s="2" t="n">
        <v>1.69727635367193</v>
      </c>
      <c r="AH14" s="2" t="n">
        <v>73.0018155907323</v>
      </c>
      <c r="AJ14" s="2" t="s">
        <v>102</v>
      </c>
    </row>
    <row r="15" s="2" customFormat="true" ht="15" hidden="false" customHeight="false" outlineLevel="0" collapsed="false">
      <c r="A15" s="2" t="s">
        <v>103</v>
      </c>
      <c r="B15" s="2" t="s">
        <v>104</v>
      </c>
      <c r="C15" s="2" t="s">
        <v>31</v>
      </c>
      <c r="D15" s="2" t="s">
        <v>105</v>
      </c>
      <c r="F15" s="2" t="n">
        <v>830.570121900428</v>
      </c>
      <c r="G15" s="2" t="n">
        <v>1</v>
      </c>
      <c r="H15" s="2" t="n">
        <v>7.50365</v>
      </c>
      <c r="I15" s="2" t="n">
        <v>0.0214333333333334</v>
      </c>
      <c r="J15" s="2" t="n">
        <v>32</v>
      </c>
      <c r="K15" s="2" t="n">
        <v>0.000297671236137331</v>
      </c>
      <c r="L15" s="2" t="s">
        <v>34</v>
      </c>
      <c r="M15" s="2" t="s">
        <v>33</v>
      </c>
      <c r="N15" s="2" t="n">
        <v>100</v>
      </c>
      <c r="O15" s="2" t="n">
        <v>22.8187878059386</v>
      </c>
      <c r="P15" s="2" t="n">
        <v>24.37</v>
      </c>
      <c r="Q15" s="2" t="n">
        <v>0</v>
      </c>
      <c r="R15" s="2" t="n">
        <v>0</v>
      </c>
      <c r="S15" s="2" t="n">
        <v>16.5793479786512</v>
      </c>
      <c r="T15" s="2" t="n">
        <v>24.6223144531479</v>
      </c>
      <c r="U15" s="2" t="n">
        <v>27.2547009860168</v>
      </c>
      <c r="V15" s="2" t="n">
        <v>0</v>
      </c>
      <c r="W15" s="2" t="n">
        <v>0</v>
      </c>
      <c r="X15" s="2" t="n">
        <v>16.2852172851565</v>
      </c>
      <c r="Y15" s="2" t="n">
        <v>24.6223144531479</v>
      </c>
      <c r="Z15" s="2" t="n">
        <v>27.8100645241446</v>
      </c>
      <c r="AA15" s="2" t="s">
        <v>35</v>
      </c>
      <c r="AC15" s="2" t="s">
        <v>36</v>
      </c>
      <c r="AD15" s="2" t="s">
        <v>106</v>
      </c>
      <c r="AE15" s="2" t="n">
        <v>32.9</v>
      </c>
      <c r="AF15" s="2" t="n">
        <v>10.1</v>
      </c>
      <c r="AG15" s="2" t="n">
        <v>3.83368560685051</v>
      </c>
      <c r="AH15" s="2" t="n">
        <v>59.0397518880978</v>
      </c>
      <c r="AJ15" s="2" t="s">
        <v>107</v>
      </c>
    </row>
    <row r="16" s="2" customFormat="true" ht="15" hidden="false" customHeight="false" outlineLevel="0" collapsed="false">
      <c r="A16" s="2" t="s">
        <v>108</v>
      </c>
      <c r="B16" s="2" t="s">
        <v>109</v>
      </c>
      <c r="C16" s="2" t="n">
        <v>47.9167768259368</v>
      </c>
      <c r="D16" s="2" t="s">
        <v>110</v>
      </c>
      <c r="F16" s="2" t="n">
        <v>747.429532794795</v>
      </c>
      <c r="G16" s="2" t="n">
        <v>1</v>
      </c>
      <c r="H16" s="2" t="n">
        <v>7.51793333333333</v>
      </c>
      <c r="I16" s="2" t="n">
        <v>0.0492833333333333</v>
      </c>
      <c r="J16" s="2" t="n">
        <v>2</v>
      </c>
      <c r="K16" s="2" t="n">
        <v>0.0135574078019137</v>
      </c>
      <c r="L16" s="2" t="s">
        <v>34</v>
      </c>
      <c r="M16" s="2" t="s">
        <v>33</v>
      </c>
      <c r="N16" s="2" t="s">
        <v>111</v>
      </c>
      <c r="O16" s="2" t="n">
        <v>69.6415460768584</v>
      </c>
      <c r="P16" s="2" t="n">
        <v>0</v>
      </c>
      <c r="Q16" s="2" t="n">
        <v>1.45338544639259</v>
      </c>
      <c r="R16" s="2" t="n">
        <v>1.45338544639259</v>
      </c>
      <c r="S16" s="2" t="n">
        <v>87.8735516823534</v>
      </c>
      <c r="T16" s="2" t="n">
        <v>19.6271925154529</v>
      </c>
      <c r="U16" s="2" t="n">
        <v>101.423894032769</v>
      </c>
      <c r="V16" s="2" t="n">
        <v>1.60829994354354</v>
      </c>
      <c r="W16" s="2" t="n">
        <v>1.60829994354354</v>
      </c>
      <c r="X16" s="2" t="n">
        <v>86.3146056532663</v>
      </c>
      <c r="Y16" s="2" t="n">
        <v>19.6271925154529</v>
      </c>
      <c r="Z16" s="2" t="n">
        <v>103.490588239748</v>
      </c>
      <c r="AA16" s="2" t="s">
        <v>35</v>
      </c>
      <c r="AC16" s="2" t="s">
        <v>36</v>
      </c>
      <c r="AD16" s="2" t="s">
        <v>112</v>
      </c>
      <c r="AE16" s="2" t="n">
        <v>34.9</v>
      </c>
      <c r="AF16" s="2" t="n">
        <v>4.34</v>
      </c>
      <c r="AG16" s="2" t="n">
        <v>0.737987630759877</v>
      </c>
      <c r="AH16" s="2" t="n">
        <v>71.238409562403</v>
      </c>
      <c r="AJ16" s="2" t="s">
        <v>113</v>
      </c>
    </row>
    <row r="17" s="2" customFormat="true" ht="15" hidden="false" customHeight="false" outlineLevel="0" collapsed="false">
      <c r="A17" s="5" t="s">
        <v>114</v>
      </c>
      <c r="B17" s="2" t="s">
        <v>115</v>
      </c>
      <c r="C17" s="2" t="n">
        <v>39.5880647829827</v>
      </c>
      <c r="D17" s="2" t="s">
        <v>116</v>
      </c>
      <c r="F17" s="2" t="n">
        <v>429.089800457947</v>
      </c>
      <c r="G17" s="2" t="n">
        <v>1</v>
      </c>
      <c r="H17" s="2" t="n">
        <v>7.51793333333333</v>
      </c>
      <c r="I17" s="2" t="n">
        <v>0.0357166666666666</v>
      </c>
      <c r="J17" s="2" t="n">
        <v>1</v>
      </c>
      <c r="K17" s="2" t="n">
        <v>0.0195225427758743</v>
      </c>
      <c r="L17" s="2" t="s">
        <v>33</v>
      </c>
      <c r="M17" s="2" t="s">
        <v>34</v>
      </c>
      <c r="N17" s="2" t="s">
        <v>117</v>
      </c>
      <c r="O17" s="2" t="n">
        <v>45.9996197766023</v>
      </c>
      <c r="P17" s="2" t="n">
        <v>0</v>
      </c>
      <c r="Q17" s="2" t="n">
        <v>45.9996197766023</v>
      </c>
      <c r="R17" s="2" t="n">
        <v>45.9996197766023</v>
      </c>
      <c r="S17" s="2" t="n">
        <v>0</v>
      </c>
      <c r="T17" s="2" t="n">
        <v>3.48587030172607</v>
      </c>
      <c r="U17" s="2" t="n">
        <v>0</v>
      </c>
      <c r="V17" s="2" t="n">
        <v>50.9026604562201</v>
      </c>
      <c r="W17" s="2" t="n">
        <v>50.9026604562201</v>
      </c>
      <c r="X17" s="2" t="n">
        <v>0</v>
      </c>
      <c r="Y17" s="2" t="n">
        <v>3.48587030172607</v>
      </c>
      <c r="Z17" s="2" t="n">
        <v>0</v>
      </c>
      <c r="AA17" s="2" t="s">
        <v>35</v>
      </c>
      <c r="AC17" s="2" t="s">
        <v>118</v>
      </c>
      <c r="AD17" s="2" t="s">
        <v>119</v>
      </c>
      <c r="AE17" s="2" t="n">
        <v>31.7</v>
      </c>
      <c r="AF17" s="2" t="n">
        <v>0</v>
      </c>
      <c r="AG17" s="2" t="n">
        <v>0.228105573267625</v>
      </c>
      <c r="AH17" s="2" t="n">
        <v>58.6084085188634</v>
      </c>
      <c r="AJ17" s="2" t="s">
        <v>120</v>
      </c>
    </row>
    <row r="18" s="2" customFormat="true" ht="15" hidden="false" customHeight="false" outlineLevel="0" collapsed="false">
      <c r="A18" s="2" t="s">
        <v>121</v>
      </c>
      <c r="B18" s="2" t="s">
        <v>122</v>
      </c>
      <c r="C18" s="2" t="n">
        <v>26.5198001309473</v>
      </c>
      <c r="D18" s="2" t="s">
        <v>123</v>
      </c>
      <c r="F18" s="2" t="n">
        <v>347.13426237844</v>
      </c>
      <c r="G18" s="2" t="n">
        <v>1</v>
      </c>
      <c r="H18" s="2" t="n">
        <v>0.25485</v>
      </c>
      <c r="I18" s="2" t="n">
        <v>0.0357166666666666</v>
      </c>
      <c r="J18" s="2" t="n">
        <v>6</v>
      </c>
      <c r="K18" s="2" t="n">
        <v>0.0414535074770228</v>
      </c>
      <c r="L18" s="2" t="s">
        <v>33</v>
      </c>
      <c r="M18" s="2" t="s">
        <v>34</v>
      </c>
      <c r="N18" s="2" t="s">
        <v>124</v>
      </c>
      <c r="O18" s="2" t="n">
        <v>64.3486488018042</v>
      </c>
      <c r="P18" s="2" t="n">
        <v>0</v>
      </c>
      <c r="Q18" s="2" t="n">
        <v>64.3486488018042</v>
      </c>
      <c r="R18" s="2" t="n">
        <v>64.3486488018042</v>
      </c>
      <c r="S18" s="2" t="n">
        <v>0</v>
      </c>
      <c r="T18" s="2" t="n">
        <v>0</v>
      </c>
      <c r="U18" s="2" t="n">
        <v>7.27931377507394</v>
      </c>
      <c r="V18" s="2" t="n">
        <v>71.2074890332221</v>
      </c>
      <c r="W18" s="2" t="n">
        <v>71.2074890332221</v>
      </c>
      <c r="X18" s="2" t="n">
        <v>0</v>
      </c>
      <c r="Y18" s="2" t="n">
        <v>0</v>
      </c>
      <c r="Z18" s="2" t="n">
        <v>7.42764288187067</v>
      </c>
      <c r="AA18" s="2" t="s">
        <v>35</v>
      </c>
      <c r="AC18" s="2" t="s">
        <v>43</v>
      </c>
      <c r="AD18" s="2" t="s">
        <v>125</v>
      </c>
      <c r="AE18" s="2" t="n">
        <v>36</v>
      </c>
      <c r="AF18" s="2" t="n">
        <v>0</v>
      </c>
      <c r="AG18" s="2" t="n">
        <v>1.7440590813331</v>
      </c>
      <c r="AH18" s="2" t="n">
        <v>81.9811644238197</v>
      </c>
      <c r="AJ18" s="2" t="s">
        <v>126</v>
      </c>
    </row>
    <row r="19" s="2" customFormat="true" ht="15" hidden="false" customHeight="false" outlineLevel="0" collapsed="false">
      <c r="A19" s="2" t="s">
        <v>127</v>
      </c>
      <c r="B19" s="2" t="s">
        <v>128</v>
      </c>
      <c r="C19" s="2" t="n">
        <v>19.8364222844485</v>
      </c>
      <c r="D19" s="2" t="s">
        <v>129</v>
      </c>
      <c r="F19" s="2" t="n">
        <v>102.55299858985</v>
      </c>
      <c r="G19" s="2" t="n">
        <v>2</v>
      </c>
      <c r="H19" s="2" t="n">
        <v>0.25485</v>
      </c>
      <c r="I19" s="2" t="n">
        <v>0.04285</v>
      </c>
      <c r="J19" s="2" t="n">
        <v>13</v>
      </c>
      <c r="K19" s="2" t="n">
        <v>0.0204928148270548</v>
      </c>
      <c r="L19" s="2" t="s">
        <v>33</v>
      </c>
      <c r="M19" s="2" t="s">
        <v>34</v>
      </c>
      <c r="N19" s="2" t="s">
        <v>130</v>
      </c>
      <c r="O19" s="2" t="n">
        <v>35.3205625742621</v>
      </c>
      <c r="P19" s="2" t="n">
        <v>0</v>
      </c>
      <c r="Q19" s="2" t="n">
        <v>35.3205625742621</v>
      </c>
      <c r="R19" s="2" t="n">
        <v>35.3205625742621</v>
      </c>
      <c r="S19" s="2" t="n">
        <v>0.725017689394216</v>
      </c>
      <c r="T19" s="2" t="n">
        <v>0.380519746000943</v>
      </c>
      <c r="U19" s="2" t="n">
        <v>4.23623671133991</v>
      </c>
      <c r="V19" s="2" t="n">
        <v>39.085336195645</v>
      </c>
      <c r="W19" s="2" t="n">
        <v>39.085336195645</v>
      </c>
      <c r="X19" s="2" t="n">
        <v>0.7121553044529</v>
      </c>
      <c r="Y19" s="2" t="n">
        <v>0.380519746000943</v>
      </c>
      <c r="Z19" s="2" t="n">
        <v>4.32255765133348</v>
      </c>
      <c r="AA19" s="2" t="s">
        <v>35</v>
      </c>
      <c r="AC19" s="2" t="s">
        <v>83</v>
      </c>
      <c r="AD19" s="2" t="s">
        <v>131</v>
      </c>
      <c r="AE19" s="2" t="n">
        <v>35.6</v>
      </c>
      <c r="AF19" s="2" t="n">
        <v>0.738</v>
      </c>
      <c r="AG19" s="2" t="n">
        <v>-4.29934333385001</v>
      </c>
      <c r="AH19" s="2" t="n">
        <v>82.3434856468891</v>
      </c>
      <c r="AJ19" s="2" t="s">
        <v>132</v>
      </c>
    </row>
    <row r="20" s="2" customFormat="true" ht="15" hidden="false" customHeight="false" outlineLevel="0" collapsed="false">
      <c r="A20" s="2" t="s">
        <v>133</v>
      </c>
      <c r="B20" s="2" t="s">
        <v>134</v>
      </c>
      <c r="C20" s="2" t="n">
        <v>17.882164271147</v>
      </c>
      <c r="D20" s="2" t="s">
        <v>135</v>
      </c>
      <c r="F20" s="2" t="n">
        <v>341.017455084956</v>
      </c>
      <c r="G20" s="2" t="n">
        <v>1</v>
      </c>
      <c r="H20" s="2" t="n">
        <v>7.51793333333333</v>
      </c>
      <c r="I20" s="2" t="n">
        <v>0.0285833333333336</v>
      </c>
      <c r="J20" s="2" t="n">
        <v>1</v>
      </c>
      <c r="K20" s="2" t="n">
        <v>0.0251835413472814</v>
      </c>
      <c r="L20" s="2" t="s">
        <v>33</v>
      </c>
      <c r="M20" s="2" t="s">
        <v>34</v>
      </c>
      <c r="N20" s="2" t="n">
        <v>100</v>
      </c>
      <c r="O20" s="2" t="n">
        <v>13.3485015501014</v>
      </c>
      <c r="P20" s="2" t="n">
        <v>0</v>
      </c>
      <c r="Q20" s="2" t="n">
        <v>13.3485015501014</v>
      </c>
      <c r="R20" s="2" t="n">
        <v>13.3485015501014</v>
      </c>
      <c r="S20" s="2" t="n">
        <v>0</v>
      </c>
      <c r="T20" s="2" t="n">
        <v>2.23941040039085</v>
      </c>
      <c r="U20" s="2" t="n">
        <v>0</v>
      </c>
      <c r="V20" s="2" t="n">
        <v>14.7713012695325</v>
      </c>
      <c r="W20" s="2" t="n">
        <v>14.7713012695325</v>
      </c>
      <c r="X20" s="2" t="n">
        <v>0</v>
      </c>
      <c r="Y20" s="2" t="n">
        <v>2.23941040039085</v>
      </c>
      <c r="Z20" s="2" t="n">
        <v>0</v>
      </c>
      <c r="AA20" s="2" t="s">
        <v>35</v>
      </c>
      <c r="AC20" s="2" t="s">
        <v>94</v>
      </c>
      <c r="AD20" s="2" t="s">
        <v>136</v>
      </c>
      <c r="AE20" s="2" t="n">
        <v>36.5</v>
      </c>
      <c r="AF20" s="2" t="n">
        <v>0</v>
      </c>
      <c r="AG20" s="2" t="n">
        <v>1.36054298702929</v>
      </c>
      <c r="AH20" s="2" t="n">
        <v>84.0771037450318</v>
      </c>
      <c r="AJ20" s="2" t="s">
        <v>137</v>
      </c>
    </row>
    <row r="21" s="2" customFormat="true" ht="15" hidden="false" customHeight="false" outlineLevel="0" collapsed="false">
      <c r="A21" s="2" t="s">
        <v>138</v>
      </c>
      <c r="B21" s="2" t="s">
        <v>139</v>
      </c>
      <c r="C21" s="2" t="n">
        <v>15.7897876644158</v>
      </c>
      <c r="D21" s="2" t="s">
        <v>140</v>
      </c>
      <c r="F21" s="2" t="n">
        <v>94.0458801358911</v>
      </c>
      <c r="G21" s="2" t="n">
        <v>2</v>
      </c>
      <c r="H21" s="2" t="n">
        <v>0.25485</v>
      </c>
      <c r="I21" s="2" t="n">
        <v>0.04285</v>
      </c>
      <c r="J21" s="2" t="n">
        <v>2</v>
      </c>
      <c r="K21" s="2" t="n">
        <v>0.0157387098989624</v>
      </c>
      <c r="L21" s="2" t="s">
        <v>33</v>
      </c>
      <c r="M21" s="2" t="s">
        <v>34</v>
      </c>
      <c r="N21" s="2" t="s">
        <v>141</v>
      </c>
      <c r="O21" s="2" t="n">
        <v>43.1917003557429</v>
      </c>
      <c r="P21" s="2" t="n">
        <v>0</v>
      </c>
      <c r="Q21" s="2" t="n">
        <v>43.1917003557429</v>
      </c>
      <c r="R21" s="2" t="n">
        <v>43.1917003557429</v>
      </c>
      <c r="S21" s="2" t="n">
        <v>1.3415608131663</v>
      </c>
      <c r="T21" s="2" t="n">
        <v>1.19903564453217</v>
      </c>
      <c r="U21" s="2" t="n">
        <v>5.66566342502574</v>
      </c>
      <c r="V21" s="2" t="n">
        <v>47.7954484931088</v>
      </c>
      <c r="W21" s="2" t="n">
        <v>47.7954484931088</v>
      </c>
      <c r="X21" s="2" t="n">
        <v>1.31776046752846</v>
      </c>
      <c r="Y21" s="2" t="n">
        <v>1.19903564453217</v>
      </c>
      <c r="Z21" s="2" t="n">
        <v>5.78111150450304</v>
      </c>
      <c r="AA21" s="2" t="s">
        <v>35</v>
      </c>
      <c r="AC21" s="2" t="s">
        <v>83</v>
      </c>
      <c r="AD21" s="2" t="s">
        <v>142</v>
      </c>
      <c r="AE21" s="2" t="n">
        <v>36.4</v>
      </c>
      <c r="AF21" s="2" t="n">
        <v>0.819</v>
      </c>
      <c r="AG21" s="2" t="n">
        <v>1.82911027048652</v>
      </c>
      <c r="AH21" s="2" t="n">
        <v>83.5682774513484</v>
      </c>
      <c r="AJ21" s="2" t="s">
        <v>143</v>
      </c>
    </row>
    <row r="22" s="2" customFormat="true" ht="15" hidden="false" customHeight="false" outlineLevel="0" collapsed="false">
      <c r="A22" s="2" t="s">
        <v>144</v>
      </c>
      <c r="B22" s="2" t="s">
        <v>145</v>
      </c>
      <c r="C22" s="2" t="n">
        <v>14.788574544679</v>
      </c>
      <c r="D22" s="2" t="s">
        <v>146</v>
      </c>
      <c r="F22" s="2" t="n">
        <v>73.5324210170404</v>
      </c>
      <c r="G22" s="2" t="n">
        <v>2</v>
      </c>
      <c r="H22" s="2" t="n">
        <v>0.25485</v>
      </c>
      <c r="I22" s="2" t="n">
        <v>0.0285666666666667</v>
      </c>
      <c r="J22" s="2" t="n">
        <v>5</v>
      </c>
      <c r="K22" s="2" t="n">
        <v>0.0288690569221515</v>
      </c>
      <c r="L22" s="2" t="s">
        <v>33</v>
      </c>
      <c r="M22" s="2" t="s">
        <v>34</v>
      </c>
      <c r="N22" s="2" t="s">
        <v>147</v>
      </c>
      <c r="O22" s="2" t="n">
        <v>17.6721461099171</v>
      </c>
      <c r="P22" s="2" t="n">
        <v>0</v>
      </c>
      <c r="Q22" s="2" t="n">
        <v>17.6721461099171</v>
      </c>
      <c r="R22" s="2" t="n">
        <v>17.6721461099171</v>
      </c>
      <c r="S22" s="2" t="n">
        <v>0.542639237676464</v>
      </c>
      <c r="T22" s="2" t="n">
        <v>0</v>
      </c>
      <c r="U22" s="2" t="n">
        <v>3.04232009492039</v>
      </c>
      <c r="V22" s="2" t="n">
        <v>19.5557975769048</v>
      </c>
      <c r="W22" s="2" t="n">
        <v>19.5557975769048</v>
      </c>
      <c r="X22" s="2" t="n">
        <v>0.533012390136939</v>
      </c>
      <c r="Y22" s="2" t="n">
        <v>0</v>
      </c>
      <c r="Z22" s="2" t="n">
        <v>3.10431283712289</v>
      </c>
      <c r="AA22" s="2" t="s">
        <v>35</v>
      </c>
      <c r="AC22" s="2" t="s">
        <v>83</v>
      </c>
      <c r="AD22" s="2" t="s">
        <v>148</v>
      </c>
      <c r="AE22" s="2" t="n">
        <v>39.5</v>
      </c>
      <c r="AF22" s="2" t="n">
        <v>2.53</v>
      </c>
      <c r="AG22" s="2" t="n">
        <v>-0.560573643537638</v>
      </c>
      <c r="AH22" s="2" t="n">
        <v>95.764648253186</v>
      </c>
      <c r="AJ22" s="2" t="s">
        <v>149</v>
      </c>
    </row>
    <row r="23" s="2" customFormat="true" ht="15" hidden="false" customHeight="false" outlineLevel="0" collapsed="false">
      <c r="A23" s="2" t="s">
        <v>150</v>
      </c>
      <c r="B23" s="2" t="s">
        <v>151</v>
      </c>
      <c r="C23" s="2" t="n">
        <v>14.2750958455406</v>
      </c>
      <c r="D23" s="2" t="s">
        <v>152</v>
      </c>
      <c r="F23" s="2" t="n">
        <v>233.981535283235</v>
      </c>
      <c r="G23" s="2" t="n">
        <v>1</v>
      </c>
      <c r="H23" s="2" t="n">
        <v>0.312</v>
      </c>
      <c r="I23" s="2" t="n">
        <v>0.0214333333333333</v>
      </c>
      <c r="J23" s="2" t="n">
        <v>1</v>
      </c>
      <c r="K23" s="2" t="n">
        <v>0.0180706392518728</v>
      </c>
      <c r="L23" s="2" t="s">
        <v>33</v>
      </c>
      <c r="M23" s="2" t="s">
        <v>34</v>
      </c>
      <c r="N23" s="2" t="n">
        <v>100</v>
      </c>
      <c r="O23" s="2" t="n">
        <v>6.00826113594222</v>
      </c>
      <c r="P23" s="2" t="n">
        <v>0</v>
      </c>
      <c r="Q23" s="2" t="n">
        <v>6.00826113594222</v>
      </c>
      <c r="R23" s="2" t="n">
        <v>6.00826113594222</v>
      </c>
      <c r="S23" s="2" t="n">
        <v>1.26267337206407</v>
      </c>
      <c r="T23" s="2" t="n">
        <v>0</v>
      </c>
      <c r="U23" s="2" t="n">
        <v>0</v>
      </c>
      <c r="V23" s="2" t="n">
        <v>6.64867401123027</v>
      </c>
      <c r="W23" s="2" t="n">
        <v>6.64867401123027</v>
      </c>
      <c r="X23" s="2" t="n">
        <v>1.24027255177484</v>
      </c>
      <c r="Y23" s="2" t="n">
        <v>0</v>
      </c>
      <c r="Z23" s="2" t="n">
        <v>0</v>
      </c>
      <c r="AA23" s="2" t="s">
        <v>35</v>
      </c>
      <c r="AC23" s="2" t="s">
        <v>71</v>
      </c>
      <c r="AD23" s="2" t="s">
        <v>153</v>
      </c>
      <c r="AE23" s="2" t="n">
        <v>20</v>
      </c>
      <c r="AF23" s="2" t="n">
        <v>0</v>
      </c>
      <c r="AG23" s="2" t="n">
        <v>-2.71544223833044</v>
      </c>
      <c r="AH23" s="2" t="n">
        <v>3.01278482631445</v>
      </c>
      <c r="AJ23" s="2" t="s">
        <v>154</v>
      </c>
    </row>
    <row r="24" s="2" customFormat="true" ht="15" hidden="false" customHeight="false" outlineLevel="0" collapsed="false">
      <c r="A24" s="2" t="s">
        <v>155</v>
      </c>
      <c r="B24" s="2" t="s">
        <v>156</v>
      </c>
      <c r="C24" s="2" t="n">
        <v>14.116161964175</v>
      </c>
      <c r="D24" s="2" t="s">
        <v>157</v>
      </c>
      <c r="F24" s="2" t="n">
        <v>82.5380156346937</v>
      </c>
      <c r="G24" s="2" t="n">
        <v>2</v>
      </c>
      <c r="H24" s="2" t="n">
        <v>0.25485</v>
      </c>
      <c r="I24" s="2" t="n">
        <v>0.0357166666666666</v>
      </c>
      <c r="J24" s="2" t="n">
        <v>3</v>
      </c>
      <c r="K24" s="2" t="n">
        <v>0.0243773030954128</v>
      </c>
      <c r="L24" s="2" t="s">
        <v>33</v>
      </c>
      <c r="M24" s="2" t="s">
        <v>34</v>
      </c>
      <c r="N24" s="2" t="s">
        <v>158</v>
      </c>
      <c r="O24" s="2" t="n">
        <v>87.8302302850983</v>
      </c>
      <c r="P24" s="2" t="n">
        <v>0</v>
      </c>
      <c r="Q24" s="2" t="n">
        <v>87.8302302850983</v>
      </c>
      <c r="R24" s="2" t="n">
        <v>87.8302302850983</v>
      </c>
      <c r="S24" s="2" t="n">
        <v>2.91335555963825</v>
      </c>
      <c r="T24" s="2" t="n">
        <v>2.29394932063705</v>
      </c>
      <c r="U24" s="2" t="n">
        <v>13.4585825984885</v>
      </c>
      <c r="V24" s="2" t="n">
        <v>97.1919422748803</v>
      </c>
      <c r="W24" s="2" t="n">
        <v>97.1919422748803</v>
      </c>
      <c r="X24" s="2" t="n">
        <v>2.86167033701933</v>
      </c>
      <c r="Y24" s="2" t="n">
        <v>2.29394932063705</v>
      </c>
      <c r="Z24" s="2" t="n">
        <v>13.732825418247</v>
      </c>
      <c r="AA24" s="2" t="s">
        <v>35</v>
      </c>
      <c r="AC24" s="2" t="s">
        <v>83</v>
      </c>
      <c r="AD24" s="2" t="s">
        <v>159</v>
      </c>
      <c r="AE24" s="2" t="n">
        <v>34.6</v>
      </c>
      <c r="AF24" s="2" t="n">
        <v>0</v>
      </c>
      <c r="AG24" s="2" t="n">
        <v>3.9379551993683</v>
      </c>
      <c r="AH24" s="2" t="n">
        <v>77.7714298839679</v>
      </c>
      <c r="AJ24" s="2" t="s">
        <v>160</v>
      </c>
    </row>
    <row r="25" s="2" customFormat="true" ht="15" hidden="false" customHeight="false" outlineLevel="0" collapsed="false">
      <c r="A25" s="2" t="s">
        <v>161</v>
      </c>
      <c r="B25" s="2" t="s">
        <v>162</v>
      </c>
      <c r="C25" s="2" t="n">
        <v>13.2098987391242</v>
      </c>
      <c r="D25" s="2" t="s">
        <v>163</v>
      </c>
      <c r="F25" s="2" t="n">
        <v>186.125008286729</v>
      </c>
      <c r="G25" s="2" t="n">
        <v>1</v>
      </c>
      <c r="H25" s="2" t="n">
        <v>3.54813333333333</v>
      </c>
      <c r="I25" s="2" t="n">
        <v>0.021433333333333</v>
      </c>
      <c r="J25" s="2" t="n">
        <v>3</v>
      </c>
      <c r="K25" s="2" t="n">
        <v>0.0110459645842955</v>
      </c>
      <c r="L25" s="2" t="s">
        <v>33</v>
      </c>
      <c r="M25" s="2" t="s">
        <v>34</v>
      </c>
      <c r="N25" s="2" t="n">
        <v>100</v>
      </c>
      <c r="O25" s="2" t="n">
        <v>3.29084252319408</v>
      </c>
      <c r="P25" s="2" t="n">
        <v>0</v>
      </c>
      <c r="Q25" s="2" t="n">
        <v>3.29084252319408</v>
      </c>
      <c r="R25" s="2" t="n">
        <v>3.29084252319408</v>
      </c>
      <c r="S25" s="2" t="n">
        <v>0.74735830792877</v>
      </c>
      <c r="T25" s="2" t="n">
        <v>0</v>
      </c>
      <c r="U25" s="2" t="n">
        <v>0</v>
      </c>
      <c r="V25" s="2" t="n">
        <v>3.64160922169718</v>
      </c>
      <c r="W25" s="2" t="n">
        <v>3.64160922169718</v>
      </c>
      <c r="X25" s="2" t="n">
        <v>0.734099582815867</v>
      </c>
      <c r="Y25" s="2" t="n">
        <v>0</v>
      </c>
      <c r="Z25" s="2" t="n">
        <v>0</v>
      </c>
      <c r="AA25" s="2" t="s">
        <v>35</v>
      </c>
      <c r="AC25" s="2" t="s">
        <v>36</v>
      </c>
      <c r="AD25" s="2" t="s">
        <v>164</v>
      </c>
      <c r="AE25" s="2" t="n">
        <v>37.2</v>
      </c>
      <c r="AF25" s="2" t="n">
        <v>0</v>
      </c>
      <c r="AG25" s="2" t="n">
        <v>-1.9121657454664</v>
      </c>
      <c r="AH25" s="2" t="n">
        <v>88.3632931990926</v>
      </c>
      <c r="AJ25" s="2" t="s">
        <v>165</v>
      </c>
    </row>
    <row r="26" s="2" customFormat="true" ht="15" hidden="false" customHeight="false" outlineLevel="0" collapsed="false">
      <c r="A26" s="2" t="s">
        <v>166</v>
      </c>
      <c r="B26" s="2" t="s">
        <v>167</v>
      </c>
      <c r="C26" s="2" t="n">
        <v>12.1449373833273</v>
      </c>
      <c r="D26" s="2" t="s">
        <v>168</v>
      </c>
      <c r="F26" s="2" t="n">
        <v>164.063589919791</v>
      </c>
      <c r="G26" s="2" t="n">
        <v>2</v>
      </c>
      <c r="H26" s="2" t="n">
        <v>0.25485</v>
      </c>
      <c r="I26" s="2" t="n">
        <v>0.04285</v>
      </c>
      <c r="J26" s="2" t="n">
        <v>4</v>
      </c>
      <c r="K26" s="2" t="n">
        <v>0.0160169598684675</v>
      </c>
      <c r="L26" s="2" t="s">
        <v>33</v>
      </c>
      <c r="M26" s="2" t="s">
        <v>34</v>
      </c>
      <c r="N26" s="2" t="s">
        <v>169</v>
      </c>
      <c r="O26" s="2" t="n">
        <v>28.604765505838</v>
      </c>
      <c r="P26" s="2" t="n">
        <v>0</v>
      </c>
      <c r="Q26" s="2" t="n">
        <v>28.604765505838</v>
      </c>
      <c r="R26" s="2" t="n">
        <v>28.604765505838</v>
      </c>
      <c r="S26" s="2" t="n">
        <v>0.709400820101466</v>
      </c>
      <c r="T26" s="2" t="n">
        <v>3.39911654752054</v>
      </c>
      <c r="U26" s="2" t="n">
        <v>2.95733186724689</v>
      </c>
      <c r="V26" s="2" t="n">
        <v>31.6537109011951</v>
      </c>
      <c r="W26" s="2" t="n">
        <v>31.6537109011951</v>
      </c>
      <c r="X26" s="2" t="n">
        <v>0.696815490723566</v>
      </c>
      <c r="Y26" s="2" t="n">
        <v>3.39911654752054</v>
      </c>
      <c r="Z26" s="2" t="n">
        <v>3.01759282149676</v>
      </c>
      <c r="AA26" s="2" t="s">
        <v>35</v>
      </c>
      <c r="AC26" s="2" t="s">
        <v>170</v>
      </c>
      <c r="AD26" s="2" t="s">
        <v>171</v>
      </c>
      <c r="AE26" s="2" t="n">
        <v>37.9</v>
      </c>
      <c r="AF26" s="2" t="n">
        <v>1.73</v>
      </c>
      <c r="AG26" s="2" t="n">
        <v>3.75961036125537</v>
      </c>
      <c r="AH26" s="2" t="n">
        <v>92.1997638321465</v>
      </c>
      <c r="AJ26" s="2" t="s">
        <v>172</v>
      </c>
    </row>
    <row r="27" s="2" customFormat="true" ht="15" hidden="false" customHeight="false" outlineLevel="0" collapsed="false">
      <c r="A27" s="2" t="s">
        <v>173</v>
      </c>
      <c r="B27" s="2" t="s">
        <v>174</v>
      </c>
      <c r="C27" s="2" t="n">
        <v>11.7485867857217</v>
      </c>
      <c r="D27" s="2" t="s">
        <v>175</v>
      </c>
      <c r="F27" s="2" t="n">
        <v>201.008428230613</v>
      </c>
      <c r="G27" s="2" t="n">
        <v>1</v>
      </c>
      <c r="H27" s="2" t="n">
        <v>0.0484</v>
      </c>
      <c r="I27" s="2" t="n">
        <v>0.04285</v>
      </c>
      <c r="J27" s="2" t="n">
        <v>1</v>
      </c>
      <c r="K27" s="2" t="n">
        <v>0.0121929582710454</v>
      </c>
      <c r="L27" s="2" t="s">
        <v>33</v>
      </c>
      <c r="M27" s="2" t="s">
        <v>34</v>
      </c>
      <c r="N27" s="2" t="n">
        <v>100</v>
      </c>
      <c r="O27" s="2" t="n">
        <v>8.525883519479</v>
      </c>
      <c r="P27" s="2" t="n">
        <v>0</v>
      </c>
      <c r="Q27" s="2" t="n">
        <v>8.525883519479</v>
      </c>
      <c r="R27" s="2" t="n">
        <v>8.525883519479</v>
      </c>
      <c r="S27" s="2" t="n">
        <v>0</v>
      </c>
      <c r="T27" s="2" t="n">
        <v>1.14917758107276</v>
      </c>
      <c r="U27" s="2" t="n">
        <v>1.02790558858319</v>
      </c>
      <c r="V27" s="2" t="n">
        <v>9.43464654684105</v>
      </c>
      <c r="W27" s="2" t="n">
        <v>9.43464654684105</v>
      </c>
      <c r="X27" s="2" t="n">
        <v>0</v>
      </c>
      <c r="Y27" s="2" t="n">
        <v>1.14917758107276</v>
      </c>
      <c r="Z27" s="2" t="n">
        <v>1.04885101318462</v>
      </c>
      <c r="AA27" s="2" t="s">
        <v>35</v>
      </c>
      <c r="AC27" s="2" t="s">
        <v>94</v>
      </c>
      <c r="AD27" s="2" t="s">
        <v>176</v>
      </c>
      <c r="AE27" s="2" t="n">
        <v>33.2</v>
      </c>
      <c r="AF27" s="2" t="n">
        <v>0</v>
      </c>
      <c r="AG27" s="2" t="n">
        <v>3.16492018342049</v>
      </c>
      <c r="AH27" s="2" t="n">
        <v>69.8594819280346</v>
      </c>
      <c r="AJ27" s="2" t="s">
        <v>177</v>
      </c>
    </row>
    <row r="28" s="2" customFormat="true" ht="15" hidden="false" customHeight="false" outlineLevel="0" collapsed="false">
      <c r="A28" s="2" t="s">
        <v>178</v>
      </c>
      <c r="B28" s="2" t="s">
        <v>179</v>
      </c>
      <c r="C28" s="2" t="n">
        <v>10.1268022546683</v>
      </c>
      <c r="D28" s="2" t="s">
        <v>180</v>
      </c>
      <c r="F28" s="2" t="n">
        <v>140.0425403806</v>
      </c>
      <c r="G28" s="2" t="n">
        <v>1</v>
      </c>
      <c r="H28" s="2" t="n">
        <v>3.81173333333333</v>
      </c>
      <c r="I28" s="2" t="n">
        <v>0.0285666666666664</v>
      </c>
      <c r="J28" s="2" t="n">
        <v>1</v>
      </c>
      <c r="K28" s="2" t="n">
        <v>0.0306932289944115</v>
      </c>
      <c r="L28" s="2" t="s">
        <v>33</v>
      </c>
      <c r="M28" s="2" t="s">
        <v>34</v>
      </c>
      <c r="N28" s="2" t="n">
        <v>100</v>
      </c>
      <c r="O28" s="2" t="n">
        <v>4.62831670436515</v>
      </c>
      <c r="P28" s="2" t="n">
        <v>0</v>
      </c>
      <c r="Q28" s="2" t="n">
        <v>4.62831670436515</v>
      </c>
      <c r="R28" s="2" t="n">
        <v>4.62831670436515</v>
      </c>
      <c r="S28" s="2" t="n">
        <v>0</v>
      </c>
      <c r="T28" s="2" t="n">
        <v>0</v>
      </c>
      <c r="U28" s="2" t="n">
        <v>1.37110903954846</v>
      </c>
      <c r="V28" s="2" t="n">
        <v>5.12164306640607</v>
      </c>
      <c r="W28" s="2" t="n">
        <v>5.12164306640607</v>
      </c>
      <c r="X28" s="2" t="n">
        <v>0</v>
      </c>
      <c r="Y28" s="2" t="n">
        <v>0</v>
      </c>
      <c r="Z28" s="2" t="n">
        <v>1.39904785156307</v>
      </c>
      <c r="AA28" s="2" t="s">
        <v>35</v>
      </c>
      <c r="AC28" s="2" t="s">
        <v>36</v>
      </c>
      <c r="AD28" s="2" t="s">
        <v>181</v>
      </c>
      <c r="AE28" s="2" t="n">
        <v>38</v>
      </c>
      <c r="AF28" s="2" t="n">
        <v>0</v>
      </c>
      <c r="AG28" s="2" t="n">
        <v>-4.32943907200782</v>
      </c>
      <c r="AH28" s="2" t="n">
        <v>95.2471972273153</v>
      </c>
      <c r="AJ28" s="2" t="s">
        <v>182</v>
      </c>
    </row>
    <row r="29" s="2" customFormat="true" ht="15" hidden="false" customHeight="false" outlineLevel="0" collapsed="false">
      <c r="A29" s="2" t="s">
        <v>183</v>
      </c>
      <c r="B29" s="2" t="s">
        <v>184</v>
      </c>
      <c r="C29" s="2" t="n">
        <v>9.95150565067912</v>
      </c>
      <c r="D29" s="2" t="s">
        <v>185</v>
      </c>
      <c r="F29" s="2" t="n">
        <v>642.176597882048</v>
      </c>
      <c r="G29" s="2" t="n">
        <v>1</v>
      </c>
      <c r="H29" s="2" t="n">
        <v>5.85343333333333</v>
      </c>
      <c r="I29" s="2" t="n">
        <v>0.0492999999999997</v>
      </c>
      <c r="J29" s="2" t="n">
        <v>2</v>
      </c>
      <c r="K29" s="2" t="n">
        <v>0.000374477701543974</v>
      </c>
      <c r="L29" s="2" t="s">
        <v>34</v>
      </c>
      <c r="M29" s="2" t="s">
        <v>33</v>
      </c>
      <c r="N29" s="2" t="s">
        <v>64</v>
      </c>
      <c r="O29" s="2" t="n">
        <v>22.2162265197876</v>
      </c>
      <c r="P29" s="2" t="n">
        <v>0</v>
      </c>
      <c r="Q29" s="2" t="n">
        <v>2.23244876701361</v>
      </c>
      <c r="R29" s="2" t="n">
        <v>2.23244876701361</v>
      </c>
      <c r="S29" s="2" t="n">
        <v>26.5840409621063</v>
      </c>
      <c r="T29" s="2" t="n">
        <v>19.3385924696881</v>
      </c>
      <c r="U29" s="2" t="n">
        <v>20.7260461275684</v>
      </c>
      <c r="V29" s="2" t="n">
        <v>2.47040262778439</v>
      </c>
      <c r="W29" s="2" t="n">
        <v>2.47040262778439</v>
      </c>
      <c r="X29" s="2" t="n">
        <v>26.1124191339051</v>
      </c>
      <c r="Y29" s="2" t="n">
        <v>19.3385924696881</v>
      </c>
      <c r="Z29" s="2" t="n">
        <v>21.1483765840541</v>
      </c>
      <c r="AA29" s="2" t="s">
        <v>35</v>
      </c>
      <c r="AC29" s="2" t="s">
        <v>43</v>
      </c>
      <c r="AD29" s="2" t="s">
        <v>186</v>
      </c>
      <c r="AE29" s="2" t="n">
        <v>36.4</v>
      </c>
      <c r="AF29" s="2" t="n">
        <v>0</v>
      </c>
      <c r="AG29" s="2" t="n">
        <v>-3.82602740440744</v>
      </c>
      <c r="AH29" s="2" t="n">
        <v>86.6936532180715</v>
      </c>
      <c r="AJ29" s="2" t="s">
        <v>187</v>
      </c>
    </row>
    <row r="30" s="2" customFormat="true" ht="15" hidden="false" customHeight="false" outlineLevel="0" collapsed="false">
      <c r="A30" s="2" t="s">
        <v>188</v>
      </c>
      <c r="B30" s="2" t="s">
        <v>189</v>
      </c>
      <c r="C30" s="2" t="n">
        <v>9.28246365243701</v>
      </c>
      <c r="D30" s="2" t="s">
        <v>190</v>
      </c>
      <c r="F30" s="2" t="n">
        <v>251.198976151019</v>
      </c>
      <c r="G30" s="2" t="n">
        <v>1</v>
      </c>
      <c r="H30" s="2" t="n">
        <v>4.59398333333333</v>
      </c>
      <c r="I30" s="2" t="n">
        <v>0.0214333333333334</v>
      </c>
      <c r="J30" s="2" t="n">
        <v>37</v>
      </c>
      <c r="K30" s="2" t="n">
        <v>0.0459453986123415</v>
      </c>
      <c r="L30" s="2" t="s">
        <v>33</v>
      </c>
      <c r="M30" s="2" t="s">
        <v>34</v>
      </c>
      <c r="N30" s="2" t="n">
        <v>100</v>
      </c>
      <c r="O30" s="2" t="n">
        <v>7.23198657212195</v>
      </c>
      <c r="P30" s="2" t="n">
        <v>0</v>
      </c>
      <c r="Q30" s="2" t="n">
        <v>7.23198657212195</v>
      </c>
      <c r="R30" s="2" t="n">
        <v>7.23198657212195</v>
      </c>
      <c r="S30" s="2" t="n">
        <v>0</v>
      </c>
      <c r="T30" s="2" t="n">
        <v>2.24262914623691</v>
      </c>
      <c r="U30" s="2" t="n">
        <v>0.0946770397851406</v>
      </c>
      <c r="V30" s="2" t="n">
        <v>8.0028347776021</v>
      </c>
      <c r="W30" s="2" t="n">
        <v>8.0028347776021</v>
      </c>
      <c r="X30" s="2" t="n">
        <v>0</v>
      </c>
      <c r="Y30" s="2" t="n">
        <v>2.24262914623691</v>
      </c>
      <c r="Z30" s="2" t="n">
        <v>0.0966062547055876</v>
      </c>
      <c r="AA30" s="2" t="s">
        <v>35</v>
      </c>
      <c r="AC30" s="2" t="s">
        <v>118</v>
      </c>
      <c r="AD30" s="2" t="s">
        <v>191</v>
      </c>
      <c r="AE30" s="2" t="n">
        <v>37.5</v>
      </c>
      <c r="AF30" s="2" t="n">
        <v>0</v>
      </c>
      <c r="AG30" s="2" t="n">
        <v>4.41657161353109</v>
      </c>
      <c r="AH30" s="2" t="n">
        <v>92.6164260289548</v>
      </c>
      <c r="AJ30" s="2" t="s">
        <v>192</v>
      </c>
    </row>
    <row r="31" s="2" customFormat="true" ht="15" hidden="false" customHeight="false" outlineLevel="0" collapsed="false">
      <c r="A31" s="2" t="s">
        <v>193</v>
      </c>
      <c r="B31" s="2" t="s">
        <v>194</v>
      </c>
      <c r="C31" s="2" t="n">
        <v>7.16058772125275</v>
      </c>
      <c r="D31" s="2" t="s">
        <v>195</v>
      </c>
      <c r="F31" s="2" t="n">
        <v>157.085577113187</v>
      </c>
      <c r="G31" s="2" t="n">
        <v>1</v>
      </c>
      <c r="H31" s="2" t="n">
        <v>4.67255</v>
      </c>
      <c r="I31" s="2" t="n">
        <v>0.0493000000000006</v>
      </c>
      <c r="J31" s="2" t="n">
        <v>3</v>
      </c>
      <c r="K31" s="2" t="n">
        <v>0.0280795988366227</v>
      </c>
      <c r="L31" s="2" t="s">
        <v>33</v>
      </c>
      <c r="M31" s="2" t="s">
        <v>34</v>
      </c>
      <c r="N31" s="2" t="n">
        <v>100</v>
      </c>
      <c r="O31" s="2" t="n">
        <v>5.60817232617282</v>
      </c>
      <c r="P31" s="2" t="n">
        <v>0</v>
      </c>
      <c r="Q31" s="2" t="n">
        <v>5.60817232617282</v>
      </c>
      <c r="R31" s="2" t="n">
        <v>5.60817232617282</v>
      </c>
      <c r="S31" s="2" t="n">
        <v>1.41251798299646</v>
      </c>
      <c r="T31" s="2" t="n">
        <v>0</v>
      </c>
      <c r="U31" s="2" t="n">
        <v>0.937082026592557</v>
      </c>
      <c r="V31" s="2" t="n">
        <v>6.2059402465833</v>
      </c>
      <c r="W31" s="2" t="n">
        <v>6.2059402465833</v>
      </c>
      <c r="X31" s="2" t="n">
        <v>1.38745880126945</v>
      </c>
      <c r="Y31" s="2" t="n">
        <v>0</v>
      </c>
      <c r="Z31" s="2" t="n">
        <v>0.956176757812372</v>
      </c>
      <c r="AA31" s="2" t="s">
        <v>35</v>
      </c>
      <c r="AC31" s="2" t="s">
        <v>43</v>
      </c>
      <c r="AD31" s="2" t="s">
        <v>196</v>
      </c>
      <c r="AE31" s="2" t="n">
        <v>37.7</v>
      </c>
      <c r="AF31" s="2" t="n">
        <v>0</v>
      </c>
      <c r="AG31" s="2" t="n">
        <v>-2.20121295283699</v>
      </c>
      <c r="AH31" s="2" t="n">
        <v>91.0157972522123</v>
      </c>
      <c r="AJ31" s="2" t="s">
        <v>197</v>
      </c>
    </row>
    <row r="32" s="2" customFormat="true" ht="15" hidden="false" customHeight="false" outlineLevel="0" collapsed="false">
      <c r="A32" s="2" t="s">
        <v>198</v>
      </c>
      <c r="B32" s="2" t="s">
        <v>199</v>
      </c>
      <c r="C32" s="2" t="n">
        <v>6.37620008990079</v>
      </c>
      <c r="D32" s="2" t="s">
        <v>200</v>
      </c>
      <c r="F32" s="2" t="n">
        <v>148.976713767163</v>
      </c>
      <c r="G32" s="2" t="n">
        <v>1</v>
      </c>
      <c r="H32" s="2" t="n">
        <v>3.6267</v>
      </c>
      <c r="I32" s="2" t="n">
        <v>0.0428499999999996</v>
      </c>
      <c r="J32" s="2" t="n">
        <v>1</v>
      </c>
      <c r="K32" s="2" t="n">
        <v>0.00615883777047943</v>
      </c>
      <c r="L32" s="2" t="s">
        <v>34</v>
      </c>
      <c r="M32" s="2" t="s">
        <v>33</v>
      </c>
      <c r="N32" s="2" t="n">
        <v>100</v>
      </c>
      <c r="O32" s="2" t="n">
        <v>6.74227075255971</v>
      </c>
      <c r="P32" s="2" t="n">
        <v>0</v>
      </c>
      <c r="Q32" s="2" t="n">
        <v>1.05741204126243</v>
      </c>
      <c r="R32" s="2" t="n">
        <v>1.05741204126243</v>
      </c>
      <c r="S32" s="2" t="n">
        <v>8.55327295650984</v>
      </c>
      <c r="T32" s="2" t="n">
        <v>4.55146028101731</v>
      </c>
      <c r="U32" s="2" t="n">
        <v>7.12207902015199</v>
      </c>
      <c r="V32" s="2" t="n">
        <v>1.17012023925638</v>
      </c>
      <c r="W32" s="2" t="n">
        <v>1.17012023925638</v>
      </c>
      <c r="X32" s="2" t="n">
        <v>8.401531156435</v>
      </c>
      <c r="Y32" s="2" t="n">
        <v>4.55146028101731</v>
      </c>
      <c r="Z32" s="2" t="n">
        <v>7.26720418609994</v>
      </c>
      <c r="AA32" s="2" t="s">
        <v>35</v>
      </c>
      <c r="AC32" s="2" t="s">
        <v>94</v>
      </c>
      <c r="AD32" s="2" t="s">
        <v>201</v>
      </c>
      <c r="AE32" s="2" t="n">
        <v>34.4</v>
      </c>
      <c r="AF32" s="2" t="n">
        <v>0</v>
      </c>
      <c r="AG32" s="2" t="n">
        <v>0.89555910627931</v>
      </c>
      <c r="AH32" s="2" t="n">
        <v>72.9609701879169</v>
      </c>
      <c r="AJ32" s="2" t="s">
        <v>202</v>
      </c>
    </row>
    <row r="33" s="2" customFormat="true" ht="15" hidden="false" customHeight="false" outlineLevel="0" collapsed="false">
      <c r="A33" s="2" t="s">
        <v>203</v>
      </c>
      <c r="B33" s="2" t="s">
        <v>204</v>
      </c>
      <c r="C33" s="2" t="n">
        <v>6.31079347234155</v>
      </c>
      <c r="D33" s="2" t="s">
        <v>205</v>
      </c>
      <c r="F33" s="2" t="n">
        <v>113.059999526229</v>
      </c>
      <c r="G33" s="2" t="n">
        <v>1</v>
      </c>
      <c r="H33" s="2" t="n">
        <v>9.64461666666667</v>
      </c>
      <c r="I33" s="2" t="n">
        <v>0.0214333333333343</v>
      </c>
      <c r="J33" s="2" t="n">
        <v>20</v>
      </c>
      <c r="K33" s="2" t="n">
        <v>0.0198381748674971</v>
      </c>
      <c r="L33" s="2" t="s">
        <v>33</v>
      </c>
      <c r="M33" s="2" t="s">
        <v>34</v>
      </c>
      <c r="N33" s="2" t="n">
        <v>100</v>
      </c>
      <c r="O33" s="2" t="n">
        <v>3.36929534949508</v>
      </c>
      <c r="P33" s="2" t="n">
        <v>0</v>
      </c>
      <c r="Q33" s="2" t="n">
        <v>3.36929534949508</v>
      </c>
      <c r="R33" s="2" t="n">
        <v>3.36929534949508</v>
      </c>
      <c r="S33" s="2" t="n">
        <v>0.840457359700966</v>
      </c>
      <c r="T33" s="2" t="n">
        <v>0.76122491571896</v>
      </c>
      <c r="U33" s="2" t="n">
        <v>0</v>
      </c>
      <c r="V33" s="2" t="n">
        <v>3.7284242344826</v>
      </c>
      <c r="W33" s="2" t="n">
        <v>3.7284242344826</v>
      </c>
      <c r="X33" s="2" t="n">
        <v>0.825546984071003</v>
      </c>
      <c r="Y33" s="2" t="n">
        <v>0.76122491571896</v>
      </c>
      <c r="Z33" s="2" t="n">
        <v>0</v>
      </c>
      <c r="AA33" s="2" t="s">
        <v>35</v>
      </c>
      <c r="AC33" s="2" t="s">
        <v>118</v>
      </c>
      <c r="AD33" s="2" t="s">
        <v>206</v>
      </c>
      <c r="AE33" s="2" t="n">
        <v>38.7</v>
      </c>
      <c r="AF33" s="2" t="n">
        <v>0</v>
      </c>
      <c r="AG33" s="2" t="n">
        <v>2.62018904787311</v>
      </c>
      <c r="AH33" s="2" t="n">
        <v>96.5510386517701</v>
      </c>
      <c r="AJ33" s="2" t="s">
        <v>207</v>
      </c>
    </row>
    <row r="34" s="2" customFormat="true" ht="15" hidden="false" customHeight="false" outlineLevel="0" collapsed="false">
      <c r="A34" s="2" t="s">
        <v>208</v>
      </c>
      <c r="B34" s="2" t="s">
        <v>209</v>
      </c>
      <c r="C34" s="2" t="n">
        <v>5.45844077157808</v>
      </c>
      <c r="D34" s="2" t="s">
        <v>210</v>
      </c>
      <c r="F34" s="2" t="n">
        <v>376.31820494521</v>
      </c>
      <c r="G34" s="2" t="n">
        <v>1</v>
      </c>
      <c r="H34" s="2" t="n">
        <v>6.1449</v>
      </c>
      <c r="I34" s="2" t="n">
        <v>0.0357166666666666</v>
      </c>
      <c r="J34" s="2" t="n">
        <v>1</v>
      </c>
      <c r="K34" s="2" t="n">
        <v>0.0138143162424439</v>
      </c>
      <c r="L34" s="2" t="s">
        <v>34</v>
      </c>
      <c r="M34" s="2" t="s">
        <v>33</v>
      </c>
      <c r="N34" s="2" t="n">
        <v>100</v>
      </c>
      <c r="O34" s="2" t="n">
        <v>15.0390245651785</v>
      </c>
      <c r="P34" s="2" t="n">
        <v>0</v>
      </c>
      <c r="Q34" s="2" t="n">
        <v>2.75518691042434</v>
      </c>
      <c r="R34" s="2" t="n">
        <v>2.75518691042434</v>
      </c>
      <c r="S34" s="2" t="n">
        <v>18.6638117709453</v>
      </c>
      <c r="T34" s="2" t="n">
        <v>8.81317138671275</v>
      </c>
      <c r="U34" s="2" t="n">
        <v>17.6400905378773</v>
      </c>
      <c r="V34" s="2" t="n">
        <v>3.04885876178673</v>
      </c>
      <c r="W34" s="2" t="n">
        <v>3.04885876178673</v>
      </c>
      <c r="X34" s="2" t="n">
        <v>18.3327010477425</v>
      </c>
      <c r="Y34" s="2" t="n">
        <v>8.81317138671275</v>
      </c>
      <c r="Z34" s="2" t="n">
        <v>17.9995391004955</v>
      </c>
      <c r="AA34" s="2" t="s">
        <v>35</v>
      </c>
      <c r="AC34" s="2" t="s">
        <v>36</v>
      </c>
      <c r="AD34" s="2" t="s">
        <v>211</v>
      </c>
      <c r="AE34" s="2" t="n">
        <v>35.3</v>
      </c>
      <c r="AF34" s="2" t="n">
        <v>0</v>
      </c>
      <c r="AG34" s="2" t="n">
        <v>-1.11894946329852</v>
      </c>
      <c r="AH34" s="2" t="n">
        <v>77.8859732064743</v>
      </c>
      <c r="AJ34" s="2" t="s">
        <v>212</v>
      </c>
    </row>
    <row r="35" s="2" customFormat="true" ht="15" hidden="false" customHeight="false" outlineLevel="0" collapsed="false">
      <c r="A35" s="2" t="s">
        <v>213</v>
      </c>
      <c r="B35" s="2" t="s">
        <v>214</v>
      </c>
      <c r="C35" s="2" t="n">
        <v>5.05044035540354</v>
      </c>
      <c r="D35" s="2" t="s">
        <v>215</v>
      </c>
      <c r="F35" s="2" t="n">
        <v>765.394831653429</v>
      </c>
      <c r="G35" s="2" t="n">
        <v>1</v>
      </c>
      <c r="H35" s="2" t="n">
        <v>7.51793333333333</v>
      </c>
      <c r="I35" s="2" t="n">
        <v>0.0421500000000004</v>
      </c>
      <c r="J35" s="2" t="n">
        <v>3</v>
      </c>
      <c r="K35" s="2" t="n">
        <v>0.0432661134963851</v>
      </c>
      <c r="L35" s="2" t="s">
        <v>34</v>
      </c>
      <c r="M35" s="2" t="s">
        <v>33</v>
      </c>
      <c r="N35" s="2" t="n">
        <v>100</v>
      </c>
      <c r="O35" s="2" t="n">
        <v>23.4328646455064</v>
      </c>
      <c r="P35" s="2" t="n">
        <v>0</v>
      </c>
      <c r="Q35" s="2" t="n">
        <v>4.63976663350459</v>
      </c>
      <c r="R35" s="2" t="n">
        <v>4.63976663350459</v>
      </c>
      <c r="S35" s="2" t="n">
        <v>16.1218293828816</v>
      </c>
      <c r="T35" s="2" t="n">
        <v>13.532491844342</v>
      </c>
      <c r="U35" s="2" t="n">
        <v>40.6442727092958</v>
      </c>
      <c r="V35" s="2" t="n">
        <v>5.13431342885827</v>
      </c>
      <c r="W35" s="2" t="n">
        <v>5.13431342885827</v>
      </c>
      <c r="X35" s="2" t="n">
        <v>15.8358154296853</v>
      </c>
      <c r="Y35" s="2" t="n">
        <v>13.532491844342</v>
      </c>
      <c r="Z35" s="2" t="n">
        <v>41.4724728465142</v>
      </c>
      <c r="AA35" s="2" t="s">
        <v>35</v>
      </c>
      <c r="AC35" s="2" t="s">
        <v>94</v>
      </c>
      <c r="AD35" s="2" t="s">
        <v>216</v>
      </c>
      <c r="AE35" s="2" t="n">
        <v>33.1</v>
      </c>
      <c r="AF35" s="2" t="n">
        <v>0.14</v>
      </c>
      <c r="AG35" s="2" t="n">
        <v>-0.35138810721752</v>
      </c>
      <c r="AH35" s="2" t="n">
        <v>65.9991251667422</v>
      </c>
      <c r="AJ35" s="2" t="s">
        <v>217</v>
      </c>
    </row>
    <row r="36" s="2" customFormat="true" ht="15" hidden="false" customHeight="false" outlineLevel="0" collapsed="false">
      <c r="A36" s="2" t="s">
        <v>218</v>
      </c>
      <c r="B36" s="2" t="s">
        <v>219</v>
      </c>
      <c r="C36" s="2" t="n">
        <v>4.50971799946969</v>
      </c>
      <c r="D36" s="2" t="s">
        <v>220</v>
      </c>
      <c r="F36" s="2" t="n">
        <v>317.115608871381</v>
      </c>
      <c r="G36" s="2" t="n">
        <v>1</v>
      </c>
      <c r="H36" s="2" t="n">
        <v>0.283416666666667</v>
      </c>
      <c r="I36" s="2" t="n">
        <v>0.0642833333333333</v>
      </c>
      <c r="J36" s="2" t="n">
        <v>9</v>
      </c>
      <c r="K36" s="2" t="n">
        <v>0.000361386947605902</v>
      </c>
      <c r="L36" s="2" t="s">
        <v>33</v>
      </c>
      <c r="M36" s="2" t="s">
        <v>34</v>
      </c>
      <c r="N36" s="2" t="s">
        <v>221</v>
      </c>
      <c r="O36" s="2" t="n">
        <v>487.692982775375</v>
      </c>
      <c r="P36" s="2" t="n">
        <v>0</v>
      </c>
      <c r="Q36" s="2" t="n">
        <v>487.692982775375</v>
      </c>
      <c r="R36" s="2" t="n">
        <v>487.692982775375</v>
      </c>
      <c r="S36" s="2" t="n">
        <v>121.395928230514</v>
      </c>
      <c r="T36" s="2" t="n">
        <v>97.4224234883055</v>
      </c>
      <c r="U36" s="2" t="n">
        <v>105.609683137944</v>
      </c>
      <c r="V36" s="2" t="n">
        <v>539.675554486285</v>
      </c>
      <c r="W36" s="2" t="n">
        <v>539.675554486285</v>
      </c>
      <c r="X36" s="2" t="n">
        <v>119.242268834267</v>
      </c>
      <c r="Y36" s="2" t="n">
        <v>97.4224234883055</v>
      </c>
      <c r="Z36" s="2" t="n">
        <v>107.761670324233</v>
      </c>
      <c r="AA36" s="2" t="s">
        <v>35</v>
      </c>
      <c r="AC36" s="2" t="s">
        <v>94</v>
      </c>
      <c r="AD36" s="2" t="s">
        <v>222</v>
      </c>
      <c r="AE36" s="2" t="n">
        <v>37.7</v>
      </c>
      <c r="AF36" s="2" t="n">
        <v>0</v>
      </c>
      <c r="AG36" s="2" t="n">
        <v>2.306681386104</v>
      </c>
      <c r="AH36" s="2" t="n">
        <v>91.3316482641169</v>
      </c>
      <c r="AJ36" s="2" t="s">
        <v>223</v>
      </c>
    </row>
    <row r="37" s="2" customFormat="true" ht="15" hidden="false" customHeight="false" outlineLevel="0" collapsed="false">
      <c r="A37" s="2" t="s">
        <v>224</v>
      </c>
      <c r="B37" s="2" t="s">
        <v>225</v>
      </c>
      <c r="C37" s="2" t="n">
        <v>4.40757849143988</v>
      </c>
      <c r="D37" s="2" t="s">
        <v>226</v>
      </c>
      <c r="F37" s="2" t="n">
        <v>371.316622047495</v>
      </c>
      <c r="G37" s="2" t="n">
        <v>1</v>
      </c>
      <c r="H37" s="2" t="n">
        <v>1.70575</v>
      </c>
      <c r="I37" s="2" t="n">
        <v>0.0492999999999999</v>
      </c>
      <c r="J37" s="2" t="n">
        <v>3</v>
      </c>
      <c r="K37" s="2" t="n">
        <v>0.00720774386228284</v>
      </c>
      <c r="L37" s="2" t="s">
        <v>33</v>
      </c>
      <c r="M37" s="2" t="s">
        <v>34</v>
      </c>
      <c r="N37" s="2" t="n">
        <v>100</v>
      </c>
      <c r="O37" s="2" t="n">
        <v>11.6073464889705</v>
      </c>
      <c r="P37" s="2" t="n">
        <v>0</v>
      </c>
      <c r="Q37" s="2" t="n">
        <v>11.6073464889705</v>
      </c>
      <c r="R37" s="2" t="n">
        <v>11.6073464889705</v>
      </c>
      <c r="S37" s="2" t="n">
        <v>2.31880155071433</v>
      </c>
      <c r="T37" s="2" t="n">
        <v>3.63964843750057</v>
      </c>
      <c r="U37" s="2" t="n">
        <v>1.94204220597758</v>
      </c>
      <c r="V37" s="2" t="n">
        <v>12.8445587158156</v>
      </c>
      <c r="W37" s="2" t="n">
        <v>12.8445587158156</v>
      </c>
      <c r="X37" s="2" t="n">
        <v>2.27766418457264</v>
      </c>
      <c r="Y37" s="2" t="n">
        <v>3.63964843750057</v>
      </c>
      <c r="Z37" s="2" t="n">
        <v>1.98161480782922</v>
      </c>
      <c r="AA37" s="2" t="s">
        <v>35</v>
      </c>
      <c r="AC37" s="2" t="s">
        <v>43</v>
      </c>
      <c r="AD37" s="2" t="s">
        <v>227</v>
      </c>
      <c r="AE37" s="2" t="n">
        <v>34.9</v>
      </c>
      <c r="AF37" s="2" t="n">
        <v>0</v>
      </c>
      <c r="AG37" s="2" t="n">
        <v>2.7971025423323</v>
      </c>
      <c r="AH37" s="2" t="n">
        <v>77.8086536510936</v>
      </c>
      <c r="AJ37" s="2" t="s">
        <v>228</v>
      </c>
    </row>
    <row r="38" s="2" customFormat="true" ht="15" hidden="false" customHeight="false" outlineLevel="0" collapsed="false">
      <c r="A38" s="2" t="s">
        <v>229</v>
      </c>
      <c r="B38" s="2" t="s">
        <v>230</v>
      </c>
      <c r="C38" s="2" t="n">
        <v>4.20958312822089</v>
      </c>
      <c r="D38" s="2" t="s">
        <v>231</v>
      </c>
      <c r="F38" s="2" t="n">
        <v>141.113958713481</v>
      </c>
      <c r="G38" s="2" t="n">
        <v>1</v>
      </c>
      <c r="H38" s="2" t="n">
        <v>7.56723333333333</v>
      </c>
      <c r="I38" s="2" t="n">
        <v>0.0778833333333333</v>
      </c>
      <c r="J38" s="2" t="n">
        <v>2</v>
      </c>
      <c r="K38" s="2" t="n">
        <v>0.00239373488059591</v>
      </c>
      <c r="L38" s="2" t="s">
        <v>34</v>
      </c>
      <c r="M38" s="2" t="s">
        <v>33</v>
      </c>
      <c r="N38" s="2" t="s">
        <v>232</v>
      </c>
      <c r="O38" s="2" t="n">
        <v>63.8860811546197</v>
      </c>
      <c r="P38" s="2" t="n">
        <v>0</v>
      </c>
      <c r="Q38" s="2" t="n">
        <v>15.1763438822077</v>
      </c>
      <c r="R38" s="2" t="n">
        <v>15.1763438822077</v>
      </c>
      <c r="S38" s="2" t="n">
        <v>78.164150454379</v>
      </c>
      <c r="T38" s="2" t="n">
        <v>52.8172393385644</v>
      </c>
      <c r="U38" s="2" t="n">
        <v>60.6768536709157</v>
      </c>
      <c r="V38" s="2" t="n">
        <v>16.7939709796425</v>
      </c>
      <c r="W38" s="2" t="n">
        <v>16.7939709796425</v>
      </c>
      <c r="X38" s="2" t="n">
        <v>76.7774568516405</v>
      </c>
      <c r="Y38" s="2" t="n">
        <v>52.8172393385644</v>
      </c>
      <c r="Z38" s="2" t="n">
        <v>61.913253664973</v>
      </c>
      <c r="AA38" s="2" t="s">
        <v>35</v>
      </c>
      <c r="AC38" s="2" t="s">
        <v>43</v>
      </c>
      <c r="AD38" s="2" t="s">
        <v>233</v>
      </c>
      <c r="AE38" s="2" t="n">
        <v>57.9</v>
      </c>
      <c r="AF38" s="2" t="n">
        <v>100</v>
      </c>
      <c r="AG38" s="2" t="n">
        <v>3.46792257539924</v>
      </c>
      <c r="AH38" s="2" t="n">
        <v>93.4122147787264</v>
      </c>
      <c r="AJ38" s="2" t="s">
        <v>234</v>
      </c>
    </row>
    <row r="39" s="2" customFormat="true" ht="15" hidden="false" customHeight="false" outlineLevel="0" collapsed="false">
      <c r="A39" s="2" t="s">
        <v>235</v>
      </c>
      <c r="B39" s="2" t="s">
        <v>236</v>
      </c>
      <c r="C39" s="2" t="n">
        <v>4.06106621920808</v>
      </c>
      <c r="D39" s="2" t="s">
        <v>237</v>
      </c>
      <c r="F39" s="2" t="n">
        <v>431.384943144275</v>
      </c>
      <c r="G39" s="2" t="n">
        <v>1</v>
      </c>
      <c r="H39" s="2" t="n">
        <v>5.99558333333333</v>
      </c>
      <c r="I39" s="2" t="n">
        <v>0.0357166666666666</v>
      </c>
      <c r="J39" s="2" t="n">
        <v>14</v>
      </c>
      <c r="K39" s="2" t="n">
        <v>0.00763284017489885</v>
      </c>
      <c r="L39" s="2" t="s">
        <v>34</v>
      </c>
      <c r="M39" s="2" t="s">
        <v>33</v>
      </c>
      <c r="N39" s="2" t="n">
        <v>100</v>
      </c>
      <c r="O39" s="2" t="n">
        <v>16.475014067929</v>
      </c>
      <c r="P39" s="2" t="n">
        <v>0</v>
      </c>
      <c r="Q39" s="2" t="n">
        <v>4.05681985435384</v>
      </c>
      <c r="R39" s="2" t="n">
        <v>4.05681985435384</v>
      </c>
      <c r="S39" s="2" t="n">
        <v>21.9191393740808</v>
      </c>
      <c r="T39" s="2" t="n">
        <v>12.5791509828629</v>
      </c>
      <c r="U39" s="2" t="n">
        <v>14.9267518468432</v>
      </c>
      <c r="V39" s="2" t="n">
        <v>4.48923109758536</v>
      </c>
      <c r="W39" s="2" t="n">
        <v>4.48923109758536</v>
      </c>
      <c r="X39" s="2" t="n">
        <v>21.5302765748195</v>
      </c>
      <c r="Y39" s="2" t="n">
        <v>12.5791509828629</v>
      </c>
      <c r="Z39" s="2" t="n">
        <v>15.2309112548907</v>
      </c>
      <c r="AA39" s="2" t="s">
        <v>35</v>
      </c>
      <c r="AC39" s="2" t="s">
        <v>118</v>
      </c>
      <c r="AD39" s="2" t="s">
        <v>238</v>
      </c>
      <c r="AE39" s="2" t="n">
        <v>37.1</v>
      </c>
      <c r="AF39" s="2" t="n">
        <v>0</v>
      </c>
      <c r="AG39" s="2" t="n">
        <v>1.41415747759144</v>
      </c>
      <c r="AH39" s="2" t="n">
        <v>86.9659216711583</v>
      </c>
      <c r="AJ39" s="2" t="s">
        <v>239</v>
      </c>
    </row>
    <row r="40" s="2" customFormat="true" ht="15" hidden="false" customHeight="false" outlineLevel="0" collapsed="false">
      <c r="A40" s="2" t="s">
        <v>240</v>
      </c>
      <c r="B40" s="2" t="s">
        <v>241</v>
      </c>
      <c r="C40" s="2" t="n">
        <v>4.05257098181376</v>
      </c>
      <c r="D40" s="2" t="s">
        <v>242</v>
      </c>
      <c r="F40" s="2" t="n">
        <v>441.188038748167</v>
      </c>
      <c r="G40" s="2" t="n">
        <v>1</v>
      </c>
      <c r="H40" s="2" t="n">
        <v>5.17761666666667</v>
      </c>
      <c r="I40" s="2" t="n">
        <v>0.0285833333333336</v>
      </c>
      <c r="J40" s="2" t="n">
        <v>9</v>
      </c>
      <c r="K40" s="2" t="n">
        <v>0.0102827407990647</v>
      </c>
      <c r="L40" s="2" t="s">
        <v>34</v>
      </c>
      <c r="M40" s="2" t="s">
        <v>33</v>
      </c>
      <c r="N40" s="2" t="n">
        <v>100</v>
      </c>
      <c r="O40" s="2" t="n">
        <v>8.33840076009712</v>
      </c>
      <c r="P40" s="2" t="n">
        <v>0</v>
      </c>
      <c r="Q40" s="2" t="n">
        <v>2.05755822600428</v>
      </c>
      <c r="R40" s="2" t="n">
        <v>2.05755822600428</v>
      </c>
      <c r="S40" s="2" t="n">
        <v>10.7014487509754</v>
      </c>
      <c r="T40" s="2" t="n">
        <v>5.80952600123281</v>
      </c>
      <c r="U40" s="2" t="n">
        <v>8.5042275280831</v>
      </c>
      <c r="V40" s="2" t="n">
        <v>2.27687072753744</v>
      </c>
      <c r="W40" s="2" t="n">
        <v>2.27687072753744</v>
      </c>
      <c r="X40" s="2" t="n">
        <v>10.5115966200849</v>
      </c>
      <c r="Y40" s="2" t="n">
        <v>5.80952600123281</v>
      </c>
      <c r="Z40" s="2" t="n">
        <v>8.67751645506356</v>
      </c>
      <c r="AA40" s="2" t="s">
        <v>35</v>
      </c>
      <c r="AC40" s="2" t="s">
        <v>94</v>
      </c>
      <c r="AD40" s="2" t="s">
        <v>243</v>
      </c>
      <c r="AE40" s="2" t="n">
        <v>49.9</v>
      </c>
      <c r="AF40" s="2" t="n">
        <v>71.9</v>
      </c>
      <c r="AG40" s="2" t="n">
        <v>-1.21170550538271</v>
      </c>
      <c r="AH40" s="2" t="n">
        <v>78.818759598736</v>
      </c>
      <c r="AJ40" s="2" t="s">
        <v>244</v>
      </c>
    </row>
    <row r="41" s="2" customFormat="true" ht="15" hidden="false" customHeight="false" outlineLevel="0" collapsed="false">
      <c r="A41" s="2" t="s">
        <v>245</v>
      </c>
      <c r="B41" s="2" t="s">
        <v>246</v>
      </c>
      <c r="C41" s="2" t="n">
        <v>3.93848774645239</v>
      </c>
      <c r="D41" s="2" t="s">
        <v>247</v>
      </c>
      <c r="F41" s="2" t="n">
        <v>362.327212235613</v>
      </c>
      <c r="G41" s="2" t="n">
        <v>1</v>
      </c>
      <c r="H41" s="2" t="n">
        <v>3.24951666666667</v>
      </c>
      <c r="I41" s="2" t="n">
        <v>0.0428500000000001</v>
      </c>
      <c r="J41" s="2" t="n">
        <v>3</v>
      </c>
      <c r="K41" s="2" t="n">
        <v>0.0101998031869103</v>
      </c>
      <c r="L41" s="2" t="s">
        <v>34</v>
      </c>
      <c r="M41" s="2" t="s">
        <v>33</v>
      </c>
      <c r="N41" s="2" t="n">
        <v>100</v>
      </c>
      <c r="O41" s="2" t="n">
        <v>14.1804547903641</v>
      </c>
      <c r="P41" s="2" t="n">
        <v>0</v>
      </c>
      <c r="Q41" s="2" t="n">
        <v>3.60048214016591</v>
      </c>
      <c r="R41" s="2" t="n">
        <v>3.60048214016591</v>
      </c>
      <c r="S41" s="2" t="n">
        <v>16.7486911654633</v>
      </c>
      <c r="T41" s="2" t="n">
        <v>9.66239595664905</v>
      </c>
      <c r="U41" s="2" t="n">
        <v>16.13027724898</v>
      </c>
      <c r="V41" s="2" t="n">
        <v>3.98425292968992</v>
      </c>
      <c r="W41" s="2" t="n">
        <v>3.98425292968992</v>
      </c>
      <c r="X41" s="2" t="n">
        <v>16.4515561904347</v>
      </c>
      <c r="Y41" s="2" t="n">
        <v>9.66239595664905</v>
      </c>
      <c r="Z41" s="2" t="n">
        <v>16.4589606511047</v>
      </c>
      <c r="AA41" s="2" t="s">
        <v>35</v>
      </c>
      <c r="AC41" s="2" t="s">
        <v>71</v>
      </c>
      <c r="AD41" s="2" t="s">
        <v>248</v>
      </c>
      <c r="AE41" s="2" t="n">
        <v>35.4</v>
      </c>
      <c r="AF41" s="2" t="n">
        <v>0</v>
      </c>
      <c r="AG41" s="2" t="n">
        <v>2.11141467032515</v>
      </c>
      <c r="AH41" s="2" t="n">
        <v>79.5142833892146</v>
      </c>
      <c r="AJ41" s="2" t="s">
        <v>249</v>
      </c>
    </row>
    <row r="42" s="2" customFormat="true" ht="15" hidden="false" customHeight="false" outlineLevel="0" collapsed="false">
      <c r="A42" s="2" t="s">
        <v>250</v>
      </c>
      <c r="B42" s="2" t="s">
        <v>251</v>
      </c>
      <c r="C42" s="2" t="n">
        <v>3.89693461944594</v>
      </c>
      <c r="D42" s="2" t="s">
        <v>252</v>
      </c>
      <c r="F42" s="2" t="n">
        <v>346.331124070075</v>
      </c>
      <c r="G42" s="2" t="n">
        <v>1</v>
      </c>
      <c r="H42" s="2" t="n">
        <v>3.74743333333333</v>
      </c>
      <c r="I42" s="2" t="n">
        <v>0.0285666666666664</v>
      </c>
      <c r="J42" s="2" t="n">
        <v>5</v>
      </c>
      <c r="K42" s="2" t="n">
        <v>0.00336060467441013</v>
      </c>
      <c r="L42" s="2" t="s">
        <v>34</v>
      </c>
      <c r="M42" s="2" t="s">
        <v>33</v>
      </c>
      <c r="N42" s="2" t="n">
        <v>100</v>
      </c>
      <c r="O42" s="2" t="n">
        <v>12.3200832912855</v>
      </c>
      <c r="P42" s="2" t="n">
        <v>0</v>
      </c>
      <c r="Q42" s="2" t="n">
        <v>3.1614806237209</v>
      </c>
      <c r="R42" s="2" t="n">
        <v>3.1614806237209</v>
      </c>
      <c r="S42" s="2" t="n">
        <v>14.7482327920383</v>
      </c>
      <c r="T42" s="2" t="n">
        <v>9.74488830566318</v>
      </c>
      <c r="U42" s="2" t="n">
        <v>12.4671287761551</v>
      </c>
      <c r="V42" s="2" t="n">
        <v>3.49845880269731</v>
      </c>
      <c r="W42" s="2" t="n">
        <v>3.49845880269731</v>
      </c>
      <c r="X42" s="2" t="n">
        <v>14.486587524412</v>
      </c>
      <c r="Y42" s="2" t="n">
        <v>9.74488830566318</v>
      </c>
      <c r="Z42" s="2" t="n">
        <v>12.7211689415919</v>
      </c>
      <c r="AA42" s="2" t="s">
        <v>35</v>
      </c>
      <c r="AC42" s="2" t="s">
        <v>71</v>
      </c>
      <c r="AD42" s="2" t="s">
        <v>253</v>
      </c>
      <c r="AE42" s="2" t="n">
        <v>35.6</v>
      </c>
      <c r="AF42" s="2" t="n">
        <v>0</v>
      </c>
      <c r="AG42" s="2" t="n">
        <v>-1.36035477406244</v>
      </c>
      <c r="AH42" s="2" t="n">
        <v>79.7036584088823</v>
      </c>
      <c r="AJ42" s="2" t="s">
        <v>254</v>
      </c>
    </row>
    <row r="43" s="2" customFormat="true" ht="15" hidden="false" customHeight="false" outlineLevel="0" collapsed="false">
      <c r="A43" s="2" t="s">
        <v>255</v>
      </c>
      <c r="B43" s="2" t="s">
        <v>256</v>
      </c>
      <c r="C43" s="2" t="n">
        <v>3.69874758592547</v>
      </c>
      <c r="D43" s="2" t="s">
        <v>257</v>
      </c>
      <c r="F43" s="2" t="n">
        <v>220.113490338032</v>
      </c>
      <c r="G43" s="2" t="n">
        <v>1</v>
      </c>
      <c r="H43" s="2" t="n">
        <v>2.73015</v>
      </c>
      <c r="I43" s="2" t="n">
        <v>0.0214333333333334</v>
      </c>
      <c r="J43" s="2" t="n">
        <v>4</v>
      </c>
      <c r="K43" s="2" t="n">
        <v>0.000704849089111725</v>
      </c>
      <c r="L43" s="2" t="s">
        <v>34</v>
      </c>
      <c r="M43" s="2" t="s">
        <v>33</v>
      </c>
      <c r="N43" s="2" t="n">
        <v>100</v>
      </c>
      <c r="O43" s="2" t="n">
        <v>3.85749697034089</v>
      </c>
      <c r="P43" s="2" t="n">
        <v>0</v>
      </c>
      <c r="Q43" s="2" t="n">
        <v>1.04291976695558</v>
      </c>
      <c r="R43" s="2" t="n">
        <v>1.04291976695558</v>
      </c>
      <c r="S43" s="2" t="n">
        <v>3.38881757819674</v>
      </c>
      <c r="T43" s="2" t="n">
        <v>4.1362263533041</v>
      </c>
      <c r="U43" s="2" t="n">
        <v>4.04744697952184</v>
      </c>
      <c r="V43" s="2" t="n">
        <v>1.15408325195381</v>
      </c>
      <c r="W43" s="2" t="n">
        <v>1.15408325195381</v>
      </c>
      <c r="X43" s="2" t="n">
        <v>3.32869728482419</v>
      </c>
      <c r="Y43" s="2" t="n">
        <v>4.1362263533041</v>
      </c>
      <c r="Z43" s="2" t="n">
        <v>4.12992098927469</v>
      </c>
      <c r="AA43" s="2" t="s">
        <v>35</v>
      </c>
      <c r="AC43" s="2" t="s">
        <v>36</v>
      </c>
      <c r="AD43" s="2" t="s">
        <v>258</v>
      </c>
      <c r="AE43" s="2" t="n">
        <v>36.2</v>
      </c>
      <c r="AF43" s="2" t="n">
        <v>0</v>
      </c>
      <c r="AG43" s="2" t="n">
        <v>2.27797888930323</v>
      </c>
      <c r="AH43" s="2" t="n">
        <v>83.8861608367616</v>
      </c>
      <c r="AJ43" s="2" t="s">
        <v>259</v>
      </c>
    </row>
    <row r="44" s="2" customFormat="true" ht="15" hidden="false" customHeight="false" outlineLevel="0" collapsed="false">
      <c r="A44" s="2" t="s">
        <v>260</v>
      </c>
      <c r="B44" s="2" t="s">
        <v>261</v>
      </c>
      <c r="C44" s="2" t="n">
        <v>3.59580683050214</v>
      </c>
      <c r="D44" s="2" t="s">
        <v>262</v>
      </c>
      <c r="F44" s="2" t="n">
        <v>336.325889488706</v>
      </c>
      <c r="G44" s="2" t="n">
        <v>1</v>
      </c>
      <c r="H44" s="2" t="n">
        <v>4.63683333333333</v>
      </c>
      <c r="I44" s="2" t="n">
        <v>0.0428666666666659</v>
      </c>
      <c r="J44" s="2" t="n">
        <v>1</v>
      </c>
      <c r="K44" s="2" t="n">
        <v>0.036337281695574</v>
      </c>
      <c r="L44" s="2" t="s">
        <v>33</v>
      </c>
      <c r="M44" s="2" t="s">
        <v>34</v>
      </c>
      <c r="N44" s="2" t="s">
        <v>263</v>
      </c>
      <c r="O44" s="2" t="n">
        <v>25.6915504767986</v>
      </c>
      <c r="P44" s="2" t="n">
        <v>0</v>
      </c>
      <c r="Q44" s="2" t="n">
        <v>25.6915504767986</v>
      </c>
      <c r="R44" s="2" t="n">
        <v>25.6915504767986</v>
      </c>
      <c r="S44" s="2" t="n">
        <v>3.69263109659521</v>
      </c>
      <c r="T44" s="2" t="n">
        <v>9.4479981064828</v>
      </c>
      <c r="U44" s="2" t="n">
        <v>8.2939625487911</v>
      </c>
      <c r="V44" s="2" t="n">
        <v>28.4299800056067</v>
      </c>
      <c r="W44" s="2" t="n">
        <v>28.4299800056067</v>
      </c>
      <c r="X44" s="2" t="n">
        <v>3.62712091207769</v>
      </c>
      <c r="Y44" s="2" t="n">
        <v>9.4479981064828</v>
      </c>
      <c r="Z44" s="2" t="n">
        <v>8.46296694874982</v>
      </c>
      <c r="AA44" s="2" t="s">
        <v>35</v>
      </c>
      <c r="AC44" s="2" t="s">
        <v>43</v>
      </c>
      <c r="AD44" s="2" t="s">
        <v>264</v>
      </c>
      <c r="AE44" s="2" t="n">
        <v>36.4</v>
      </c>
      <c r="AF44" s="2" t="n">
        <v>0</v>
      </c>
      <c r="AG44" s="2" t="n">
        <v>-0.602061425434589</v>
      </c>
      <c r="AH44" s="2" t="n">
        <v>82.5685130431201</v>
      </c>
      <c r="AJ44" s="2" t="s">
        <v>265</v>
      </c>
    </row>
    <row r="45" s="2" customFormat="true" ht="15" hidden="false" customHeight="false" outlineLevel="0" collapsed="false">
      <c r="A45" s="2" t="s">
        <v>266</v>
      </c>
      <c r="B45" s="2" t="s">
        <v>267</v>
      </c>
      <c r="C45" s="2" t="n">
        <v>3.35860403767908</v>
      </c>
      <c r="D45" s="2" t="s">
        <v>268</v>
      </c>
      <c r="F45" s="2" t="n">
        <v>447.198129973303</v>
      </c>
      <c r="G45" s="2" t="n">
        <v>1</v>
      </c>
      <c r="H45" s="2" t="n">
        <v>7.51793333333333</v>
      </c>
      <c r="I45" s="2" t="n">
        <v>0.0214333333333334</v>
      </c>
      <c r="J45" s="2" t="n">
        <v>2</v>
      </c>
      <c r="K45" s="2" t="n">
        <v>0.00506504639982164</v>
      </c>
      <c r="L45" s="2" t="s">
        <v>34</v>
      </c>
      <c r="M45" s="2" t="s">
        <v>33</v>
      </c>
      <c r="N45" s="2" t="n">
        <v>100</v>
      </c>
      <c r="O45" s="2" t="n">
        <v>9.05786741418444</v>
      </c>
      <c r="P45" s="2" t="n">
        <v>0</v>
      </c>
      <c r="Q45" s="2" t="n">
        <v>2.69691434672477</v>
      </c>
      <c r="R45" s="2" t="n">
        <v>2.69691434672477</v>
      </c>
      <c r="S45" s="2" t="n">
        <v>7.51711802100803</v>
      </c>
      <c r="T45" s="2" t="n">
        <v>8.34636671166352</v>
      </c>
      <c r="U45" s="2" t="n">
        <v>11.3101175098818</v>
      </c>
      <c r="V45" s="2" t="n">
        <v>2.98437500000091</v>
      </c>
      <c r="W45" s="2" t="n">
        <v>2.98437500000091</v>
      </c>
      <c r="X45" s="2" t="n">
        <v>7.3837584257183</v>
      </c>
      <c r="Y45" s="2" t="n">
        <v>8.34636671166352</v>
      </c>
      <c r="Z45" s="2" t="n">
        <v>11.5405814903948</v>
      </c>
      <c r="AA45" s="2" t="s">
        <v>35</v>
      </c>
      <c r="AC45" s="2" t="s">
        <v>36</v>
      </c>
      <c r="AD45" s="2" t="s">
        <v>269</v>
      </c>
      <c r="AE45" s="2" t="n">
        <v>35.4</v>
      </c>
      <c r="AF45" s="2" t="n">
        <v>1.88</v>
      </c>
      <c r="AG45" s="2" t="n">
        <v>-1.9063434495525</v>
      </c>
      <c r="AH45" s="2" t="n">
        <v>77.1658212069471</v>
      </c>
      <c r="AJ45" s="2" t="s">
        <v>270</v>
      </c>
    </row>
    <row r="46" s="2" customFormat="true" ht="15" hidden="false" customHeight="false" outlineLevel="0" collapsed="false">
      <c r="A46" s="2" t="s">
        <v>271</v>
      </c>
      <c r="B46" s="2" t="s">
        <v>272</v>
      </c>
      <c r="C46" s="2" t="n">
        <v>3.13014748597655</v>
      </c>
      <c r="D46" s="2" t="s">
        <v>273</v>
      </c>
      <c r="F46" s="2" t="n">
        <v>569.344451347984</v>
      </c>
      <c r="G46" s="2" t="n">
        <v>1</v>
      </c>
      <c r="H46" s="2" t="n">
        <v>4.60111666666667</v>
      </c>
      <c r="I46" s="2" t="n">
        <v>0.0857166666666664</v>
      </c>
      <c r="J46" s="2" t="n">
        <v>2</v>
      </c>
      <c r="K46" s="2" t="n">
        <v>0.00710233805379701</v>
      </c>
      <c r="L46" s="2" t="s">
        <v>33</v>
      </c>
      <c r="M46" s="2" t="s">
        <v>34</v>
      </c>
      <c r="N46" s="2" t="s">
        <v>274</v>
      </c>
      <c r="O46" s="2" t="n">
        <v>115.69870398543</v>
      </c>
      <c r="P46" s="2" t="n">
        <v>0</v>
      </c>
      <c r="Q46" s="2" t="n">
        <v>115.69870398543</v>
      </c>
      <c r="R46" s="2" t="n">
        <v>115.69870398543</v>
      </c>
      <c r="S46" s="2" t="n">
        <v>29.3946841969467</v>
      </c>
      <c r="T46" s="2" t="n">
        <v>46.8274537324849</v>
      </c>
      <c r="U46" s="2" t="n">
        <v>34.665963513495</v>
      </c>
      <c r="V46" s="2" t="n">
        <v>128.030880968079</v>
      </c>
      <c r="W46" s="2" t="n">
        <v>128.030880968079</v>
      </c>
      <c r="X46" s="2" t="n">
        <v>28.8731993436799</v>
      </c>
      <c r="Y46" s="2" t="n">
        <v>46.8274537324849</v>
      </c>
      <c r="Z46" s="2" t="n">
        <v>35.3723448515013</v>
      </c>
      <c r="AA46" s="2" t="s">
        <v>35</v>
      </c>
      <c r="AC46" s="2" t="s">
        <v>36</v>
      </c>
      <c r="AD46" s="2" t="s">
        <v>275</v>
      </c>
      <c r="AE46" s="2" t="n">
        <v>39.4</v>
      </c>
      <c r="AF46" s="2" t="n">
        <v>7.24</v>
      </c>
      <c r="AG46" s="2" t="n">
        <v>-0.77471960470846</v>
      </c>
      <c r="AH46" s="2" t="n">
        <v>90.6843645674843</v>
      </c>
      <c r="AJ46" s="2" t="s">
        <v>276</v>
      </c>
    </row>
    <row r="47" s="2" customFormat="true" ht="15" hidden="false" customHeight="false" outlineLevel="0" collapsed="false">
      <c r="A47" s="2" t="s">
        <v>277</v>
      </c>
      <c r="B47" s="2" t="s">
        <v>278</v>
      </c>
      <c r="C47" s="2" t="n">
        <v>3.10292952582961</v>
      </c>
      <c r="D47" s="2" t="s">
        <v>279</v>
      </c>
      <c r="F47" s="2" t="n">
        <v>274.274357907062</v>
      </c>
      <c r="G47" s="2" t="n">
        <v>1</v>
      </c>
      <c r="H47" s="2" t="n">
        <v>3.19306666666667</v>
      </c>
      <c r="I47" s="2" t="n">
        <v>0.0492999999999997</v>
      </c>
      <c r="J47" s="2" t="n">
        <v>38</v>
      </c>
      <c r="K47" s="2" t="n">
        <v>0.0260369960412892</v>
      </c>
      <c r="L47" s="2" t="s">
        <v>34</v>
      </c>
      <c r="M47" s="2" t="s">
        <v>33</v>
      </c>
      <c r="N47" s="2" t="s">
        <v>280</v>
      </c>
      <c r="O47" s="2" t="n">
        <v>56.3051347841224</v>
      </c>
      <c r="P47" s="2" t="n">
        <v>0</v>
      </c>
      <c r="Q47" s="2" t="n">
        <v>18.1457987735215</v>
      </c>
      <c r="R47" s="2" t="n">
        <v>18.1457987735215</v>
      </c>
      <c r="S47" s="2" t="n">
        <v>76.937093401748</v>
      </c>
      <c r="T47" s="2" t="n">
        <v>37.7772124208732</v>
      </c>
      <c r="U47" s="2" t="n">
        <v>54.2010985297459</v>
      </c>
      <c r="V47" s="2" t="n">
        <v>20.0799362725446</v>
      </c>
      <c r="W47" s="2" t="n">
        <v>20.0799362725446</v>
      </c>
      <c r="X47" s="2" t="n">
        <v>75.5721687577354</v>
      </c>
      <c r="Y47" s="2" t="n">
        <v>37.7772124208732</v>
      </c>
      <c r="Z47" s="2" t="n">
        <v>55.3055433690174</v>
      </c>
      <c r="AA47" s="2" t="s">
        <v>35</v>
      </c>
      <c r="AC47" s="2" t="s">
        <v>71</v>
      </c>
      <c r="AD47" s="2" t="s">
        <v>281</v>
      </c>
      <c r="AE47" s="2" t="n">
        <v>38.4</v>
      </c>
      <c r="AF47" s="2" t="n">
        <v>0</v>
      </c>
      <c r="AG47" s="2" t="n">
        <v>1.17901744508185</v>
      </c>
      <c r="AH47" s="2" t="n">
        <v>93.6322100452354</v>
      </c>
      <c r="AJ47" s="2" t="s">
        <v>282</v>
      </c>
    </row>
    <row r="48" s="2" customFormat="true" ht="15" hidden="false" customHeight="false" outlineLevel="0" collapsed="false">
      <c r="A48" s="2" t="s">
        <v>283</v>
      </c>
      <c r="B48" s="2" t="s">
        <v>284</v>
      </c>
      <c r="C48" s="2" t="n">
        <v>2.9874442680541</v>
      </c>
      <c r="D48" s="2" t="s">
        <v>285</v>
      </c>
      <c r="F48" s="2" t="n">
        <v>319.225149968591</v>
      </c>
      <c r="G48" s="2" t="n">
        <v>1</v>
      </c>
      <c r="H48" s="2" t="n">
        <v>5.13476666666667</v>
      </c>
      <c r="I48" s="2" t="n">
        <v>0.0785833333333326</v>
      </c>
      <c r="J48" s="2" t="n">
        <v>45</v>
      </c>
      <c r="K48" s="2" t="n">
        <v>0.0401522239397771</v>
      </c>
      <c r="L48" s="2" t="s">
        <v>34</v>
      </c>
      <c r="M48" s="2" t="s">
        <v>33</v>
      </c>
      <c r="N48" s="2" t="n">
        <v>100</v>
      </c>
      <c r="O48" s="2" t="n">
        <v>21.1148537176351</v>
      </c>
      <c r="P48" s="2" t="n">
        <v>0</v>
      </c>
      <c r="Q48" s="2" t="n">
        <v>7.06786531331295</v>
      </c>
      <c r="R48" s="2" t="n">
        <v>7.06786531331295</v>
      </c>
      <c r="S48" s="2" t="n">
        <v>30.4102453544152</v>
      </c>
      <c r="T48" s="2" t="n">
        <v>13.6898532326596</v>
      </c>
      <c r="U48" s="2" t="n">
        <v>19.2444625658306</v>
      </c>
      <c r="V48" s="2" t="n">
        <v>7.82122004358095</v>
      </c>
      <c r="W48" s="2" t="n">
        <v>7.82122004358095</v>
      </c>
      <c r="X48" s="2" t="n">
        <v>29.8707436462083</v>
      </c>
      <c r="Y48" s="2" t="n">
        <v>13.6898532326596</v>
      </c>
      <c r="Z48" s="2" t="n">
        <v>19.6366030932725</v>
      </c>
      <c r="AA48" s="2" t="s">
        <v>35</v>
      </c>
      <c r="AC48" s="2" t="s">
        <v>118</v>
      </c>
      <c r="AD48" s="2" t="s">
        <v>286</v>
      </c>
      <c r="AE48" s="2" t="n">
        <v>36.5</v>
      </c>
      <c r="AF48" s="2" t="n">
        <v>1.29</v>
      </c>
      <c r="AG48" s="2" t="n">
        <v>4.81570684052771</v>
      </c>
      <c r="AH48" s="2" t="n">
        <v>86.6459098218274</v>
      </c>
      <c r="AJ48" s="2" t="s">
        <v>287</v>
      </c>
    </row>
    <row r="49" s="2" customFormat="true" ht="15" hidden="false" customHeight="false" outlineLevel="0" collapsed="false">
      <c r="A49" s="2" t="s">
        <v>288</v>
      </c>
      <c r="B49" s="2" t="s">
        <v>289</v>
      </c>
      <c r="C49" s="2" t="n">
        <v>2.93849473954708</v>
      </c>
      <c r="D49" s="2" t="s">
        <v>290</v>
      </c>
      <c r="F49" s="2" t="n">
        <v>372.348561142936</v>
      </c>
      <c r="G49" s="2" t="n">
        <v>1</v>
      </c>
      <c r="H49" s="2" t="n">
        <v>4.48753333333333</v>
      </c>
      <c r="I49" s="2" t="n">
        <v>0.0428499999999996</v>
      </c>
      <c r="J49" s="2" t="n">
        <v>5</v>
      </c>
      <c r="K49" s="2" t="n">
        <v>0.0213044996012043</v>
      </c>
      <c r="L49" s="2" t="s">
        <v>33</v>
      </c>
      <c r="M49" s="2" t="s">
        <v>34</v>
      </c>
      <c r="N49" s="2" t="s">
        <v>291</v>
      </c>
      <c r="O49" s="2" t="n">
        <v>48.6293675054212</v>
      </c>
      <c r="P49" s="2" t="n">
        <v>0</v>
      </c>
      <c r="Q49" s="2" t="n">
        <v>48.6293675054212</v>
      </c>
      <c r="R49" s="2" t="n">
        <v>48.6293675054212</v>
      </c>
      <c r="S49" s="2" t="n">
        <v>11.5650353930263</v>
      </c>
      <c r="T49" s="2" t="n">
        <v>22.6815689815285</v>
      </c>
      <c r="U49" s="2" t="n">
        <v>15.4006182503018</v>
      </c>
      <c r="V49" s="2" t="n">
        <v>53.8127096343586</v>
      </c>
      <c r="W49" s="2" t="n">
        <v>53.8127096343586</v>
      </c>
      <c r="X49" s="2" t="n">
        <v>11.3598625548169</v>
      </c>
      <c r="Y49" s="2" t="n">
        <v>22.6815689815285</v>
      </c>
      <c r="Z49" s="2" t="n">
        <v>15.7144335383591</v>
      </c>
      <c r="AA49" s="2" t="s">
        <v>35</v>
      </c>
      <c r="AC49" s="2" t="s">
        <v>71</v>
      </c>
      <c r="AD49" s="2" t="s">
        <v>292</v>
      </c>
      <c r="AE49" s="2" t="n">
        <v>35.9</v>
      </c>
      <c r="AF49" s="2" t="n">
        <v>0</v>
      </c>
      <c r="AG49" s="2" t="n">
        <v>3.78311216583933</v>
      </c>
      <c r="AH49" s="2" t="n">
        <v>83.6797117384124</v>
      </c>
      <c r="AJ49" s="2" t="s">
        <v>293</v>
      </c>
    </row>
    <row r="50" s="2" customFormat="true" ht="15" hidden="false" customHeight="false" outlineLevel="0" collapsed="false">
      <c r="A50" s="2" t="s">
        <v>294</v>
      </c>
      <c r="B50" s="2" t="s">
        <v>295</v>
      </c>
      <c r="C50" s="2" t="n">
        <v>2.87638596626719</v>
      </c>
      <c r="D50" s="2" t="s">
        <v>296</v>
      </c>
      <c r="F50" s="2" t="n">
        <v>359.240786472319</v>
      </c>
      <c r="G50" s="2" t="n">
        <v>1</v>
      </c>
      <c r="H50" s="2" t="n">
        <v>7.02</v>
      </c>
      <c r="I50" s="2" t="n">
        <v>0.0421500000000004</v>
      </c>
      <c r="J50" s="2" t="n">
        <v>1</v>
      </c>
      <c r="K50" s="2" t="n">
        <v>0.0282814408535971</v>
      </c>
      <c r="L50" s="2" t="s">
        <v>33</v>
      </c>
      <c r="M50" s="2" t="s">
        <v>34</v>
      </c>
      <c r="N50" s="2" t="s">
        <v>297</v>
      </c>
      <c r="O50" s="2" t="n">
        <v>31.8186916420667</v>
      </c>
      <c r="P50" s="2" t="n">
        <v>0</v>
      </c>
      <c r="Q50" s="2" t="n">
        <v>31.8186916420667</v>
      </c>
      <c r="R50" s="2" t="n">
        <v>31.8186916420667</v>
      </c>
      <c r="S50" s="2" t="n">
        <v>7.07075335367785</v>
      </c>
      <c r="T50" s="2" t="n">
        <v>14.6965332031187</v>
      </c>
      <c r="U50" s="2" t="n">
        <v>11.4188282573004</v>
      </c>
      <c r="V50" s="2" t="n">
        <v>35.2102053165476</v>
      </c>
      <c r="W50" s="2" t="n">
        <v>35.2102053165476</v>
      </c>
      <c r="X50" s="2" t="n">
        <v>6.94531261920957</v>
      </c>
      <c r="Y50" s="2" t="n">
        <v>14.6965332031187</v>
      </c>
      <c r="Z50" s="2" t="n">
        <v>11.6515074147603</v>
      </c>
      <c r="AA50" s="2" t="s">
        <v>35</v>
      </c>
      <c r="AC50" s="2" t="s">
        <v>43</v>
      </c>
      <c r="AD50" s="2" t="s">
        <v>298</v>
      </c>
      <c r="AE50" s="2" t="n">
        <v>43.1</v>
      </c>
      <c r="AF50" s="2" t="n">
        <v>22.7</v>
      </c>
      <c r="AG50" s="2" t="n">
        <v>1.83280559604175</v>
      </c>
      <c r="AH50" s="2" t="n">
        <v>95.1144174542962</v>
      </c>
      <c r="AJ50" s="2" t="s">
        <v>299</v>
      </c>
    </row>
    <row r="51" s="2" customFormat="true" ht="15" hidden="false" customHeight="false" outlineLevel="0" collapsed="false">
      <c r="A51" s="2" t="s">
        <v>300</v>
      </c>
      <c r="B51" s="2" t="s">
        <v>301</v>
      </c>
      <c r="C51" s="2" t="n">
        <v>2.86587461199118</v>
      </c>
      <c r="D51" s="2" t="s">
        <v>302</v>
      </c>
      <c r="F51" s="2" t="n">
        <v>381.206888968656</v>
      </c>
      <c r="G51" s="2" t="n">
        <v>1</v>
      </c>
      <c r="H51" s="2" t="n">
        <v>5.88843333333333</v>
      </c>
      <c r="I51" s="2" t="n">
        <v>0.0421500000000004</v>
      </c>
      <c r="J51" s="2" t="n">
        <v>22</v>
      </c>
      <c r="K51" s="2" t="n">
        <v>0.00034551184852849</v>
      </c>
      <c r="L51" s="2" t="s">
        <v>34</v>
      </c>
      <c r="M51" s="2" t="s">
        <v>33</v>
      </c>
      <c r="N51" s="2" t="n">
        <v>100</v>
      </c>
      <c r="O51" s="2" t="n">
        <v>14.7273156998722</v>
      </c>
      <c r="P51" s="2" t="n">
        <v>0</v>
      </c>
      <c r="Q51" s="2" t="n">
        <v>5.13885556550566</v>
      </c>
      <c r="R51" s="2" t="n">
        <v>5.13885556550566</v>
      </c>
      <c r="S51" s="2" t="n">
        <v>15.9621176476741</v>
      </c>
      <c r="T51" s="2" t="n">
        <v>14.47128503821</v>
      </c>
      <c r="U51" s="2" t="n">
        <v>13.7485444137325</v>
      </c>
      <c r="V51" s="2" t="n">
        <v>5.68659961223298</v>
      </c>
      <c r="W51" s="2" t="n">
        <v>5.68659961223298</v>
      </c>
      <c r="X51" s="2" t="n">
        <v>15.6789371064731</v>
      </c>
      <c r="Y51" s="2" t="n">
        <v>14.47128503821</v>
      </c>
      <c r="Z51" s="2" t="n">
        <v>14.0286957268449</v>
      </c>
      <c r="AA51" s="2" t="s">
        <v>35</v>
      </c>
      <c r="AC51" s="2" t="s">
        <v>118</v>
      </c>
      <c r="AD51" s="2" t="s">
        <v>303</v>
      </c>
      <c r="AE51" s="2" t="n">
        <v>36.9</v>
      </c>
      <c r="AF51" s="2" t="n">
        <v>0</v>
      </c>
      <c r="AG51" s="2" t="n">
        <v>2.24398537586112</v>
      </c>
      <c r="AH51" s="2" t="n">
        <v>87.3895268874426</v>
      </c>
      <c r="AJ51" s="2" t="s">
        <v>304</v>
      </c>
    </row>
    <row r="52" s="2" customFormat="true" ht="15" hidden="false" customHeight="false" outlineLevel="0" collapsed="false">
      <c r="A52" s="2" t="s">
        <v>305</v>
      </c>
      <c r="B52" s="2" t="s">
        <v>306</v>
      </c>
      <c r="C52" s="2" t="n">
        <v>2.84474623837451</v>
      </c>
      <c r="D52" s="2" t="s">
        <v>307</v>
      </c>
      <c r="F52" s="2" t="n">
        <v>152.128788169046</v>
      </c>
      <c r="G52" s="2" t="n">
        <v>1</v>
      </c>
      <c r="H52" s="2" t="n">
        <v>5.8813</v>
      </c>
      <c r="I52" s="2" t="n">
        <v>0.0350166666666665</v>
      </c>
      <c r="J52" s="2" t="n">
        <v>1</v>
      </c>
      <c r="K52" s="2" t="n">
        <v>0.00825534215840029</v>
      </c>
      <c r="L52" s="2" t="s">
        <v>33</v>
      </c>
      <c r="M52" s="2" t="s">
        <v>34</v>
      </c>
      <c r="N52" s="2" t="n">
        <v>100</v>
      </c>
      <c r="O52" s="2" t="n">
        <v>3.61986788211187</v>
      </c>
      <c r="P52" s="2" t="n">
        <v>0</v>
      </c>
      <c r="Q52" s="2" t="n">
        <v>3.61986788211187</v>
      </c>
      <c r="R52" s="2" t="n">
        <v>3.61986788211187</v>
      </c>
      <c r="S52" s="2" t="n">
        <v>1.56552391636003</v>
      </c>
      <c r="T52" s="2" t="n">
        <v>0.929199218749019</v>
      </c>
      <c r="U52" s="2" t="n">
        <v>1.32270124526057</v>
      </c>
      <c r="V52" s="2" t="n">
        <v>4.00570497309287</v>
      </c>
      <c r="W52" s="2" t="n">
        <v>4.00570497309287</v>
      </c>
      <c r="X52" s="2" t="n">
        <v>1.53775028884498</v>
      </c>
      <c r="Y52" s="2" t="n">
        <v>0.929199218749019</v>
      </c>
      <c r="Z52" s="2" t="n">
        <v>1.34965366142653</v>
      </c>
      <c r="AA52" s="2" t="s">
        <v>35</v>
      </c>
      <c r="AC52" s="2" t="s">
        <v>71</v>
      </c>
      <c r="AD52" s="2" t="s">
        <v>308</v>
      </c>
      <c r="AE52" s="2" t="n">
        <v>37.4</v>
      </c>
      <c r="AF52" s="2" t="n">
        <v>0</v>
      </c>
      <c r="AG52" s="2" t="n">
        <v>4.98404044515302</v>
      </c>
      <c r="AH52" s="2" t="n">
        <v>92.958475141306</v>
      </c>
      <c r="AJ52" s="2" t="s">
        <v>309</v>
      </c>
    </row>
    <row r="53" s="2" customFormat="true" ht="15" hidden="false" customHeight="false" outlineLevel="0" collapsed="false">
      <c r="A53" s="2" t="s">
        <v>310</v>
      </c>
      <c r="B53" s="2" t="s">
        <v>311</v>
      </c>
      <c r="C53" s="2" t="n">
        <v>2.82604344546917</v>
      </c>
      <c r="D53" s="2" t="s">
        <v>312</v>
      </c>
      <c r="F53" s="2" t="n">
        <v>760.202629216404</v>
      </c>
      <c r="G53" s="2" t="n">
        <v>1</v>
      </c>
      <c r="H53" s="2" t="n">
        <v>7.3329</v>
      </c>
      <c r="I53" s="2" t="n">
        <v>0.0500000000000007</v>
      </c>
      <c r="J53" s="2" t="n">
        <v>1</v>
      </c>
      <c r="K53" s="2" t="n">
        <v>0.0233656932765097</v>
      </c>
      <c r="L53" s="2" t="s">
        <v>33</v>
      </c>
      <c r="M53" s="2" t="s">
        <v>34</v>
      </c>
      <c r="N53" s="2" t="s">
        <v>313</v>
      </c>
      <c r="O53" s="2" t="n">
        <v>62.3088033712712</v>
      </c>
      <c r="P53" s="2" t="n">
        <v>0</v>
      </c>
      <c r="Q53" s="2" t="n">
        <v>62.3088033712712</v>
      </c>
      <c r="R53" s="2" t="n">
        <v>62.3088033712712</v>
      </c>
      <c r="S53" s="2" t="n">
        <v>14.4377781833113</v>
      </c>
      <c r="T53" s="2" t="n">
        <v>25.4913132932255</v>
      </c>
      <c r="U53" s="2" t="n">
        <v>26.2151181652158</v>
      </c>
      <c r="V53" s="2" t="n">
        <v>68.9502190853863</v>
      </c>
      <c r="W53" s="2" t="n">
        <v>68.9502190853863</v>
      </c>
      <c r="X53" s="2" t="n">
        <v>14.1816406250039</v>
      </c>
      <c r="Y53" s="2" t="n">
        <v>25.4913132932255</v>
      </c>
      <c r="Z53" s="2" t="n">
        <v>26.7492983341394</v>
      </c>
      <c r="AA53" s="2" t="s">
        <v>35</v>
      </c>
      <c r="AC53" s="2" t="s">
        <v>43</v>
      </c>
      <c r="AD53" s="2" t="s">
        <v>314</v>
      </c>
      <c r="AE53" s="2" t="n">
        <v>35.4</v>
      </c>
      <c r="AF53" s="2" t="n">
        <v>0</v>
      </c>
      <c r="AG53" s="2" t="n">
        <v>-3.99168011026873</v>
      </c>
      <c r="AH53" s="2" t="n">
        <v>81.7026731975565</v>
      </c>
      <c r="AJ53" s="2" t="s">
        <v>315</v>
      </c>
    </row>
    <row r="54" s="2" customFormat="true" ht="15" hidden="false" customHeight="false" outlineLevel="0" collapsed="false">
      <c r="A54" s="2" t="s">
        <v>316</v>
      </c>
      <c r="B54" s="2" t="s">
        <v>317</v>
      </c>
      <c r="C54" s="2" t="n">
        <v>2.64634842918445</v>
      </c>
      <c r="D54" s="2" t="s">
        <v>318</v>
      </c>
      <c r="F54" s="2" t="n">
        <v>199.180754841885</v>
      </c>
      <c r="G54" s="2" t="n">
        <v>1</v>
      </c>
      <c r="H54" s="2" t="n">
        <v>0.745616666666667</v>
      </c>
      <c r="I54" s="2" t="n">
        <v>0.0499999999999999</v>
      </c>
      <c r="J54" s="2" t="n">
        <v>8</v>
      </c>
      <c r="K54" s="2" t="n">
        <v>0.00239655898889901</v>
      </c>
      <c r="L54" s="2" t="s">
        <v>34</v>
      </c>
      <c r="M54" s="2" t="s">
        <v>33</v>
      </c>
      <c r="N54" s="2" t="n">
        <v>100</v>
      </c>
      <c r="O54" s="2" t="n">
        <v>10.9166334543561</v>
      </c>
      <c r="P54" s="2" t="n">
        <v>0</v>
      </c>
      <c r="Q54" s="2" t="n">
        <v>4.12516860363712</v>
      </c>
      <c r="R54" s="2" t="n">
        <v>4.12516860363712</v>
      </c>
      <c r="S54" s="2" t="n">
        <v>12.5211548350273</v>
      </c>
      <c r="T54" s="2" t="n">
        <v>10.6273110656441</v>
      </c>
      <c r="U54" s="2" t="n">
        <v>9.60143446239692</v>
      </c>
      <c r="V54" s="2" t="n">
        <v>4.56486505269783</v>
      </c>
      <c r="W54" s="2" t="n">
        <v>4.56486505269783</v>
      </c>
      <c r="X54" s="2" t="n">
        <v>12.2990196847353</v>
      </c>
      <c r="Y54" s="2" t="n">
        <v>10.6273110656441</v>
      </c>
      <c r="Z54" s="2" t="n">
        <v>9.79708095350592</v>
      </c>
      <c r="AA54" s="2" t="s">
        <v>35</v>
      </c>
      <c r="AC54" s="2" t="s">
        <v>71</v>
      </c>
      <c r="AD54" s="2" t="s">
        <v>319</v>
      </c>
      <c r="AE54" s="2" t="n">
        <v>37.3</v>
      </c>
      <c r="AF54" s="2" t="n">
        <v>0</v>
      </c>
      <c r="AG54" s="2" t="n">
        <v>1.4633346723793</v>
      </c>
      <c r="AH54" s="2" t="n">
        <v>88.149700935626</v>
      </c>
      <c r="AJ54" s="2" t="s">
        <v>320</v>
      </c>
    </row>
    <row r="55" s="2" customFormat="true" ht="15" hidden="false" customHeight="false" outlineLevel="0" collapsed="false">
      <c r="A55" s="2" t="s">
        <v>321</v>
      </c>
      <c r="B55" s="2" t="s">
        <v>322</v>
      </c>
      <c r="C55" s="2" t="n">
        <v>2.54655168355678</v>
      </c>
      <c r="D55" s="2" t="s">
        <v>323</v>
      </c>
      <c r="F55" s="2" t="n">
        <v>518.367744746106</v>
      </c>
      <c r="G55" s="2" t="n">
        <v>1</v>
      </c>
      <c r="H55" s="2" t="n">
        <v>6.1449</v>
      </c>
      <c r="I55" s="2" t="n">
        <v>0.0642999999999994</v>
      </c>
      <c r="J55" s="2" t="n">
        <v>2</v>
      </c>
      <c r="K55" s="2" t="n">
        <v>0.0147252616525146</v>
      </c>
      <c r="L55" s="2" t="s">
        <v>34</v>
      </c>
      <c r="M55" s="2" t="s">
        <v>33</v>
      </c>
      <c r="N55" s="2" t="n">
        <v>100</v>
      </c>
      <c r="O55" s="2" t="n">
        <v>18.9333805459824</v>
      </c>
      <c r="P55" s="2" t="n">
        <v>0</v>
      </c>
      <c r="Q55" s="2" t="n">
        <v>7.43490920221107</v>
      </c>
      <c r="R55" s="2" t="n">
        <v>7.43490920221107</v>
      </c>
      <c r="S55" s="2" t="n">
        <v>23.0465904397903</v>
      </c>
      <c r="T55" s="2" t="n">
        <v>14.3169984459824</v>
      </c>
      <c r="U55" s="2" t="n">
        <v>19.4365527521743</v>
      </c>
      <c r="V55" s="2" t="n">
        <v>8.22738667147588</v>
      </c>
      <c r="W55" s="2" t="n">
        <v>8.22738667147588</v>
      </c>
      <c r="X55" s="2" t="n">
        <v>22.6377257704757</v>
      </c>
      <c r="Y55" s="2" t="n">
        <v>14.3169984459824</v>
      </c>
      <c r="Z55" s="2" t="n">
        <v>19.8326074625523</v>
      </c>
      <c r="AA55" s="2" t="s">
        <v>35</v>
      </c>
      <c r="AC55" s="2" t="s">
        <v>71</v>
      </c>
      <c r="AD55" s="2" t="s">
        <v>324</v>
      </c>
      <c r="AE55" s="2" t="n">
        <v>33.3</v>
      </c>
      <c r="AF55" s="2" t="n">
        <v>0</v>
      </c>
      <c r="AG55" s="2" t="n">
        <v>-4.6702440337371</v>
      </c>
      <c r="AH55" s="2" t="n">
        <v>71.8960696713836</v>
      </c>
      <c r="AJ55" s="2" t="s">
        <v>325</v>
      </c>
    </row>
    <row r="56" s="2" customFormat="true" ht="15" hidden="false" customHeight="false" outlineLevel="0" collapsed="false">
      <c r="A56" s="2" t="s">
        <v>326</v>
      </c>
      <c r="B56" s="2" t="s">
        <v>327</v>
      </c>
      <c r="C56" s="2" t="n">
        <v>2.52008352496464</v>
      </c>
      <c r="D56" s="2" t="s">
        <v>328</v>
      </c>
      <c r="F56" s="2" t="n">
        <v>281.248205128173</v>
      </c>
      <c r="G56" s="2" t="n">
        <v>1</v>
      </c>
      <c r="H56" s="2" t="n">
        <v>4.0039</v>
      </c>
      <c r="I56" s="2" t="n">
        <v>0.0285666666666669</v>
      </c>
      <c r="J56" s="2" t="n">
        <v>154</v>
      </c>
      <c r="K56" s="2" t="n">
        <v>0.0155624533735327</v>
      </c>
      <c r="L56" s="2" t="s">
        <v>33</v>
      </c>
      <c r="M56" s="2" t="s">
        <v>34</v>
      </c>
      <c r="N56" s="2" t="n">
        <v>100</v>
      </c>
      <c r="O56" s="2" t="n">
        <v>11.4535409747374</v>
      </c>
      <c r="P56" s="2" t="n">
        <v>0</v>
      </c>
      <c r="Q56" s="2" t="n">
        <v>11.4535409747374</v>
      </c>
      <c r="R56" s="2" t="n">
        <v>11.4535409747374</v>
      </c>
      <c r="S56" s="2" t="n">
        <v>4.34380134936128</v>
      </c>
      <c r="T56" s="2" t="n">
        <v>5.81587219238827</v>
      </c>
      <c r="U56" s="2" t="n">
        <v>3.47504236501557</v>
      </c>
      <c r="V56" s="2" t="n">
        <v>12.6743592684001</v>
      </c>
      <c r="W56" s="2" t="n">
        <v>12.6743592684001</v>
      </c>
      <c r="X56" s="2" t="n">
        <v>4.26673889160142</v>
      </c>
      <c r="Y56" s="2" t="n">
        <v>5.81587219238827</v>
      </c>
      <c r="Z56" s="2" t="n">
        <v>3.54585260153107</v>
      </c>
      <c r="AA56" s="2" t="s">
        <v>35</v>
      </c>
      <c r="AC56" s="2" t="s">
        <v>118</v>
      </c>
      <c r="AD56" s="2" t="s">
        <v>329</v>
      </c>
      <c r="AE56" s="2" t="n">
        <v>37.5</v>
      </c>
      <c r="AF56" s="2" t="n">
        <v>0</v>
      </c>
      <c r="AG56" s="2" t="n">
        <v>2.49225749115508</v>
      </c>
      <c r="AH56" s="2" t="n">
        <v>90.4120333250201</v>
      </c>
      <c r="AJ56" s="2" t="s">
        <v>330</v>
      </c>
    </row>
    <row r="57" s="2" customFormat="true" ht="15" hidden="false" customHeight="false" outlineLevel="0" collapsed="false">
      <c r="A57" s="2" t="s">
        <v>331</v>
      </c>
      <c r="B57" s="2" t="s">
        <v>332</v>
      </c>
      <c r="C57" s="2" t="n">
        <v>2.5080611936887</v>
      </c>
      <c r="D57" s="2" t="s">
        <v>333</v>
      </c>
      <c r="F57" s="2" t="n">
        <v>251.199808828987</v>
      </c>
      <c r="G57" s="2" t="n">
        <v>1</v>
      </c>
      <c r="H57" s="2" t="n">
        <v>4.779</v>
      </c>
      <c r="I57" s="2" t="n">
        <v>0.0285666666666664</v>
      </c>
      <c r="J57" s="2" t="n">
        <v>14</v>
      </c>
      <c r="K57" s="2" t="n">
        <v>0.0141784476458883</v>
      </c>
      <c r="L57" s="2" t="s">
        <v>33</v>
      </c>
      <c r="M57" s="2" t="s">
        <v>34</v>
      </c>
      <c r="N57" s="2" t="n">
        <v>100</v>
      </c>
      <c r="O57" s="2" t="n">
        <v>9.42679013715756</v>
      </c>
      <c r="P57" s="2" t="n">
        <v>0</v>
      </c>
      <c r="Q57" s="2" t="n">
        <v>9.42679013715756</v>
      </c>
      <c r="R57" s="2" t="n">
        <v>9.42679013715756</v>
      </c>
      <c r="S57" s="2" t="n">
        <v>3.30006512717361</v>
      </c>
      <c r="T57" s="2" t="n">
        <v>3.0859819805461</v>
      </c>
      <c r="U57" s="2" t="n">
        <v>4.88974252717339</v>
      </c>
      <c r="V57" s="2" t="n">
        <v>10.4315796494442</v>
      </c>
      <c r="W57" s="2" t="n">
        <v>10.4315796494442</v>
      </c>
      <c r="X57" s="2" t="n">
        <v>3.24151937219681</v>
      </c>
      <c r="Y57" s="2" t="n">
        <v>3.0859819805461</v>
      </c>
      <c r="Z57" s="2" t="n">
        <v>4.98937982320604</v>
      </c>
      <c r="AA57" s="2" t="s">
        <v>35</v>
      </c>
      <c r="AC57" s="2" t="s">
        <v>43</v>
      </c>
      <c r="AD57" s="2" t="s">
        <v>334</v>
      </c>
      <c r="AE57" s="2" t="n">
        <v>36</v>
      </c>
      <c r="AF57" s="2" t="n">
        <v>0</v>
      </c>
      <c r="AG57" s="2" t="n">
        <v>-2.98839342494637</v>
      </c>
      <c r="AH57" s="2" t="n">
        <v>83.5355630069067</v>
      </c>
      <c r="AJ57" s="2" t="s">
        <v>335</v>
      </c>
    </row>
    <row r="58" s="2" customFormat="true" ht="15" hidden="false" customHeight="false" outlineLevel="0" collapsed="false">
      <c r="A58" s="2" t="s">
        <v>336</v>
      </c>
      <c r="B58" s="2" t="s">
        <v>337</v>
      </c>
      <c r="C58" s="2" t="n">
        <v>2.48773214451765</v>
      </c>
      <c r="D58" s="2" t="s">
        <v>338</v>
      </c>
      <c r="F58" s="2" t="n">
        <v>634.452365095083</v>
      </c>
      <c r="G58" s="2" t="n">
        <v>1</v>
      </c>
      <c r="H58" s="2" t="n">
        <v>4.93545</v>
      </c>
      <c r="I58" s="2" t="n">
        <v>0.0642833333333339</v>
      </c>
      <c r="J58" s="2" t="n">
        <v>1</v>
      </c>
      <c r="K58" s="2" t="n">
        <v>0.0247681641218669</v>
      </c>
      <c r="L58" s="2" t="s">
        <v>33</v>
      </c>
      <c r="M58" s="2" t="s">
        <v>34</v>
      </c>
      <c r="N58" s="2" t="s">
        <v>339</v>
      </c>
      <c r="O58" s="2" t="n">
        <v>71.7563380317498</v>
      </c>
      <c r="P58" s="2" t="n">
        <v>0</v>
      </c>
      <c r="Q58" s="2" t="n">
        <v>71.7563380317498</v>
      </c>
      <c r="R58" s="2" t="n">
        <v>71.7563380317498</v>
      </c>
      <c r="S58" s="2" t="n">
        <v>22.0692913876321</v>
      </c>
      <c r="T58" s="2" t="n">
        <v>39.2726134657802</v>
      </c>
      <c r="U58" s="2" t="n">
        <v>25.190326749435</v>
      </c>
      <c r="V58" s="2" t="n">
        <v>79.4047543903786</v>
      </c>
      <c r="W58" s="2" t="n">
        <v>79.4047543903786</v>
      </c>
      <c r="X58" s="2" t="n">
        <v>21.6777647733684</v>
      </c>
      <c r="Y58" s="2" t="n">
        <v>39.2726134657802</v>
      </c>
      <c r="Z58" s="2" t="n">
        <v>25.7036249506275</v>
      </c>
      <c r="AA58" s="2" t="s">
        <v>35</v>
      </c>
      <c r="AC58" s="2" t="s">
        <v>71</v>
      </c>
      <c r="AD58" s="2" t="s">
        <v>340</v>
      </c>
      <c r="AE58" s="2" t="n">
        <v>35.3</v>
      </c>
      <c r="AF58" s="2" t="n">
        <v>0</v>
      </c>
      <c r="AG58" s="2" t="n">
        <v>-0.176105504717175</v>
      </c>
      <c r="AH58" s="2" t="n">
        <v>76.5741091393948</v>
      </c>
      <c r="AJ58" s="2" t="s">
        <v>341</v>
      </c>
    </row>
    <row r="59" s="2" customFormat="true" ht="15" hidden="false" customHeight="false" outlineLevel="0" collapsed="false">
      <c r="A59" s="2" t="s">
        <v>342</v>
      </c>
      <c r="B59" s="2" t="s">
        <v>343</v>
      </c>
      <c r="C59" s="2" t="n">
        <v>2.4721305713588</v>
      </c>
      <c r="D59" s="2" t="s">
        <v>344</v>
      </c>
      <c r="F59" s="2" t="n">
        <v>200.129270135723</v>
      </c>
      <c r="G59" s="2" t="n">
        <v>1</v>
      </c>
      <c r="H59" s="2" t="n">
        <v>5.64696666666667</v>
      </c>
      <c r="I59" s="2" t="n">
        <v>0.0428666666666668</v>
      </c>
      <c r="J59" s="2" t="n">
        <v>1</v>
      </c>
      <c r="K59" s="2" t="n">
        <v>0.00111470113616852</v>
      </c>
      <c r="L59" s="2" t="s">
        <v>34</v>
      </c>
      <c r="M59" s="2" t="s">
        <v>33</v>
      </c>
      <c r="N59" s="2" t="s">
        <v>345</v>
      </c>
      <c r="O59" s="2" t="n">
        <v>13.9719043905505</v>
      </c>
      <c r="P59" s="2" t="n">
        <v>0</v>
      </c>
      <c r="Q59" s="2" t="n">
        <v>5.65176635588099</v>
      </c>
      <c r="R59" s="2" t="n">
        <v>5.65176635588099</v>
      </c>
      <c r="S59" s="2" t="n">
        <v>13.5774779970978</v>
      </c>
      <c r="T59" s="2" t="n">
        <v>12.83933531394</v>
      </c>
      <c r="U59" s="2" t="n">
        <v>15.4988998606137</v>
      </c>
      <c r="V59" s="2" t="n">
        <v>6.25418090820028</v>
      </c>
      <c r="W59" s="2" t="n">
        <v>6.25418090820028</v>
      </c>
      <c r="X59" s="2" t="n">
        <v>13.3366028417939</v>
      </c>
      <c r="Y59" s="2" t="n">
        <v>12.83933531394</v>
      </c>
      <c r="Z59" s="2" t="n">
        <v>15.8147178131972</v>
      </c>
      <c r="AA59" s="2" t="s">
        <v>35</v>
      </c>
      <c r="AC59" s="2" t="s">
        <v>36</v>
      </c>
      <c r="AD59" s="2" t="s">
        <v>346</v>
      </c>
      <c r="AE59" s="2" t="n">
        <v>37.8</v>
      </c>
      <c r="AF59" s="2" t="n">
        <v>0</v>
      </c>
      <c r="AG59" s="2" t="n">
        <v>4.94470486103364</v>
      </c>
      <c r="AH59" s="2" t="n">
        <v>94.4932663942109</v>
      </c>
      <c r="AJ59" s="2" t="s">
        <v>347</v>
      </c>
    </row>
    <row r="60" s="2" customFormat="true" ht="15" hidden="false" customHeight="false" outlineLevel="0" collapsed="false">
      <c r="A60" s="2" t="s">
        <v>348</v>
      </c>
      <c r="B60" s="2" t="s">
        <v>349</v>
      </c>
      <c r="C60" s="2" t="n">
        <v>2.45152070887216</v>
      </c>
      <c r="D60" s="2" t="s">
        <v>350</v>
      </c>
      <c r="F60" s="2" t="n">
        <v>881.599794346902</v>
      </c>
      <c r="G60" s="2" t="n">
        <v>1</v>
      </c>
      <c r="H60" s="2" t="n">
        <v>7.50365</v>
      </c>
      <c r="I60" s="2" t="n">
        <v>0.0214333333333334</v>
      </c>
      <c r="J60" s="2" t="n">
        <v>9</v>
      </c>
      <c r="K60" s="2" t="n">
        <v>0.0177995107599696</v>
      </c>
      <c r="L60" s="2" t="s">
        <v>34</v>
      </c>
      <c r="M60" s="2" t="s">
        <v>33</v>
      </c>
      <c r="N60" s="2" t="s">
        <v>351</v>
      </c>
      <c r="O60" s="2" t="n">
        <v>19.1899122909756</v>
      </c>
      <c r="P60" s="2" t="n">
        <v>0</v>
      </c>
      <c r="Q60" s="2" t="n">
        <v>7.82775859144343</v>
      </c>
      <c r="R60" s="2" t="n">
        <v>7.82775859144343</v>
      </c>
      <c r="S60" s="2" t="n">
        <v>14.8249902593488</v>
      </c>
      <c r="T60" s="2" t="n">
        <v>18.4548098892722</v>
      </c>
      <c r="U60" s="2" t="n">
        <v>24.2899367243057</v>
      </c>
      <c r="V60" s="2" t="n">
        <v>8.66210937500352</v>
      </c>
      <c r="W60" s="2" t="n">
        <v>8.66210937500352</v>
      </c>
      <c r="X60" s="2" t="n">
        <v>14.5619832537869</v>
      </c>
      <c r="Y60" s="2" t="n">
        <v>18.4548098892722</v>
      </c>
      <c r="Z60" s="2" t="n">
        <v>24.7848878597826</v>
      </c>
      <c r="AA60" s="2" t="s">
        <v>35</v>
      </c>
      <c r="AC60" s="2" t="s">
        <v>94</v>
      </c>
      <c r="AD60" s="2" t="s">
        <v>352</v>
      </c>
      <c r="AE60" s="2" t="n">
        <v>37.7</v>
      </c>
      <c r="AF60" s="2" t="n">
        <v>10.4</v>
      </c>
      <c r="AG60" s="2" t="n">
        <v>-4.07630449319251</v>
      </c>
      <c r="AH60" s="2" t="n">
        <v>82.701756807861</v>
      </c>
      <c r="AJ60" s="2" t="s">
        <v>353</v>
      </c>
    </row>
    <row r="61" s="2" customFormat="true" ht="15" hidden="false" customHeight="false" outlineLevel="0" collapsed="false">
      <c r="A61" s="2" t="s">
        <v>354</v>
      </c>
      <c r="B61" s="2" t="s">
        <v>355</v>
      </c>
      <c r="C61" s="2" t="n">
        <v>2.43407365991424</v>
      </c>
      <c r="D61" s="2" t="s">
        <v>356</v>
      </c>
      <c r="F61" s="2" t="n">
        <v>635.41424723703</v>
      </c>
      <c r="G61" s="2" t="n">
        <v>1</v>
      </c>
      <c r="H61" s="2" t="n">
        <v>5.42623333333333</v>
      </c>
      <c r="I61" s="2" t="n">
        <v>0.05715</v>
      </c>
      <c r="J61" s="2" t="n">
        <v>7</v>
      </c>
      <c r="K61" s="2" t="n">
        <v>0.0423749237846649</v>
      </c>
      <c r="L61" s="2" t="s">
        <v>33</v>
      </c>
      <c r="M61" s="2" t="s">
        <v>34</v>
      </c>
      <c r="N61" s="2" t="s">
        <v>357</v>
      </c>
      <c r="O61" s="2" t="n">
        <v>63.6511004024692</v>
      </c>
      <c r="P61" s="2" t="n">
        <v>0</v>
      </c>
      <c r="Q61" s="2" t="n">
        <v>63.6511004024692</v>
      </c>
      <c r="R61" s="2" t="n">
        <v>63.6511004024692</v>
      </c>
      <c r="S61" s="2" t="n">
        <v>17.7013168516977</v>
      </c>
      <c r="T61" s="2" t="n">
        <v>36.8703648058156</v>
      </c>
      <c r="U61" s="2" t="n">
        <v>23.8784097888298</v>
      </c>
      <c r="V61" s="2" t="n">
        <v>70.4355898415424</v>
      </c>
      <c r="W61" s="2" t="n">
        <v>70.4355898415424</v>
      </c>
      <c r="X61" s="2" t="n">
        <v>17.3872815465661</v>
      </c>
      <c r="Y61" s="2" t="n">
        <v>36.8703648058156</v>
      </c>
      <c r="Z61" s="2" t="n">
        <v>24.364975323047</v>
      </c>
      <c r="AA61" s="2" t="s">
        <v>35</v>
      </c>
      <c r="AC61" s="2" t="s">
        <v>71</v>
      </c>
      <c r="AD61" s="2" t="s">
        <v>358</v>
      </c>
      <c r="AE61" s="2" t="n">
        <v>34.5</v>
      </c>
      <c r="AF61" s="2" t="n">
        <v>0</v>
      </c>
      <c r="AG61" s="2" t="n">
        <v>2.54739944923616</v>
      </c>
      <c r="AH61" s="2" t="n">
        <v>75.7270146355562</v>
      </c>
      <c r="AJ61" s="2" t="s">
        <v>359</v>
      </c>
    </row>
    <row r="62" s="2" customFormat="true" ht="15" hidden="false" customHeight="false" outlineLevel="0" collapsed="false">
      <c r="A62" s="2" t="s">
        <v>360</v>
      </c>
      <c r="B62" s="2" t="s">
        <v>361</v>
      </c>
      <c r="C62" s="2" t="n">
        <v>2.39277494569734</v>
      </c>
      <c r="D62" s="2" t="s">
        <v>362</v>
      </c>
      <c r="F62" s="2" t="n">
        <v>302.246855663621</v>
      </c>
      <c r="G62" s="2" t="n">
        <v>1</v>
      </c>
      <c r="H62" s="2" t="n">
        <v>5.28406666666667</v>
      </c>
      <c r="I62" s="2" t="n">
        <v>0.0357166666666666</v>
      </c>
      <c r="J62" s="2" t="n">
        <v>7</v>
      </c>
      <c r="K62" s="2" t="n">
        <v>0.028352262043528</v>
      </c>
      <c r="L62" s="2" t="s">
        <v>34</v>
      </c>
      <c r="M62" s="2" t="s">
        <v>33</v>
      </c>
      <c r="N62" s="2" t="n">
        <v>100</v>
      </c>
      <c r="O62" s="2" t="n">
        <v>8.82620629267955</v>
      </c>
      <c r="P62" s="2" t="n">
        <v>0</v>
      </c>
      <c r="Q62" s="2" t="n">
        <v>3.6886905342062</v>
      </c>
      <c r="R62" s="2" t="n">
        <v>3.6886905342062</v>
      </c>
      <c r="S62" s="2" t="n">
        <v>11.8836059975932</v>
      </c>
      <c r="T62" s="2" t="n">
        <v>7.2663879990628</v>
      </c>
      <c r="U62" s="2" t="n">
        <v>7.32862488138265</v>
      </c>
      <c r="V62" s="2" t="n">
        <v>4.08186334371132</v>
      </c>
      <c r="W62" s="2" t="n">
        <v>4.08186334371132</v>
      </c>
      <c r="X62" s="2" t="n">
        <v>11.6727814659053</v>
      </c>
      <c r="Y62" s="2" t="n">
        <v>7.2663879990628</v>
      </c>
      <c r="Z62" s="2" t="n">
        <v>7.47795879063465</v>
      </c>
      <c r="AA62" s="2" t="s">
        <v>35</v>
      </c>
      <c r="AC62" s="2" t="s">
        <v>71</v>
      </c>
      <c r="AD62" s="2" t="s">
        <v>363</v>
      </c>
      <c r="AE62" s="2" t="n">
        <v>39.5</v>
      </c>
      <c r="AF62" s="2" t="n">
        <v>21.3</v>
      </c>
      <c r="AG62" s="2" t="n">
        <v>-3.46704893066666</v>
      </c>
      <c r="AH62" s="2" t="n">
        <v>80.195215302771</v>
      </c>
      <c r="AJ62" s="2" t="s">
        <v>364</v>
      </c>
    </row>
    <row r="63" s="2" customFormat="true" ht="15" hidden="false" customHeight="false" outlineLevel="0" collapsed="false">
      <c r="A63" s="2" t="s">
        <v>365</v>
      </c>
      <c r="B63" s="2" t="s">
        <v>366</v>
      </c>
      <c r="C63" s="2" t="n">
        <v>2.32987602292438</v>
      </c>
      <c r="D63" s="2" t="s">
        <v>367</v>
      </c>
      <c r="E63" s="2" t="n">
        <v>268.202917648403</v>
      </c>
      <c r="F63" s="2" t="n">
        <v>291.193214196427</v>
      </c>
      <c r="G63" s="2" t="n">
        <v>1</v>
      </c>
      <c r="H63" s="2" t="n">
        <v>4.59398333333333</v>
      </c>
      <c r="I63" s="2" t="n">
        <v>0.0785666666666671</v>
      </c>
      <c r="J63" s="2" t="n">
        <v>2</v>
      </c>
      <c r="K63" s="2" t="n">
        <v>0.0171159065743545</v>
      </c>
      <c r="L63" s="2" t="s">
        <v>33</v>
      </c>
      <c r="M63" s="2" t="s">
        <v>34</v>
      </c>
      <c r="N63" s="2" t="n">
        <v>100</v>
      </c>
      <c r="O63" s="2" t="n">
        <v>73.4502436993944</v>
      </c>
      <c r="P63" s="2" t="n">
        <v>0</v>
      </c>
      <c r="Q63" s="2" t="n">
        <v>73.4502436993944</v>
      </c>
      <c r="R63" s="2" t="n">
        <v>73.4502436993944</v>
      </c>
      <c r="S63" s="2" t="n">
        <v>24.1432811926375</v>
      </c>
      <c r="T63" s="2" t="n">
        <v>39.1040759526126</v>
      </c>
      <c r="U63" s="2" t="n">
        <v>31.3288043887042</v>
      </c>
      <c r="V63" s="2" t="n">
        <v>81.2792112981472</v>
      </c>
      <c r="W63" s="2" t="n">
        <v>81.2792112981472</v>
      </c>
      <c r="X63" s="2" t="n">
        <v>23.714960365451</v>
      </c>
      <c r="Y63" s="2" t="n">
        <v>39.1040759526126</v>
      </c>
      <c r="Z63" s="2" t="n">
        <v>31.9671851091366</v>
      </c>
      <c r="AA63" s="2" t="s">
        <v>35</v>
      </c>
      <c r="AC63" s="2" t="s">
        <v>368</v>
      </c>
      <c r="AD63" s="2" t="s">
        <v>369</v>
      </c>
      <c r="AE63" s="2" t="n">
        <v>35.9</v>
      </c>
      <c r="AF63" s="2" t="n">
        <v>0</v>
      </c>
      <c r="AG63" s="2" t="n">
        <v>-3.45672985402886</v>
      </c>
      <c r="AH63" s="2" t="n">
        <v>83.3163703095189</v>
      </c>
      <c r="AJ63" s="2" t="s">
        <v>370</v>
      </c>
    </row>
    <row r="64" s="2" customFormat="true" ht="15" hidden="false" customHeight="false" outlineLevel="0" collapsed="false">
      <c r="A64" s="2" t="s">
        <v>371</v>
      </c>
      <c r="B64" s="2" t="s">
        <v>372</v>
      </c>
      <c r="C64" s="2" t="n">
        <v>2.3067725100833</v>
      </c>
      <c r="D64" s="2" t="s">
        <v>373</v>
      </c>
      <c r="F64" s="2" t="n">
        <v>284.911025816936</v>
      </c>
      <c r="G64" s="2" t="n">
        <v>1</v>
      </c>
      <c r="H64" s="2" t="n">
        <v>4.3168</v>
      </c>
      <c r="I64" s="2" t="n">
        <v>0.05715</v>
      </c>
      <c r="J64" s="2" t="n">
        <v>1</v>
      </c>
      <c r="K64" s="2" t="n">
        <v>0.00263741644241133</v>
      </c>
      <c r="L64" s="2" t="s">
        <v>33</v>
      </c>
      <c r="M64" s="2" t="s">
        <v>34</v>
      </c>
      <c r="N64" s="2" t="n">
        <v>100</v>
      </c>
      <c r="O64" s="2" t="n">
        <v>16.272504042076</v>
      </c>
      <c r="P64" s="2" t="n">
        <v>0</v>
      </c>
      <c r="Q64" s="2" t="n">
        <v>16.272504042076</v>
      </c>
      <c r="R64" s="2" t="n">
        <v>16.272504042076</v>
      </c>
      <c r="S64" s="2" t="n">
        <v>6.49470325661458</v>
      </c>
      <c r="T64" s="2" t="n">
        <v>6.59017950296575</v>
      </c>
      <c r="U64" s="2" t="n">
        <v>8.07780749827488</v>
      </c>
      <c r="V64" s="2" t="n">
        <v>18.0069694499428</v>
      </c>
      <c r="W64" s="2" t="n">
        <v>18.0069694499428</v>
      </c>
      <c r="X64" s="2" t="n">
        <v>6.37948210465069</v>
      </c>
      <c r="Y64" s="2" t="n">
        <v>6.59017950296575</v>
      </c>
      <c r="Z64" s="2" t="n">
        <v>8.24240735041998</v>
      </c>
      <c r="AA64" s="2" t="s">
        <v>35</v>
      </c>
      <c r="AC64" s="2" t="s">
        <v>43</v>
      </c>
      <c r="AD64" s="2" t="s">
        <v>374</v>
      </c>
      <c r="AE64" s="2" t="n">
        <v>23</v>
      </c>
      <c r="AF64" s="2" t="n">
        <v>0</v>
      </c>
      <c r="AG64" s="2" t="n">
        <v>-3.53771773920605</v>
      </c>
      <c r="AH64" s="2" t="n">
        <v>19.3294522218274</v>
      </c>
      <c r="AJ64" s="2" t="s">
        <v>375</v>
      </c>
    </row>
    <row r="65" s="2" customFormat="true" ht="15" hidden="false" customHeight="false" outlineLevel="0" collapsed="false">
      <c r="A65" s="2" t="s">
        <v>376</v>
      </c>
      <c r="B65" s="2" t="s">
        <v>377</v>
      </c>
      <c r="C65" s="2" t="n">
        <v>2.20881729905425</v>
      </c>
      <c r="D65" s="2" t="s">
        <v>378</v>
      </c>
      <c r="F65" s="2" t="n">
        <v>522.597553296384</v>
      </c>
      <c r="G65" s="2" t="n">
        <v>1</v>
      </c>
      <c r="H65" s="2" t="n">
        <v>5.23406666666667</v>
      </c>
      <c r="I65" s="2" t="n">
        <v>0.0214333333333325</v>
      </c>
      <c r="J65" s="2" t="n">
        <v>2</v>
      </c>
      <c r="K65" s="2" t="n">
        <v>0.0462272328806056</v>
      </c>
      <c r="L65" s="2" t="s">
        <v>33</v>
      </c>
      <c r="M65" s="2" t="s">
        <v>34</v>
      </c>
      <c r="N65" s="2" t="n">
        <v>100</v>
      </c>
      <c r="O65" s="2" t="n">
        <v>6.21700642103097</v>
      </c>
      <c r="P65" s="2" t="n">
        <v>0</v>
      </c>
      <c r="Q65" s="2" t="n">
        <v>6.21700642103097</v>
      </c>
      <c r="R65" s="2" t="n">
        <v>6.21700642103097</v>
      </c>
      <c r="S65" s="2" t="n">
        <v>2.69695499280907</v>
      </c>
      <c r="T65" s="2" t="n">
        <v>3.84146118163977</v>
      </c>
      <c r="U65" s="2" t="n">
        <v>1.90547788192185</v>
      </c>
      <c r="V65" s="2" t="n">
        <v>6.87966918945813</v>
      </c>
      <c r="W65" s="2" t="n">
        <v>6.87966918945813</v>
      </c>
      <c r="X65" s="2" t="n">
        <v>2.64910888671488</v>
      </c>
      <c r="Y65" s="2" t="n">
        <v>3.84146118163977</v>
      </c>
      <c r="Z65" s="2" t="n">
        <v>1.94430541992608</v>
      </c>
      <c r="AA65" s="2" t="s">
        <v>35</v>
      </c>
      <c r="AC65" s="2" t="s">
        <v>71</v>
      </c>
      <c r="AD65" s="2" t="s">
        <v>379</v>
      </c>
      <c r="AE65" s="2" t="n">
        <v>33.3</v>
      </c>
      <c r="AF65" s="2" t="n">
        <v>0</v>
      </c>
      <c r="AG65" s="2" t="n">
        <v>0.645027646112963</v>
      </c>
      <c r="AH65" s="2" t="n">
        <v>67.3736439907825</v>
      </c>
      <c r="AJ65" s="2" t="s">
        <v>380</v>
      </c>
    </row>
    <row r="66" s="2" customFormat="true" ht="15" hidden="false" customHeight="false" outlineLevel="0" collapsed="false">
      <c r="A66" s="2" t="s">
        <v>381</v>
      </c>
      <c r="B66" s="2" t="s">
        <v>382</v>
      </c>
      <c r="C66" s="2" t="n">
        <v>2.20243779304531</v>
      </c>
      <c r="D66" s="2" t="s">
        <v>383</v>
      </c>
      <c r="F66" s="2" t="n">
        <v>344.316147444776</v>
      </c>
      <c r="G66" s="2" t="n">
        <v>1</v>
      </c>
      <c r="H66" s="2" t="n">
        <v>4.4161</v>
      </c>
      <c r="I66" s="2" t="n">
        <v>0.0357166666666666</v>
      </c>
      <c r="J66" s="2" t="n">
        <v>7</v>
      </c>
      <c r="K66" s="2" t="n">
        <v>0.00731842287597284</v>
      </c>
      <c r="L66" s="2" t="s">
        <v>34</v>
      </c>
      <c r="M66" s="2" t="s">
        <v>33</v>
      </c>
      <c r="N66" s="2" t="n">
        <v>100</v>
      </c>
      <c r="O66" s="2" t="n">
        <v>9.85327342618275</v>
      </c>
      <c r="P66" s="2" t="n">
        <v>0</v>
      </c>
      <c r="Q66" s="2" t="n">
        <v>4.4738032816621</v>
      </c>
      <c r="R66" s="2" t="n">
        <v>4.4738032816621</v>
      </c>
      <c r="S66" s="2" t="n">
        <v>9.29546303596101</v>
      </c>
      <c r="T66" s="2" t="n">
        <v>8.58883666992745</v>
      </c>
      <c r="U66" s="2" t="n">
        <v>11.6755205726598</v>
      </c>
      <c r="V66" s="2" t="n">
        <v>4.95066025546157</v>
      </c>
      <c r="W66" s="2" t="n">
        <v>4.95066025546157</v>
      </c>
      <c r="X66" s="2" t="n">
        <v>9.13055419921773</v>
      </c>
      <c r="Y66" s="2" t="n">
        <v>8.58883666992745</v>
      </c>
      <c r="Z66" s="2" t="n">
        <v>11.9134302975929</v>
      </c>
      <c r="AA66" s="2" t="s">
        <v>35</v>
      </c>
      <c r="AC66" s="2" t="s">
        <v>71</v>
      </c>
      <c r="AD66" s="2" t="s">
        <v>384</v>
      </c>
      <c r="AE66" s="2" t="n">
        <v>35.8</v>
      </c>
      <c r="AF66" s="2" t="n">
        <v>0</v>
      </c>
      <c r="AG66" s="2" t="n">
        <v>0.695218767866325</v>
      </c>
      <c r="AH66" s="2" t="n">
        <v>79.7219505117337</v>
      </c>
      <c r="AJ66" s="2" t="s">
        <v>385</v>
      </c>
    </row>
    <row r="67" s="2" customFormat="true" ht="15" hidden="false" customHeight="false" outlineLevel="0" collapsed="false">
      <c r="A67" s="2" t="s">
        <v>386</v>
      </c>
      <c r="B67" s="2" t="s">
        <v>387</v>
      </c>
      <c r="C67" s="2" t="n">
        <v>2.17529509842336</v>
      </c>
      <c r="D67" s="2" t="s">
        <v>388</v>
      </c>
      <c r="F67" s="2" t="n">
        <v>393.205052059181</v>
      </c>
      <c r="G67" s="2" t="n">
        <v>1</v>
      </c>
      <c r="H67" s="2" t="n">
        <v>5.73913333333333</v>
      </c>
      <c r="I67" s="2" t="n">
        <v>0.0214333333333325</v>
      </c>
      <c r="J67" s="2" t="n">
        <v>111</v>
      </c>
      <c r="K67" s="2" t="n">
        <v>0.00267883690290283</v>
      </c>
      <c r="L67" s="2" t="s">
        <v>34</v>
      </c>
      <c r="M67" s="2" t="s">
        <v>33</v>
      </c>
      <c r="N67" s="2" t="n">
        <v>100</v>
      </c>
      <c r="O67" s="2" t="n">
        <v>7.74605487334196</v>
      </c>
      <c r="P67" s="2" t="n">
        <v>0</v>
      </c>
      <c r="Q67" s="2" t="n">
        <v>3.56092140278174</v>
      </c>
      <c r="R67" s="2" t="n">
        <v>3.56092140278174</v>
      </c>
      <c r="S67" s="2" t="n">
        <v>8.22222814074463</v>
      </c>
      <c r="T67" s="2" t="n">
        <v>6.78659516150374</v>
      </c>
      <c r="U67" s="2" t="n">
        <v>8.22934131777751</v>
      </c>
      <c r="V67" s="2" t="n">
        <v>3.94047546387077</v>
      </c>
      <c r="W67" s="2" t="n">
        <v>3.94047546387077</v>
      </c>
      <c r="X67" s="2" t="n">
        <v>8.07635933648147</v>
      </c>
      <c r="Y67" s="2" t="n">
        <v>6.78659516150374</v>
      </c>
      <c r="Z67" s="2" t="n">
        <v>8.39702894396161</v>
      </c>
      <c r="AA67" s="2" t="s">
        <v>35</v>
      </c>
      <c r="AC67" s="2" t="s">
        <v>94</v>
      </c>
      <c r="AD67" s="2" t="s">
        <v>389</v>
      </c>
      <c r="AE67" s="2" t="n">
        <v>35</v>
      </c>
      <c r="AF67" s="2" t="n">
        <v>0</v>
      </c>
      <c r="AG67" s="2" t="n">
        <v>3.58454370796289</v>
      </c>
      <c r="AH67" s="2" t="n">
        <v>79.3802853111923</v>
      </c>
      <c r="AJ67" s="2" t="s">
        <v>390</v>
      </c>
    </row>
    <row r="68" s="2" customFormat="true" ht="15" hidden="false" customHeight="false" outlineLevel="0" collapsed="false">
      <c r="A68" s="5" t="s">
        <v>391</v>
      </c>
      <c r="B68" s="2" t="s">
        <v>392</v>
      </c>
      <c r="C68" s="2" t="n">
        <v>2.16780274721323</v>
      </c>
      <c r="D68" s="2" t="s">
        <v>393</v>
      </c>
      <c r="F68" s="2" t="n">
        <v>324.216956291713</v>
      </c>
      <c r="G68" s="2" t="n">
        <v>1</v>
      </c>
      <c r="H68" s="2" t="n">
        <v>2.58085</v>
      </c>
      <c r="I68" s="2" t="n">
        <v>0.0357166666666666</v>
      </c>
      <c r="J68" s="2" t="n">
        <v>3</v>
      </c>
      <c r="K68" s="2" t="n">
        <v>0.001113644142267</v>
      </c>
      <c r="L68" s="2" t="s">
        <v>34</v>
      </c>
      <c r="M68" s="2" t="s">
        <v>33</v>
      </c>
      <c r="N68" s="2" t="n">
        <v>100</v>
      </c>
      <c r="O68" s="2" t="n">
        <v>7.80910887355575</v>
      </c>
      <c r="P68" s="2" t="n">
        <v>0</v>
      </c>
      <c r="Q68" s="2" t="n">
        <v>3.60231523997955</v>
      </c>
      <c r="R68" s="2" t="n">
        <v>3.60231523997955</v>
      </c>
      <c r="S68" s="2" t="n">
        <v>7.50081623135507</v>
      </c>
      <c r="T68" s="2" t="n">
        <v>7.36522880347678</v>
      </c>
      <c r="U68" s="2" t="n">
        <v>8.56128158583541</v>
      </c>
      <c r="V68" s="2" t="n">
        <v>3.9862814172698</v>
      </c>
      <c r="W68" s="2" t="n">
        <v>3.9862814172698</v>
      </c>
      <c r="X68" s="2" t="n">
        <v>7.36774584265548</v>
      </c>
      <c r="Y68" s="2" t="n">
        <v>7.36522880347678</v>
      </c>
      <c r="Z68" s="2" t="n">
        <v>8.73573309182909</v>
      </c>
      <c r="AA68" s="2" t="s">
        <v>35</v>
      </c>
      <c r="AC68" s="2" t="s">
        <v>71</v>
      </c>
      <c r="AD68" s="2" t="s">
        <v>394</v>
      </c>
      <c r="AE68" s="2" t="n">
        <v>36.3</v>
      </c>
      <c r="AF68" s="2" t="n">
        <v>0</v>
      </c>
      <c r="AG68" s="2" t="n">
        <v>0.0700549851015366</v>
      </c>
      <c r="AH68" s="2" t="n">
        <v>81.3700776284376</v>
      </c>
      <c r="AJ68" s="2" t="s">
        <v>395</v>
      </c>
    </row>
    <row r="69" s="2" customFormat="true" ht="15" hidden="false" customHeight="false" outlineLevel="0" collapsed="false">
      <c r="A69" s="2" t="s">
        <v>396</v>
      </c>
      <c r="B69" s="2" t="s">
        <v>397</v>
      </c>
      <c r="C69" s="2" t="n">
        <v>2.07727856587989</v>
      </c>
      <c r="D69" s="2" t="s">
        <v>398</v>
      </c>
      <c r="F69" s="2" t="n">
        <v>413.265769449843</v>
      </c>
      <c r="G69" s="2" t="n">
        <v>1</v>
      </c>
      <c r="H69" s="2" t="n">
        <v>0.283416666666667</v>
      </c>
      <c r="I69" s="2" t="n">
        <v>0.0357166666666667</v>
      </c>
      <c r="J69" s="2" t="n">
        <v>6</v>
      </c>
      <c r="K69" s="2" t="n">
        <v>0.0253118319416074</v>
      </c>
      <c r="L69" s="2" t="s">
        <v>33</v>
      </c>
      <c r="M69" s="2" t="s">
        <v>34</v>
      </c>
      <c r="N69" s="2" t="n">
        <v>100</v>
      </c>
      <c r="O69" s="2" t="n">
        <v>14.5461526710515</v>
      </c>
      <c r="P69" s="2" t="n">
        <v>0</v>
      </c>
      <c r="Q69" s="2" t="n">
        <v>14.5461526710515</v>
      </c>
      <c r="R69" s="2" t="n">
        <v>14.5461526710515</v>
      </c>
      <c r="S69" s="2" t="n">
        <v>5.38825042244788</v>
      </c>
      <c r="T69" s="2" t="n">
        <v>6.850823075469</v>
      </c>
      <c r="U69" s="2" t="n">
        <v>8.76844024142128</v>
      </c>
      <c r="V69" s="2" t="n">
        <v>16.0966084927401</v>
      </c>
      <c r="W69" s="2" t="n">
        <v>16.0966084927401</v>
      </c>
      <c r="X69" s="2" t="n">
        <v>5.29265861536847</v>
      </c>
      <c r="Y69" s="2" t="n">
        <v>6.850823075469</v>
      </c>
      <c r="Z69" s="2" t="n">
        <v>8.94711297750584</v>
      </c>
      <c r="AA69" s="2" t="s">
        <v>35</v>
      </c>
      <c r="AC69" s="2" t="s">
        <v>36</v>
      </c>
      <c r="AD69" s="2" t="s">
        <v>399</v>
      </c>
      <c r="AE69" s="2" t="n">
        <v>35</v>
      </c>
      <c r="AF69" s="2" t="n">
        <v>0</v>
      </c>
      <c r="AG69" s="2" t="n">
        <v>-1.1810253895709</v>
      </c>
      <c r="AH69" s="2" t="n">
        <v>76.1928261417108</v>
      </c>
      <c r="AJ69" s="2" t="s">
        <v>400</v>
      </c>
    </row>
    <row r="70" s="2" customFormat="true" ht="15" hidden="false" customHeight="false" outlineLevel="0" collapsed="false">
      <c r="A70" s="5" t="s">
        <v>401</v>
      </c>
      <c r="B70" s="2" t="s">
        <v>402</v>
      </c>
      <c r="C70" s="2" t="n">
        <v>2.07304711706023</v>
      </c>
      <c r="D70" s="2" t="s">
        <v>403</v>
      </c>
      <c r="F70" s="2" t="n">
        <v>445.120378819998</v>
      </c>
      <c r="G70" s="2" t="n">
        <v>1</v>
      </c>
      <c r="H70" s="2" t="n">
        <v>7.52506666666667</v>
      </c>
      <c r="I70" s="2" t="n">
        <v>0.0635833333333329</v>
      </c>
      <c r="J70" s="2" t="n">
        <v>4</v>
      </c>
      <c r="K70" s="2" t="n">
        <v>0.0216582129565622</v>
      </c>
      <c r="L70" s="2" t="s">
        <v>33</v>
      </c>
      <c r="M70" s="2" t="s">
        <v>34</v>
      </c>
      <c r="N70" s="2" t="n">
        <v>100</v>
      </c>
      <c r="O70" s="2" t="n">
        <v>24.1644324392077</v>
      </c>
      <c r="P70" s="2" t="n">
        <v>0</v>
      </c>
      <c r="Q70" s="2" t="n">
        <v>24.1644324392077</v>
      </c>
      <c r="R70" s="2" t="n">
        <v>24.1644324392077</v>
      </c>
      <c r="S70" s="2" t="n">
        <v>9.92097030890786</v>
      </c>
      <c r="T70" s="2" t="n">
        <v>14.8859363191157</v>
      </c>
      <c r="U70" s="2" t="n">
        <v>10.1625336326615</v>
      </c>
      <c r="V70" s="2" t="n">
        <v>26.7400884082072</v>
      </c>
      <c r="W70" s="2" t="n">
        <v>26.7400884082072</v>
      </c>
      <c r="X70" s="2" t="n">
        <v>9.7449644804002</v>
      </c>
      <c r="Y70" s="2" t="n">
        <v>14.8859363191157</v>
      </c>
      <c r="Z70" s="2" t="n">
        <v>10.3696135282536</v>
      </c>
      <c r="AA70" s="2" t="s">
        <v>35</v>
      </c>
      <c r="AC70" s="2" t="s">
        <v>118</v>
      </c>
      <c r="AD70" s="2" t="s">
        <v>404</v>
      </c>
      <c r="AE70" s="2" t="n">
        <v>35</v>
      </c>
      <c r="AF70" s="2" t="n">
        <v>0</v>
      </c>
      <c r="AG70" s="2" t="n">
        <v>-2.30743959503186</v>
      </c>
      <c r="AH70" s="2" t="n">
        <v>77.5509762802339</v>
      </c>
      <c r="AJ70" s="2" t="s">
        <v>405</v>
      </c>
    </row>
    <row r="71" s="2" customFormat="true" ht="15" hidden="false" customHeight="false" outlineLevel="0" collapsed="false">
      <c r="A71" s="2" t="s">
        <v>406</v>
      </c>
      <c r="B71" s="2" t="s">
        <v>407</v>
      </c>
      <c r="C71" s="2" t="n">
        <v>2.06222014622323</v>
      </c>
      <c r="D71" s="2" t="s">
        <v>408</v>
      </c>
      <c r="F71" s="2" t="n">
        <v>911.674105095127</v>
      </c>
      <c r="G71" s="2" t="n">
        <v>1</v>
      </c>
      <c r="H71" s="2" t="n">
        <v>7.50365</v>
      </c>
      <c r="I71" s="2" t="n">
        <v>0.0214333333333334</v>
      </c>
      <c r="J71" s="2" t="n">
        <v>2</v>
      </c>
      <c r="K71" s="2" t="n">
        <v>0.0422290906699536</v>
      </c>
      <c r="L71" s="2" t="s">
        <v>33</v>
      </c>
      <c r="M71" s="2" t="s">
        <v>34</v>
      </c>
      <c r="N71" s="2" t="n">
        <v>100</v>
      </c>
      <c r="O71" s="2" t="n">
        <v>9.00241878536392</v>
      </c>
      <c r="P71" s="2" t="n">
        <v>0</v>
      </c>
      <c r="Q71" s="2" t="n">
        <v>9.00241878536392</v>
      </c>
      <c r="R71" s="2" t="n">
        <v>9.00241878536392</v>
      </c>
      <c r="S71" s="2" t="n">
        <v>3.02752662523157</v>
      </c>
      <c r="T71" s="2" t="n">
        <v>5.39870014972093</v>
      </c>
      <c r="U71" s="2" t="n">
        <v>4.6699775296913</v>
      </c>
      <c r="V71" s="2" t="n">
        <v>9.96197509765426</v>
      </c>
      <c r="W71" s="2" t="n">
        <v>9.96197509765426</v>
      </c>
      <c r="X71" s="2" t="n">
        <v>2.97381591797097</v>
      </c>
      <c r="Y71" s="2" t="n">
        <v>5.39870014972093</v>
      </c>
      <c r="Z71" s="2" t="n">
        <v>4.76513671875</v>
      </c>
      <c r="AA71" s="2" t="s">
        <v>35</v>
      </c>
      <c r="AC71" s="2" t="s">
        <v>36</v>
      </c>
      <c r="AD71" s="2" t="s">
        <v>409</v>
      </c>
      <c r="AE71" s="2" t="n">
        <v>30.5</v>
      </c>
      <c r="AF71" s="2" t="n">
        <v>0</v>
      </c>
      <c r="AG71" s="2" t="n">
        <v>3.31781103855246</v>
      </c>
      <c r="AH71" s="2" t="n">
        <v>56.3671602582678</v>
      </c>
      <c r="AJ71" s="2" t="s">
        <v>410</v>
      </c>
    </row>
    <row r="72" s="2" customFormat="true" ht="15" hidden="false" customHeight="false" outlineLevel="0" collapsed="false">
      <c r="A72" s="2" t="s">
        <v>411</v>
      </c>
      <c r="B72" s="2" t="s">
        <v>412</v>
      </c>
      <c r="C72" s="2" t="n">
        <v>2.01790485474229</v>
      </c>
      <c r="D72" s="2" t="s">
        <v>413</v>
      </c>
      <c r="F72" s="2" t="n">
        <v>684.249744116627</v>
      </c>
      <c r="G72" s="2" t="n">
        <v>1</v>
      </c>
      <c r="H72" s="2" t="n">
        <v>6.32991666666667</v>
      </c>
      <c r="I72" s="2" t="n">
        <v>0.0214166666666662</v>
      </c>
      <c r="J72" s="2" t="n">
        <v>1</v>
      </c>
      <c r="K72" s="2" t="n">
        <v>0.0014510251433334</v>
      </c>
      <c r="L72" s="2" t="s">
        <v>34</v>
      </c>
      <c r="M72" s="2" t="s">
        <v>33</v>
      </c>
      <c r="N72" s="2" t="s">
        <v>414</v>
      </c>
      <c r="O72" s="2" t="n">
        <v>64.4949041526952</v>
      </c>
      <c r="P72" s="2" t="n">
        <v>0</v>
      </c>
      <c r="Q72" s="2" t="n">
        <v>31.9613206743249</v>
      </c>
      <c r="R72" s="2" t="n">
        <v>31.9613206743249</v>
      </c>
      <c r="S72" s="2" t="n">
        <v>70.6254162748388</v>
      </c>
      <c r="T72" s="2" t="n">
        <v>62.4738189936981</v>
      </c>
      <c r="U72" s="2" t="n">
        <v>60.3854771895485</v>
      </c>
      <c r="V72" s="2" t="n">
        <v>35.3680369950592</v>
      </c>
      <c r="W72" s="2" t="n">
        <v>35.3680369950592</v>
      </c>
      <c r="X72" s="2" t="n">
        <v>69.3724657550706</v>
      </c>
      <c r="Y72" s="2" t="n">
        <v>62.4738189936981</v>
      </c>
      <c r="Z72" s="2" t="n">
        <v>61.6159398638861</v>
      </c>
      <c r="AA72" s="2" t="s">
        <v>35</v>
      </c>
      <c r="AC72" s="2" t="s">
        <v>71</v>
      </c>
      <c r="AD72" s="2" t="s">
        <v>415</v>
      </c>
      <c r="AE72" s="2" t="n">
        <v>35.3</v>
      </c>
      <c r="AF72" s="2" t="n">
        <v>0.576</v>
      </c>
      <c r="AG72" s="2" t="n">
        <v>-0.0998850137257973</v>
      </c>
      <c r="AH72" s="2" t="n">
        <v>75.9331330441529</v>
      </c>
      <c r="AJ72" s="2" t="s">
        <v>416</v>
      </c>
    </row>
    <row r="73" s="2" customFormat="true" ht="15" hidden="false" customHeight="false" outlineLevel="0" collapsed="false">
      <c r="A73" s="2" t="s">
        <v>417</v>
      </c>
      <c r="B73" s="2" t="s">
        <v>418</v>
      </c>
      <c r="C73" s="2" t="n">
        <v>2.01609758818921</v>
      </c>
      <c r="D73" s="2" t="s">
        <v>419</v>
      </c>
      <c r="F73" s="2" t="n">
        <v>265.106980644144</v>
      </c>
      <c r="G73" s="2" t="n">
        <v>1</v>
      </c>
      <c r="H73" s="2" t="n">
        <v>5.77485</v>
      </c>
      <c r="I73" s="2" t="n">
        <v>0.0357166666666666</v>
      </c>
      <c r="J73" s="2" t="n">
        <v>1</v>
      </c>
      <c r="K73" s="2" t="n">
        <v>0.00104228498854841</v>
      </c>
      <c r="L73" s="2" t="s">
        <v>33</v>
      </c>
      <c r="M73" s="2" t="s">
        <v>34</v>
      </c>
      <c r="N73" s="2" t="n">
        <v>100</v>
      </c>
      <c r="O73" s="2" t="n">
        <v>8.95503699494265</v>
      </c>
      <c r="P73" s="2" t="n">
        <v>0</v>
      </c>
      <c r="Q73" s="2" t="n">
        <v>8.95503699494265</v>
      </c>
      <c r="R73" s="2" t="n">
        <v>8.95503699494265</v>
      </c>
      <c r="S73" s="2" t="n">
        <v>4.09080841677202</v>
      </c>
      <c r="T73" s="2" t="n">
        <v>4.49052423238851</v>
      </c>
      <c r="U73" s="2" t="n">
        <v>4.7439702241777</v>
      </c>
      <c r="V73" s="2" t="n">
        <v>9.90954294275092</v>
      </c>
      <c r="W73" s="2" t="n">
        <v>9.90954294275092</v>
      </c>
      <c r="X73" s="2" t="n">
        <v>4.01823425293105</v>
      </c>
      <c r="Y73" s="2" t="n">
        <v>4.49052423238851</v>
      </c>
      <c r="Z73" s="2" t="n">
        <v>4.84063714742973</v>
      </c>
      <c r="AA73" s="2" t="s">
        <v>35</v>
      </c>
      <c r="AC73" s="2" t="s">
        <v>43</v>
      </c>
      <c r="AD73" s="2" t="s">
        <v>420</v>
      </c>
      <c r="AE73" s="2" t="n">
        <v>36.9</v>
      </c>
      <c r="AF73" s="2" t="n">
        <v>0</v>
      </c>
      <c r="AG73" s="2" t="n">
        <v>-0.262774840789818</v>
      </c>
      <c r="AH73" s="2" t="n">
        <v>84.8355895458918</v>
      </c>
      <c r="AJ73" s="2" t="s">
        <v>421</v>
      </c>
    </row>
    <row r="74" s="2" customFormat="true" ht="15" hidden="false" customHeight="false" outlineLevel="0" collapsed="false">
      <c r="A74" s="2" t="s">
        <v>422</v>
      </c>
      <c r="B74" s="2" t="s">
        <v>423</v>
      </c>
      <c r="C74" s="2" t="n">
        <v>2.01319618488195</v>
      </c>
      <c r="D74" s="2" t="s">
        <v>424</v>
      </c>
      <c r="F74" s="2" t="n">
        <v>483.344122011929</v>
      </c>
      <c r="G74" s="2" t="n">
        <v>1</v>
      </c>
      <c r="H74" s="2" t="n">
        <v>3.8896</v>
      </c>
      <c r="I74" s="2" t="n">
        <v>0.0499999999999998</v>
      </c>
      <c r="J74" s="2" t="n">
        <v>6</v>
      </c>
      <c r="K74" s="2" t="n">
        <v>0.0184712902039442</v>
      </c>
      <c r="L74" s="2" t="s">
        <v>33</v>
      </c>
      <c r="M74" s="2" t="s">
        <v>34</v>
      </c>
      <c r="N74" s="2" t="n">
        <v>100</v>
      </c>
      <c r="O74" s="2" t="n">
        <v>18.9568226500765</v>
      </c>
      <c r="P74" s="2" t="n">
        <v>0</v>
      </c>
      <c r="Q74" s="2" t="n">
        <v>18.9568226500765</v>
      </c>
      <c r="R74" s="2" t="n">
        <v>18.9568226500765</v>
      </c>
      <c r="S74" s="2" t="n">
        <v>7.3298512374069</v>
      </c>
      <c r="T74" s="2" t="n">
        <v>10.4700316190743</v>
      </c>
      <c r="U74" s="2" t="n">
        <v>10.4489626247974</v>
      </c>
      <c r="V74" s="2" t="n">
        <v>20.9774061475276</v>
      </c>
      <c r="W74" s="2" t="n">
        <v>20.9774061475276</v>
      </c>
      <c r="X74" s="2" t="n">
        <v>7.19981390237734</v>
      </c>
      <c r="Y74" s="2" t="n">
        <v>10.4700316190743</v>
      </c>
      <c r="Z74" s="2" t="n">
        <v>10.6618790261202</v>
      </c>
      <c r="AA74" s="2" t="s">
        <v>35</v>
      </c>
      <c r="AC74" s="2" t="s">
        <v>36</v>
      </c>
      <c r="AD74" s="2" t="s">
        <v>425</v>
      </c>
      <c r="AE74" s="2" t="n">
        <v>43.6</v>
      </c>
      <c r="AF74" s="2" t="n">
        <v>47</v>
      </c>
      <c r="AG74" s="2" t="n">
        <v>-0.77914971786485</v>
      </c>
      <c r="AH74" s="2" t="n">
        <v>72.1372497684129</v>
      </c>
      <c r="AJ74" s="2" t="s">
        <v>426</v>
      </c>
    </row>
    <row r="75" s="2" customFormat="true" ht="15" hidden="false" customHeight="false" outlineLevel="0" collapsed="false">
      <c r="A75" s="2" t="s">
        <v>427</v>
      </c>
      <c r="B75" s="2" t="s">
        <v>428</v>
      </c>
      <c r="C75" s="2" t="n">
        <v>2.00342368350092</v>
      </c>
      <c r="D75" s="2" t="s">
        <v>429</v>
      </c>
      <c r="F75" s="2" t="n">
        <v>790.215152030584</v>
      </c>
      <c r="G75" s="2" t="n">
        <v>1</v>
      </c>
      <c r="H75" s="2" t="n">
        <v>6.59995</v>
      </c>
      <c r="I75" s="2" t="n">
        <v>0.0714333333333332</v>
      </c>
      <c r="J75" s="2" t="n">
        <v>1</v>
      </c>
      <c r="K75" s="2" t="n">
        <v>0.0316094935424215</v>
      </c>
      <c r="L75" s="2" t="s">
        <v>34</v>
      </c>
      <c r="M75" s="2" t="s">
        <v>33</v>
      </c>
      <c r="N75" s="2" t="s">
        <v>430</v>
      </c>
      <c r="O75" s="2" t="n">
        <v>96.4238285813505</v>
      </c>
      <c r="P75" s="2" t="n">
        <v>0</v>
      </c>
      <c r="Q75" s="2" t="n">
        <v>48.1295241617852</v>
      </c>
      <c r="R75" s="2" t="n">
        <v>48.1295241617852</v>
      </c>
      <c r="S75" s="2" t="n">
        <v>123.496118604465</v>
      </c>
      <c r="T75" s="2" t="n">
        <v>78.3934854516879</v>
      </c>
      <c r="U75" s="2" t="n">
        <v>87.3818816878986</v>
      </c>
      <c r="V75" s="2" t="n">
        <v>53.259588627577</v>
      </c>
      <c r="W75" s="2" t="n">
        <v>53.259588627577</v>
      </c>
      <c r="X75" s="2" t="n">
        <v>121.305200176562</v>
      </c>
      <c r="Y75" s="2" t="n">
        <v>78.3934854516879</v>
      </c>
      <c r="Z75" s="2" t="n">
        <v>89.1624446449957</v>
      </c>
      <c r="AA75" s="2" t="s">
        <v>35</v>
      </c>
      <c r="AC75" s="2" t="s">
        <v>43</v>
      </c>
      <c r="AD75" s="2" t="s">
        <v>431</v>
      </c>
      <c r="AE75" s="2" t="n">
        <v>32.8</v>
      </c>
      <c r="AF75" s="2" t="n">
        <v>0</v>
      </c>
      <c r="AG75" s="2" t="n">
        <v>-1.35876133727187</v>
      </c>
      <c r="AH75" s="2" t="n">
        <v>65.6939483939649</v>
      </c>
      <c r="AJ75" s="2" t="s">
        <v>432</v>
      </c>
    </row>
    <row r="76" s="2" customFormat="true" ht="15" hidden="false" customHeight="false" outlineLevel="0" collapsed="false">
      <c r="A76" s="2" t="s">
        <v>433</v>
      </c>
      <c r="B76" s="2" t="s">
        <v>434</v>
      </c>
      <c r="C76" s="2" t="n">
        <v>1.99623126477621</v>
      </c>
      <c r="D76" s="2" t="s">
        <v>435</v>
      </c>
      <c r="E76" s="2" t="n">
        <v>574.094553354186</v>
      </c>
      <c r="F76" s="2" t="n">
        <v>592.128378884186</v>
      </c>
      <c r="G76" s="2" t="n">
        <v>1</v>
      </c>
      <c r="H76" s="2" t="n">
        <v>5.04903333333333</v>
      </c>
      <c r="I76" s="2" t="n">
        <v>0.0564333333333336</v>
      </c>
      <c r="J76" s="2" t="n">
        <v>1</v>
      </c>
      <c r="K76" s="2" t="n">
        <v>0.0152401258427766</v>
      </c>
      <c r="L76" s="2" t="s">
        <v>34</v>
      </c>
      <c r="M76" s="2" t="s">
        <v>33</v>
      </c>
      <c r="N76" s="2" t="s">
        <v>436</v>
      </c>
      <c r="O76" s="2" t="n">
        <v>73.36014879322</v>
      </c>
      <c r="P76" s="2" t="n">
        <v>0</v>
      </c>
      <c r="Q76" s="2" t="n">
        <v>36.7493236318209</v>
      </c>
      <c r="R76" s="2" t="n">
        <v>36.7493236318209</v>
      </c>
      <c r="S76" s="2" t="n">
        <v>88.3610905551326</v>
      </c>
      <c r="T76" s="2" t="n">
        <v>61.7632771486902</v>
      </c>
      <c r="U76" s="2" t="n">
        <v>69.9560786758372</v>
      </c>
      <c r="V76" s="2" t="n">
        <v>40.6663870682214</v>
      </c>
      <c r="W76" s="2" t="n">
        <v>40.6663870682214</v>
      </c>
      <c r="X76" s="2" t="n">
        <v>86.7934952023844</v>
      </c>
      <c r="Y76" s="2" t="n">
        <v>61.7632771486902</v>
      </c>
      <c r="Z76" s="2" t="n">
        <v>71.3815595639561</v>
      </c>
      <c r="AA76" s="2" t="s">
        <v>35</v>
      </c>
      <c r="AC76" s="2" t="s">
        <v>437</v>
      </c>
      <c r="AD76" s="2" t="s">
        <v>438</v>
      </c>
      <c r="AE76" s="2" t="n">
        <v>52</v>
      </c>
      <c r="AF76" s="2" t="n">
        <v>78.3</v>
      </c>
      <c r="AG76" s="2" t="n">
        <v>-2.29342314254863</v>
      </c>
      <c r="AH76" s="2" t="n">
        <v>84.5278510007976</v>
      </c>
      <c r="AJ76" s="2" t="s">
        <v>439</v>
      </c>
    </row>
    <row r="77" s="2" customFormat="true" ht="15" hidden="false" customHeight="false" outlineLevel="0" collapsed="false">
      <c r="A77" s="2" t="s">
        <v>440</v>
      </c>
      <c r="B77" s="2" t="s">
        <v>441</v>
      </c>
      <c r="C77" s="2" t="n">
        <v>1.90028364606088</v>
      </c>
      <c r="D77" s="2" t="s">
        <v>442</v>
      </c>
      <c r="F77" s="2" t="n">
        <v>488.092570094159</v>
      </c>
      <c r="G77" s="2" t="n">
        <v>1</v>
      </c>
      <c r="H77" s="2" t="n">
        <v>4.45181666666667</v>
      </c>
      <c r="I77" s="2" t="n">
        <v>0.05715</v>
      </c>
      <c r="J77" s="2" t="n">
        <v>1</v>
      </c>
      <c r="K77" s="2" t="n">
        <v>0.00351882237961909</v>
      </c>
      <c r="L77" s="2" t="s">
        <v>34</v>
      </c>
      <c r="M77" s="2" t="s">
        <v>33</v>
      </c>
      <c r="N77" s="2" t="s">
        <v>443</v>
      </c>
      <c r="O77" s="2" t="n">
        <v>23.1842870068468</v>
      </c>
      <c r="P77" s="2" t="n">
        <v>0</v>
      </c>
      <c r="Q77" s="2" t="n">
        <v>12.2004349481751</v>
      </c>
      <c r="R77" s="2" t="n">
        <v>12.2004349481751</v>
      </c>
      <c r="S77" s="2" t="n">
        <v>23.1282063902658</v>
      </c>
      <c r="T77" s="2" t="n">
        <v>20.8600115479659</v>
      </c>
      <c r="U77" s="2" t="n">
        <v>25.5646430823087</v>
      </c>
      <c r="V77" s="2" t="n">
        <v>13.5008637158573</v>
      </c>
      <c r="W77" s="2" t="n">
        <v>13.5008637158573</v>
      </c>
      <c r="X77" s="2" t="n">
        <v>22.7178937896969</v>
      </c>
      <c r="Y77" s="2" t="n">
        <v>20.8600115479659</v>
      </c>
      <c r="Z77" s="2" t="n">
        <v>26.0855686518261</v>
      </c>
      <c r="AA77" s="2" t="s">
        <v>35</v>
      </c>
      <c r="AC77" s="2" t="s">
        <v>36</v>
      </c>
      <c r="AD77" s="2" t="s">
        <v>444</v>
      </c>
      <c r="AE77" s="2" t="n">
        <v>36.4</v>
      </c>
      <c r="AF77" s="2" t="n">
        <v>0</v>
      </c>
      <c r="AG77" s="2" t="n">
        <v>0.103860730883583</v>
      </c>
      <c r="AH77" s="2" t="n">
        <v>81.9279393124046</v>
      </c>
      <c r="AJ77" s="2" t="s">
        <v>445</v>
      </c>
    </row>
    <row r="78" s="2" customFormat="true" ht="15" hidden="false" customHeight="false" outlineLevel="0" collapsed="false">
      <c r="A78" s="2" t="s">
        <v>446</v>
      </c>
      <c r="B78" s="2" t="s">
        <v>447</v>
      </c>
      <c r="C78" s="2" t="n">
        <v>1.89541248684216</v>
      </c>
      <c r="D78" s="2" t="s">
        <v>448</v>
      </c>
      <c r="F78" s="2" t="n">
        <v>367.245091609136</v>
      </c>
      <c r="G78" s="2" t="n">
        <v>1</v>
      </c>
      <c r="H78" s="2" t="n">
        <v>4.11748333333333</v>
      </c>
      <c r="I78" s="2" t="n">
        <v>0.0285833333333336</v>
      </c>
      <c r="J78" s="2" t="n">
        <v>1</v>
      </c>
      <c r="K78" s="2" t="n">
        <v>0.000754303333703188</v>
      </c>
      <c r="L78" s="2" t="s">
        <v>33</v>
      </c>
      <c r="M78" s="2" t="s">
        <v>34</v>
      </c>
      <c r="N78" s="2" t="n">
        <v>100</v>
      </c>
      <c r="O78" s="2" t="n">
        <v>15.1751272160488</v>
      </c>
      <c r="P78" s="2" t="n">
        <v>0</v>
      </c>
      <c r="Q78" s="2" t="n">
        <v>15.1751272160488</v>
      </c>
      <c r="R78" s="2" t="n">
        <v>15.1751272160488</v>
      </c>
      <c r="S78" s="2" t="n">
        <v>8.57401518185944</v>
      </c>
      <c r="T78" s="2" t="n">
        <v>7.68013000488156</v>
      </c>
      <c r="U78" s="2" t="n">
        <v>7.76457472999528</v>
      </c>
      <c r="V78" s="2" t="n">
        <v>16.7926246305929</v>
      </c>
      <c r="W78" s="2" t="n">
        <v>16.7926246305929</v>
      </c>
      <c r="X78" s="2" t="n">
        <v>8.42190539836724</v>
      </c>
      <c r="Y78" s="2" t="n">
        <v>7.68013000488156</v>
      </c>
      <c r="Z78" s="2" t="n">
        <v>7.92279190127595</v>
      </c>
      <c r="AA78" s="2" t="s">
        <v>35</v>
      </c>
      <c r="AC78" s="2" t="s">
        <v>36</v>
      </c>
      <c r="AD78" s="2" t="s">
        <v>449</v>
      </c>
      <c r="AE78" s="2" t="n">
        <v>35.8</v>
      </c>
      <c r="AF78" s="2" t="n">
        <v>0</v>
      </c>
      <c r="AG78" s="2" t="n">
        <v>-1.1715783096906</v>
      </c>
      <c r="AH78" s="2" t="n">
        <v>80.2180195822633</v>
      </c>
      <c r="AJ78" s="2" t="s">
        <v>450</v>
      </c>
    </row>
    <row r="79" s="2" customFormat="true" ht="15" hidden="false" customHeight="false" outlineLevel="0" collapsed="false">
      <c r="A79" s="2" t="s">
        <v>451</v>
      </c>
      <c r="B79" s="2" t="s">
        <v>452</v>
      </c>
      <c r="C79" s="2" t="n">
        <v>1.87375586481413</v>
      </c>
      <c r="D79" s="2" t="s">
        <v>453</v>
      </c>
      <c r="F79" s="2" t="n">
        <v>956.258831837888</v>
      </c>
      <c r="G79" s="2" t="n">
        <v>1</v>
      </c>
      <c r="H79" s="2" t="n">
        <v>6.45065</v>
      </c>
      <c r="I79" s="2" t="n">
        <v>0.0642833333333339</v>
      </c>
      <c r="J79" s="2" t="n">
        <v>2</v>
      </c>
      <c r="K79" s="2" t="n">
        <v>0.0455703241826777</v>
      </c>
      <c r="L79" s="2" t="s">
        <v>34</v>
      </c>
      <c r="M79" s="2" t="s">
        <v>33</v>
      </c>
      <c r="N79" s="2" t="s">
        <v>454</v>
      </c>
      <c r="O79" s="2" t="n">
        <v>61.3130064815083</v>
      </c>
      <c r="P79" s="2" t="n">
        <v>0</v>
      </c>
      <c r="Q79" s="2" t="n">
        <v>32.7219824273053</v>
      </c>
      <c r="R79" s="2" t="n">
        <v>32.7219824273053</v>
      </c>
      <c r="S79" s="2" t="n">
        <v>79.5673950860908</v>
      </c>
      <c r="T79" s="2" t="n">
        <v>54.0106843525085</v>
      </c>
      <c r="U79" s="2" t="n">
        <v>50.3609400059255</v>
      </c>
      <c r="V79" s="2" t="n">
        <v>36.2097767120838</v>
      </c>
      <c r="W79" s="2" t="n">
        <v>36.2097767120838</v>
      </c>
      <c r="X79" s="2" t="n">
        <v>78.1558068181822</v>
      </c>
      <c r="Y79" s="2" t="n">
        <v>54.0106843525085</v>
      </c>
      <c r="Z79" s="2" t="n">
        <v>51.3871347104458</v>
      </c>
      <c r="AA79" s="2" t="s">
        <v>35</v>
      </c>
      <c r="AC79" s="2" t="s">
        <v>36</v>
      </c>
      <c r="AD79" s="2" t="s">
        <v>455</v>
      </c>
      <c r="AE79" s="2" t="n">
        <v>35.3</v>
      </c>
      <c r="AF79" s="2" t="n">
        <v>0</v>
      </c>
      <c r="AG79" s="2" t="n">
        <v>3.37345946137461</v>
      </c>
      <c r="AH79" s="2" t="n">
        <v>80.2725880853273</v>
      </c>
      <c r="AJ79" s="2" t="s">
        <v>456</v>
      </c>
    </row>
    <row r="80" s="2" customFormat="true" ht="15" hidden="false" customHeight="false" outlineLevel="0" collapsed="false">
      <c r="A80" s="2" t="s">
        <v>457</v>
      </c>
      <c r="B80" s="2" t="s">
        <v>458</v>
      </c>
      <c r="C80" s="2" t="n">
        <v>1.83423376439582</v>
      </c>
      <c r="D80" s="2" t="s">
        <v>459</v>
      </c>
      <c r="F80" s="2" t="n">
        <v>219.990361258019</v>
      </c>
      <c r="G80" s="2" t="n">
        <v>1</v>
      </c>
      <c r="H80" s="2" t="n">
        <v>3.77601666666667</v>
      </c>
      <c r="I80" s="2" t="n">
        <v>0.170733333333333</v>
      </c>
      <c r="J80" s="2" t="n">
        <v>1</v>
      </c>
      <c r="K80" s="2" t="n">
        <v>0.0200436453041455</v>
      </c>
      <c r="L80" s="2" t="s">
        <v>33</v>
      </c>
      <c r="M80" s="2" t="s">
        <v>34</v>
      </c>
      <c r="N80" s="2" t="n">
        <v>100</v>
      </c>
      <c r="O80" s="2" t="n">
        <v>28.5246576771444</v>
      </c>
      <c r="P80" s="2" t="n">
        <v>0</v>
      </c>
      <c r="Q80" s="2" t="n">
        <v>28.5246576771444</v>
      </c>
      <c r="R80" s="2" t="n">
        <v>28.5246576771444</v>
      </c>
      <c r="S80" s="2" t="n">
        <v>12.7850417431398</v>
      </c>
      <c r="T80" s="2" t="n">
        <v>15.440940453773</v>
      </c>
      <c r="U80" s="2" t="n">
        <v>18.4278166222472</v>
      </c>
      <c r="V80" s="2" t="n">
        <v>31.5650644814274</v>
      </c>
      <c r="W80" s="2" t="n">
        <v>31.5650644814274</v>
      </c>
      <c r="X80" s="2" t="n">
        <v>12.5582250312214</v>
      </c>
      <c r="Y80" s="2" t="n">
        <v>15.440940453773</v>
      </c>
      <c r="Z80" s="2" t="n">
        <v>18.8033165202117</v>
      </c>
      <c r="AA80" s="2" t="s">
        <v>35</v>
      </c>
      <c r="AC80" s="2" t="s">
        <v>43</v>
      </c>
      <c r="AD80" s="2" t="s">
        <v>460</v>
      </c>
      <c r="AE80" s="2" t="n">
        <v>36.8</v>
      </c>
      <c r="AF80" s="2" t="n">
        <v>0</v>
      </c>
      <c r="AG80" s="2" t="n">
        <v>-3.0735452617982</v>
      </c>
      <c r="AH80" s="2" t="n">
        <v>87.4160083072729</v>
      </c>
      <c r="AJ80" s="2" t="s">
        <v>461</v>
      </c>
    </row>
    <row r="81" s="2" customFormat="true" ht="15" hidden="false" customHeight="false" outlineLevel="0" collapsed="false">
      <c r="A81" s="2" t="s">
        <v>462</v>
      </c>
      <c r="B81" s="2" t="s">
        <v>463</v>
      </c>
      <c r="C81" s="2" t="n">
        <v>1.82500629134839</v>
      </c>
      <c r="D81" s="2" t="s">
        <v>464</v>
      </c>
      <c r="F81" s="2" t="n">
        <v>804.158183115191</v>
      </c>
      <c r="G81" s="2" t="n">
        <v>1</v>
      </c>
      <c r="H81" s="2" t="n">
        <v>6.2442</v>
      </c>
      <c r="I81" s="2" t="n">
        <v>0.0499999999999998</v>
      </c>
      <c r="J81" s="2" t="n">
        <v>1</v>
      </c>
      <c r="K81" s="2" t="n">
        <v>0.00432695654881543</v>
      </c>
      <c r="L81" s="2" t="s">
        <v>34</v>
      </c>
      <c r="M81" s="2" t="s">
        <v>33</v>
      </c>
      <c r="N81" s="2" t="s">
        <v>465</v>
      </c>
      <c r="O81" s="2" t="n">
        <v>122.552524320941</v>
      </c>
      <c r="P81" s="2" t="n">
        <v>0</v>
      </c>
      <c r="Q81" s="2" t="n">
        <v>67.1518366275842</v>
      </c>
      <c r="R81" s="2" t="n">
        <v>67.1518366275842</v>
      </c>
      <c r="S81" s="2" t="n">
        <v>121.170540515972</v>
      </c>
      <c r="T81" s="2" t="n">
        <v>135.790777449117</v>
      </c>
      <c r="U81" s="2" t="n">
        <v>110.696254997733</v>
      </c>
      <c r="V81" s="2" t="n">
        <v>74.309465066582</v>
      </c>
      <c r="W81" s="2" t="n">
        <v>74.309465066582</v>
      </c>
      <c r="X81" s="2" t="n">
        <v>119.02087967533</v>
      </c>
      <c r="Y81" s="2" t="n">
        <v>135.790777449117</v>
      </c>
      <c r="Z81" s="2" t="n">
        <v>112.951890231617</v>
      </c>
      <c r="AA81" s="2" t="s">
        <v>35</v>
      </c>
      <c r="AC81" s="2" t="s">
        <v>71</v>
      </c>
      <c r="AD81" s="2" t="s">
        <v>466</v>
      </c>
      <c r="AE81" s="2" t="n">
        <v>35.6</v>
      </c>
      <c r="AF81" s="2" t="n">
        <v>0</v>
      </c>
      <c r="AG81" s="2" t="n">
        <v>-4.57990029736199</v>
      </c>
      <c r="AH81" s="2" t="n">
        <v>83.5226205113817</v>
      </c>
      <c r="AJ81" s="2" t="s">
        <v>467</v>
      </c>
    </row>
    <row r="82" s="2" customFormat="true" ht="15" hidden="false" customHeight="false" outlineLevel="0" collapsed="false">
      <c r="A82" s="2" t="s">
        <v>468</v>
      </c>
      <c r="B82" s="2" t="s">
        <v>469</v>
      </c>
      <c r="C82" s="2" t="n">
        <v>1.79015338103519</v>
      </c>
      <c r="D82" s="2" t="s">
        <v>470</v>
      </c>
      <c r="F82" s="2" t="n">
        <v>631.414735232412</v>
      </c>
      <c r="G82" s="2" t="n">
        <v>1</v>
      </c>
      <c r="H82" s="2" t="n">
        <v>5.83913333333333</v>
      </c>
      <c r="I82" s="2" t="n">
        <v>0.0500000000000007</v>
      </c>
      <c r="J82" s="2" t="n">
        <v>2</v>
      </c>
      <c r="K82" s="2" t="n">
        <v>0.00104880643576699</v>
      </c>
      <c r="L82" s="2" t="s">
        <v>33</v>
      </c>
      <c r="M82" s="2" t="s">
        <v>34</v>
      </c>
      <c r="N82" s="2" t="s">
        <v>471</v>
      </c>
      <c r="O82" s="2" t="n">
        <v>38.2640819224513</v>
      </c>
      <c r="P82" s="2" t="n">
        <v>0</v>
      </c>
      <c r="Q82" s="2" t="n">
        <v>38.2640819224513</v>
      </c>
      <c r="R82" s="2" t="n">
        <v>38.2640819224513</v>
      </c>
      <c r="S82" s="2" t="n">
        <v>22.876981363413</v>
      </c>
      <c r="T82" s="2" t="n">
        <v>20.9169921902586</v>
      </c>
      <c r="U82" s="2" t="n">
        <v>20.3302780235721</v>
      </c>
      <c r="V82" s="2" t="n">
        <v>42.3426015090292</v>
      </c>
      <c r="W82" s="2" t="n">
        <v>42.3426015090292</v>
      </c>
      <c r="X82" s="2" t="n">
        <v>22.4711256927226</v>
      </c>
      <c r="Y82" s="2" t="n">
        <v>20.9169921902586</v>
      </c>
      <c r="Z82" s="2" t="n">
        <v>20.7445439933248</v>
      </c>
      <c r="AA82" s="2" t="s">
        <v>35</v>
      </c>
      <c r="AC82" s="2" t="s">
        <v>94</v>
      </c>
      <c r="AD82" s="2" t="s">
        <v>472</v>
      </c>
      <c r="AE82" s="2" t="n">
        <v>33.7</v>
      </c>
      <c r="AF82" s="2" t="n">
        <v>0</v>
      </c>
      <c r="AG82" s="2" t="n">
        <v>4.07925292714758</v>
      </c>
      <c r="AH82" s="2" t="n">
        <v>73.2025974558924</v>
      </c>
      <c r="AJ82" s="2" t="s">
        <v>473</v>
      </c>
    </row>
    <row r="83" s="2" customFormat="true" ht="15" hidden="false" customHeight="false" outlineLevel="0" collapsed="false">
      <c r="A83" s="2" t="s">
        <v>474</v>
      </c>
      <c r="B83" s="2" t="s">
        <v>475</v>
      </c>
      <c r="C83" s="2" t="n">
        <v>1.78908808582822</v>
      </c>
      <c r="D83" s="2" t="s">
        <v>476</v>
      </c>
      <c r="F83" s="2" t="n">
        <v>324.326145075605</v>
      </c>
      <c r="G83" s="2" t="n">
        <v>1</v>
      </c>
      <c r="H83" s="2" t="n">
        <v>5.28406666666667</v>
      </c>
      <c r="I83" s="2" t="n">
        <v>0.0428666666666668</v>
      </c>
      <c r="J83" s="2" t="n">
        <v>12</v>
      </c>
      <c r="K83" s="2" t="n">
        <v>0.025322438531645</v>
      </c>
      <c r="L83" s="2" t="s">
        <v>34</v>
      </c>
      <c r="M83" s="2" t="s">
        <v>33</v>
      </c>
      <c r="N83" s="2" t="s">
        <v>477</v>
      </c>
      <c r="O83" s="2" t="n">
        <v>20.0650340707977</v>
      </c>
      <c r="P83" s="2" t="n">
        <v>0</v>
      </c>
      <c r="Q83" s="2" t="n">
        <v>11.2152298311846</v>
      </c>
      <c r="R83" s="2" t="n">
        <v>11.2152298311846</v>
      </c>
      <c r="S83" s="2" t="n">
        <v>22.2199715048776</v>
      </c>
      <c r="T83" s="2" t="n">
        <v>16.0493044708757</v>
      </c>
      <c r="U83" s="2" t="n">
        <v>21.9258262366398</v>
      </c>
      <c r="V83" s="2" t="n">
        <v>12.4106468446429</v>
      </c>
      <c r="W83" s="2" t="n">
        <v>12.4106468446429</v>
      </c>
      <c r="X83" s="2" t="n">
        <v>21.825771706636</v>
      </c>
      <c r="Y83" s="2" t="n">
        <v>16.0493044708757</v>
      </c>
      <c r="Z83" s="2" t="n">
        <v>22.3726043701223</v>
      </c>
      <c r="AA83" s="2" t="s">
        <v>35</v>
      </c>
      <c r="AC83" s="2" t="s">
        <v>71</v>
      </c>
      <c r="AD83" s="2" t="s">
        <v>478</v>
      </c>
      <c r="AE83" s="2" t="n">
        <v>37.5</v>
      </c>
      <c r="AF83" s="2" t="n">
        <v>5.26</v>
      </c>
      <c r="AG83" s="2" t="n">
        <v>0.175346853492163</v>
      </c>
      <c r="AH83" s="2" t="n">
        <v>82.4202230533453</v>
      </c>
      <c r="AJ83" s="2" t="s">
        <v>479</v>
      </c>
    </row>
    <row r="84" s="2" customFormat="true" ht="15" hidden="false" customHeight="false" outlineLevel="0" collapsed="false">
      <c r="A84" s="2" t="s">
        <v>480</v>
      </c>
      <c r="B84" s="2" t="s">
        <v>481</v>
      </c>
      <c r="C84" s="2" t="n">
        <v>1.7873013038653</v>
      </c>
      <c r="D84" s="2" t="s">
        <v>482</v>
      </c>
      <c r="F84" s="2" t="n">
        <v>216.17462429764</v>
      </c>
      <c r="G84" s="2" t="n">
        <v>1</v>
      </c>
      <c r="H84" s="2" t="n">
        <v>4.4661</v>
      </c>
      <c r="I84" s="2" t="n">
        <v>0.0785666666666662</v>
      </c>
      <c r="J84" s="2" t="n">
        <v>2</v>
      </c>
      <c r="K84" s="2" t="n">
        <v>0.00384557475836578</v>
      </c>
      <c r="L84" s="2" t="s">
        <v>34</v>
      </c>
      <c r="M84" s="2" t="s">
        <v>33</v>
      </c>
      <c r="N84" s="2" t="n">
        <v>100</v>
      </c>
      <c r="O84" s="2" t="n">
        <v>17.2393838911855</v>
      </c>
      <c r="P84" s="2" t="n">
        <v>0</v>
      </c>
      <c r="Q84" s="2" t="n">
        <v>9.64548274759423</v>
      </c>
      <c r="R84" s="2" t="n">
        <v>9.64548274759423</v>
      </c>
      <c r="S84" s="2" t="n">
        <v>17.6661607319857</v>
      </c>
      <c r="T84" s="2" t="n">
        <v>15.467277437453</v>
      </c>
      <c r="U84" s="2" t="n">
        <v>18.5847135041177</v>
      </c>
      <c r="V84" s="2" t="n">
        <v>10.6735824257151</v>
      </c>
      <c r="W84" s="2" t="n">
        <v>10.6735824257151</v>
      </c>
      <c r="X84" s="2" t="n">
        <v>17.352749124112</v>
      </c>
      <c r="Y84" s="2" t="n">
        <v>15.467277437453</v>
      </c>
      <c r="Z84" s="2" t="n">
        <v>18.96341045816</v>
      </c>
      <c r="AA84" s="2" t="s">
        <v>35</v>
      </c>
      <c r="AC84" s="2" t="s">
        <v>71</v>
      </c>
      <c r="AD84" s="2" t="s">
        <v>483</v>
      </c>
      <c r="AE84" s="2" t="n">
        <v>36.9</v>
      </c>
      <c r="AF84" s="2" t="n">
        <v>0</v>
      </c>
      <c r="AG84" s="2" t="n">
        <v>-0.261478740551749</v>
      </c>
      <c r="AH84" s="2" t="n">
        <v>84.9670405690062</v>
      </c>
      <c r="AJ84" s="2" t="s">
        <v>484</v>
      </c>
    </row>
    <row r="85" s="2" customFormat="true" ht="15" hidden="false" customHeight="false" outlineLevel="0" collapsed="false">
      <c r="A85" s="2" t="s">
        <v>485</v>
      </c>
      <c r="B85" s="2" t="s">
        <v>486</v>
      </c>
      <c r="C85" s="2" t="n">
        <v>1.72650967761021</v>
      </c>
      <c r="D85" s="2" t="s">
        <v>487</v>
      </c>
      <c r="F85" s="2" t="n">
        <v>230.247788273269</v>
      </c>
      <c r="G85" s="2" t="n">
        <v>1</v>
      </c>
      <c r="H85" s="2" t="n">
        <v>3.22095</v>
      </c>
      <c r="I85" s="2" t="n">
        <v>0.0428666666666664</v>
      </c>
      <c r="J85" s="2" t="n">
        <v>20</v>
      </c>
      <c r="K85" s="2" t="n">
        <v>0.00535409148040555</v>
      </c>
      <c r="L85" s="2" t="s">
        <v>34</v>
      </c>
      <c r="M85" s="2" t="s">
        <v>33</v>
      </c>
      <c r="N85" s="2" t="n">
        <v>100</v>
      </c>
      <c r="O85" s="2" t="n">
        <v>16.1743239388866</v>
      </c>
      <c r="P85" s="2" t="n">
        <v>0</v>
      </c>
      <c r="Q85" s="2" t="n">
        <v>9.36822083805209</v>
      </c>
      <c r="R85" s="2" t="n">
        <v>9.36822083805209</v>
      </c>
      <c r="S85" s="2" t="n">
        <v>15.3698268644846</v>
      </c>
      <c r="T85" s="2" t="n">
        <v>15.0727767944326</v>
      </c>
      <c r="U85" s="2" t="n">
        <v>18.0803681577425</v>
      </c>
      <c r="V85" s="2" t="n">
        <v>10.3667675236048</v>
      </c>
      <c r="W85" s="2" t="n">
        <v>10.3667675236048</v>
      </c>
      <c r="X85" s="2" t="n">
        <v>15.0971540283534</v>
      </c>
      <c r="Y85" s="2" t="n">
        <v>15.0727767944326</v>
      </c>
      <c r="Z85" s="2" t="n">
        <v>18.4487881685101</v>
      </c>
      <c r="AA85" s="2" t="s">
        <v>35</v>
      </c>
      <c r="AC85" s="2" t="s">
        <v>71</v>
      </c>
      <c r="AD85" s="2" t="s">
        <v>488</v>
      </c>
      <c r="AE85" s="2" t="n">
        <v>37.1</v>
      </c>
      <c r="AF85" s="2" t="n">
        <v>0</v>
      </c>
      <c r="AG85" s="2" t="n">
        <v>-0.24868409839952</v>
      </c>
      <c r="AH85" s="2" t="n">
        <v>85.5964170291785</v>
      </c>
      <c r="AJ85" s="2" t="s">
        <v>489</v>
      </c>
    </row>
    <row r="86" s="2" customFormat="true" ht="15" hidden="false" customHeight="false" outlineLevel="0" collapsed="false">
      <c r="A86" s="2" t="s">
        <v>490</v>
      </c>
      <c r="B86" s="2" t="s">
        <v>491</v>
      </c>
      <c r="C86" s="2" t="n">
        <v>1.72405267756354</v>
      </c>
      <c r="D86" s="2" t="s">
        <v>492</v>
      </c>
      <c r="F86" s="2" t="n">
        <v>455.33449762835</v>
      </c>
      <c r="G86" s="2" t="n">
        <v>1</v>
      </c>
      <c r="H86" s="2" t="n">
        <v>6.15918333333333</v>
      </c>
      <c r="I86" s="2" t="n">
        <v>0.0707166666666668</v>
      </c>
      <c r="J86" s="2" t="n">
        <v>1</v>
      </c>
      <c r="K86" s="2" t="n">
        <v>0.0191897657339877</v>
      </c>
      <c r="L86" s="2" t="s">
        <v>34</v>
      </c>
      <c r="M86" s="2" t="s">
        <v>33</v>
      </c>
      <c r="N86" s="2" t="n">
        <v>100</v>
      </c>
      <c r="O86" s="2" t="n">
        <v>34.5273165645777</v>
      </c>
      <c r="P86" s="2" t="n">
        <v>0</v>
      </c>
      <c r="Q86" s="2" t="n">
        <v>20.0268338745729</v>
      </c>
      <c r="R86" s="2" t="n">
        <v>20.0268338745729</v>
      </c>
      <c r="S86" s="2" t="n">
        <v>40.710327607178</v>
      </c>
      <c r="T86" s="2" t="n">
        <v>30.0659436637062</v>
      </c>
      <c r="U86" s="2" t="n">
        <v>32.8056784228487</v>
      </c>
      <c r="V86" s="2" t="n">
        <v>22.1614685008557</v>
      </c>
      <c r="W86" s="2" t="n">
        <v>22.1614685008557</v>
      </c>
      <c r="X86" s="2" t="n">
        <v>39.9880943259348</v>
      </c>
      <c r="Y86" s="2" t="n">
        <v>30.0659436637062</v>
      </c>
      <c r="Z86" s="2" t="n">
        <v>33.4741531072323</v>
      </c>
      <c r="AA86" s="2" t="s">
        <v>35</v>
      </c>
      <c r="AC86" s="2" t="s">
        <v>43</v>
      </c>
      <c r="AD86" s="2" t="s">
        <v>493</v>
      </c>
      <c r="AE86" s="2" t="n">
        <v>33.7</v>
      </c>
      <c r="AF86" s="2" t="n">
        <v>0</v>
      </c>
      <c r="AG86" s="2" t="n">
        <v>-4.88191175511229</v>
      </c>
      <c r="AH86" s="2" t="n">
        <v>74.1601242877505</v>
      </c>
      <c r="AJ86" s="2" t="s">
        <v>494</v>
      </c>
    </row>
    <row r="87" s="2" customFormat="true" ht="15" hidden="false" customHeight="false" outlineLevel="0" collapsed="false">
      <c r="A87" s="2" t="s">
        <v>495</v>
      </c>
      <c r="B87" s="2" t="s">
        <v>496</v>
      </c>
      <c r="C87" s="2" t="n">
        <v>1.7081577122552</v>
      </c>
      <c r="D87" s="2" t="s">
        <v>497</v>
      </c>
      <c r="F87" s="2" t="n">
        <v>522.119671388561</v>
      </c>
      <c r="G87" s="2" t="n">
        <v>1</v>
      </c>
      <c r="H87" s="2" t="n">
        <v>5.58268333333333</v>
      </c>
      <c r="I87" s="2" t="n">
        <v>0.0714333333333332</v>
      </c>
      <c r="J87" s="2" t="n">
        <v>1</v>
      </c>
      <c r="K87" s="2" t="n">
        <v>0.00130377483111166</v>
      </c>
      <c r="L87" s="2" t="s">
        <v>33</v>
      </c>
      <c r="M87" s="2" t="s">
        <v>34</v>
      </c>
      <c r="N87" s="2" t="n">
        <v>100</v>
      </c>
      <c r="O87" s="2" t="n">
        <v>18.9748201037996</v>
      </c>
      <c r="P87" s="2" t="n">
        <v>0</v>
      </c>
      <c r="Q87" s="2" t="n">
        <v>18.9748201037996</v>
      </c>
      <c r="R87" s="2" t="n">
        <v>18.9748201037996</v>
      </c>
      <c r="S87" s="2" t="n">
        <v>11.6215544739909</v>
      </c>
      <c r="T87" s="2" t="n">
        <v>10.3533579433026</v>
      </c>
      <c r="U87" s="2" t="n">
        <v>11.350148789288</v>
      </c>
      <c r="V87" s="2" t="n">
        <v>20.9973219268403</v>
      </c>
      <c r="W87" s="2" t="n">
        <v>20.9973219268403</v>
      </c>
      <c r="X87" s="2" t="n">
        <v>11.4153789427623</v>
      </c>
      <c r="Y87" s="2" t="n">
        <v>10.3533579433026</v>
      </c>
      <c r="Z87" s="2" t="n">
        <v>11.5814284790975</v>
      </c>
      <c r="AA87" s="2" t="s">
        <v>35</v>
      </c>
      <c r="AC87" s="2" t="s">
        <v>71</v>
      </c>
      <c r="AD87" s="2" t="s">
        <v>498</v>
      </c>
      <c r="AE87" s="2" t="n">
        <v>33.6</v>
      </c>
      <c r="AF87" s="2" t="n">
        <v>0</v>
      </c>
      <c r="AG87" s="2" t="n">
        <v>2.63525046859155</v>
      </c>
      <c r="AH87" s="2" t="n">
        <v>70.8988515685233</v>
      </c>
      <c r="AJ87" s="2" t="s">
        <v>499</v>
      </c>
    </row>
    <row r="88" s="2" customFormat="true" ht="15" hidden="false" customHeight="false" outlineLevel="0" collapsed="false">
      <c r="A88" s="2" t="s">
        <v>500</v>
      </c>
      <c r="B88" s="2" t="s">
        <v>501</v>
      </c>
      <c r="C88" s="2" t="n">
        <v>1.70581854810983</v>
      </c>
      <c r="D88" s="2" t="s">
        <v>502</v>
      </c>
      <c r="F88" s="2" t="n">
        <v>163.132103716259</v>
      </c>
      <c r="G88" s="2" t="n">
        <v>1</v>
      </c>
      <c r="H88" s="2" t="n">
        <v>3.97531666666667</v>
      </c>
      <c r="I88" s="2" t="n">
        <v>0.0357166666666666</v>
      </c>
      <c r="J88" s="2" t="n">
        <v>1</v>
      </c>
      <c r="K88" s="2" t="n">
        <v>0.0400853555581957</v>
      </c>
      <c r="L88" s="2" t="s">
        <v>33</v>
      </c>
      <c r="M88" s="2" t="s">
        <v>34</v>
      </c>
      <c r="N88" s="2" t="n">
        <v>100</v>
      </c>
      <c r="O88" s="2" t="n">
        <v>17.9250955894483</v>
      </c>
      <c r="P88" s="2" t="n">
        <v>0</v>
      </c>
      <c r="Q88" s="2" t="n">
        <v>17.9250955894483</v>
      </c>
      <c r="R88" s="2" t="n">
        <v>17.9250955894483</v>
      </c>
      <c r="S88" s="2" t="n">
        <v>13.1864449398777</v>
      </c>
      <c r="T88" s="2" t="n">
        <v>8.89344787597631</v>
      </c>
      <c r="U88" s="2" t="n">
        <v>9.44473026198258</v>
      </c>
      <c r="V88" s="2" t="n">
        <v>19.8357086181631</v>
      </c>
      <c r="W88" s="2" t="n">
        <v>19.8357086181631</v>
      </c>
      <c r="X88" s="2" t="n">
        <v>12.9525070190445</v>
      </c>
      <c r="Y88" s="2" t="n">
        <v>8.89344787597631</v>
      </c>
      <c r="Z88" s="2" t="n">
        <v>9.63718362324487</v>
      </c>
      <c r="AA88" s="2" t="s">
        <v>35</v>
      </c>
      <c r="AC88" s="2" t="s">
        <v>43</v>
      </c>
      <c r="AD88" s="2" t="s">
        <v>503</v>
      </c>
      <c r="AE88" s="2" t="n">
        <v>37.1</v>
      </c>
      <c r="AF88" s="2" t="n">
        <v>0</v>
      </c>
      <c r="AG88" s="2" t="n">
        <v>-4.73183573381009</v>
      </c>
      <c r="AH88" s="2" t="n">
        <v>90.9535675779628</v>
      </c>
      <c r="AJ88" s="2" t="s">
        <v>504</v>
      </c>
    </row>
    <row r="89" s="2" customFormat="true" ht="15" hidden="false" customHeight="false" outlineLevel="0" collapsed="false">
      <c r="A89" s="2" t="s">
        <v>505</v>
      </c>
      <c r="B89" s="2" t="s">
        <v>506</v>
      </c>
      <c r="C89" s="2" t="n">
        <v>1.66901090035978</v>
      </c>
      <c r="D89" s="2" t="s">
        <v>507</v>
      </c>
      <c r="F89" s="2" t="n">
        <v>302.305699443768</v>
      </c>
      <c r="G89" s="2" t="n">
        <v>1</v>
      </c>
      <c r="H89" s="2" t="n">
        <v>3.71886666666667</v>
      </c>
      <c r="I89" s="2" t="n">
        <v>0.0357166666666666</v>
      </c>
      <c r="J89" s="2" t="n">
        <v>32</v>
      </c>
      <c r="K89" s="2" t="n">
        <v>0.000786397032127573</v>
      </c>
      <c r="L89" s="2" t="s">
        <v>34</v>
      </c>
      <c r="M89" s="2" t="s">
        <v>33</v>
      </c>
      <c r="N89" s="2" t="n">
        <v>100</v>
      </c>
      <c r="O89" s="2" t="n">
        <v>17.0142852251846</v>
      </c>
      <c r="P89" s="2" t="n">
        <v>0</v>
      </c>
      <c r="Q89" s="2" t="n">
        <v>10.1942325370775</v>
      </c>
      <c r="R89" s="2" t="n">
        <v>10.1942325370775</v>
      </c>
      <c r="S89" s="2" t="n">
        <v>17.980425751697</v>
      </c>
      <c r="T89" s="2" t="n">
        <v>16.4330748684426</v>
      </c>
      <c r="U89" s="2" t="n">
        <v>16.6293550554142</v>
      </c>
      <c r="V89" s="2" t="n">
        <v>11.2808227538992</v>
      </c>
      <c r="W89" s="2" t="n">
        <v>11.2808227538992</v>
      </c>
      <c r="X89" s="2" t="n">
        <v>17.6614388348119</v>
      </c>
      <c r="Y89" s="2" t="n">
        <v>16.4330748684426</v>
      </c>
      <c r="Z89" s="2" t="n">
        <v>16.968208065216</v>
      </c>
      <c r="AA89" s="2" t="s">
        <v>35</v>
      </c>
      <c r="AC89" s="2" t="s">
        <v>71</v>
      </c>
      <c r="AD89" s="2" t="s">
        <v>508</v>
      </c>
      <c r="AE89" s="2" t="n">
        <v>36</v>
      </c>
      <c r="AF89" s="2" t="n">
        <v>0</v>
      </c>
      <c r="AG89" s="2" t="n">
        <v>1.20842255047343</v>
      </c>
      <c r="AH89" s="2" t="n">
        <v>81.6659481741768</v>
      </c>
      <c r="AJ89" s="2" t="s">
        <v>509</v>
      </c>
    </row>
    <row r="90" s="2" customFormat="true" ht="15" hidden="false" customHeight="false" outlineLevel="0" collapsed="false">
      <c r="A90" s="2" t="s">
        <v>510</v>
      </c>
      <c r="B90" s="2" t="s">
        <v>511</v>
      </c>
      <c r="C90" s="2" t="n">
        <v>1.6576191670714</v>
      </c>
      <c r="D90" s="2" t="s">
        <v>512</v>
      </c>
      <c r="F90" s="2" t="n">
        <v>245.078389284912</v>
      </c>
      <c r="G90" s="2" t="n">
        <v>1</v>
      </c>
      <c r="H90" s="2" t="n">
        <v>3.3281</v>
      </c>
      <c r="I90" s="2" t="n">
        <v>0.0357166666666666</v>
      </c>
      <c r="J90" s="2" t="n">
        <v>13</v>
      </c>
      <c r="K90" s="2" t="n">
        <v>0.00757233682917902</v>
      </c>
      <c r="L90" s="2" t="s">
        <v>34</v>
      </c>
      <c r="M90" s="2" t="s">
        <v>33</v>
      </c>
      <c r="N90" s="2" t="n">
        <v>100</v>
      </c>
      <c r="O90" s="2" t="n">
        <v>10.3143660791565</v>
      </c>
      <c r="P90" s="2" t="n">
        <v>0</v>
      </c>
      <c r="Q90" s="2" t="n">
        <v>6.22239793316304</v>
      </c>
      <c r="R90" s="2" t="n">
        <v>6.22239793316304</v>
      </c>
      <c r="S90" s="2" t="n">
        <v>11.2704109976305</v>
      </c>
      <c r="T90" s="2" t="n">
        <v>10.4925014957289</v>
      </c>
      <c r="U90" s="2" t="n">
        <v>9.18018574411017</v>
      </c>
      <c r="V90" s="2" t="n">
        <v>6.88563537597743</v>
      </c>
      <c r="W90" s="2" t="n">
        <v>6.88563537597743</v>
      </c>
      <c r="X90" s="2" t="n">
        <v>11.0704650282852</v>
      </c>
      <c r="Y90" s="2" t="n">
        <v>10.4925014957289</v>
      </c>
      <c r="Z90" s="2" t="n">
        <v>9.36724853515437</v>
      </c>
      <c r="AA90" s="2" t="s">
        <v>35</v>
      </c>
      <c r="AC90" s="2" t="s">
        <v>36</v>
      </c>
      <c r="AD90" s="2" t="s">
        <v>513</v>
      </c>
      <c r="AE90" s="2" t="n">
        <v>37.3</v>
      </c>
      <c r="AF90" s="2" t="n">
        <v>0</v>
      </c>
      <c r="AG90" s="2" t="n">
        <v>-0.181559059044278</v>
      </c>
      <c r="AH90" s="2" t="n">
        <v>86.9061027785671</v>
      </c>
      <c r="AJ90" s="2" t="s">
        <v>514</v>
      </c>
    </row>
    <row r="91" s="2" customFormat="true" ht="15" hidden="false" customHeight="false" outlineLevel="0" collapsed="false">
      <c r="A91" s="2" t="s">
        <v>515</v>
      </c>
      <c r="B91" s="2" t="s">
        <v>516</v>
      </c>
      <c r="C91" s="2" t="n">
        <v>1.64703349320095</v>
      </c>
      <c r="D91" s="2" t="s">
        <v>517</v>
      </c>
      <c r="F91" s="2" t="n">
        <v>263.237250479956</v>
      </c>
      <c r="G91" s="2" t="n">
        <v>1</v>
      </c>
      <c r="H91" s="2" t="n">
        <v>6.00273333333333</v>
      </c>
      <c r="I91" s="2" t="n">
        <v>0.05715</v>
      </c>
      <c r="J91" s="2" t="n">
        <v>5</v>
      </c>
      <c r="K91" s="2" t="n">
        <v>0.00417579679193925</v>
      </c>
      <c r="L91" s="2" t="s">
        <v>33</v>
      </c>
      <c r="M91" s="2" t="s">
        <v>34</v>
      </c>
      <c r="N91" s="2" t="n">
        <v>100</v>
      </c>
      <c r="O91" s="2" t="n">
        <v>14.1562007036949</v>
      </c>
      <c r="P91" s="2" t="n">
        <v>0</v>
      </c>
      <c r="Q91" s="2" t="n">
        <v>14.1562007036949</v>
      </c>
      <c r="R91" s="2" t="n">
        <v>14.1562007036949</v>
      </c>
      <c r="S91" s="2" t="n">
        <v>8.62356991864504</v>
      </c>
      <c r="T91" s="2" t="n">
        <v>7.85430902243235</v>
      </c>
      <c r="U91" s="2" t="n">
        <v>9.30702603286354</v>
      </c>
      <c r="V91" s="2" t="n">
        <v>15.6650920435827</v>
      </c>
      <c r="W91" s="2" t="n">
        <v>15.6650920435827</v>
      </c>
      <c r="X91" s="2" t="n">
        <v>8.47058099508561</v>
      </c>
      <c r="Y91" s="2" t="n">
        <v>7.85430902243235</v>
      </c>
      <c r="Z91" s="2" t="n">
        <v>9.49667342285732</v>
      </c>
      <c r="AA91" s="2" t="s">
        <v>35</v>
      </c>
      <c r="AC91" s="2" t="s">
        <v>43</v>
      </c>
      <c r="AD91" s="2" t="s">
        <v>518</v>
      </c>
      <c r="AE91" s="2" t="n">
        <v>36.1</v>
      </c>
      <c r="AF91" s="2" t="n">
        <v>0</v>
      </c>
      <c r="AG91" s="2" t="n">
        <v>1.17632112629263</v>
      </c>
      <c r="AH91" s="2" t="n">
        <v>81.9182053984365</v>
      </c>
      <c r="AJ91" s="2" t="s">
        <v>519</v>
      </c>
    </row>
    <row r="92" s="2" customFormat="true" ht="15" hidden="false" customHeight="false" outlineLevel="0" collapsed="false">
      <c r="A92" s="2" t="s">
        <v>520</v>
      </c>
      <c r="B92" s="2" t="s">
        <v>521</v>
      </c>
      <c r="C92" s="2" t="n">
        <v>1.64558877871902</v>
      </c>
      <c r="D92" s="2" t="s">
        <v>522</v>
      </c>
      <c r="F92" s="2" t="n">
        <v>353.266244748891</v>
      </c>
      <c r="G92" s="2" t="n">
        <v>1</v>
      </c>
      <c r="H92" s="2" t="n">
        <v>5.832</v>
      </c>
      <c r="I92" s="2" t="n">
        <v>0.0499999999999998</v>
      </c>
      <c r="J92" s="2" t="n">
        <v>4</v>
      </c>
      <c r="K92" s="2" t="n">
        <v>0.0164008554338066</v>
      </c>
      <c r="L92" s="2" t="s">
        <v>34</v>
      </c>
      <c r="M92" s="2" t="s">
        <v>33</v>
      </c>
      <c r="N92" s="2" t="n">
        <v>100</v>
      </c>
      <c r="O92" s="2" t="n">
        <v>24.7998220302373</v>
      </c>
      <c r="P92" s="2" t="n">
        <v>0</v>
      </c>
      <c r="Q92" s="2" t="n">
        <v>15.070485622503</v>
      </c>
      <c r="R92" s="2" t="n">
        <v>15.070485622503</v>
      </c>
      <c r="S92" s="2" t="n">
        <v>21.9735645860651</v>
      </c>
      <c r="T92" s="2" t="n">
        <v>23.8257181639695</v>
      </c>
      <c r="U92" s="2" t="n">
        <v>28.6001833406772</v>
      </c>
      <c r="V92" s="2" t="n">
        <v>16.676829423334</v>
      </c>
      <c r="W92" s="2" t="n">
        <v>16.676829423334</v>
      </c>
      <c r="X92" s="2" t="n">
        <v>21.5837362406699</v>
      </c>
      <c r="Y92" s="2" t="n">
        <v>23.8257181639695</v>
      </c>
      <c r="Z92" s="2" t="n">
        <v>29.1829635010368</v>
      </c>
      <c r="AA92" s="2" t="s">
        <v>35</v>
      </c>
      <c r="AC92" s="2" t="s">
        <v>36</v>
      </c>
      <c r="AD92" s="2" t="s">
        <v>523</v>
      </c>
      <c r="AE92" s="2" t="n">
        <v>48.5</v>
      </c>
      <c r="AF92" s="2" t="n">
        <v>62.1</v>
      </c>
      <c r="AG92" s="2" t="n">
        <v>0.0435149603199128</v>
      </c>
      <c r="AH92" s="2" t="n">
        <v>80.3905963110196</v>
      </c>
      <c r="AJ92" s="2" t="s">
        <v>524</v>
      </c>
    </row>
    <row r="93" s="2" customFormat="true" ht="15" hidden="false" customHeight="false" outlineLevel="0" collapsed="false">
      <c r="A93" s="2" t="s">
        <v>525</v>
      </c>
      <c r="B93" s="2" t="s">
        <v>526</v>
      </c>
      <c r="C93" s="2" t="n">
        <v>1.62994758369094</v>
      </c>
      <c r="D93" s="2" t="s">
        <v>527</v>
      </c>
      <c r="F93" s="2" t="n">
        <v>637.395122922616</v>
      </c>
      <c r="G93" s="2" t="n">
        <v>1</v>
      </c>
      <c r="H93" s="2" t="n">
        <v>6.08775</v>
      </c>
      <c r="I93" s="2" t="n">
        <v>0.0357166666666666</v>
      </c>
      <c r="J93" s="2" t="n">
        <v>2</v>
      </c>
      <c r="K93" s="2" t="n">
        <v>0.025367049266076</v>
      </c>
      <c r="L93" s="2" t="s">
        <v>34</v>
      </c>
      <c r="M93" s="2" t="s">
        <v>33</v>
      </c>
      <c r="N93" s="2" t="n">
        <v>100</v>
      </c>
      <c r="O93" s="2" t="n">
        <v>16.7468486539234</v>
      </c>
      <c r="P93" s="2" t="n">
        <v>0</v>
      </c>
      <c r="Q93" s="2" t="n">
        <v>10.2744706771496</v>
      </c>
      <c r="R93" s="2" t="n">
        <v>10.2744706771496</v>
      </c>
      <c r="S93" s="2" t="n">
        <v>19.3541790878607</v>
      </c>
      <c r="T93" s="2" t="n">
        <v>16.6911541458131</v>
      </c>
      <c r="U93" s="2" t="n">
        <v>14.1952127280963</v>
      </c>
      <c r="V93" s="2" t="n">
        <v>11.3696133747688</v>
      </c>
      <c r="W93" s="2" t="n">
        <v>11.3696133747688</v>
      </c>
      <c r="X93" s="2" t="n">
        <v>19.0108207046201</v>
      </c>
      <c r="Y93" s="2" t="n">
        <v>16.6911541458131</v>
      </c>
      <c r="Z93" s="2" t="n">
        <v>14.4844657112495</v>
      </c>
      <c r="AA93" s="2" t="s">
        <v>35</v>
      </c>
      <c r="AC93" s="2" t="s">
        <v>36</v>
      </c>
      <c r="AD93" s="2" t="s">
        <v>528</v>
      </c>
      <c r="AE93" s="2" t="n">
        <v>33.3</v>
      </c>
      <c r="AF93" s="2" t="n">
        <v>3.93</v>
      </c>
      <c r="AG93" s="2" t="n">
        <v>4.72684372505767</v>
      </c>
      <c r="AH93" s="2" t="n">
        <v>67.9906377922962</v>
      </c>
      <c r="AJ93" s="2" t="s">
        <v>529</v>
      </c>
    </row>
    <row r="94" s="2" customFormat="true" ht="15" hidden="false" customHeight="false" outlineLevel="0" collapsed="false">
      <c r="A94" s="2" t="s">
        <v>530</v>
      </c>
      <c r="B94" s="2" t="s">
        <v>531</v>
      </c>
      <c r="C94" s="2" t="n">
        <v>1.61907284525978</v>
      </c>
      <c r="D94" s="2" t="s">
        <v>532</v>
      </c>
      <c r="F94" s="2" t="n">
        <v>324.986657398128</v>
      </c>
      <c r="G94" s="2" t="n">
        <v>1</v>
      </c>
      <c r="H94" s="2" t="n">
        <v>6.35135</v>
      </c>
      <c r="I94" s="2" t="n">
        <v>0.163583333333333</v>
      </c>
      <c r="J94" s="2" t="n">
        <v>2</v>
      </c>
      <c r="K94" s="2" t="n">
        <v>0.0160491703059824</v>
      </c>
      <c r="L94" s="2" t="s">
        <v>34</v>
      </c>
      <c r="M94" s="2" t="s">
        <v>33</v>
      </c>
      <c r="N94" s="2" t="n">
        <v>100</v>
      </c>
      <c r="O94" s="2" t="n">
        <v>37.5992052726867</v>
      </c>
      <c r="P94" s="2" t="n">
        <v>0</v>
      </c>
      <c r="Q94" s="2" t="n">
        <v>23.2226767206721</v>
      </c>
      <c r="R94" s="2" t="n">
        <v>23.2226767206721</v>
      </c>
      <c r="S94" s="2" t="n">
        <v>33.0769669186453</v>
      </c>
      <c r="T94" s="2" t="n">
        <v>36.890876819262</v>
      </c>
      <c r="U94" s="2" t="n">
        <v>42.8297720801527</v>
      </c>
      <c r="V94" s="2" t="n">
        <v>25.697952151296</v>
      </c>
      <c r="W94" s="2" t="n">
        <v>25.697952151296</v>
      </c>
      <c r="X94" s="2" t="n">
        <v>32.4901554691836</v>
      </c>
      <c r="Y94" s="2" t="n">
        <v>36.890876819262</v>
      </c>
      <c r="Z94" s="2" t="n">
        <v>43.7025056967073</v>
      </c>
      <c r="AA94" s="2" t="s">
        <v>35</v>
      </c>
      <c r="AC94" s="2" t="s">
        <v>118</v>
      </c>
      <c r="AD94" s="2" t="s">
        <v>533</v>
      </c>
      <c r="AE94" s="2" t="n">
        <v>37.8</v>
      </c>
      <c r="AF94" s="2" t="n">
        <v>0</v>
      </c>
      <c r="AG94" s="2" t="n">
        <v>-4.97983073307518</v>
      </c>
      <c r="AH94" s="2" t="n">
        <v>94.8536221512822</v>
      </c>
      <c r="AJ94" s="2" t="s">
        <v>534</v>
      </c>
    </row>
    <row r="95" s="2" customFormat="true" ht="15" hidden="false" customHeight="false" outlineLevel="0" collapsed="false">
      <c r="A95" s="2" t="s">
        <v>535</v>
      </c>
      <c r="B95" s="2" t="s">
        <v>536</v>
      </c>
      <c r="C95" s="2" t="n">
        <v>1.5864730128736</v>
      </c>
      <c r="D95" s="2" t="s">
        <v>537</v>
      </c>
      <c r="F95" s="2" t="n">
        <v>304.176364333664</v>
      </c>
      <c r="G95" s="2" t="n">
        <v>1</v>
      </c>
      <c r="H95" s="2" t="n">
        <v>8.56306666666667</v>
      </c>
      <c r="I95" s="2" t="n">
        <v>0.0635833333333338</v>
      </c>
      <c r="J95" s="2" t="n">
        <v>1</v>
      </c>
      <c r="K95" s="2" t="n">
        <v>0.00908703800888322</v>
      </c>
      <c r="L95" s="2" t="s">
        <v>33</v>
      </c>
      <c r="M95" s="2" t="s">
        <v>34</v>
      </c>
      <c r="N95" s="2" t="n">
        <v>100</v>
      </c>
      <c r="O95" s="2" t="n">
        <v>8.63818210394734</v>
      </c>
      <c r="P95" s="2" t="n">
        <v>0</v>
      </c>
      <c r="Q95" s="2" t="n">
        <v>8.63818210394734</v>
      </c>
      <c r="R95" s="2" t="n">
        <v>8.63818210394734</v>
      </c>
      <c r="S95" s="2" t="n">
        <v>5.29288993487778</v>
      </c>
      <c r="T95" s="2" t="n">
        <v>4.9620972275722</v>
      </c>
      <c r="U95" s="2" t="n">
        <v>6.07970375353522</v>
      </c>
      <c r="V95" s="2" t="n">
        <v>9.55891489389842</v>
      </c>
      <c r="W95" s="2" t="n">
        <v>9.55891489389842</v>
      </c>
      <c r="X95" s="2" t="n">
        <v>5.19898989796792</v>
      </c>
      <c r="Y95" s="2" t="n">
        <v>4.9620972275722</v>
      </c>
      <c r="Z95" s="2" t="n">
        <v>6.2035886491745</v>
      </c>
      <c r="AA95" s="2" t="s">
        <v>35</v>
      </c>
      <c r="AC95" s="2" t="s">
        <v>43</v>
      </c>
      <c r="AD95" s="2" t="s">
        <v>538</v>
      </c>
      <c r="AE95" s="2" t="n">
        <v>36.1</v>
      </c>
      <c r="AF95" s="2" t="n">
        <v>0</v>
      </c>
      <c r="AG95" s="2" t="n">
        <v>2.96989523039648</v>
      </c>
      <c r="AH95" s="2" t="n">
        <v>84.2384801185539</v>
      </c>
      <c r="AJ95" s="2" t="s">
        <v>539</v>
      </c>
    </row>
    <row r="96" s="2" customFormat="true" ht="15" hidden="false" customHeight="false" outlineLevel="0" collapsed="false">
      <c r="A96" s="2" t="s">
        <v>540</v>
      </c>
      <c r="B96" s="2" t="s">
        <v>541</v>
      </c>
      <c r="C96" s="2" t="n">
        <v>1.58205002084953</v>
      </c>
      <c r="D96" s="2" t="s">
        <v>542</v>
      </c>
      <c r="E96" s="2" t="n">
        <v>706.455403340166</v>
      </c>
      <c r="F96" s="2" t="n">
        <v>724.489228870166</v>
      </c>
      <c r="G96" s="2" t="n">
        <v>1</v>
      </c>
      <c r="H96" s="2" t="n">
        <v>6.06631666666667</v>
      </c>
      <c r="I96" s="2" t="n">
        <v>1.21586666666667</v>
      </c>
      <c r="J96" s="2" t="n">
        <v>6</v>
      </c>
      <c r="K96" s="2" t="n">
        <v>0.0269809678050348</v>
      </c>
      <c r="L96" s="2" t="s">
        <v>34</v>
      </c>
      <c r="M96" s="2" t="s">
        <v>33</v>
      </c>
      <c r="N96" s="2" t="s">
        <v>543</v>
      </c>
      <c r="O96" s="2" t="n">
        <v>5380.06138539952</v>
      </c>
      <c r="P96" s="2" t="n">
        <v>0</v>
      </c>
      <c r="Q96" s="2" t="n">
        <v>3400.68981037056</v>
      </c>
      <c r="R96" s="2" t="n">
        <v>3400.68981037056</v>
      </c>
      <c r="S96" s="2" t="n">
        <v>4589.81247622958</v>
      </c>
      <c r="T96" s="2" t="n">
        <v>5364.8619456083</v>
      </c>
      <c r="U96" s="2" t="n">
        <v>6185.50973436069</v>
      </c>
      <c r="V96" s="2" t="n">
        <v>3763.16499081737</v>
      </c>
      <c r="W96" s="2" t="n">
        <v>3763.16499081737</v>
      </c>
      <c r="X96" s="2" t="n">
        <v>4508.38558728423</v>
      </c>
      <c r="Y96" s="2" t="n">
        <v>5364.8619456083</v>
      </c>
      <c r="Z96" s="2" t="n">
        <v>6311.55061710459</v>
      </c>
      <c r="AA96" s="2" t="s">
        <v>35</v>
      </c>
      <c r="AC96" s="2" t="s">
        <v>544</v>
      </c>
      <c r="AD96" s="2" t="s">
        <v>545</v>
      </c>
      <c r="AE96" s="2" t="n">
        <v>36.2</v>
      </c>
      <c r="AF96" s="2" t="n">
        <v>23.1</v>
      </c>
      <c r="AG96" s="2" t="n">
        <v>-2.76364169488565</v>
      </c>
      <c r="AH96" s="2" t="n">
        <v>61.102100993235</v>
      </c>
      <c r="AJ96" s="2" t="s">
        <v>546</v>
      </c>
    </row>
    <row r="97" s="2" customFormat="true" ht="15" hidden="false" customHeight="false" outlineLevel="0" collapsed="false">
      <c r="A97" s="2" t="s">
        <v>547</v>
      </c>
      <c r="B97" s="2" t="s">
        <v>548</v>
      </c>
      <c r="C97" s="2" t="n">
        <v>1.57579702364705</v>
      </c>
      <c r="D97" s="2" t="s">
        <v>549</v>
      </c>
      <c r="F97" s="2" t="n">
        <v>508.18858857667</v>
      </c>
      <c r="G97" s="2" t="n">
        <v>1</v>
      </c>
      <c r="H97" s="2" t="n">
        <v>5.39765</v>
      </c>
      <c r="I97" s="2" t="n">
        <v>0.0992999999999995</v>
      </c>
      <c r="J97" s="2" t="n">
        <v>1</v>
      </c>
      <c r="K97" s="2" t="n">
        <v>0.0354088769118514</v>
      </c>
      <c r="L97" s="2" t="s">
        <v>34</v>
      </c>
      <c r="M97" s="2" t="s">
        <v>33</v>
      </c>
      <c r="N97" s="2" t="s">
        <v>550</v>
      </c>
      <c r="O97" s="2" t="n">
        <v>149.767148839879</v>
      </c>
      <c r="P97" s="2" t="n">
        <v>0</v>
      </c>
      <c r="Q97" s="2" t="n">
        <v>95.0421574558223</v>
      </c>
      <c r="R97" s="2" t="n">
        <v>95.0421574558223</v>
      </c>
      <c r="S97" s="2" t="n">
        <v>177.79100749703</v>
      </c>
      <c r="T97" s="2" t="n">
        <v>129.219436123376</v>
      </c>
      <c r="U97" s="2" t="n">
        <v>142.29100289923</v>
      </c>
      <c r="V97" s="2" t="n">
        <v>105.172579545128</v>
      </c>
      <c r="W97" s="2" t="n">
        <v>105.172579545128</v>
      </c>
      <c r="X97" s="2" t="n">
        <v>174.636854969466</v>
      </c>
      <c r="Y97" s="2" t="n">
        <v>129.219436123376</v>
      </c>
      <c r="Z97" s="2" t="n">
        <v>145.190437930802</v>
      </c>
      <c r="AA97" s="2" t="s">
        <v>35</v>
      </c>
      <c r="AC97" s="2" t="s">
        <v>94</v>
      </c>
      <c r="AD97" s="2" t="s">
        <v>551</v>
      </c>
      <c r="AE97" s="2" t="n">
        <v>36.1</v>
      </c>
      <c r="AF97" s="2" t="n">
        <v>0.988</v>
      </c>
      <c r="AG97" s="2" t="n">
        <v>2.08324034177045</v>
      </c>
      <c r="AH97" s="2" t="n">
        <v>81.9659188241169</v>
      </c>
      <c r="AJ97" s="2" t="s">
        <v>552</v>
      </c>
    </row>
    <row r="98" s="2" customFormat="true" ht="15" hidden="false" customHeight="false" outlineLevel="0" collapsed="false">
      <c r="A98" s="2" t="s">
        <v>553</v>
      </c>
      <c r="B98" s="2" t="s">
        <v>554</v>
      </c>
      <c r="C98" s="2" t="n">
        <v>1.57135382885327</v>
      </c>
      <c r="D98" s="2" t="s">
        <v>555</v>
      </c>
      <c r="F98" s="2" t="n">
        <v>330.337436544232</v>
      </c>
      <c r="G98" s="2" t="n">
        <v>1</v>
      </c>
      <c r="H98" s="2" t="n">
        <v>4.2525</v>
      </c>
      <c r="I98" s="2" t="n">
        <v>0.0714333333333332</v>
      </c>
      <c r="J98" s="2" t="n">
        <v>29</v>
      </c>
      <c r="K98" s="2" t="n">
        <v>0.0411211862527564</v>
      </c>
      <c r="L98" s="2" t="s">
        <v>34</v>
      </c>
      <c r="M98" s="2" t="s">
        <v>33</v>
      </c>
      <c r="N98" s="2" t="s">
        <v>556</v>
      </c>
      <c r="O98" s="2" t="n">
        <v>46.2430134885367</v>
      </c>
      <c r="P98" s="2" t="n">
        <v>0</v>
      </c>
      <c r="Q98" s="2" t="n">
        <v>29.4287719541076</v>
      </c>
      <c r="R98" s="2" t="n">
        <v>29.4287719541076</v>
      </c>
      <c r="S98" s="2" t="n">
        <v>53.5489276936592</v>
      </c>
      <c r="T98" s="2" t="n">
        <v>38.0753588817794</v>
      </c>
      <c r="U98" s="2" t="n">
        <v>47.1047538901716</v>
      </c>
      <c r="V98" s="2" t="n">
        <v>32.5655471436186</v>
      </c>
      <c r="W98" s="2" t="n">
        <v>32.5655471436186</v>
      </c>
      <c r="X98" s="2" t="n">
        <v>52.5989275332961</v>
      </c>
      <c r="Y98" s="2" t="n">
        <v>38.0753588817794</v>
      </c>
      <c r="Z98" s="2" t="n">
        <v>48.0645979477713</v>
      </c>
      <c r="AA98" s="2" t="s">
        <v>35</v>
      </c>
      <c r="AC98" s="2" t="s">
        <v>71</v>
      </c>
      <c r="AD98" s="2" t="s">
        <v>557</v>
      </c>
      <c r="AE98" s="2" t="n">
        <v>55.9</v>
      </c>
      <c r="AF98" s="2" t="n">
        <v>98.4</v>
      </c>
      <c r="AG98" s="2" t="n">
        <v>2.49915221951679</v>
      </c>
      <c r="AH98" s="2" t="n">
        <v>83.8777422835105</v>
      </c>
      <c r="AJ98" s="2" t="s">
        <v>558</v>
      </c>
    </row>
    <row r="99" s="2" customFormat="true" ht="15" hidden="false" customHeight="false" outlineLevel="0" collapsed="false">
      <c r="A99" s="2" t="s">
        <v>559</v>
      </c>
      <c r="B99" s="2" t="s">
        <v>560</v>
      </c>
      <c r="C99" s="2" t="n">
        <v>1.56716378264052</v>
      </c>
      <c r="D99" s="2" t="s">
        <v>561</v>
      </c>
      <c r="F99" s="2" t="n">
        <v>256.264524611906</v>
      </c>
      <c r="G99" s="2" t="n">
        <v>1</v>
      </c>
      <c r="H99" s="2" t="n">
        <v>4.65826666666667</v>
      </c>
      <c r="I99" s="2" t="n">
        <v>0.0499999999999998</v>
      </c>
      <c r="J99" s="2" t="n">
        <v>31</v>
      </c>
      <c r="K99" s="2" t="n">
        <v>0.0032620569041798</v>
      </c>
      <c r="L99" s="2" t="s">
        <v>34</v>
      </c>
      <c r="M99" s="2" t="s">
        <v>33</v>
      </c>
      <c r="N99" s="2" t="n">
        <v>100</v>
      </c>
      <c r="O99" s="2" t="n">
        <v>10.2239296209326</v>
      </c>
      <c r="P99" s="2" t="n">
        <v>0</v>
      </c>
      <c r="Q99" s="2" t="n">
        <v>6.52384245615108</v>
      </c>
      <c r="R99" s="2" t="n">
        <v>6.52384245615108</v>
      </c>
      <c r="S99" s="2" t="n">
        <v>9.4909788187042</v>
      </c>
      <c r="T99" s="2" t="n">
        <v>10.2850212067085</v>
      </c>
      <c r="U99" s="2" t="n">
        <v>10.895788837385</v>
      </c>
      <c r="V99" s="2" t="n">
        <v>7.21921048539284</v>
      </c>
      <c r="W99" s="2" t="n">
        <v>7.21921048539284</v>
      </c>
      <c r="X99" s="2" t="n">
        <v>9.32260137795782</v>
      </c>
      <c r="Y99" s="2" t="n">
        <v>10.2850212067085</v>
      </c>
      <c r="Z99" s="2" t="n">
        <v>11.1178101262088</v>
      </c>
      <c r="AA99" s="2" t="s">
        <v>35</v>
      </c>
      <c r="AC99" s="2" t="s">
        <v>71</v>
      </c>
      <c r="AD99" s="2" t="s">
        <v>562</v>
      </c>
      <c r="AE99" s="2" t="n">
        <v>35.7</v>
      </c>
      <c r="AF99" s="2" t="n">
        <v>0</v>
      </c>
      <c r="AG99" s="2" t="n">
        <v>4.33825167450278</v>
      </c>
      <c r="AH99" s="2" t="n">
        <v>83.697984429276</v>
      </c>
      <c r="AJ99" s="2" t="s">
        <v>563</v>
      </c>
    </row>
    <row r="100" s="2" customFormat="true" ht="15" hidden="false" customHeight="false" outlineLevel="0" collapsed="false">
      <c r="A100" s="2" t="s">
        <v>564</v>
      </c>
      <c r="B100" s="2" t="s">
        <v>565</v>
      </c>
      <c r="C100" s="2" t="n">
        <v>1.56460617747723</v>
      </c>
      <c r="D100" s="2" t="s">
        <v>566</v>
      </c>
      <c r="F100" s="2" t="n">
        <v>463.267097827571</v>
      </c>
      <c r="G100" s="2" t="n">
        <v>1</v>
      </c>
      <c r="H100" s="2" t="n">
        <v>7.58151666666667</v>
      </c>
      <c r="I100" s="2" t="n">
        <v>0.0285666666666673</v>
      </c>
      <c r="J100" s="2" t="n">
        <v>1</v>
      </c>
      <c r="K100" s="2" t="n">
        <v>0.00245134139460113</v>
      </c>
      <c r="L100" s="2" t="s">
        <v>33</v>
      </c>
      <c r="M100" s="2" t="s">
        <v>34</v>
      </c>
      <c r="N100" s="2" t="n">
        <v>100</v>
      </c>
      <c r="O100" s="2" t="n">
        <v>12.8355884378077</v>
      </c>
      <c r="P100" s="2" t="n">
        <v>0</v>
      </c>
      <c r="Q100" s="2" t="n">
        <v>12.8355884378077</v>
      </c>
      <c r="R100" s="2" t="n">
        <v>12.8355884378077</v>
      </c>
      <c r="S100" s="2" t="n">
        <v>7.6562636936</v>
      </c>
      <c r="T100" s="2" t="n">
        <v>8.68087762594263</v>
      </c>
      <c r="U100" s="2" t="n">
        <v>8.27401378628175</v>
      </c>
      <c r="V100" s="2" t="n">
        <v>14.2037174041566</v>
      </c>
      <c r="W100" s="2" t="n">
        <v>14.2037174041566</v>
      </c>
      <c r="X100" s="2" t="n">
        <v>7.52043554446672</v>
      </c>
      <c r="Y100" s="2" t="n">
        <v>8.68087762594263</v>
      </c>
      <c r="Z100" s="2" t="n">
        <v>8.44261169433531</v>
      </c>
      <c r="AA100" s="2" t="s">
        <v>35</v>
      </c>
      <c r="AC100" s="2" t="s">
        <v>43</v>
      </c>
      <c r="AD100" s="2" t="s">
        <v>567</v>
      </c>
      <c r="AE100" s="2" t="n">
        <v>33.8</v>
      </c>
      <c r="AF100" s="2" t="n">
        <v>0</v>
      </c>
      <c r="AG100" s="2" t="n">
        <v>-4.17979639055925</v>
      </c>
      <c r="AH100" s="2" t="n">
        <v>74.0544867771745</v>
      </c>
      <c r="AJ100" s="2" t="s">
        <v>568</v>
      </c>
    </row>
    <row r="101" s="2" customFormat="true" ht="15" hidden="false" customHeight="false" outlineLevel="0" collapsed="false">
      <c r="A101" s="2" t="s">
        <v>569</v>
      </c>
      <c r="B101" s="2" t="s">
        <v>570</v>
      </c>
      <c r="C101" s="2" t="n">
        <v>1.54882624335063</v>
      </c>
      <c r="D101" s="2" t="s">
        <v>571</v>
      </c>
      <c r="F101" s="2" t="n">
        <v>366.228369339269</v>
      </c>
      <c r="G101" s="2" t="n">
        <v>1</v>
      </c>
      <c r="H101" s="2" t="n">
        <v>5.3055</v>
      </c>
      <c r="I101" s="2" t="n">
        <v>0.0428666666666668</v>
      </c>
      <c r="J101" s="2" t="n">
        <v>9</v>
      </c>
      <c r="K101" s="2" t="n">
        <v>0.00174035915718596</v>
      </c>
      <c r="L101" s="2" t="s">
        <v>33</v>
      </c>
      <c r="M101" s="2" t="s">
        <v>34</v>
      </c>
      <c r="N101" s="2" t="n">
        <v>100</v>
      </c>
      <c r="O101" s="2" t="n">
        <v>11.3702359732779</v>
      </c>
      <c r="P101" s="2" t="n">
        <v>0</v>
      </c>
      <c r="Q101" s="2" t="n">
        <v>11.3702359732779</v>
      </c>
      <c r="R101" s="2" t="n">
        <v>11.3702359732779</v>
      </c>
      <c r="S101" s="2" t="n">
        <v>6.92407337557338</v>
      </c>
      <c r="T101" s="2" t="n">
        <v>7.72800701604464</v>
      </c>
      <c r="U101" s="2" t="n">
        <v>7.37150557632166</v>
      </c>
      <c r="V101" s="2" t="n">
        <v>12.5821748933076</v>
      </c>
      <c r="W101" s="2" t="n">
        <v>12.5821748933076</v>
      </c>
      <c r="X101" s="2" t="n">
        <v>6.80123485946358</v>
      </c>
      <c r="Y101" s="2" t="n">
        <v>7.72800701604464</v>
      </c>
      <c r="Z101" s="2" t="n">
        <v>7.52171325683503</v>
      </c>
      <c r="AA101" s="2" t="s">
        <v>35</v>
      </c>
      <c r="AC101" s="2" t="s">
        <v>71</v>
      </c>
      <c r="AD101" s="2" t="s">
        <v>572</v>
      </c>
      <c r="AE101" s="2" t="n">
        <v>35.3</v>
      </c>
      <c r="AF101" s="2" t="n">
        <v>0</v>
      </c>
      <c r="AG101" s="2" t="n">
        <v>2.49807384076786</v>
      </c>
      <c r="AH101" s="2" t="n">
        <v>79.4349126188705</v>
      </c>
      <c r="AJ101" s="2" t="s">
        <v>573</v>
      </c>
    </row>
    <row r="102" s="2" customFormat="true" ht="15" hidden="false" customHeight="false" outlineLevel="0" collapsed="false">
      <c r="A102" s="5" t="s">
        <v>574</v>
      </c>
      <c r="B102" s="2" t="s">
        <v>575</v>
      </c>
      <c r="C102" s="2" t="n">
        <v>1.54570541304165</v>
      </c>
      <c r="D102" s="2" t="s">
        <v>576</v>
      </c>
      <c r="F102" s="2" t="n">
        <v>490.388933350448</v>
      </c>
      <c r="G102" s="2" t="n">
        <v>1</v>
      </c>
      <c r="H102" s="2" t="n">
        <v>6.50065</v>
      </c>
      <c r="I102" s="2" t="n">
        <v>0.0428666666666668</v>
      </c>
      <c r="J102" s="2" t="n">
        <v>20</v>
      </c>
      <c r="K102" s="2" t="n">
        <v>0.0142958009771657</v>
      </c>
      <c r="L102" s="2" t="s">
        <v>34</v>
      </c>
      <c r="M102" s="2" t="s">
        <v>33</v>
      </c>
      <c r="N102" s="2" t="n">
        <v>100</v>
      </c>
      <c r="O102" s="2" t="n">
        <v>12.4174077541746</v>
      </c>
      <c r="P102" s="2" t="n">
        <v>0</v>
      </c>
      <c r="Q102" s="2" t="n">
        <v>8.03348920784296</v>
      </c>
      <c r="R102" s="2" t="n">
        <v>8.03348920784296</v>
      </c>
      <c r="S102" s="2" t="n">
        <v>12.3024465338145</v>
      </c>
      <c r="T102" s="2" t="n">
        <v>13.8706330784837</v>
      </c>
      <c r="U102" s="2" t="n">
        <v>11.0791436502255</v>
      </c>
      <c r="V102" s="2" t="n">
        <v>8.88976855485964</v>
      </c>
      <c r="W102" s="2" t="n">
        <v>8.88976855485964</v>
      </c>
      <c r="X102" s="2" t="n">
        <v>12.0841914410731</v>
      </c>
      <c r="Y102" s="2" t="n">
        <v>13.8706330784837</v>
      </c>
      <c r="Z102" s="2" t="n">
        <v>11.3049011230436</v>
      </c>
      <c r="AA102" s="2" t="s">
        <v>35</v>
      </c>
      <c r="AC102" s="2" t="s">
        <v>71</v>
      </c>
      <c r="AD102" s="2" t="s">
        <v>577</v>
      </c>
      <c r="AE102" s="2" t="n">
        <v>34.2</v>
      </c>
      <c r="AF102" s="2" t="n">
        <v>0</v>
      </c>
      <c r="AG102" s="2" t="n">
        <v>-0.322209076216874</v>
      </c>
      <c r="AH102" s="2" t="n">
        <v>71.3695669716275</v>
      </c>
      <c r="AJ102" s="2" t="s">
        <v>578</v>
      </c>
    </row>
    <row r="103" s="2" customFormat="true" ht="15" hidden="false" customHeight="false" outlineLevel="0" collapsed="false">
      <c r="A103" s="2" t="s">
        <v>579</v>
      </c>
      <c r="B103" s="2" t="s">
        <v>580</v>
      </c>
      <c r="C103" s="2" t="n">
        <v>1.54418335405727</v>
      </c>
      <c r="D103" s="2" t="s">
        <v>581</v>
      </c>
      <c r="F103" s="2" t="n">
        <v>172.112400135442</v>
      </c>
      <c r="G103" s="2" t="n">
        <v>1</v>
      </c>
      <c r="H103" s="2" t="n">
        <v>0.169833333333333</v>
      </c>
      <c r="I103" s="2" t="n">
        <v>0.0921666666666666</v>
      </c>
      <c r="J103" s="2" t="n">
        <v>3</v>
      </c>
      <c r="K103" s="2" t="n">
        <v>0.0238093794358992</v>
      </c>
      <c r="L103" s="2" t="s">
        <v>33</v>
      </c>
      <c r="M103" s="2" t="s">
        <v>34</v>
      </c>
      <c r="N103" s="2" t="n">
        <v>100</v>
      </c>
      <c r="O103" s="2" t="n">
        <v>17.2547325741458</v>
      </c>
      <c r="P103" s="2" t="n">
        <v>0</v>
      </c>
      <c r="Q103" s="2" t="n">
        <v>17.2547325741458</v>
      </c>
      <c r="R103" s="2" t="n">
        <v>17.2547325741458</v>
      </c>
      <c r="S103" s="2" t="n">
        <v>9.67120088178351</v>
      </c>
      <c r="T103" s="2" t="n">
        <v>11.0744095444681</v>
      </c>
      <c r="U103" s="2" t="n">
        <v>12.7764435360771</v>
      </c>
      <c r="V103" s="2" t="n">
        <v>19.0938924658542</v>
      </c>
      <c r="W103" s="2" t="n">
        <v>19.0938924658542</v>
      </c>
      <c r="X103" s="2" t="n">
        <v>9.49962615966848</v>
      </c>
      <c r="Y103" s="2" t="n">
        <v>11.0744095444681</v>
      </c>
      <c r="Z103" s="2" t="n">
        <v>13.0367865459134</v>
      </c>
      <c r="AA103" s="2" t="s">
        <v>35</v>
      </c>
      <c r="AC103" s="2" t="s">
        <v>71</v>
      </c>
      <c r="AD103" s="2" t="s">
        <v>582</v>
      </c>
      <c r="AE103" s="2" t="n">
        <v>37.1</v>
      </c>
      <c r="AF103" s="2" t="n">
        <v>0</v>
      </c>
      <c r="AG103" s="2" t="n">
        <v>2.1046756531813</v>
      </c>
      <c r="AH103" s="2" t="n">
        <v>87.8110052990461</v>
      </c>
      <c r="AJ103" s="2" t="s">
        <v>583</v>
      </c>
    </row>
    <row r="104" s="2" customFormat="true" ht="15" hidden="false" customHeight="false" outlineLevel="0" collapsed="false">
      <c r="A104" s="2" t="s">
        <v>584</v>
      </c>
      <c r="B104" s="2" t="s">
        <v>585</v>
      </c>
      <c r="C104" s="2" t="n">
        <v>1.54087566285624</v>
      </c>
      <c r="D104" s="2" t="s">
        <v>586</v>
      </c>
      <c r="F104" s="2" t="n">
        <v>313.27272940754</v>
      </c>
      <c r="G104" s="2" t="n">
        <v>1</v>
      </c>
      <c r="H104" s="2" t="n">
        <v>5.99558333333333</v>
      </c>
      <c r="I104" s="2" t="n">
        <v>0.0707166666666668</v>
      </c>
      <c r="J104" s="2" t="n">
        <v>4</v>
      </c>
      <c r="K104" s="2" t="n">
        <v>0.00214538569454248</v>
      </c>
      <c r="L104" s="2" t="s">
        <v>34</v>
      </c>
      <c r="M104" s="2" t="s">
        <v>33</v>
      </c>
      <c r="N104" s="2" t="s">
        <v>587</v>
      </c>
      <c r="O104" s="2" t="n">
        <v>33.4390326217226</v>
      </c>
      <c r="P104" s="2" t="n">
        <v>0</v>
      </c>
      <c r="Q104" s="2" t="n">
        <v>21.701317911491</v>
      </c>
      <c r="R104" s="2" t="n">
        <v>21.701317911491</v>
      </c>
      <c r="S104" s="2" t="n">
        <v>33.8727506394292</v>
      </c>
      <c r="T104" s="2" t="n">
        <v>31.3399070384778</v>
      </c>
      <c r="U104" s="2" t="n">
        <v>35.1044401872606</v>
      </c>
      <c r="V104" s="2" t="n">
        <v>24.0144336511015</v>
      </c>
      <c r="W104" s="2" t="n">
        <v>24.0144336511015</v>
      </c>
      <c r="X104" s="2" t="n">
        <v>33.2718213598835</v>
      </c>
      <c r="Y104" s="2" t="n">
        <v>31.3399070384778</v>
      </c>
      <c r="Z104" s="2" t="n">
        <v>35.8197562759015</v>
      </c>
      <c r="AA104" s="2" t="s">
        <v>35</v>
      </c>
      <c r="AC104" s="2" t="s">
        <v>43</v>
      </c>
      <c r="AD104" s="2" t="s">
        <v>588</v>
      </c>
      <c r="AE104" s="2" t="n">
        <v>36.4</v>
      </c>
      <c r="AF104" s="2" t="n">
        <v>0</v>
      </c>
      <c r="AG104" s="2" t="n">
        <v>-3.17689484850592</v>
      </c>
      <c r="AH104" s="2" t="n">
        <v>85.6958855308209</v>
      </c>
      <c r="AJ104" s="2" t="s">
        <v>589</v>
      </c>
    </row>
    <row r="105" s="2" customFormat="true" ht="15" hidden="false" customHeight="false" outlineLevel="0" collapsed="false">
      <c r="A105" s="2" t="s">
        <v>590</v>
      </c>
      <c r="B105" s="2" t="s">
        <v>591</v>
      </c>
      <c r="C105" s="2" t="n">
        <v>1.49490779878717</v>
      </c>
      <c r="D105" s="2" t="s">
        <v>592</v>
      </c>
      <c r="F105" s="2" t="n">
        <v>339.250807989446</v>
      </c>
      <c r="G105" s="2" t="n">
        <v>1</v>
      </c>
      <c r="H105" s="2" t="n">
        <v>4.0039</v>
      </c>
      <c r="I105" s="2" t="n">
        <v>0.0285666666666669</v>
      </c>
      <c r="J105" s="2" t="n">
        <v>18</v>
      </c>
      <c r="K105" s="2" t="n">
        <v>0.0474813165931166</v>
      </c>
      <c r="L105" s="2" t="s">
        <v>33</v>
      </c>
      <c r="M105" s="2" t="s">
        <v>34</v>
      </c>
      <c r="N105" s="2" t="n">
        <v>100</v>
      </c>
      <c r="O105" s="2" t="n">
        <v>14.5228033368832</v>
      </c>
      <c r="P105" s="2" t="n">
        <v>0</v>
      </c>
      <c r="Q105" s="2" t="n">
        <v>14.5228033368832</v>
      </c>
      <c r="R105" s="2" t="n">
        <v>14.5228033368832</v>
      </c>
      <c r="S105" s="2" t="n">
        <v>8.38081426463681</v>
      </c>
      <c r="T105" s="2" t="n">
        <v>11.6357424259238</v>
      </c>
      <c r="U105" s="2" t="n">
        <v>9.12798991358241</v>
      </c>
      <c r="V105" s="2" t="n">
        <v>16.0707703828857</v>
      </c>
      <c r="W105" s="2" t="n">
        <v>16.0707703828857</v>
      </c>
      <c r="X105" s="2" t="n">
        <v>8.23213201760984</v>
      </c>
      <c r="Y105" s="2" t="n">
        <v>11.6357424259238</v>
      </c>
      <c r="Z105" s="2" t="n">
        <v>9.31398912072848</v>
      </c>
      <c r="AA105" s="2" t="s">
        <v>35</v>
      </c>
      <c r="AC105" s="2" t="s">
        <v>36</v>
      </c>
      <c r="AD105" s="2" t="s">
        <v>593</v>
      </c>
      <c r="AE105" s="2" t="n">
        <v>56.1</v>
      </c>
      <c r="AF105" s="2" t="n">
        <v>100</v>
      </c>
      <c r="AG105" s="2" t="n">
        <v>0.719900422234413</v>
      </c>
      <c r="AH105" s="2" t="n">
        <v>81.2767605113042</v>
      </c>
      <c r="AJ105" s="2" t="s">
        <v>594</v>
      </c>
    </row>
    <row r="106" s="2" customFormat="true" ht="15" hidden="false" customHeight="false" outlineLevel="0" collapsed="false">
      <c r="A106" s="2" t="s">
        <v>595</v>
      </c>
      <c r="B106" s="2" t="s">
        <v>596</v>
      </c>
      <c r="C106" s="2" t="n">
        <v>1.46568234771109</v>
      </c>
      <c r="D106" s="2" t="s">
        <v>597</v>
      </c>
      <c r="F106" s="2" t="n">
        <v>413.073037471802</v>
      </c>
      <c r="G106" s="2" t="n">
        <v>1</v>
      </c>
      <c r="H106" s="2" t="n">
        <v>3.82601666666667</v>
      </c>
      <c r="I106" s="2" t="n">
        <v>0.0785666666666667</v>
      </c>
      <c r="J106" s="2" t="n">
        <v>1</v>
      </c>
      <c r="K106" s="2" t="n">
        <v>0.0125559870912511</v>
      </c>
      <c r="L106" s="2" t="s">
        <v>34</v>
      </c>
      <c r="M106" s="2" t="s">
        <v>33</v>
      </c>
      <c r="N106" s="2" t="s">
        <v>598</v>
      </c>
      <c r="O106" s="2" t="n">
        <v>41.1075305232982</v>
      </c>
      <c r="P106" s="2" t="n">
        <v>0</v>
      </c>
      <c r="Q106" s="2" t="n">
        <v>28.0466845954</v>
      </c>
      <c r="R106" s="2" t="n">
        <v>28.0466845954</v>
      </c>
      <c r="S106" s="2" t="n">
        <v>41.4189857848912</v>
      </c>
      <c r="T106" s="2" t="n">
        <v>37.1098334147197</v>
      </c>
      <c r="U106" s="2" t="n">
        <v>44.7937723702837</v>
      </c>
      <c r="V106" s="2" t="n">
        <v>31.0361448597999</v>
      </c>
      <c r="W106" s="2" t="n">
        <v>31.0361448597999</v>
      </c>
      <c r="X106" s="2" t="n">
        <v>40.684180349331</v>
      </c>
      <c r="Y106" s="2" t="n">
        <v>37.1098334147197</v>
      </c>
      <c r="Z106" s="2" t="n">
        <v>45.7065260241366</v>
      </c>
      <c r="AA106" s="2" t="s">
        <v>35</v>
      </c>
      <c r="AC106" s="2" t="s">
        <v>94</v>
      </c>
      <c r="AD106" s="2" t="s">
        <v>599</v>
      </c>
      <c r="AE106" s="2" t="n">
        <v>37.2</v>
      </c>
      <c r="AF106" s="2" t="n">
        <v>0</v>
      </c>
      <c r="AG106" s="2" t="n">
        <v>-4.06705589476562</v>
      </c>
      <c r="AH106" s="2" t="n">
        <v>90.9375661358618</v>
      </c>
      <c r="AJ106" s="2" t="s">
        <v>600</v>
      </c>
    </row>
    <row r="107" s="2" customFormat="true" ht="15" hidden="false" customHeight="false" outlineLevel="0" collapsed="false">
      <c r="A107" s="2" t="s">
        <v>601</v>
      </c>
      <c r="B107" s="2" t="s">
        <v>602</v>
      </c>
      <c r="C107" s="2" t="n">
        <v>1.46401247788772</v>
      </c>
      <c r="D107" s="2" t="s">
        <v>603</v>
      </c>
      <c r="F107" s="2" t="n">
        <v>308.026753662859</v>
      </c>
      <c r="G107" s="2" t="n">
        <v>1</v>
      </c>
      <c r="H107" s="2" t="n">
        <v>6.32991666666667</v>
      </c>
      <c r="I107" s="2" t="n">
        <v>0.0357166666666666</v>
      </c>
      <c r="J107" s="2" t="n">
        <v>1</v>
      </c>
      <c r="K107" s="2" t="n">
        <v>0.00719383407099972</v>
      </c>
      <c r="L107" s="2" t="s">
        <v>34</v>
      </c>
      <c r="M107" s="2" t="s">
        <v>33</v>
      </c>
      <c r="N107" s="2" t="s">
        <v>604</v>
      </c>
      <c r="O107" s="2" t="n">
        <v>30.7996080371644</v>
      </c>
      <c r="P107" s="2" t="n">
        <v>0</v>
      </c>
      <c r="Q107" s="2" t="n">
        <v>21.0378043236368</v>
      </c>
      <c r="R107" s="2" t="n">
        <v>21.0378043236368</v>
      </c>
      <c r="S107" s="2" t="n">
        <v>29.1596470808996</v>
      </c>
      <c r="T107" s="2" t="n">
        <v>33.5971469043303</v>
      </c>
      <c r="U107" s="2" t="n">
        <v>29.6420301262635</v>
      </c>
      <c r="V107" s="2" t="n">
        <v>23.2801969979583</v>
      </c>
      <c r="W107" s="2" t="n">
        <v>23.2801969979583</v>
      </c>
      <c r="X107" s="2" t="n">
        <v>28.6423319712216</v>
      </c>
      <c r="Y107" s="2" t="n">
        <v>33.5971469043303</v>
      </c>
      <c r="Z107" s="2" t="n">
        <v>30.2460397881805</v>
      </c>
      <c r="AA107" s="2" t="s">
        <v>35</v>
      </c>
      <c r="AC107" s="2" t="s">
        <v>36</v>
      </c>
      <c r="AD107" s="2" t="s">
        <v>605</v>
      </c>
      <c r="AE107" s="2" t="n">
        <v>38</v>
      </c>
      <c r="AF107" s="2" t="n">
        <v>0</v>
      </c>
      <c r="AG107" s="2" t="n">
        <v>4.67308059176676</v>
      </c>
      <c r="AH107" s="2" t="n">
        <v>95.1924350689581</v>
      </c>
      <c r="AJ107" s="2" t="s">
        <v>606</v>
      </c>
    </row>
    <row r="108" s="2" customFormat="true" ht="15" hidden="false" customHeight="false" outlineLevel="0" collapsed="false">
      <c r="A108" s="5" t="s">
        <v>607</v>
      </c>
      <c r="B108" s="2" t="s">
        <v>608</v>
      </c>
      <c r="C108" s="2" t="n">
        <v>1.45334479110249</v>
      </c>
      <c r="D108" s="2" t="s">
        <v>609</v>
      </c>
      <c r="F108" s="2" t="n">
        <v>156.080299359478</v>
      </c>
      <c r="G108" s="2" t="n">
        <v>1</v>
      </c>
      <c r="H108" s="2" t="n">
        <v>3.76886666666667</v>
      </c>
      <c r="I108" s="2" t="n">
        <v>0.05715</v>
      </c>
      <c r="J108" s="2" t="n">
        <v>1</v>
      </c>
      <c r="K108" s="2" t="n">
        <v>0.0288717011163421</v>
      </c>
      <c r="L108" s="2" t="s">
        <v>33</v>
      </c>
      <c r="M108" s="2" t="s">
        <v>34</v>
      </c>
      <c r="N108" s="2" t="n">
        <v>100</v>
      </c>
      <c r="O108" s="2" t="n">
        <v>10.0500710645215</v>
      </c>
      <c r="P108" s="2" t="n">
        <v>0</v>
      </c>
      <c r="Q108" s="2" t="n">
        <v>10.0500710645215</v>
      </c>
      <c r="R108" s="2" t="n">
        <v>10.0500710645215</v>
      </c>
      <c r="S108" s="2" t="n">
        <v>7.97019719850456</v>
      </c>
      <c r="T108" s="2" t="n">
        <v>6.2759263997544</v>
      </c>
      <c r="U108" s="2" t="n">
        <v>6.49927238633238</v>
      </c>
      <c r="V108" s="2" t="n">
        <v>11.121295294237</v>
      </c>
      <c r="W108" s="2" t="n">
        <v>11.121295294237</v>
      </c>
      <c r="X108" s="2" t="n">
        <v>7.82879962169368</v>
      </c>
      <c r="Y108" s="2" t="n">
        <v>6.2759263997544</v>
      </c>
      <c r="Z108" s="2" t="n">
        <v>6.6317067472737</v>
      </c>
      <c r="AA108" s="2" t="s">
        <v>35</v>
      </c>
      <c r="AC108" s="2" t="s">
        <v>43</v>
      </c>
      <c r="AD108" s="2" t="s">
        <v>610</v>
      </c>
      <c r="AE108" s="2" t="n">
        <v>37</v>
      </c>
      <c r="AF108" s="2" t="n">
        <v>0</v>
      </c>
      <c r="AG108" s="2" t="n">
        <v>-3.07187207436788</v>
      </c>
      <c r="AH108" s="2" t="n">
        <v>88.4441226585827</v>
      </c>
      <c r="AJ108" s="2" t="s">
        <v>611</v>
      </c>
    </row>
    <row r="109" s="2" customFormat="true" ht="15" hidden="false" customHeight="false" outlineLevel="0" collapsed="false">
      <c r="A109" s="2" t="s">
        <v>612</v>
      </c>
      <c r="B109" s="2" t="s">
        <v>613</v>
      </c>
      <c r="C109" s="2" t="n">
        <v>1.44079689398062</v>
      </c>
      <c r="D109" s="2" t="s">
        <v>614</v>
      </c>
      <c r="F109" s="2" t="n">
        <v>617.116138265828</v>
      </c>
      <c r="G109" s="2" t="n">
        <v>1</v>
      </c>
      <c r="H109" s="2" t="n">
        <v>7.50365</v>
      </c>
      <c r="I109" s="2" t="n">
        <v>0.0142833333333332</v>
      </c>
      <c r="J109" s="2" t="n">
        <v>2</v>
      </c>
      <c r="K109" s="2" t="n">
        <v>0.0168706989471276</v>
      </c>
      <c r="L109" s="2" t="s">
        <v>34</v>
      </c>
      <c r="M109" s="2" t="s">
        <v>33</v>
      </c>
      <c r="N109" s="2" t="s">
        <v>598</v>
      </c>
      <c r="O109" s="2" t="n">
        <v>8.6009862967285</v>
      </c>
      <c r="P109" s="2" t="n">
        <v>0</v>
      </c>
      <c r="Q109" s="2" t="n">
        <v>5.96960358025603</v>
      </c>
      <c r="R109" s="2" t="n">
        <v>5.96960358025603</v>
      </c>
      <c r="S109" s="2" t="n">
        <v>9.56356771161717</v>
      </c>
      <c r="T109" s="2" t="n">
        <v>8.38032681488931</v>
      </c>
      <c r="U109" s="2" t="n">
        <v>7.85906436367902</v>
      </c>
      <c r="V109" s="2" t="n">
        <v>6.60589599609193</v>
      </c>
      <c r="W109" s="2" t="n">
        <v>6.60589599609193</v>
      </c>
      <c r="X109" s="2" t="n">
        <v>9.39390248672874</v>
      </c>
      <c r="Y109" s="2" t="n">
        <v>8.38032681488931</v>
      </c>
      <c r="Z109" s="2" t="n">
        <v>8.01920693114385</v>
      </c>
      <c r="AA109" s="2" t="s">
        <v>35</v>
      </c>
      <c r="AC109" s="2" t="s">
        <v>43</v>
      </c>
      <c r="AD109" s="2" t="s">
        <v>615</v>
      </c>
      <c r="AE109" s="2" t="n">
        <v>37.4</v>
      </c>
      <c r="AF109" s="2" t="n">
        <v>0</v>
      </c>
      <c r="AG109" s="2" t="n">
        <v>3.93949981846847</v>
      </c>
      <c r="AH109" s="2" t="n">
        <v>91.4592210531336</v>
      </c>
      <c r="AJ109" s="2" t="s">
        <v>616</v>
      </c>
    </row>
    <row r="110" s="2" customFormat="true" ht="15" hidden="false" customHeight="false" outlineLevel="0" collapsed="false">
      <c r="A110" s="2" t="s">
        <v>617</v>
      </c>
      <c r="B110" s="2" t="s">
        <v>618</v>
      </c>
      <c r="C110" s="2" t="n">
        <v>1.41256414871675</v>
      </c>
      <c r="D110" s="2" t="s">
        <v>619</v>
      </c>
      <c r="F110" s="2" t="n">
        <v>719.195961920825</v>
      </c>
      <c r="G110" s="2" t="n">
        <v>1</v>
      </c>
      <c r="H110" s="2" t="n">
        <v>6.44351666666667</v>
      </c>
      <c r="I110" s="2" t="n">
        <v>0.0642999999999994</v>
      </c>
      <c r="J110" s="2" t="n">
        <v>2</v>
      </c>
      <c r="K110" s="2" t="n">
        <v>0.01123655032024</v>
      </c>
      <c r="L110" s="2" t="s">
        <v>33</v>
      </c>
      <c r="M110" s="2" t="s">
        <v>34</v>
      </c>
      <c r="N110" s="2" t="n">
        <v>100</v>
      </c>
      <c r="O110" s="2" t="n">
        <v>13.6261908989938</v>
      </c>
      <c r="P110" s="2" t="n">
        <v>0</v>
      </c>
      <c r="Q110" s="2" t="n">
        <v>13.6261908989938</v>
      </c>
      <c r="R110" s="2" t="n">
        <v>13.6261908989938</v>
      </c>
      <c r="S110" s="2" t="n">
        <v>8.78192749184504</v>
      </c>
      <c r="T110" s="2" t="n">
        <v>10.3381075739805</v>
      </c>
      <c r="U110" s="2" t="n">
        <v>9.81923309705239</v>
      </c>
      <c r="V110" s="2" t="n">
        <v>15.0785891712071</v>
      </c>
      <c r="W110" s="2" t="n">
        <v>15.0785891712071</v>
      </c>
      <c r="X110" s="2" t="n">
        <v>8.62612918019113</v>
      </c>
      <c r="Y110" s="2" t="n">
        <v>10.3381075739805</v>
      </c>
      <c r="Z110" s="2" t="n">
        <v>10.0193176269571</v>
      </c>
      <c r="AA110" s="2" t="s">
        <v>35</v>
      </c>
      <c r="AC110" s="2" t="s">
        <v>36</v>
      </c>
      <c r="AD110" s="2" t="s">
        <v>620</v>
      </c>
      <c r="AE110" s="2" t="n">
        <v>32.7</v>
      </c>
      <c r="AF110" s="2" t="n">
        <v>0</v>
      </c>
      <c r="AG110" s="2" t="n">
        <v>1.89713102809872</v>
      </c>
      <c r="AH110" s="2" t="n">
        <v>65.9170469511811</v>
      </c>
      <c r="AJ110" s="2" t="s">
        <v>621</v>
      </c>
    </row>
    <row r="111" s="2" customFormat="true" ht="15" hidden="false" customHeight="false" outlineLevel="0" collapsed="false">
      <c r="A111" s="2" t="s">
        <v>622</v>
      </c>
      <c r="B111" s="2" t="s">
        <v>623</v>
      </c>
      <c r="C111" s="2" t="n">
        <v>1.39166872780127</v>
      </c>
      <c r="D111" s="2" t="s">
        <v>624</v>
      </c>
      <c r="F111" s="2" t="n">
        <v>476.307262317011</v>
      </c>
      <c r="G111" s="2" t="n">
        <v>1</v>
      </c>
      <c r="H111" s="2" t="n">
        <v>7.52506666666667</v>
      </c>
      <c r="I111" s="2" t="n">
        <v>0.0421500000000004</v>
      </c>
      <c r="J111" s="2" t="n">
        <v>1</v>
      </c>
      <c r="K111" s="2" t="n">
        <v>0.0146005650042258</v>
      </c>
      <c r="L111" s="2" t="s">
        <v>33</v>
      </c>
      <c r="M111" s="2" t="s">
        <v>34</v>
      </c>
      <c r="N111" s="2" t="n">
        <v>100</v>
      </c>
      <c r="O111" s="2" t="n">
        <v>22.9203781316707</v>
      </c>
      <c r="P111" s="2" t="n">
        <v>0</v>
      </c>
      <c r="Q111" s="2" t="n">
        <v>22.9203781316707</v>
      </c>
      <c r="R111" s="2" t="n">
        <v>22.9203781316707</v>
      </c>
      <c r="S111" s="2" t="n">
        <v>14.9179616167831</v>
      </c>
      <c r="T111" s="2" t="n">
        <v>17.7082673311355</v>
      </c>
      <c r="U111" s="2" t="n">
        <v>16.7828962421322</v>
      </c>
      <c r="V111" s="2" t="n">
        <v>25.3634319420625</v>
      </c>
      <c r="W111" s="2" t="n">
        <v>25.3634319420625</v>
      </c>
      <c r="X111" s="2" t="n">
        <v>14.6533052261023</v>
      </c>
      <c r="Y111" s="2" t="n">
        <v>17.7082673311355</v>
      </c>
      <c r="Z111" s="2" t="n">
        <v>17.1248779296893</v>
      </c>
      <c r="AA111" s="2" t="s">
        <v>35</v>
      </c>
      <c r="AC111" s="2" t="s">
        <v>43</v>
      </c>
      <c r="AD111" s="2" t="s">
        <v>625</v>
      </c>
      <c r="AE111" s="2" t="n">
        <v>36.6</v>
      </c>
      <c r="AF111" s="2" t="n">
        <v>7.65</v>
      </c>
      <c r="AG111" s="2" t="n">
        <v>-1.28926994963539</v>
      </c>
      <c r="AH111" s="2" t="n">
        <v>76.6952086700792</v>
      </c>
      <c r="AJ111" s="2" t="s">
        <v>626</v>
      </c>
    </row>
    <row r="112" s="2" customFormat="true" ht="15" hidden="false" customHeight="false" outlineLevel="0" collapsed="false">
      <c r="A112" s="2" t="s">
        <v>627</v>
      </c>
      <c r="B112" s="2" t="s">
        <v>628</v>
      </c>
      <c r="C112" s="2" t="n">
        <v>1.38114452284156</v>
      </c>
      <c r="D112" s="2" t="s">
        <v>629</v>
      </c>
      <c r="F112" s="2" t="n">
        <v>268.981421318782</v>
      </c>
      <c r="G112" s="2" t="n">
        <v>1</v>
      </c>
      <c r="H112" s="2" t="n">
        <v>6.32991666666667</v>
      </c>
      <c r="I112" s="2" t="n">
        <v>0.0564333333333336</v>
      </c>
      <c r="J112" s="2" t="n">
        <v>7</v>
      </c>
      <c r="K112" s="2" t="n">
        <v>0.047485042306439</v>
      </c>
      <c r="L112" s="2" t="s">
        <v>34</v>
      </c>
      <c r="M112" s="2" t="s">
        <v>33</v>
      </c>
      <c r="N112" s="2" t="n">
        <v>100</v>
      </c>
      <c r="O112" s="2" t="n">
        <v>14.1953912234705</v>
      </c>
      <c r="P112" s="2" t="n">
        <v>0</v>
      </c>
      <c r="Q112" s="2" t="n">
        <v>10.2779911795653</v>
      </c>
      <c r="R112" s="2" t="n">
        <v>10.2779911795653</v>
      </c>
      <c r="S112" s="2" t="n">
        <v>16.1377206947808</v>
      </c>
      <c r="T112" s="2" t="n">
        <v>12.4256271788953</v>
      </c>
      <c r="U112" s="2" t="n">
        <v>14.0228257967355</v>
      </c>
      <c r="V112" s="2" t="n">
        <v>11.3735091230374</v>
      </c>
      <c r="W112" s="2" t="n">
        <v>11.3735091230374</v>
      </c>
      <c r="X112" s="2" t="n">
        <v>15.8514248171931</v>
      </c>
      <c r="Y112" s="2" t="n">
        <v>12.4256271788953</v>
      </c>
      <c r="Z112" s="2" t="n">
        <v>14.3085660862004</v>
      </c>
      <c r="AA112" s="2" t="s">
        <v>35</v>
      </c>
      <c r="AC112" s="2" t="s">
        <v>94</v>
      </c>
      <c r="AD112" s="2" t="s">
        <v>630</v>
      </c>
      <c r="AE112" s="2" t="n">
        <v>37.7</v>
      </c>
      <c r="AF112" s="2" t="n">
        <v>0</v>
      </c>
      <c r="AG112" s="2" t="n">
        <v>-3.87228825330844</v>
      </c>
      <c r="AH112" s="2" t="n">
        <v>92.9158361383</v>
      </c>
      <c r="AJ112" s="2" t="s">
        <v>631</v>
      </c>
    </row>
    <row r="113" s="2" customFormat="true" ht="15" hidden="false" customHeight="false" outlineLevel="0" collapsed="false">
      <c r="A113" s="2" t="s">
        <v>632</v>
      </c>
      <c r="B113" s="2" t="s">
        <v>633</v>
      </c>
      <c r="C113" s="2" t="n">
        <v>1.37628211703414</v>
      </c>
      <c r="D113" s="2" t="s">
        <v>634</v>
      </c>
      <c r="F113" s="2" t="n">
        <v>382.31642357641</v>
      </c>
      <c r="G113" s="2" t="n">
        <v>1</v>
      </c>
      <c r="H113" s="2" t="n">
        <v>6.13775</v>
      </c>
      <c r="I113" s="2" t="n">
        <v>0.277883333333333</v>
      </c>
      <c r="J113" s="2" t="n">
        <v>1</v>
      </c>
      <c r="K113" s="2" t="n">
        <v>0.0347570869503222</v>
      </c>
      <c r="L113" s="2" t="s">
        <v>34</v>
      </c>
      <c r="M113" s="2" t="s">
        <v>33</v>
      </c>
      <c r="N113" s="2" t="s">
        <v>635</v>
      </c>
      <c r="O113" s="2" t="n">
        <v>248.580659031772</v>
      </c>
      <c r="P113" s="2" t="n">
        <v>0</v>
      </c>
      <c r="Q113" s="2" t="n">
        <v>180.617517262709</v>
      </c>
      <c r="R113" s="2" t="n">
        <v>180.617517262709</v>
      </c>
      <c r="S113" s="2" t="n">
        <v>279.972760597389</v>
      </c>
      <c r="T113" s="2" t="n">
        <v>223.087199217808</v>
      </c>
      <c r="U113" s="2" t="n">
        <v>242.682017280118</v>
      </c>
      <c r="V113" s="2" t="n">
        <v>199.869307579486</v>
      </c>
      <c r="W113" s="2" t="n">
        <v>199.869307579486</v>
      </c>
      <c r="X113" s="2" t="n">
        <v>275.005823276321</v>
      </c>
      <c r="Y113" s="2" t="n">
        <v>223.087199217808</v>
      </c>
      <c r="Z113" s="2" t="n">
        <v>247.627099738584</v>
      </c>
      <c r="AA113" s="2" t="s">
        <v>35</v>
      </c>
      <c r="AC113" s="2" t="s">
        <v>94</v>
      </c>
      <c r="AD113" s="2" t="s">
        <v>636</v>
      </c>
      <c r="AE113" s="2" t="n">
        <v>36.6</v>
      </c>
      <c r="AF113" s="2" t="n">
        <v>0</v>
      </c>
      <c r="AG113" s="2" t="n">
        <v>0.887160021746045</v>
      </c>
      <c r="AH113" s="2" t="n">
        <v>84.0030033435937</v>
      </c>
      <c r="AJ113" s="2" t="s">
        <v>637</v>
      </c>
    </row>
    <row r="114" s="2" customFormat="true" ht="15" hidden="false" customHeight="false" outlineLevel="0" collapsed="false">
      <c r="A114" s="2" t="s">
        <v>638</v>
      </c>
      <c r="B114" s="2" t="s">
        <v>639</v>
      </c>
      <c r="C114" s="2" t="n">
        <v>1.34765867735969</v>
      </c>
      <c r="D114" s="2" t="s">
        <v>640</v>
      </c>
      <c r="F114" s="2" t="n">
        <v>385.179242192734</v>
      </c>
      <c r="G114" s="2" t="n">
        <v>1</v>
      </c>
      <c r="H114" s="2" t="n">
        <v>7.50365</v>
      </c>
      <c r="I114" s="2" t="n">
        <v>0.0285666666666664</v>
      </c>
      <c r="J114" s="2" t="n">
        <v>13</v>
      </c>
      <c r="K114" s="2" t="n">
        <v>0.0432500866909755</v>
      </c>
      <c r="L114" s="2" t="s">
        <v>34</v>
      </c>
      <c r="M114" s="2" t="s">
        <v>33</v>
      </c>
      <c r="N114" s="2" t="s">
        <v>641</v>
      </c>
      <c r="O114" s="2" t="n">
        <v>27.0928990915491</v>
      </c>
      <c r="P114" s="2" t="n">
        <v>0</v>
      </c>
      <c r="Q114" s="2" t="n">
        <v>20.1036802171816</v>
      </c>
      <c r="R114" s="2" t="n">
        <v>20.1036802171816</v>
      </c>
      <c r="S114" s="2" t="n">
        <v>30.5861092205667</v>
      </c>
      <c r="T114" s="2" t="n">
        <v>24.2860729429977</v>
      </c>
      <c r="U114" s="2" t="n">
        <v>26.4065151110827</v>
      </c>
      <c r="V114" s="2" t="n">
        <v>22.2465057969053</v>
      </c>
      <c r="W114" s="2" t="n">
        <v>22.2465057969053</v>
      </c>
      <c r="X114" s="2" t="n">
        <v>30.0434875488379</v>
      </c>
      <c r="Y114" s="2" t="n">
        <v>24.2860729429977</v>
      </c>
      <c r="Z114" s="2" t="n">
        <v>26.9445953369212</v>
      </c>
      <c r="AA114" s="2" t="s">
        <v>35</v>
      </c>
      <c r="AC114" s="2" t="s">
        <v>94</v>
      </c>
      <c r="AD114" s="2" t="s">
        <v>642</v>
      </c>
      <c r="AE114" s="2" t="n">
        <v>40.3</v>
      </c>
      <c r="AF114" s="2" t="n">
        <v>13.9</v>
      </c>
      <c r="AG114" s="2" t="n">
        <v>0.974131640782585</v>
      </c>
      <c r="AH114" s="2" t="n">
        <v>88.5300077653856</v>
      </c>
      <c r="AJ114" s="2" t="s">
        <v>643</v>
      </c>
    </row>
    <row r="115" s="2" customFormat="true" ht="15" hidden="false" customHeight="false" outlineLevel="0" collapsed="false">
      <c r="A115" s="2" t="s">
        <v>644</v>
      </c>
      <c r="B115" s="2" t="s">
        <v>645</v>
      </c>
      <c r="C115" s="2" t="n">
        <v>1.34292484397725</v>
      </c>
      <c r="D115" s="2" t="s">
        <v>646</v>
      </c>
      <c r="F115" s="2" t="n">
        <v>261.132854204682</v>
      </c>
      <c r="G115" s="2" t="n">
        <v>1</v>
      </c>
      <c r="H115" s="2" t="n">
        <v>7.50365</v>
      </c>
      <c r="I115" s="2" t="n">
        <v>0.0564333333333336</v>
      </c>
      <c r="J115" s="2" t="n">
        <v>25</v>
      </c>
      <c r="K115" s="2" t="n">
        <v>0.00267650864561797</v>
      </c>
      <c r="L115" s="2" t="s">
        <v>34</v>
      </c>
      <c r="M115" s="2" t="s">
        <v>33</v>
      </c>
      <c r="N115" s="2" t="s">
        <v>647</v>
      </c>
      <c r="O115" s="2" t="n">
        <v>42.3160019399163</v>
      </c>
      <c r="P115" s="2" t="n">
        <v>0</v>
      </c>
      <c r="Q115" s="2" t="n">
        <v>31.5103277221322</v>
      </c>
      <c r="R115" s="2" t="n">
        <v>31.5103277221322</v>
      </c>
      <c r="S115" s="2" t="n">
        <v>44.0183005292688</v>
      </c>
      <c r="T115" s="2" t="n">
        <v>42.4968659517473</v>
      </c>
      <c r="U115" s="2" t="n">
        <v>40.4328393387328</v>
      </c>
      <c r="V115" s="2" t="n">
        <v>34.8689732805089</v>
      </c>
      <c r="W115" s="2" t="n">
        <v>34.8689732805089</v>
      </c>
      <c r="X115" s="2" t="n">
        <v>43.2373812025376</v>
      </c>
      <c r="Y115" s="2" t="n">
        <v>42.4968659517473</v>
      </c>
      <c r="Z115" s="2" t="n">
        <v>41.2567311408566</v>
      </c>
      <c r="AA115" s="2" t="s">
        <v>35</v>
      </c>
      <c r="AC115" s="2" t="s">
        <v>43</v>
      </c>
      <c r="AD115" s="2" t="s">
        <v>648</v>
      </c>
      <c r="AE115" s="2" t="n">
        <v>39.1</v>
      </c>
      <c r="AF115" s="2" t="n">
        <v>0</v>
      </c>
      <c r="AG115" s="2" t="n">
        <v>-1.57841237292336</v>
      </c>
      <c r="AH115" s="2" t="n">
        <v>97.5832494868884</v>
      </c>
      <c r="AJ115" s="2" t="s">
        <v>649</v>
      </c>
    </row>
    <row r="116" s="2" customFormat="true" ht="15" hidden="false" customHeight="false" outlineLevel="0" collapsed="false">
      <c r="A116" s="2" t="s">
        <v>650</v>
      </c>
      <c r="B116" s="2" t="s">
        <v>651</v>
      </c>
      <c r="C116" s="2" t="n">
        <v>1.3401292271397</v>
      </c>
      <c r="D116" s="2" t="s">
        <v>652</v>
      </c>
      <c r="F116" s="2" t="n">
        <v>427.246402761479</v>
      </c>
      <c r="G116" s="2" t="n">
        <v>1</v>
      </c>
      <c r="H116" s="2" t="n">
        <v>5.5191</v>
      </c>
      <c r="I116" s="2" t="n">
        <v>0.0492833333333333</v>
      </c>
      <c r="J116" s="2" t="n">
        <v>3</v>
      </c>
      <c r="K116" s="2" t="n">
        <v>0.0241558049724427</v>
      </c>
      <c r="L116" s="2" t="s">
        <v>34</v>
      </c>
      <c r="M116" s="2" t="s">
        <v>33</v>
      </c>
      <c r="N116" s="2" t="n">
        <v>100</v>
      </c>
      <c r="O116" s="2" t="n">
        <v>20.4421941844963</v>
      </c>
      <c r="P116" s="2" t="n">
        <v>0</v>
      </c>
      <c r="Q116" s="2" t="n">
        <v>15.2538977365094</v>
      </c>
      <c r="R116" s="2" t="n">
        <v>15.2538977365094</v>
      </c>
      <c r="S116" s="2" t="n">
        <v>21.1776024924438</v>
      </c>
      <c r="T116" s="2" t="n">
        <v>18.3564253131411</v>
      </c>
      <c r="U116" s="2" t="n">
        <v>21.7925547479039</v>
      </c>
      <c r="V116" s="2" t="n">
        <v>16.8797912001522</v>
      </c>
      <c r="W116" s="2" t="n">
        <v>16.8797912001522</v>
      </c>
      <c r="X116" s="2" t="n">
        <v>20.8018951416071</v>
      </c>
      <c r="Y116" s="2" t="n">
        <v>18.3564253131411</v>
      </c>
      <c r="Z116" s="2" t="n">
        <v>22.2366172351735</v>
      </c>
      <c r="AA116" s="2" t="s">
        <v>35</v>
      </c>
      <c r="AC116" s="2" t="s">
        <v>36</v>
      </c>
      <c r="AD116" s="2" t="s">
        <v>653</v>
      </c>
      <c r="AE116" s="2" t="n">
        <v>34.7</v>
      </c>
      <c r="AF116" s="2" t="n">
        <v>0</v>
      </c>
      <c r="AG116" s="2" t="n">
        <v>2.24567735139045</v>
      </c>
      <c r="AH116" s="2" t="n">
        <v>76.0307781301027</v>
      </c>
      <c r="AJ116" s="2" t="s">
        <v>654</v>
      </c>
    </row>
    <row r="117" s="2" customFormat="true" ht="15" hidden="false" customHeight="false" outlineLevel="0" collapsed="false">
      <c r="A117" s="2" t="s">
        <v>655</v>
      </c>
      <c r="B117" s="2" t="s">
        <v>656</v>
      </c>
      <c r="C117" s="2" t="n">
        <v>1.33362787702113</v>
      </c>
      <c r="D117" s="2" t="s">
        <v>657</v>
      </c>
      <c r="F117" s="2" t="n">
        <v>661.482268681216</v>
      </c>
      <c r="G117" s="2" t="n">
        <v>1</v>
      </c>
      <c r="H117" s="2" t="n">
        <v>7.50365</v>
      </c>
      <c r="I117" s="2" t="n">
        <v>0.0142833333333332</v>
      </c>
      <c r="J117" s="2" t="n">
        <v>21</v>
      </c>
      <c r="K117" s="2" t="n">
        <v>0.00457056010164514</v>
      </c>
      <c r="L117" s="2" t="s">
        <v>34</v>
      </c>
      <c r="M117" s="2" t="s">
        <v>33</v>
      </c>
      <c r="N117" s="2" t="s">
        <v>658</v>
      </c>
      <c r="O117" s="2" t="n">
        <v>9.3313754179055</v>
      </c>
      <c r="P117" s="2" t="n">
        <v>0</v>
      </c>
      <c r="Q117" s="2" t="n">
        <v>6.99698587491183</v>
      </c>
      <c r="R117" s="2" t="n">
        <v>6.99698587491183</v>
      </c>
      <c r="S117" s="2" t="n">
        <v>9.64831097105588</v>
      </c>
      <c r="T117" s="2" t="n">
        <v>8.80374495540235</v>
      </c>
      <c r="U117" s="2" t="n">
        <v>9.54207032725826</v>
      </c>
      <c r="V117" s="2" t="n">
        <v>7.74278565643206</v>
      </c>
      <c r="W117" s="2" t="n">
        <v>7.74278565643206</v>
      </c>
      <c r="X117" s="2" t="n">
        <v>9.47714233398865</v>
      </c>
      <c r="Y117" s="2" t="n">
        <v>8.80374495540235</v>
      </c>
      <c r="Z117" s="2" t="n">
        <v>9.73650716737363</v>
      </c>
      <c r="AA117" s="2" t="s">
        <v>35</v>
      </c>
      <c r="AC117" s="2" t="s">
        <v>43</v>
      </c>
      <c r="AD117" s="2" t="s">
        <v>659</v>
      </c>
      <c r="AE117" s="2" t="n">
        <v>37.6</v>
      </c>
      <c r="AF117" s="2" t="n">
        <v>0</v>
      </c>
      <c r="AG117" s="2" t="n">
        <v>3.00761709878845</v>
      </c>
      <c r="AH117" s="2" t="n">
        <v>91.8001302921064</v>
      </c>
      <c r="AJ117" s="2" t="s">
        <v>660</v>
      </c>
    </row>
    <row r="118" s="2" customFormat="true" ht="15" hidden="false" customHeight="false" outlineLevel="0" collapsed="false">
      <c r="A118" s="2" t="s">
        <v>661</v>
      </c>
      <c r="B118" s="2" t="s">
        <v>662</v>
      </c>
      <c r="C118" s="2" t="n">
        <v>1.33196467767057</v>
      </c>
      <c r="D118" s="2" t="s">
        <v>663</v>
      </c>
      <c r="F118" s="2" t="n">
        <v>281.0522777886</v>
      </c>
      <c r="G118" s="2" t="n">
        <v>1</v>
      </c>
      <c r="H118" s="2" t="n">
        <v>4.45181666666667</v>
      </c>
      <c r="I118" s="2" t="n">
        <v>0.106433333333333</v>
      </c>
      <c r="J118" s="2" t="n">
        <v>3</v>
      </c>
      <c r="K118" s="2" t="n">
        <v>0.00543825419846367</v>
      </c>
      <c r="L118" s="2" t="s">
        <v>34</v>
      </c>
      <c r="M118" s="2" t="s">
        <v>33</v>
      </c>
      <c r="N118" s="2" t="n">
        <v>100</v>
      </c>
      <c r="O118" s="2" t="n">
        <v>31.229304389652</v>
      </c>
      <c r="P118" s="2" t="n">
        <v>0</v>
      </c>
      <c r="Q118" s="2" t="n">
        <v>23.4460454644096</v>
      </c>
      <c r="R118" s="2" t="n">
        <v>23.4460454644096</v>
      </c>
      <c r="S118" s="2" t="n">
        <v>33.0591206343354</v>
      </c>
      <c r="T118" s="2" t="n">
        <v>29.7975005507467</v>
      </c>
      <c r="U118" s="2" t="n">
        <v>30.8312919838738</v>
      </c>
      <c r="V118" s="2" t="n">
        <v>25.9451294839398</v>
      </c>
      <c r="W118" s="2" t="n">
        <v>25.9451294839398</v>
      </c>
      <c r="X118" s="2" t="n">
        <v>32.4726257920158</v>
      </c>
      <c r="Y118" s="2" t="n">
        <v>29.7975005507467</v>
      </c>
      <c r="Z118" s="2" t="n">
        <v>31.4595349945016</v>
      </c>
      <c r="AA118" s="2" t="s">
        <v>35</v>
      </c>
      <c r="AC118" s="2" t="s">
        <v>94</v>
      </c>
      <c r="AD118" s="2" t="s">
        <v>664</v>
      </c>
      <c r="AE118" s="2" t="n">
        <v>36.5</v>
      </c>
      <c r="AF118" s="2" t="n">
        <v>0</v>
      </c>
      <c r="AG118" s="2" t="n">
        <v>-4.75792675253912</v>
      </c>
      <c r="AH118" s="2" t="n">
        <v>87.9379677402411</v>
      </c>
      <c r="AJ118" s="2" t="s">
        <v>665</v>
      </c>
    </row>
    <row r="119" s="2" customFormat="true" ht="15" hidden="false" customHeight="false" outlineLevel="0" collapsed="false">
      <c r="A119" s="2" t="s">
        <v>666</v>
      </c>
      <c r="B119" s="2" t="s">
        <v>667</v>
      </c>
      <c r="C119" s="2" t="n">
        <v>1.32713927477028</v>
      </c>
      <c r="D119" s="2" t="s">
        <v>668</v>
      </c>
      <c r="F119" s="2" t="n">
        <v>356.280540662592</v>
      </c>
      <c r="G119" s="2" t="n">
        <v>1</v>
      </c>
      <c r="H119" s="2" t="n">
        <v>2.73015</v>
      </c>
      <c r="I119" s="2" t="n">
        <v>0.0285833333333332</v>
      </c>
      <c r="J119" s="2" t="n">
        <v>19</v>
      </c>
      <c r="K119" s="2" t="n">
        <v>0.0460113486942684</v>
      </c>
      <c r="L119" s="2" t="s">
        <v>33</v>
      </c>
      <c r="M119" s="2" t="s">
        <v>34</v>
      </c>
      <c r="N119" s="2" t="n">
        <v>100</v>
      </c>
      <c r="O119" s="2" t="n">
        <v>9.08832659871936</v>
      </c>
      <c r="P119" s="2" t="n">
        <v>0</v>
      </c>
      <c r="Q119" s="2" t="n">
        <v>9.08832659871936</v>
      </c>
      <c r="R119" s="2" t="n">
        <v>9.08832659871936</v>
      </c>
      <c r="S119" s="2" t="n">
        <v>6.87809583639173</v>
      </c>
      <c r="T119" s="2" t="n">
        <v>6.03556817770047</v>
      </c>
      <c r="U119" s="2" t="n">
        <v>7.63050969433607</v>
      </c>
      <c r="V119" s="2" t="n">
        <v>10.057039715036</v>
      </c>
      <c r="W119" s="2" t="n">
        <v>10.057039715036</v>
      </c>
      <c r="X119" s="2" t="n">
        <v>6.75607299804574</v>
      </c>
      <c r="Y119" s="2" t="n">
        <v>6.03556817770047</v>
      </c>
      <c r="Z119" s="2" t="n">
        <v>7.78599504945846</v>
      </c>
      <c r="AA119" s="2" t="s">
        <v>35</v>
      </c>
      <c r="AC119" s="2" t="s">
        <v>71</v>
      </c>
      <c r="AD119" s="2" t="s">
        <v>669</v>
      </c>
      <c r="AE119" s="2" t="n">
        <v>35.2</v>
      </c>
      <c r="AF119" s="2" t="n">
        <v>0</v>
      </c>
      <c r="AG119" s="2" t="n">
        <v>2.97288019873913</v>
      </c>
      <c r="AH119" s="2" t="n">
        <v>79.5690220654514</v>
      </c>
      <c r="AJ119" s="2" t="s">
        <v>670</v>
      </c>
    </row>
    <row r="120" s="2" customFormat="true" ht="15" hidden="false" customHeight="false" outlineLevel="0" collapsed="false">
      <c r="A120" s="2" t="s">
        <v>671</v>
      </c>
      <c r="B120" s="2" t="s">
        <v>672</v>
      </c>
      <c r="C120" s="2" t="n">
        <v>1.32211197381311</v>
      </c>
      <c r="D120" s="2" t="s">
        <v>673</v>
      </c>
      <c r="F120" s="2" t="n">
        <v>374.288838591777</v>
      </c>
      <c r="G120" s="2" t="n">
        <v>1</v>
      </c>
      <c r="H120" s="2" t="n">
        <v>3.64098333333333</v>
      </c>
      <c r="I120" s="2" t="n">
        <v>0.0357166666666666</v>
      </c>
      <c r="J120" s="2" t="n">
        <v>8</v>
      </c>
      <c r="K120" s="2" t="n">
        <v>0.00806453030547472</v>
      </c>
      <c r="L120" s="2" t="s">
        <v>34</v>
      </c>
      <c r="M120" s="2" t="s">
        <v>33</v>
      </c>
      <c r="N120" s="2" t="n">
        <v>100</v>
      </c>
      <c r="O120" s="2" t="n">
        <v>10.662123607795</v>
      </c>
      <c r="P120" s="2" t="n">
        <v>0</v>
      </c>
      <c r="Q120" s="2" t="n">
        <v>8.06446338810803</v>
      </c>
      <c r="R120" s="2" t="n">
        <v>8.06446338810803</v>
      </c>
      <c r="S120" s="2" t="n">
        <v>11.3265057089086</v>
      </c>
      <c r="T120" s="2" t="n">
        <v>10.5921021699925</v>
      </c>
      <c r="U120" s="2" t="n">
        <v>10.067762944484</v>
      </c>
      <c r="V120" s="2" t="n">
        <v>8.92404423341089</v>
      </c>
      <c r="W120" s="2" t="n">
        <v>8.92404423341089</v>
      </c>
      <c r="X120" s="2" t="n">
        <v>11.1255645751968</v>
      </c>
      <c r="Y120" s="2" t="n">
        <v>10.5921021699925</v>
      </c>
      <c r="Z120" s="2" t="n">
        <v>10.2729117169013</v>
      </c>
      <c r="AA120" s="2" t="s">
        <v>35</v>
      </c>
      <c r="AC120" s="2" t="s">
        <v>71</v>
      </c>
      <c r="AD120" s="2" t="s">
        <v>674</v>
      </c>
      <c r="AE120" s="2" t="n">
        <v>35</v>
      </c>
      <c r="AF120" s="2" t="n">
        <v>0</v>
      </c>
      <c r="AG120" s="2" t="n">
        <v>-3.54012163324425</v>
      </c>
      <c r="AH120" s="2" t="n">
        <v>79.3620847573918</v>
      </c>
      <c r="AJ120" s="2" t="s">
        <v>675</v>
      </c>
    </row>
    <row r="121" s="2" customFormat="true" ht="15" hidden="false" customHeight="false" outlineLevel="0" collapsed="false">
      <c r="A121" s="2" t="s">
        <v>676</v>
      </c>
      <c r="B121" s="2" t="s">
        <v>677</v>
      </c>
      <c r="C121" s="2" t="n">
        <v>1.32137231871462</v>
      </c>
      <c r="D121" s="2" t="s">
        <v>678</v>
      </c>
      <c r="F121" s="2" t="n">
        <v>227.064232740161</v>
      </c>
      <c r="G121" s="2" t="n">
        <v>1</v>
      </c>
      <c r="H121" s="2" t="n">
        <v>3.81886666666667</v>
      </c>
      <c r="I121" s="2" t="n">
        <v>0.0357166666666671</v>
      </c>
      <c r="J121" s="2" t="n">
        <v>4</v>
      </c>
      <c r="K121" s="2" t="n">
        <v>0.000758842849128194</v>
      </c>
      <c r="L121" s="2" t="s">
        <v>34</v>
      </c>
      <c r="M121" s="2" t="s">
        <v>33</v>
      </c>
      <c r="N121" s="2" t="n">
        <v>100</v>
      </c>
      <c r="O121" s="2" t="n">
        <v>8.42769487313363</v>
      </c>
      <c r="P121" s="2" t="n">
        <v>0</v>
      </c>
      <c r="Q121" s="2" t="n">
        <v>6.37798654760055</v>
      </c>
      <c r="R121" s="2" t="n">
        <v>6.37798654760055</v>
      </c>
      <c r="S121" s="2" t="n">
        <v>8.3819496351931</v>
      </c>
      <c r="T121" s="2" t="n">
        <v>8.23191767162737</v>
      </c>
      <c r="U121" s="2" t="n">
        <v>8.66921731258042</v>
      </c>
      <c r="V121" s="2" t="n">
        <v>7.05780798196916</v>
      </c>
      <c r="W121" s="2" t="n">
        <v>7.05780798196916</v>
      </c>
      <c r="X121" s="2" t="n">
        <v>8.23324724579808</v>
      </c>
      <c r="Y121" s="2" t="n">
        <v>8.23191767162737</v>
      </c>
      <c r="Z121" s="2" t="n">
        <v>8.84586820308124</v>
      </c>
      <c r="AA121" s="2" t="s">
        <v>35</v>
      </c>
      <c r="AC121" s="2" t="s">
        <v>36</v>
      </c>
      <c r="AD121" s="2" t="s">
        <v>679</v>
      </c>
      <c r="AE121" s="2" t="n">
        <v>37.7</v>
      </c>
      <c r="AF121" s="2" t="n">
        <v>0</v>
      </c>
      <c r="AG121" s="2" t="n">
        <v>1.9138485636252</v>
      </c>
      <c r="AH121" s="2" t="n">
        <v>90.9192405239956</v>
      </c>
      <c r="AJ121" s="2" t="s">
        <v>680</v>
      </c>
    </row>
    <row r="122" s="2" customFormat="true" ht="15" hidden="false" customHeight="false" outlineLevel="0" collapsed="false">
      <c r="A122" s="2" t="s">
        <v>681</v>
      </c>
      <c r="B122" s="2" t="s">
        <v>682</v>
      </c>
      <c r="C122" s="2" t="n">
        <v>1.3169992832539</v>
      </c>
      <c r="D122" s="2" t="s">
        <v>683</v>
      </c>
      <c r="E122" s="2" t="n">
        <v>383.339508448555</v>
      </c>
      <c r="F122" s="2" t="n">
        <v>406.32882927187</v>
      </c>
      <c r="G122" s="2" t="n">
        <v>1</v>
      </c>
      <c r="H122" s="2" t="n">
        <v>6.0806</v>
      </c>
      <c r="I122" s="2" t="n">
        <v>0.15645</v>
      </c>
      <c r="J122" s="2" t="n">
        <v>1</v>
      </c>
      <c r="K122" s="2" t="n">
        <v>0.0492224144376776</v>
      </c>
      <c r="L122" s="2" t="s">
        <v>34</v>
      </c>
      <c r="M122" s="2" t="s">
        <v>33</v>
      </c>
      <c r="N122" s="2" t="s">
        <v>100</v>
      </c>
      <c r="O122" s="2" t="n">
        <v>355.397603646835</v>
      </c>
      <c r="P122" s="2" t="n">
        <v>0</v>
      </c>
      <c r="Q122" s="2" t="n">
        <v>269.854060033167</v>
      </c>
      <c r="R122" s="2" t="n">
        <v>269.854060033167</v>
      </c>
      <c r="S122" s="2" t="n">
        <v>395.225860685612</v>
      </c>
      <c r="T122" s="2" t="n">
        <v>315.004757008266</v>
      </c>
      <c r="U122" s="2" t="n">
        <v>355.962193246625</v>
      </c>
      <c r="V122" s="2" t="n">
        <v>298.617459390125</v>
      </c>
      <c r="W122" s="2" t="n">
        <v>298.617459390125</v>
      </c>
      <c r="X122" s="2" t="n">
        <v>388.214242578544</v>
      </c>
      <c r="Y122" s="2" t="n">
        <v>315.004757008266</v>
      </c>
      <c r="Z122" s="2" t="n">
        <v>363.215562974755</v>
      </c>
      <c r="AA122" s="2" t="s">
        <v>35</v>
      </c>
      <c r="AC122" s="2" t="s">
        <v>368</v>
      </c>
      <c r="AD122" s="2" t="s">
        <v>684</v>
      </c>
      <c r="AE122" s="2" t="n">
        <v>41.5</v>
      </c>
      <c r="AF122" s="2" t="n">
        <v>14</v>
      </c>
      <c r="AG122" s="2" t="n">
        <v>-1.13700145567565</v>
      </c>
      <c r="AH122" s="2" t="n">
        <v>95.0868795935102</v>
      </c>
      <c r="AJ122" s="2" t="s">
        <v>685</v>
      </c>
    </row>
    <row r="123" s="2" customFormat="true" ht="15" hidden="false" customHeight="false" outlineLevel="0" collapsed="false">
      <c r="A123" s="2" t="s">
        <v>686</v>
      </c>
      <c r="B123" s="2" t="s">
        <v>687</v>
      </c>
      <c r="C123" s="2" t="n">
        <v>1.31623193062905</v>
      </c>
      <c r="D123" s="2" t="s">
        <v>688</v>
      </c>
      <c r="F123" s="2" t="n">
        <v>656.521785308486</v>
      </c>
      <c r="G123" s="2" t="n">
        <v>1</v>
      </c>
      <c r="H123" s="2" t="n">
        <v>5.73198333333333</v>
      </c>
      <c r="I123" s="2" t="n">
        <v>0.0921499999999993</v>
      </c>
      <c r="J123" s="2" t="n">
        <v>5</v>
      </c>
      <c r="K123" s="2" t="n">
        <v>0.0461899776735193</v>
      </c>
      <c r="L123" s="2" t="s">
        <v>33</v>
      </c>
      <c r="M123" s="2" t="s">
        <v>34</v>
      </c>
      <c r="N123" s="2" t="n">
        <v>100</v>
      </c>
      <c r="O123" s="2" t="n">
        <v>52.2640188728708</v>
      </c>
      <c r="P123" s="2" t="n">
        <v>0</v>
      </c>
      <c r="Q123" s="2" t="n">
        <v>52.2640188728708</v>
      </c>
      <c r="R123" s="2" t="n">
        <v>52.2640188728708</v>
      </c>
      <c r="S123" s="2" t="n">
        <v>34.6866370270143</v>
      </c>
      <c r="T123" s="2" t="n">
        <v>42.6627760867203</v>
      </c>
      <c r="U123" s="2" t="n">
        <v>41.7724931172434</v>
      </c>
      <c r="V123" s="2" t="n">
        <v>57.8347738455964</v>
      </c>
      <c r="W123" s="2" t="n">
        <v>57.8347738455964</v>
      </c>
      <c r="X123" s="2" t="n">
        <v>34.0712687618153</v>
      </c>
      <c r="Y123" s="2" t="n">
        <v>42.6627760867203</v>
      </c>
      <c r="Z123" s="2" t="n">
        <v>42.6236827738797</v>
      </c>
      <c r="AA123" s="2" t="s">
        <v>35</v>
      </c>
      <c r="AC123" s="2" t="s">
        <v>71</v>
      </c>
      <c r="AD123" s="2" t="s">
        <v>689</v>
      </c>
      <c r="AE123" s="2" t="n">
        <v>31.5</v>
      </c>
      <c r="AF123" s="2" t="n">
        <v>0</v>
      </c>
      <c r="AG123" s="2" t="n">
        <v>-4.80106346498359</v>
      </c>
      <c r="AH123" s="2" t="n">
        <v>63.0895016756564</v>
      </c>
      <c r="AJ123" s="2" t="s">
        <v>690</v>
      </c>
    </row>
    <row r="124" s="2" customFormat="true" ht="15" hidden="false" customHeight="false" outlineLevel="0" collapsed="false">
      <c r="A124" s="2" t="s">
        <v>691</v>
      </c>
      <c r="B124" s="2" t="s">
        <v>692</v>
      </c>
      <c r="C124" s="2" t="n">
        <v>1.311391912027</v>
      </c>
      <c r="D124" s="2" t="s">
        <v>693</v>
      </c>
      <c r="F124" s="2" t="n">
        <v>328.079804817855</v>
      </c>
      <c r="G124" s="2" t="n">
        <v>1</v>
      </c>
      <c r="H124" s="2" t="n">
        <v>3.9896</v>
      </c>
      <c r="I124" s="2" t="n">
        <v>0.0428666666666664</v>
      </c>
      <c r="J124" s="2" t="n">
        <v>1</v>
      </c>
      <c r="K124" s="2" t="n">
        <v>0.0107144290716742</v>
      </c>
      <c r="L124" s="2" t="s">
        <v>34</v>
      </c>
      <c r="M124" s="2" t="s">
        <v>33</v>
      </c>
      <c r="N124" s="2" t="n">
        <v>100</v>
      </c>
      <c r="O124" s="2" t="n">
        <v>11.3653191139439</v>
      </c>
      <c r="P124" s="2" t="n">
        <v>0</v>
      </c>
      <c r="Q124" s="2" t="n">
        <v>8.66660760197667</v>
      </c>
      <c r="R124" s="2" t="n">
        <v>8.66660760197667</v>
      </c>
      <c r="S124" s="2" t="n">
        <v>11.8677755418428</v>
      </c>
      <c r="T124" s="2" t="n">
        <v>10.5551054796359</v>
      </c>
      <c r="U124" s="2" t="n">
        <v>11.6730763203529</v>
      </c>
      <c r="V124" s="2" t="n">
        <v>9.59037022943191</v>
      </c>
      <c r="W124" s="2" t="n">
        <v>9.59037022943191</v>
      </c>
      <c r="X124" s="2" t="n">
        <v>11.6572318549104</v>
      </c>
      <c r="Y124" s="2" t="n">
        <v>10.5551054796359</v>
      </c>
      <c r="Z124" s="2" t="n">
        <v>11.9109362392503</v>
      </c>
      <c r="AA124" s="2" t="s">
        <v>35</v>
      </c>
      <c r="AC124" s="2" t="s">
        <v>36</v>
      </c>
      <c r="AD124" s="2" t="s">
        <v>694</v>
      </c>
      <c r="AE124" s="2" t="n">
        <v>36.2</v>
      </c>
      <c r="AF124" s="2" t="n">
        <v>0</v>
      </c>
      <c r="AG124" s="2" t="n">
        <v>2.12047191871353</v>
      </c>
      <c r="AH124" s="2" t="n">
        <v>83.4347073422802</v>
      </c>
      <c r="AJ124" s="2" t="s">
        <v>695</v>
      </c>
    </row>
    <row r="125" s="2" customFormat="true" ht="15" hidden="false" customHeight="false" outlineLevel="0" collapsed="false">
      <c r="A125" s="2" t="s">
        <v>696</v>
      </c>
      <c r="B125" s="2" t="s">
        <v>697</v>
      </c>
      <c r="C125" s="2" t="n">
        <v>1.31041347485468</v>
      </c>
      <c r="D125" s="2" t="s">
        <v>698</v>
      </c>
      <c r="F125" s="2" t="n">
        <v>590.418456797373</v>
      </c>
      <c r="G125" s="2" t="n">
        <v>1</v>
      </c>
      <c r="H125" s="2" t="n">
        <v>4.95688333333333</v>
      </c>
      <c r="I125" s="2" t="n">
        <v>0.0500000000000007</v>
      </c>
      <c r="J125" s="2" t="n">
        <v>1</v>
      </c>
      <c r="K125" s="2" t="n">
        <v>0.0278135084680123</v>
      </c>
      <c r="L125" s="2" t="s">
        <v>33</v>
      </c>
      <c r="M125" s="2" t="s">
        <v>34</v>
      </c>
      <c r="N125" s="2" t="s">
        <v>699</v>
      </c>
      <c r="O125" s="2" t="n">
        <v>81.7778869789177</v>
      </c>
      <c r="P125" s="2" t="n">
        <v>0</v>
      </c>
      <c r="Q125" s="2" t="n">
        <v>81.7778869789177</v>
      </c>
      <c r="R125" s="2" t="n">
        <v>81.7778869789177</v>
      </c>
      <c r="S125" s="2" t="n">
        <v>56.2433478529123</v>
      </c>
      <c r="T125" s="2" t="n">
        <v>67.1703789411699</v>
      </c>
      <c r="U125" s="2" t="n">
        <v>63.8047852591149</v>
      </c>
      <c r="V125" s="2" t="n">
        <v>90.4944874312276</v>
      </c>
      <c r="W125" s="2" t="n">
        <v>90.4944874312276</v>
      </c>
      <c r="X125" s="2" t="n">
        <v>55.2455465563992</v>
      </c>
      <c r="Y125" s="2" t="n">
        <v>67.1703789411699</v>
      </c>
      <c r="Z125" s="2" t="n">
        <v>65.1049224834847</v>
      </c>
      <c r="AA125" s="2" t="s">
        <v>35</v>
      </c>
      <c r="AC125" s="2" t="s">
        <v>71</v>
      </c>
      <c r="AD125" s="2" t="s">
        <v>700</v>
      </c>
      <c r="AE125" s="2" t="n">
        <v>36.2</v>
      </c>
      <c r="AF125" s="2" t="n">
        <v>0</v>
      </c>
      <c r="AG125" s="2" t="n">
        <v>3.65817025618637</v>
      </c>
      <c r="AH125" s="2" t="n">
        <v>85.4818638994405</v>
      </c>
      <c r="AJ125" s="2" t="s">
        <v>701</v>
      </c>
    </row>
    <row r="126" s="2" customFormat="true" ht="15" hidden="false" customHeight="false" outlineLevel="0" collapsed="false">
      <c r="A126" s="2" t="s">
        <v>702</v>
      </c>
      <c r="B126" s="2" t="s">
        <v>703</v>
      </c>
      <c r="C126" s="2" t="n">
        <v>1.30115581200866</v>
      </c>
      <c r="D126" s="2" t="s">
        <v>704</v>
      </c>
      <c r="F126" s="2" t="n">
        <v>764.18018331575</v>
      </c>
      <c r="G126" s="2" t="n">
        <v>1</v>
      </c>
      <c r="H126" s="2" t="n">
        <v>6.59995</v>
      </c>
      <c r="I126" s="2" t="n">
        <v>0.227166666666667</v>
      </c>
      <c r="J126" s="2" t="n">
        <v>3</v>
      </c>
      <c r="K126" s="2" t="n">
        <v>0.000140494189742713</v>
      </c>
      <c r="L126" s="2" t="s">
        <v>34</v>
      </c>
      <c r="M126" s="2" t="s">
        <v>33</v>
      </c>
      <c r="N126" s="2" t="s">
        <v>705</v>
      </c>
      <c r="O126" s="2" t="n">
        <v>789.699956247067</v>
      </c>
      <c r="P126" s="2" t="n">
        <v>0</v>
      </c>
      <c r="Q126" s="2" t="n">
        <v>606.921898944575</v>
      </c>
      <c r="R126" s="2" t="n">
        <v>606.921898944575</v>
      </c>
      <c r="S126" s="2" t="n">
        <v>792.247317702177</v>
      </c>
      <c r="T126" s="2" t="n">
        <v>777.515286110532</v>
      </c>
      <c r="U126" s="2" t="n">
        <v>799.337264928494</v>
      </c>
      <c r="V126" s="2" t="n">
        <v>671.612928442818</v>
      </c>
      <c r="W126" s="2" t="n">
        <v>671.612928442818</v>
      </c>
      <c r="X126" s="2" t="n">
        <v>778.192226194652</v>
      </c>
      <c r="Y126" s="2" t="n">
        <v>777.515286110532</v>
      </c>
      <c r="Z126" s="2" t="n">
        <v>815.62519895631</v>
      </c>
      <c r="AA126" s="2" t="s">
        <v>35</v>
      </c>
      <c r="AC126" s="2" t="s">
        <v>71</v>
      </c>
      <c r="AD126" s="2" t="s">
        <v>706</v>
      </c>
      <c r="AE126" s="2" t="n">
        <v>53.7</v>
      </c>
      <c r="AF126" s="2" t="n">
        <v>94.3</v>
      </c>
      <c r="AG126" s="2" t="n">
        <v>-2.60230958215146</v>
      </c>
      <c r="AH126" s="2" t="n">
        <v>77.2104528844437</v>
      </c>
      <c r="AJ126" s="2" t="s">
        <v>707</v>
      </c>
    </row>
    <row r="127" s="2" customFormat="true" ht="15" hidden="false" customHeight="false" outlineLevel="0" collapsed="false">
      <c r="A127" s="2" t="s">
        <v>708</v>
      </c>
      <c r="B127" s="2" t="s">
        <v>709</v>
      </c>
      <c r="C127" s="2" t="n">
        <v>1.29916733912858</v>
      </c>
      <c r="D127" s="2" t="s">
        <v>710</v>
      </c>
      <c r="F127" s="2" t="n">
        <v>186.125483430209</v>
      </c>
      <c r="G127" s="2" t="n">
        <v>1</v>
      </c>
      <c r="H127" s="2" t="n">
        <v>4.06748333333333</v>
      </c>
      <c r="I127" s="2" t="n">
        <v>0.0499999999999998</v>
      </c>
      <c r="J127" s="2" t="n">
        <v>3</v>
      </c>
      <c r="K127" s="2" t="n">
        <v>0.0490952611977327</v>
      </c>
      <c r="L127" s="2" t="s">
        <v>34</v>
      </c>
      <c r="M127" s="2" t="s">
        <v>33</v>
      </c>
      <c r="N127" s="2" t="n">
        <v>100</v>
      </c>
      <c r="O127" s="2" t="n">
        <v>5.33882499842315</v>
      </c>
      <c r="P127" s="2" t="n">
        <v>0</v>
      </c>
      <c r="Q127" s="2" t="n">
        <v>4.10942057857164</v>
      </c>
      <c r="R127" s="2" t="n">
        <v>4.10942057857164</v>
      </c>
      <c r="S127" s="2" t="n">
        <v>5.10966964520521</v>
      </c>
      <c r="T127" s="2" t="n">
        <v>4.90147396922021</v>
      </c>
      <c r="U127" s="2" t="n">
        <v>6.00533138084402</v>
      </c>
      <c r="V127" s="2" t="n">
        <v>4.54743846576825</v>
      </c>
      <c r="W127" s="2" t="n">
        <v>4.54743846576825</v>
      </c>
      <c r="X127" s="2" t="n">
        <v>5.01902008056562</v>
      </c>
      <c r="Y127" s="2" t="n">
        <v>4.90147396922021</v>
      </c>
      <c r="Z127" s="2" t="n">
        <v>6.12770080566386</v>
      </c>
      <c r="AA127" s="2" t="s">
        <v>35</v>
      </c>
      <c r="AC127" s="2" t="s">
        <v>36</v>
      </c>
      <c r="AD127" s="2" t="s">
        <v>164</v>
      </c>
      <c r="AE127" s="2" t="n">
        <v>37.4</v>
      </c>
      <c r="AF127" s="2" t="n">
        <v>0</v>
      </c>
      <c r="AG127" s="2" t="n">
        <v>1.00039304385312</v>
      </c>
      <c r="AH127" s="2" t="n">
        <v>88.3632931990926</v>
      </c>
      <c r="AJ127" s="2" t="s">
        <v>711</v>
      </c>
    </row>
    <row r="128" s="2" customFormat="true" ht="15" hidden="false" customHeight="false" outlineLevel="0" collapsed="false">
      <c r="A128" s="2" t="s">
        <v>712</v>
      </c>
      <c r="B128" s="2" t="s">
        <v>713</v>
      </c>
      <c r="C128" s="2" t="n">
        <v>1.29189675217511</v>
      </c>
      <c r="D128" s="2" t="s">
        <v>714</v>
      </c>
      <c r="F128" s="2" t="n">
        <v>453.209286516713</v>
      </c>
      <c r="G128" s="2" t="n">
        <v>1</v>
      </c>
      <c r="H128" s="2" t="n">
        <v>7.50365</v>
      </c>
      <c r="I128" s="2" t="n">
        <v>0.0428666666666668</v>
      </c>
      <c r="J128" s="2" t="n">
        <v>1</v>
      </c>
      <c r="K128" s="2" t="n">
        <v>0.00188536531676609</v>
      </c>
      <c r="L128" s="2" t="s">
        <v>34</v>
      </c>
      <c r="M128" s="2" t="s">
        <v>33</v>
      </c>
      <c r="N128" s="2" t="s">
        <v>715</v>
      </c>
      <c r="O128" s="2" t="n">
        <v>109.569852592646</v>
      </c>
      <c r="P128" s="2" t="n">
        <v>0</v>
      </c>
      <c r="Q128" s="2" t="n">
        <v>84.8131651451001</v>
      </c>
      <c r="R128" s="2" t="n">
        <v>84.8131651451001</v>
      </c>
      <c r="S128" s="2" t="n">
        <v>113.667468514182</v>
      </c>
      <c r="T128" s="2" t="n">
        <v>108.302195607825</v>
      </c>
      <c r="U128" s="2" t="n">
        <v>106.739893655932</v>
      </c>
      <c r="V128" s="2" t="n">
        <v>93.8532920177375</v>
      </c>
      <c r="W128" s="2" t="n">
        <v>93.8532920177375</v>
      </c>
      <c r="X128" s="2" t="n">
        <v>111.650918081383</v>
      </c>
      <c r="Y128" s="2" t="n">
        <v>108.302195607825</v>
      </c>
      <c r="Z128" s="2" t="n">
        <v>108.91491091371</v>
      </c>
      <c r="AA128" s="2" t="s">
        <v>35</v>
      </c>
      <c r="AC128" s="2" t="s">
        <v>43</v>
      </c>
      <c r="AD128" s="2" t="s">
        <v>716</v>
      </c>
      <c r="AE128" s="2" t="n">
        <v>38.4</v>
      </c>
      <c r="AF128" s="2" t="n">
        <v>6.26</v>
      </c>
      <c r="AG128" s="2" t="n">
        <v>2.13392972625</v>
      </c>
      <c r="AH128" s="2" t="n">
        <v>88.2792273597037</v>
      </c>
      <c r="AJ128" s="2" t="s">
        <v>717</v>
      </c>
    </row>
    <row r="129" s="2" customFormat="true" ht="15" hidden="false" customHeight="false" outlineLevel="0" collapsed="false">
      <c r="A129" s="2" t="s">
        <v>718</v>
      </c>
      <c r="B129" s="2" t="s">
        <v>719</v>
      </c>
      <c r="C129" s="2" t="n">
        <v>1.27988359813809</v>
      </c>
      <c r="D129" s="2" t="s">
        <v>720</v>
      </c>
      <c r="F129" s="2" t="n">
        <v>354.168762284124</v>
      </c>
      <c r="G129" s="2" t="n">
        <v>1</v>
      </c>
      <c r="H129" s="2" t="n">
        <v>5.73198333333333</v>
      </c>
      <c r="I129" s="2" t="n">
        <v>0.142166666666666</v>
      </c>
      <c r="J129" s="2" t="n">
        <v>3</v>
      </c>
      <c r="K129" s="2" t="n">
        <v>0.0443408113998752</v>
      </c>
      <c r="L129" s="2" t="s">
        <v>34</v>
      </c>
      <c r="M129" s="2" t="s">
        <v>33</v>
      </c>
      <c r="N129" s="2" t="n">
        <v>100</v>
      </c>
      <c r="O129" s="2" t="n">
        <v>21.6829979494441</v>
      </c>
      <c r="P129" s="2" t="n">
        <v>0</v>
      </c>
      <c r="Q129" s="2" t="n">
        <v>16.9413827796429</v>
      </c>
      <c r="R129" s="2" t="n">
        <v>16.9413827796429</v>
      </c>
      <c r="S129" s="2" t="n">
        <v>21.6751842573834</v>
      </c>
      <c r="T129" s="2" t="n">
        <v>19.5737594264256</v>
      </c>
      <c r="U129" s="2" t="n">
        <v>23.8000501645232</v>
      </c>
      <c r="V129" s="2" t="n">
        <v>18.7471431172493</v>
      </c>
      <c r="W129" s="2" t="n">
        <v>18.7471431172493</v>
      </c>
      <c r="X129" s="2" t="n">
        <v>21.2906494140676</v>
      </c>
      <c r="Y129" s="2" t="n">
        <v>19.5737594264256</v>
      </c>
      <c r="Z129" s="2" t="n">
        <v>24.2850189805</v>
      </c>
      <c r="AA129" s="2" t="s">
        <v>35</v>
      </c>
      <c r="AC129" s="2" t="s">
        <v>36</v>
      </c>
      <c r="AD129" s="2" t="s">
        <v>721</v>
      </c>
      <c r="AE129" s="2" t="n">
        <v>35.2</v>
      </c>
      <c r="AF129" s="2" t="n">
        <v>0</v>
      </c>
      <c r="AG129" s="2" t="n">
        <v>3.57305755012195</v>
      </c>
      <c r="AH129" s="2" t="n">
        <v>80.2182366034652</v>
      </c>
      <c r="AJ129" s="2" t="s">
        <v>722</v>
      </c>
    </row>
    <row r="130" s="2" customFormat="true" ht="15" hidden="false" customHeight="false" outlineLevel="0" collapsed="false">
      <c r="A130" s="2" t="s">
        <v>723</v>
      </c>
      <c r="B130" s="2" t="s">
        <v>724</v>
      </c>
      <c r="C130" s="2" t="n">
        <v>1.27584840019652</v>
      </c>
      <c r="D130" s="2" t="s">
        <v>725</v>
      </c>
      <c r="F130" s="2" t="n">
        <v>249.156782574466</v>
      </c>
      <c r="G130" s="2" t="n">
        <v>1</v>
      </c>
      <c r="H130" s="2" t="n">
        <v>7.51793333333333</v>
      </c>
      <c r="I130" s="2" t="n">
        <v>0.0850166666666663</v>
      </c>
      <c r="J130" s="2" t="n">
        <v>3</v>
      </c>
      <c r="K130" s="2" t="n">
        <v>0.00722474686270935</v>
      </c>
      <c r="L130" s="2" t="s">
        <v>34</v>
      </c>
      <c r="M130" s="2" t="s">
        <v>33</v>
      </c>
      <c r="N130" s="2" t="s">
        <v>726</v>
      </c>
      <c r="O130" s="2" t="n">
        <v>116.461141272645</v>
      </c>
      <c r="P130" s="2" t="n">
        <v>0</v>
      </c>
      <c r="Q130" s="2" t="n">
        <v>91.2813319001744</v>
      </c>
      <c r="R130" s="2" t="n">
        <v>91.2813319001744</v>
      </c>
      <c r="S130" s="2" t="n">
        <v>122.909214939976</v>
      </c>
      <c r="T130" s="2" t="n">
        <v>111.538591877068</v>
      </c>
      <c r="U130" s="2" t="n">
        <v>114.935617000891</v>
      </c>
      <c r="V130" s="2" t="n">
        <v>101.010892400235</v>
      </c>
      <c r="W130" s="2" t="n">
        <v>101.010892400235</v>
      </c>
      <c r="X130" s="2" t="n">
        <v>120.728708645414</v>
      </c>
      <c r="Y130" s="2" t="n">
        <v>111.538591877068</v>
      </c>
      <c r="Z130" s="2" t="n">
        <v>117.277636858209</v>
      </c>
      <c r="AA130" s="2" t="s">
        <v>35</v>
      </c>
      <c r="AC130" s="2" t="s">
        <v>71</v>
      </c>
      <c r="AD130" s="2" t="s">
        <v>727</v>
      </c>
      <c r="AE130" s="2" t="n">
        <v>43.6</v>
      </c>
      <c r="AF130" s="2" t="n">
        <v>31.9</v>
      </c>
      <c r="AG130" s="2" t="n">
        <v>-2.28074380405929</v>
      </c>
      <c r="AH130" s="2" t="n">
        <v>88.5778137511641</v>
      </c>
      <c r="AJ130" s="2" t="s">
        <v>728</v>
      </c>
    </row>
    <row r="131" s="2" customFormat="true" ht="15" hidden="false" customHeight="false" outlineLevel="0" collapsed="false">
      <c r="A131" s="5" t="s">
        <v>729</v>
      </c>
      <c r="B131" s="2" t="s">
        <v>730</v>
      </c>
      <c r="C131" s="2" t="n">
        <v>1.25958020161961</v>
      </c>
      <c r="D131" s="2" t="s">
        <v>731</v>
      </c>
      <c r="F131" s="2" t="n">
        <v>225.047723157697</v>
      </c>
      <c r="G131" s="2" t="n">
        <v>1</v>
      </c>
      <c r="H131" s="2" t="n">
        <v>6.32991666666667</v>
      </c>
      <c r="I131" s="2" t="n">
        <v>0.0850166666666672</v>
      </c>
      <c r="J131" s="2" t="n">
        <v>1</v>
      </c>
      <c r="K131" s="2" t="n">
        <v>0.00012089907351609</v>
      </c>
      <c r="L131" s="2" t="s">
        <v>34</v>
      </c>
      <c r="M131" s="2" t="s">
        <v>33</v>
      </c>
      <c r="N131" s="2" t="s">
        <v>732</v>
      </c>
      <c r="O131" s="2" t="n">
        <v>125.283211647645</v>
      </c>
      <c r="P131" s="2" t="n">
        <v>0</v>
      </c>
      <c r="Q131" s="2" t="n">
        <v>99.4642591925084</v>
      </c>
      <c r="R131" s="2" t="n">
        <v>99.4642591925084</v>
      </c>
      <c r="S131" s="2" t="n">
        <v>126.971062222179</v>
      </c>
      <c r="T131" s="2" t="n">
        <v>124.205795613216</v>
      </c>
      <c r="U131" s="2" t="n">
        <v>124.67277710754</v>
      </c>
      <c r="V131" s="2" t="n">
        <v>110.066027454014</v>
      </c>
      <c r="W131" s="2" t="n">
        <v>110.066027454014</v>
      </c>
      <c r="X131" s="2" t="n">
        <v>124.718495557117</v>
      </c>
      <c r="Y131" s="2" t="n">
        <v>124.205795613216</v>
      </c>
      <c r="Z131" s="2" t="n">
        <v>127.213209110011</v>
      </c>
      <c r="AA131" s="2" t="s">
        <v>35</v>
      </c>
      <c r="AC131" s="2" t="s">
        <v>36</v>
      </c>
      <c r="AD131" s="2" t="s">
        <v>733</v>
      </c>
      <c r="AE131" s="2" t="n">
        <v>38.4</v>
      </c>
      <c r="AF131" s="2" t="n">
        <v>0</v>
      </c>
      <c r="AG131" s="2" t="n">
        <v>-2.32085910106542</v>
      </c>
      <c r="AH131" s="2" t="n">
        <v>94.7579511360092</v>
      </c>
      <c r="AJ131" s="2" t="s">
        <v>734</v>
      </c>
    </row>
    <row r="132" s="2" customFormat="true" ht="15" hidden="false" customHeight="false" outlineLevel="0" collapsed="false">
      <c r="A132" s="2" t="s">
        <v>735</v>
      </c>
      <c r="B132" s="2" t="s">
        <v>736</v>
      </c>
      <c r="C132" s="2" t="n">
        <v>1.25630289271275</v>
      </c>
      <c r="D132" s="2" t="s">
        <v>737</v>
      </c>
      <c r="F132" s="2" t="n">
        <v>227.173844382709</v>
      </c>
      <c r="G132" s="2" t="n">
        <v>1</v>
      </c>
      <c r="H132" s="2" t="n">
        <v>7.53221666666667</v>
      </c>
      <c r="I132" s="2" t="n">
        <v>0.0635833333333338</v>
      </c>
      <c r="J132" s="2" t="n">
        <v>1</v>
      </c>
      <c r="K132" s="2" t="n">
        <v>0.0344003366478035</v>
      </c>
      <c r="L132" s="2" t="s">
        <v>34</v>
      </c>
      <c r="M132" s="2" t="s">
        <v>33</v>
      </c>
      <c r="N132" s="2" t="s">
        <v>738</v>
      </c>
      <c r="O132" s="2" t="n">
        <v>82.4132177588139</v>
      </c>
      <c r="P132" s="2" t="n">
        <v>0</v>
      </c>
      <c r="Q132" s="2" t="n">
        <v>65.5997994089293</v>
      </c>
      <c r="R132" s="2" t="n">
        <v>65.5997994089293</v>
      </c>
      <c r="S132" s="2" t="n">
        <v>89.9698077483731</v>
      </c>
      <c r="T132" s="2" t="n">
        <v>76.6228108751498</v>
      </c>
      <c r="U132" s="2" t="n">
        <v>80.6470346529187</v>
      </c>
      <c r="V132" s="2" t="n">
        <v>72.591998184458</v>
      </c>
      <c r="W132" s="2" t="n">
        <v>72.591998184458</v>
      </c>
      <c r="X132" s="2" t="n">
        <v>88.3736724853526</v>
      </c>
      <c r="Y132" s="2" t="n">
        <v>76.6228108751498</v>
      </c>
      <c r="Z132" s="2" t="n">
        <v>82.2903629920313</v>
      </c>
      <c r="AA132" s="2" t="s">
        <v>35</v>
      </c>
      <c r="AC132" s="2" t="s">
        <v>36</v>
      </c>
      <c r="AD132" s="2" t="s">
        <v>739</v>
      </c>
      <c r="AE132" s="2" t="n">
        <v>37</v>
      </c>
      <c r="AF132" s="2" t="n">
        <v>0</v>
      </c>
      <c r="AG132" s="2" t="n">
        <v>4.14178010064896</v>
      </c>
      <c r="AH132" s="2" t="n">
        <v>89.7997486637064</v>
      </c>
      <c r="AJ132" s="2" t="s">
        <v>740</v>
      </c>
    </row>
    <row r="133" s="2" customFormat="true" ht="15" hidden="false" customHeight="false" outlineLevel="0" collapsed="false">
      <c r="A133" s="2" t="s">
        <v>741</v>
      </c>
      <c r="B133" s="2" t="s">
        <v>742</v>
      </c>
      <c r="C133" s="2" t="n">
        <v>1.25432578084409</v>
      </c>
      <c r="D133" s="2" t="s">
        <v>743</v>
      </c>
      <c r="F133" s="2" t="n">
        <v>299.062623247102</v>
      </c>
      <c r="G133" s="2" t="n">
        <v>1</v>
      </c>
      <c r="H133" s="2" t="n">
        <v>6.32278333333333</v>
      </c>
      <c r="I133" s="2" t="n">
        <v>0.327183333333333</v>
      </c>
      <c r="J133" s="2" t="n">
        <v>1</v>
      </c>
      <c r="K133" s="2" t="n">
        <v>0.00129869171737029</v>
      </c>
      <c r="L133" s="2" t="s">
        <v>34</v>
      </c>
      <c r="M133" s="2" t="s">
        <v>33</v>
      </c>
      <c r="N133" s="2" t="s">
        <v>744</v>
      </c>
      <c r="O133" s="2" t="n">
        <v>839.016889200982</v>
      </c>
      <c r="P133" s="2" t="n">
        <v>0</v>
      </c>
      <c r="Q133" s="2" t="n">
        <v>668.898704000465</v>
      </c>
      <c r="R133" s="2" t="n">
        <v>668.898704000465</v>
      </c>
      <c r="S133" s="2" t="n">
        <v>827.953475907491</v>
      </c>
      <c r="T133" s="2" t="n">
        <v>825.083580845571</v>
      </c>
      <c r="U133" s="2" t="n">
        <v>864.013610849884</v>
      </c>
      <c r="V133" s="2" t="n">
        <v>740.195761936715</v>
      </c>
      <c r="W133" s="2" t="n">
        <v>740.195761936715</v>
      </c>
      <c r="X133" s="2" t="n">
        <v>813.264929025937</v>
      </c>
      <c r="Y133" s="2" t="n">
        <v>825.083580845571</v>
      </c>
      <c r="Z133" s="2" t="n">
        <v>881.619441717681</v>
      </c>
      <c r="AA133" s="2" t="s">
        <v>35</v>
      </c>
      <c r="AC133" s="2" t="s">
        <v>36</v>
      </c>
      <c r="AD133" s="2" t="s">
        <v>745</v>
      </c>
      <c r="AE133" s="2" t="n">
        <v>35.8</v>
      </c>
      <c r="AF133" s="2" t="n">
        <v>0</v>
      </c>
      <c r="AG133" s="2" t="n">
        <v>4.43973045590019</v>
      </c>
      <c r="AH133" s="2" t="n">
        <v>84.3394741354719</v>
      </c>
      <c r="AJ133" s="2" t="s">
        <v>746</v>
      </c>
    </row>
    <row r="134" s="2" customFormat="true" ht="15" hidden="false" customHeight="false" outlineLevel="0" collapsed="false">
      <c r="A134" s="5" t="s">
        <v>747</v>
      </c>
      <c r="B134" s="2" t="s">
        <v>748</v>
      </c>
      <c r="C134" s="2" t="n">
        <v>1.24788676087516</v>
      </c>
      <c r="D134" s="2" t="s">
        <v>749</v>
      </c>
      <c r="F134" s="2" t="n">
        <v>227.024031739653</v>
      </c>
      <c r="G134" s="2" t="n">
        <v>1</v>
      </c>
      <c r="H134" s="2" t="n">
        <v>3.09306666666667</v>
      </c>
      <c r="I134" s="2" t="n">
        <v>0.0500166666666666</v>
      </c>
      <c r="J134" s="2" t="n">
        <v>1</v>
      </c>
      <c r="K134" s="2" t="n">
        <v>0.0262228206656014</v>
      </c>
      <c r="L134" s="2" t="s">
        <v>34</v>
      </c>
      <c r="M134" s="2" t="s">
        <v>33</v>
      </c>
      <c r="N134" s="2" t="n">
        <v>100</v>
      </c>
      <c r="O134" s="2" t="n">
        <v>24.9910487884465</v>
      </c>
      <c r="P134" s="2" t="n">
        <v>0</v>
      </c>
      <c r="Q134" s="2" t="n">
        <v>20.0266959887609</v>
      </c>
      <c r="R134" s="2" t="n">
        <v>20.0266959887609</v>
      </c>
      <c r="S134" s="2" t="n">
        <v>27.1055655251821</v>
      </c>
      <c r="T134" s="2" t="n">
        <v>23.9310227036502</v>
      </c>
      <c r="U134" s="2" t="n">
        <v>23.9365581365072</v>
      </c>
      <c r="V134" s="2" t="n">
        <v>22.1613159179713</v>
      </c>
      <c r="W134" s="2" t="n">
        <v>22.1613159179713</v>
      </c>
      <c r="X134" s="2" t="n">
        <v>26.6246914404018</v>
      </c>
      <c r="Y134" s="2" t="n">
        <v>23.9310227036502</v>
      </c>
      <c r="Z134" s="2" t="n">
        <v>24.4243085478624</v>
      </c>
      <c r="AA134" s="2" t="s">
        <v>35</v>
      </c>
      <c r="AC134" s="2" t="s">
        <v>36</v>
      </c>
      <c r="AD134" s="2" t="s">
        <v>750</v>
      </c>
      <c r="AE134" s="2" t="n">
        <v>37.6</v>
      </c>
      <c r="AF134" s="2" t="n">
        <v>8.79</v>
      </c>
      <c r="AG134" s="2" t="n">
        <v>-4.52286493719764</v>
      </c>
      <c r="AH134" s="2" t="n">
        <v>84.3915814256309</v>
      </c>
      <c r="AJ134" s="2" t="s">
        <v>751</v>
      </c>
    </row>
    <row r="135" s="2" customFormat="true" ht="15" hidden="false" customHeight="false" outlineLevel="0" collapsed="false">
      <c r="A135" s="2" t="s">
        <v>752</v>
      </c>
      <c r="B135" s="2" t="s">
        <v>753</v>
      </c>
      <c r="C135" s="2" t="n">
        <v>1.24688910493431</v>
      </c>
      <c r="D135" s="2" t="s">
        <v>754</v>
      </c>
      <c r="F135" s="2" t="n">
        <v>192.084374048784</v>
      </c>
      <c r="G135" s="2" t="n">
        <v>1</v>
      </c>
      <c r="H135" s="2" t="n">
        <v>1.45713333333333</v>
      </c>
      <c r="I135" s="2" t="n">
        <v>0.0428500000000001</v>
      </c>
      <c r="J135" s="2" t="n">
        <v>2</v>
      </c>
      <c r="K135" s="2" t="n">
        <v>0.0281034291902116</v>
      </c>
      <c r="L135" s="2" t="s">
        <v>34</v>
      </c>
      <c r="M135" s="2" t="s">
        <v>33</v>
      </c>
      <c r="N135" s="2" t="n">
        <v>100</v>
      </c>
      <c r="O135" s="2" t="n">
        <v>7.09868888666493</v>
      </c>
      <c r="P135" s="2" t="n">
        <v>0</v>
      </c>
      <c r="Q135" s="2" t="n">
        <v>5.69311966763792</v>
      </c>
      <c r="R135" s="2" t="n">
        <v>5.69311966763792</v>
      </c>
      <c r="S135" s="2" t="n">
        <v>6.84494153005703</v>
      </c>
      <c r="T135" s="2" t="n">
        <v>7.70822918583445</v>
      </c>
      <c r="U135" s="2" t="n">
        <v>6.74289594410331</v>
      </c>
      <c r="V135" s="2" t="n">
        <v>6.29994201660348</v>
      </c>
      <c r="W135" s="2" t="n">
        <v>6.29994201660348</v>
      </c>
      <c r="X135" s="2" t="n">
        <v>6.72350687522266</v>
      </c>
      <c r="Y135" s="2" t="n">
        <v>7.70822918583445</v>
      </c>
      <c r="Z135" s="2" t="n">
        <v>6.88029457308355</v>
      </c>
      <c r="AA135" s="2" t="s">
        <v>35</v>
      </c>
      <c r="AC135" s="2" t="s">
        <v>43</v>
      </c>
      <c r="AD135" s="2" t="s">
        <v>755</v>
      </c>
      <c r="AE135" s="2" t="n">
        <v>36.5</v>
      </c>
      <c r="AF135" s="2" t="n">
        <v>0</v>
      </c>
      <c r="AG135" s="2" t="n">
        <v>1.18902446570748</v>
      </c>
      <c r="AH135" s="2" t="n">
        <v>83.943777659309</v>
      </c>
      <c r="AJ135" s="2" t="s">
        <v>756</v>
      </c>
    </row>
    <row r="136" s="2" customFormat="true" ht="15" hidden="false" customHeight="false" outlineLevel="0" collapsed="false">
      <c r="A136" s="2" t="s">
        <v>757</v>
      </c>
      <c r="B136" s="2" t="s">
        <v>758</v>
      </c>
      <c r="C136" s="2" t="n">
        <v>1.23884776800124</v>
      </c>
      <c r="D136" s="2" t="s">
        <v>759</v>
      </c>
      <c r="F136" s="2" t="n">
        <v>310.310566157629</v>
      </c>
      <c r="G136" s="2" t="n">
        <v>1</v>
      </c>
      <c r="H136" s="2" t="n">
        <v>4.43038333333333</v>
      </c>
      <c r="I136" s="2" t="n">
        <v>0.0428666666666668</v>
      </c>
      <c r="J136" s="2" t="n">
        <v>8</v>
      </c>
      <c r="K136" s="2" t="n">
        <v>0.00604086300551387</v>
      </c>
      <c r="L136" s="2" t="s">
        <v>33</v>
      </c>
      <c r="M136" s="2" t="s">
        <v>34</v>
      </c>
      <c r="N136" s="2" t="n">
        <v>100</v>
      </c>
      <c r="O136" s="2" t="n">
        <v>10.8447127944192</v>
      </c>
      <c r="P136" s="2" t="n">
        <v>0</v>
      </c>
      <c r="Q136" s="2" t="n">
        <v>10.8447127944192</v>
      </c>
      <c r="R136" s="2" t="n">
        <v>10.8447127944192</v>
      </c>
      <c r="S136" s="2" t="n">
        <v>8.89399248763956</v>
      </c>
      <c r="T136" s="2" t="n">
        <v>9.02069091443008</v>
      </c>
      <c r="U136" s="2" t="n">
        <v>8.34692776888819</v>
      </c>
      <c r="V136" s="2" t="n">
        <v>12.0006368704885</v>
      </c>
      <c r="W136" s="2" t="n">
        <v>12.0006368704885</v>
      </c>
      <c r="X136" s="2" t="n">
        <v>8.73620605468125</v>
      </c>
      <c r="Y136" s="2" t="n">
        <v>9.02069091443008</v>
      </c>
      <c r="Z136" s="2" t="n">
        <v>8.51701143044094</v>
      </c>
      <c r="AA136" s="2" t="s">
        <v>35</v>
      </c>
      <c r="AC136" s="2" t="s">
        <v>43</v>
      </c>
      <c r="AD136" s="2" t="s">
        <v>760</v>
      </c>
      <c r="AE136" s="2" t="n">
        <v>53.9</v>
      </c>
      <c r="AF136" s="2" t="n">
        <v>90.3</v>
      </c>
      <c r="AG136" s="2" t="n">
        <v>0.403651024027677</v>
      </c>
      <c r="AH136" s="2" t="n">
        <v>79.8029129905358</v>
      </c>
      <c r="AJ136" s="2" t="s">
        <v>761</v>
      </c>
    </row>
    <row r="137" s="2" customFormat="true" ht="15" hidden="false" customHeight="false" outlineLevel="0" collapsed="false">
      <c r="A137" s="2" t="s">
        <v>762</v>
      </c>
      <c r="B137" s="2" t="s">
        <v>763</v>
      </c>
      <c r="C137" s="2" t="n">
        <v>1.22805391203707</v>
      </c>
      <c r="D137" s="2" t="s">
        <v>764</v>
      </c>
      <c r="F137" s="2" t="n">
        <v>214.252889669574</v>
      </c>
      <c r="G137" s="2" t="n">
        <v>1</v>
      </c>
      <c r="H137" s="2" t="n">
        <v>3.4274</v>
      </c>
      <c r="I137" s="2" t="n">
        <v>0.0857333333333332</v>
      </c>
      <c r="J137" s="2" t="n">
        <v>6</v>
      </c>
      <c r="K137" s="2" t="n">
        <v>0.0480365236014237</v>
      </c>
      <c r="L137" s="2" t="s">
        <v>33</v>
      </c>
      <c r="M137" s="2" t="s">
        <v>34</v>
      </c>
      <c r="N137" s="2" t="n">
        <v>100</v>
      </c>
      <c r="O137" s="2" t="n">
        <v>51.4394611738309</v>
      </c>
      <c r="P137" s="2" t="n">
        <v>0</v>
      </c>
      <c r="Q137" s="2" t="n">
        <v>51.4394611738309</v>
      </c>
      <c r="R137" s="2" t="n">
        <v>51.4394611738309</v>
      </c>
      <c r="S137" s="2" t="n">
        <v>41.0132540061019</v>
      </c>
      <c r="T137" s="2" t="n">
        <v>45.9011963386346</v>
      </c>
      <c r="U137" s="2" t="n">
        <v>38.7464689430104</v>
      </c>
      <c r="V137" s="2" t="n">
        <v>56.9223275952877</v>
      </c>
      <c r="W137" s="2" t="n">
        <v>56.9223275952877</v>
      </c>
      <c r="X137" s="2" t="n">
        <v>40.285646571912</v>
      </c>
      <c r="Y137" s="2" t="n">
        <v>45.9011963386346</v>
      </c>
      <c r="Z137" s="2" t="n">
        <v>39.5359979161292</v>
      </c>
      <c r="AA137" s="2" t="s">
        <v>35</v>
      </c>
      <c r="AC137" s="2" t="s">
        <v>71</v>
      </c>
      <c r="AD137" s="2" t="s">
        <v>765</v>
      </c>
      <c r="AE137" s="2" t="n">
        <v>57.1</v>
      </c>
      <c r="AF137" s="2" t="n">
        <v>100</v>
      </c>
      <c r="AG137" s="2" t="n">
        <v>-0.187333373716883</v>
      </c>
      <c r="AH137" s="2" t="n">
        <v>85.7795977760436</v>
      </c>
      <c r="AJ137" s="2" t="s">
        <v>766</v>
      </c>
    </row>
    <row r="138" s="2" customFormat="true" ht="15" hidden="false" customHeight="false" outlineLevel="0" collapsed="false">
      <c r="A138" s="2" t="s">
        <v>767</v>
      </c>
      <c r="B138" s="2" t="s">
        <v>768</v>
      </c>
      <c r="C138" s="2" t="n">
        <v>1.22677827211447</v>
      </c>
      <c r="D138" s="2" t="s">
        <v>769</v>
      </c>
      <c r="F138" s="2" t="n">
        <v>596.16616021257</v>
      </c>
      <c r="G138" s="2" t="n">
        <v>1</v>
      </c>
      <c r="H138" s="2" t="n">
        <v>6.37921666666667</v>
      </c>
      <c r="I138" s="2" t="n">
        <v>0.383616666666667</v>
      </c>
      <c r="J138" s="2" t="n">
        <v>1</v>
      </c>
      <c r="K138" s="6" t="n">
        <v>2.82272078995227E-005</v>
      </c>
      <c r="L138" s="2" t="s">
        <v>34</v>
      </c>
      <c r="M138" s="2" t="s">
        <v>33</v>
      </c>
      <c r="N138" s="2" t="s">
        <v>770</v>
      </c>
      <c r="O138" s="2" t="n">
        <v>4211.54211938516</v>
      </c>
      <c r="P138" s="2" t="n">
        <v>0</v>
      </c>
      <c r="Q138" s="2" t="n">
        <v>3433.01003540449</v>
      </c>
      <c r="R138" s="2" t="n">
        <v>3433.01003540449</v>
      </c>
      <c r="S138" s="2" t="n">
        <v>4182.45688795607</v>
      </c>
      <c r="T138" s="2" t="n">
        <v>4235.83060998366</v>
      </c>
      <c r="U138" s="2" t="n">
        <v>4216.33886021574</v>
      </c>
      <c r="V138" s="2" t="n">
        <v>3798.930187329</v>
      </c>
      <c r="W138" s="2" t="n">
        <v>3798.930187329</v>
      </c>
      <c r="X138" s="2" t="n">
        <v>4108.25680804037</v>
      </c>
      <c r="Y138" s="2" t="n">
        <v>4235.83060998366</v>
      </c>
      <c r="Z138" s="2" t="n">
        <v>4302.25434571516</v>
      </c>
      <c r="AA138" s="2" t="s">
        <v>35</v>
      </c>
      <c r="AC138" s="2" t="s">
        <v>94</v>
      </c>
      <c r="AD138" s="2" t="s">
        <v>771</v>
      </c>
      <c r="AE138" s="2" t="n">
        <v>31.4</v>
      </c>
      <c r="AF138" s="2" t="n">
        <v>0</v>
      </c>
      <c r="AG138" s="2" t="n">
        <v>-3.52621206976848</v>
      </c>
      <c r="AH138" s="2" t="n">
        <v>61.0171987354759</v>
      </c>
      <c r="AJ138" s="2" t="s">
        <v>772</v>
      </c>
    </row>
    <row r="139" s="2" customFormat="true" ht="15" hidden="false" customHeight="false" outlineLevel="0" collapsed="false">
      <c r="A139" s="2" t="s">
        <v>773</v>
      </c>
      <c r="B139" s="2" t="s">
        <v>774</v>
      </c>
      <c r="C139" s="2" t="n">
        <v>1.2228692025255</v>
      </c>
      <c r="D139" s="2" t="s">
        <v>775</v>
      </c>
      <c r="F139" s="2" t="n">
        <v>322.078337343435</v>
      </c>
      <c r="G139" s="2" t="n">
        <v>1</v>
      </c>
      <c r="H139" s="2" t="n">
        <v>6.33706666666667</v>
      </c>
      <c r="I139" s="2" t="n">
        <v>0.170733333333334</v>
      </c>
      <c r="J139" s="2" t="n">
        <v>1</v>
      </c>
      <c r="K139" s="2" t="n">
        <v>0.0220743259501481</v>
      </c>
      <c r="L139" s="2" t="s">
        <v>34</v>
      </c>
      <c r="M139" s="2" t="s">
        <v>33</v>
      </c>
      <c r="N139" s="2" t="s">
        <v>776</v>
      </c>
      <c r="O139" s="2" t="n">
        <v>153.235106993382</v>
      </c>
      <c r="P139" s="2" t="n">
        <v>0</v>
      </c>
      <c r="Q139" s="2" t="n">
        <v>125.307847050949</v>
      </c>
      <c r="R139" s="2" t="n">
        <v>125.307847050949</v>
      </c>
      <c r="S139" s="2" t="n">
        <v>160.061200113901</v>
      </c>
      <c r="T139" s="2" t="n">
        <v>156.924144093076</v>
      </c>
      <c r="U139" s="2" t="n">
        <v>142.719976773169</v>
      </c>
      <c r="V139" s="2" t="n">
        <v>138.664250311452</v>
      </c>
      <c r="W139" s="2" t="n">
        <v>138.664250311452</v>
      </c>
      <c r="X139" s="2" t="n">
        <v>157.22158833594</v>
      </c>
      <c r="Y139" s="2" t="n">
        <v>156.924144093076</v>
      </c>
      <c r="Z139" s="2" t="n">
        <v>145.628152918743</v>
      </c>
      <c r="AA139" s="2" t="s">
        <v>35</v>
      </c>
      <c r="AC139" s="2" t="s">
        <v>43</v>
      </c>
      <c r="AD139" s="2" t="s">
        <v>777</v>
      </c>
      <c r="AE139" s="2" t="n">
        <v>38.1</v>
      </c>
      <c r="AF139" s="2" t="n">
        <v>0</v>
      </c>
      <c r="AG139" s="2" t="n">
        <v>4.5635899643728</v>
      </c>
      <c r="AH139" s="2" t="n">
        <v>95.8567348013208</v>
      </c>
      <c r="AJ139" s="2" t="s">
        <v>778</v>
      </c>
    </row>
    <row r="140" s="2" customFormat="true" ht="15" hidden="false" customHeight="false" outlineLevel="0" collapsed="false">
      <c r="A140" s="2" t="s">
        <v>779</v>
      </c>
      <c r="B140" s="2" t="s">
        <v>780</v>
      </c>
      <c r="C140" s="2" t="n">
        <v>1.22073274163877</v>
      </c>
      <c r="D140" s="2" t="s">
        <v>781</v>
      </c>
      <c r="F140" s="2" t="n">
        <v>669.15646854852</v>
      </c>
      <c r="G140" s="2" t="n">
        <v>1</v>
      </c>
      <c r="H140" s="2" t="n">
        <v>6.07346666666667</v>
      </c>
      <c r="I140" s="2" t="n">
        <v>0.5265</v>
      </c>
      <c r="J140" s="2" t="n">
        <v>1</v>
      </c>
      <c r="K140" s="2" t="n">
        <v>0.0133104802348761</v>
      </c>
      <c r="L140" s="2" t="s">
        <v>34</v>
      </c>
      <c r="M140" s="2" t="s">
        <v>33</v>
      </c>
      <c r="N140" s="2" t="s">
        <v>782</v>
      </c>
      <c r="O140" s="2" t="n">
        <v>3930.23159440492</v>
      </c>
      <c r="P140" s="2" t="n">
        <v>0</v>
      </c>
      <c r="Q140" s="2" t="n">
        <v>3219.56760914662</v>
      </c>
      <c r="R140" s="2" t="n">
        <v>3219.56760914662</v>
      </c>
      <c r="S140" s="2" t="n">
        <v>4069.16527606483</v>
      </c>
      <c r="T140" s="2" t="n">
        <v>3706.13494850447</v>
      </c>
      <c r="U140" s="2" t="n">
        <v>4015.39455864548</v>
      </c>
      <c r="V140" s="2" t="n">
        <v>3562.73720565826</v>
      </c>
      <c r="W140" s="2" t="n">
        <v>3562.73720565826</v>
      </c>
      <c r="X140" s="2" t="n">
        <v>3996.97507858935</v>
      </c>
      <c r="Y140" s="2" t="n">
        <v>3706.13494850447</v>
      </c>
      <c r="Z140" s="2" t="n">
        <v>4097.21544269086</v>
      </c>
      <c r="AA140" s="2" t="s">
        <v>35</v>
      </c>
      <c r="AC140" s="2" t="s">
        <v>94</v>
      </c>
      <c r="AD140" s="2" t="s">
        <v>783</v>
      </c>
      <c r="AE140" s="2" t="n">
        <v>25</v>
      </c>
      <c r="AF140" s="2" t="n">
        <v>0</v>
      </c>
      <c r="AG140" s="2" t="n">
        <v>-2.45209189784694</v>
      </c>
      <c r="AH140" s="2" t="n">
        <v>27.877447446154</v>
      </c>
      <c r="AJ140" s="2" t="s">
        <v>784</v>
      </c>
    </row>
    <row r="141" s="2" customFormat="true" ht="15" hidden="false" customHeight="false" outlineLevel="0" collapsed="false">
      <c r="A141" s="2" t="s">
        <v>785</v>
      </c>
      <c r="B141" s="2" t="s">
        <v>786</v>
      </c>
      <c r="C141" s="2" t="n">
        <v>1.21836841711936</v>
      </c>
      <c r="D141" s="2" t="s">
        <v>787</v>
      </c>
      <c r="F141" s="2" t="n">
        <v>288.253701572428</v>
      </c>
      <c r="G141" s="2" t="n">
        <v>1</v>
      </c>
      <c r="H141" s="2" t="n">
        <v>3.81886666666667</v>
      </c>
      <c r="I141" s="2" t="n">
        <v>0.0428666666666668</v>
      </c>
      <c r="J141" s="2" t="n">
        <v>24</v>
      </c>
      <c r="K141" s="2" t="n">
        <v>0.0346617544169391</v>
      </c>
      <c r="L141" s="2" t="s">
        <v>34</v>
      </c>
      <c r="M141" s="2" t="s">
        <v>33</v>
      </c>
      <c r="N141" s="2" t="n">
        <v>100</v>
      </c>
      <c r="O141" s="2" t="n">
        <v>16.7550173538414</v>
      </c>
      <c r="P141" s="2" t="n">
        <v>0</v>
      </c>
      <c r="Q141" s="2" t="n">
        <v>13.7520122143809</v>
      </c>
      <c r="R141" s="2" t="n">
        <v>13.7520122143809</v>
      </c>
      <c r="S141" s="2" t="n">
        <v>17.8816515813072</v>
      </c>
      <c r="T141" s="2" t="n">
        <v>16.8666356856015</v>
      </c>
      <c r="U141" s="2" t="n">
        <v>15.5167647946156</v>
      </c>
      <c r="V141" s="2" t="n">
        <v>15.2178216197884</v>
      </c>
      <c r="W141" s="2" t="n">
        <v>15.2178216197884</v>
      </c>
      <c r="X141" s="2" t="n">
        <v>17.5644169960139</v>
      </c>
      <c r="Y141" s="2" t="n">
        <v>16.8666356856015</v>
      </c>
      <c r="Z141" s="2" t="n">
        <v>15.8329467773516</v>
      </c>
      <c r="AA141" s="2" t="s">
        <v>35</v>
      </c>
      <c r="AC141" s="2" t="s">
        <v>71</v>
      </c>
      <c r="AD141" s="2" t="s">
        <v>788</v>
      </c>
      <c r="AE141" s="2" t="n">
        <v>36.3</v>
      </c>
      <c r="AF141" s="2" t="n">
        <v>0</v>
      </c>
      <c r="AG141" s="2" t="n">
        <v>1.41078514067106</v>
      </c>
      <c r="AH141" s="2" t="n">
        <v>83.2972383974314</v>
      </c>
      <c r="AJ141" s="2" t="s">
        <v>789</v>
      </c>
    </row>
    <row r="142" s="2" customFormat="true" ht="15" hidden="false" customHeight="false" outlineLevel="0" collapsed="false">
      <c r="A142" s="2" t="s">
        <v>790</v>
      </c>
      <c r="B142" s="2" t="s">
        <v>791</v>
      </c>
      <c r="C142" s="2" t="n">
        <v>1.21319649339936</v>
      </c>
      <c r="D142" s="2" t="s">
        <v>792</v>
      </c>
      <c r="F142" s="2" t="n">
        <v>317.115494298547</v>
      </c>
      <c r="G142" s="2" t="n">
        <v>1</v>
      </c>
      <c r="H142" s="2" t="n">
        <v>7.53936666666667</v>
      </c>
      <c r="I142" s="2" t="n">
        <v>0.0635833333333338</v>
      </c>
      <c r="J142" s="2" t="n">
        <v>9</v>
      </c>
      <c r="K142" s="2" t="n">
        <v>0.00423756910716289</v>
      </c>
      <c r="L142" s="2" t="s">
        <v>34</v>
      </c>
      <c r="M142" s="2" t="s">
        <v>33</v>
      </c>
      <c r="N142" s="2" t="s">
        <v>793</v>
      </c>
      <c r="O142" s="2" t="n">
        <v>262.458954466066</v>
      </c>
      <c r="P142" s="2" t="n">
        <v>0</v>
      </c>
      <c r="Q142" s="2" t="n">
        <v>216.336723600858</v>
      </c>
      <c r="R142" s="2" t="n">
        <v>216.336723600858</v>
      </c>
      <c r="S142" s="2" t="n">
        <v>256.419152766644</v>
      </c>
      <c r="T142" s="2" t="n">
        <v>258.552925049573</v>
      </c>
      <c r="U142" s="2" t="n">
        <v>272.404785581982</v>
      </c>
      <c r="V142" s="2" t="n">
        <v>239.395778468302</v>
      </c>
      <c r="W142" s="2" t="n">
        <v>239.395778468302</v>
      </c>
      <c r="X142" s="2" t="n">
        <v>251.870075002808</v>
      </c>
      <c r="Y142" s="2" t="n">
        <v>258.552925049573</v>
      </c>
      <c r="Z142" s="2" t="n">
        <v>277.955522887865</v>
      </c>
      <c r="AA142" s="2" t="s">
        <v>35</v>
      </c>
      <c r="AC142" s="2" t="s">
        <v>94</v>
      </c>
      <c r="AD142" s="2" t="s">
        <v>222</v>
      </c>
      <c r="AE142" s="2" t="n">
        <v>52.2</v>
      </c>
      <c r="AF142" s="2" t="n">
        <v>72</v>
      </c>
      <c r="AG142" s="2" t="n">
        <v>1.89477382473641</v>
      </c>
      <c r="AH142" s="2" t="n">
        <v>91.2119337519221</v>
      </c>
      <c r="AJ142" s="2" t="s">
        <v>794</v>
      </c>
    </row>
    <row r="143" s="2" customFormat="true" ht="15" hidden="false" customHeight="false" outlineLevel="0" collapsed="false">
      <c r="A143" s="2" t="s">
        <v>795</v>
      </c>
      <c r="B143" s="2" t="s">
        <v>796</v>
      </c>
      <c r="C143" s="2" t="n">
        <v>1.20885693203095</v>
      </c>
      <c r="D143" s="2" t="s">
        <v>797</v>
      </c>
      <c r="F143" s="2" t="n">
        <v>388.394264969814</v>
      </c>
      <c r="G143" s="2" t="n">
        <v>1</v>
      </c>
      <c r="H143" s="2" t="n">
        <v>5.31978333333333</v>
      </c>
      <c r="I143" s="2" t="n">
        <v>0.0707333333333331</v>
      </c>
      <c r="J143" s="2" t="n">
        <v>1</v>
      </c>
      <c r="K143" s="2" t="n">
        <v>0.0438605096446063</v>
      </c>
      <c r="L143" s="2" t="s">
        <v>33</v>
      </c>
      <c r="M143" s="2" t="s">
        <v>34</v>
      </c>
      <c r="N143" s="2" t="s">
        <v>798</v>
      </c>
      <c r="O143" s="2" t="n">
        <v>42.0302948511048</v>
      </c>
      <c r="P143" s="2" t="n">
        <v>0</v>
      </c>
      <c r="Q143" s="2" t="n">
        <v>42.0302948511048</v>
      </c>
      <c r="R143" s="2" t="n">
        <v>42.0302948511048</v>
      </c>
      <c r="S143" s="2" t="n">
        <v>31.8507015084562</v>
      </c>
      <c r="T143" s="2" t="n">
        <v>35.5431425897664</v>
      </c>
      <c r="U143" s="2" t="n">
        <v>36.9120346309286</v>
      </c>
      <c r="V143" s="2" t="n">
        <v>46.5102502601301</v>
      </c>
      <c r="W143" s="2" t="n">
        <v>46.5102502601301</v>
      </c>
      <c r="X143" s="2" t="n">
        <v>31.2856449733597</v>
      </c>
      <c r="Y143" s="2" t="n">
        <v>35.5431425897664</v>
      </c>
      <c r="Z143" s="2" t="n">
        <v>37.6641837065191</v>
      </c>
      <c r="AA143" s="2" t="s">
        <v>35</v>
      </c>
      <c r="AC143" s="2" t="s">
        <v>71</v>
      </c>
      <c r="AD143" s="2" t="s">
        <v>799</v>
      </c>
      <c r="AE143" s="2" t="n">
        <v>35.5</v>
      </c>
      <c r="AF143" s="2" t="n">
        <v>0</v>
      </c>
      <c r="AG143" s="2" t="n">
        <v>1.31754146838924</v>
      </c>
      <c r="AH143" s="2" t="n">
        <v>79.0843163410158</v>
      </c>
      <c r="AJ143" s="2" t="s">
        <v>800</v>
      </c>
    </row>
    <row r="144" s="2" customFormat="true" ht="15" hidden="false" customHeight="false" outlineLevel="0" collapsed="false">
      <c r="A144" s="2" t="s">
        <v>801</v>
      </c>
      <c r="B144" s="2" t="s">
        <v>802</v>
      </c>
      <c r="C144" s="2" t="n">
        <v>1.20534731396101</v>
      </c>
      <c r="D144" s="2" t="s">
        <v>803</v>
      </c>
      <c r="E144" s="2" t="n">
        <v>181.146708923267</v>
      </c>
      <c r="F144" s="2" t="n">
        <v>199.180534453267</v>
      </c>
      <c r="G144" s="2" t="n">
        <v>1</v>
      </c>
      <c r="H144" s="2" t="n">
        <v>7.57436666666667</v>
      </c>
      <c r="I144" s="2" t="n">
        <v>0.163583333333333</v>
      </c>
      <c r="J144" s="2" t="n">
        <v>8</v>
      </c>
      <c r="K144" s="2" t="n">
        <v>0.0103412084866099</v>
      </c>
      <c r="L144" s="2" t="s">
        <v>33</v>
      </c>
      <c r="M144" s="2" t="s">
        <v>34</v>
      </c>
      <c r="N144" s="2" t="n">
        <v>100</v>
      </c>
      <c r="O144" s="2" t="n">
        <v>47.869273231844</v>
      </c>
      <c r="P144" s="2" t="n">
        <v>0</v>
      </c>
      <c r="Q144" s="2" t="n">
        <v>47.869273231844</v>
      </c>
      <c r="R144" s="2" t="n">
        <v>47.869273231844</v>
      </c>
      <c r="S144" s="2" t="n">
        <v>41.1883105314716</v>
      </c>
      <c r="T144" s="2" t="n">
        <v>37.8297254460941</v>
      </c>
      <c r="U144" s="2" t="n">
        <v>40.1242378153786</v>
      </c>
      <c r="V144" s="2" t="n">
        <v>52.9715978836415</v>
      </c>
      <c r="W144" s="2" t="n">
        <v>52.9715978836415</v>
      </c>
      <c r="X144" s="2" t="n">
        <v>40.4575974566211</v>
      </c>
      <c r="Y144" s="2" t="n">
        <v>37.8297254460941</v>
      </c>
      <c r="Z144" s="2" t="n">
        <v>40.9418413065805</v>
      </c>
      <c r="AA144" s="2" t="s">
        <v>35</v>
      </c>
      <c r="AC144" s="2" t="s">
        <v>804</v>
      </c>
      <c r="AD144" s="2" t="s">
        <v>319</v>
      </c>
      <c r="AE144" s="2" t="n">
        <v>45.2</v>
      </c>
      <c r="AF144" s="2" t="n">
        <v>38.1</v>
      </c>
      <c r="AG144" s="2" t="n">
        <v>0.246703838082469</v>
      </c>
      <c r="AH144" s="2" t="n">
        <v>88.149700935626</v>
      </c>
      <c r="AJ144" s="2" t="s">
        <v>805</v>
      </c>
    </row>
    <row r="145" s="2" customFormat="true" ht="15" hidden="false" customHeight="false" outlineLevel="0" collapsed="false">
      <c r="A145" s="2" t="s">
        <v>806</v>
      </c>
      <c r="B145" s="2" t="s">
        <v>807</v>
      </c>
      <c r="C145" s="2" t="n">
        <v>1.20294147048301</v>
      </c>
      <c r="D145" s="2" t="s">
        <v>808</v>
      </c>
      <c r="F145" s="2" t="n">
        <v>175.979675850342</v>
      </c>
      <c r="G145" s="2" t="n">
        <v>1</v>
      </c>
      <c r="H145" s="2" t="n">
        <v>7.53221666666667</v>
      </c>
      <c r="I145" s="2" t="n">
        <v>0.20575</v>
      </c>
      <c r="J145" s="2" t="n">
        <v>1</v>
      </c>
      <c r="K145" s="2" t="n">
        <v>0.0350764940527988</v>
      </c>
      <c r="L145" s="2" t="s">
        <v>34</v>
      </c>
      <c r="M145" s="2" t="s">
        <v>33</v>
      </c>
      <c r="N145" s="2" t="n">
        <v>100</v>
      </c>
      <c r="O145" s="2" t="n">
        <v>64.3648553513268</v>
      </c>
      <c r="P145" s="2" t="n">
        <v>0</v>
      </c>
      <c r="Q145" s="2" t="n">
        <v>53.5062236448484</v>
      </c>
      <c r="R145" s="2" t="n">
        <v>53.5062236448484</v>
      </c>
      <c r="S145" s="2" t="n">
        <v>59.4809322788882</v>
      </c>
      <c r="T145" s="2" t="n">
        <v>66.7666911765872</v>
      </c>
      <c r="U145" s="2" t="n">
        <v>66.8469425985052</v>
      </c>
      <c r="V145" s="2" t="n">
        <v>59.2093836365503</v>
      </c>
      <c r="W145" s="2" t="n">
        <v>59.2093836365503</v>
      </c>
      <c r="X145" s="2" t="n">
        <v>58.4256936842565</v>
      </c>
      <c r="Y145" s="2" t="n">
        <v>66.7666911765872</v>
      </c>
      <c r="Z145" s="2" t="n">
        <v>68.2090692486408</v>
      </c>
      <c r="AA145" s="2" t="s">
        <v>35</v>
      </c>
      <c r="AC145" s="2" t="s">
        <v>71</v>
      </c>
      <c r="AD145" s="2" t="s">
        <v>809</v>
      </c>
      <c r="AE145" s="2" t="n">
        <v>28.1</v>
      </c>
      <c r="AF145" s="2" t="n">
        <v>0</v>
      </c>
      <c r="AG145" s="2" t="n">
        <v>1.05770533310747</v>
      </c>
      <c r="AH145" s="2" t="n">
        <v>41.6610717791896</v>
      </c>
      <c r="AJ145" s="2" t="s">
        <v>810</v>
      </c>
    </row>
    <row r="146" s="2" customFormat="true" ht="15" hidden="false" customHeight="false" outlineLevel="0" collapsed="false">
      <c r="A146" s="5" t="s">
        <v>811</v>
      </c>
      <c r="B146" s="2" t="s">
        <v>812</v>
      </c>
      <c r="C146" s="2" t="n">
        <v>1.20136076899189</v>
      </c>
      <c r="D146" s="2" t="s">
        <v>813</v>
      </c>
      <c r="F146" s="2" t="n">
        <v>411.093711990728</v>
      </c>
      <c r="G146" s="2" t="n">
        <v>1</v>
      </c>
      <c r="H146" s="2" t="n">
        <v>4.75043333333333</v>
      </c>
      <c r="I146" s="2" t="n">
        <v>1.10943333333333</v>
      </c>
      <c r="J146" s="2" t="n">
        <v>4</v>
      </c>
      <c r="K146" s="2" t="n">
        <v>0.0239601414429935</v>
      </c>
      <c r="L146" s="2" t="s">
        <v>34</v>
      </c>
      <c r="M146" s="2" t="s">
        <v>33</v>
      </c>
      <c r="N146" s="2" t="s">
        <v>814</v>
      </c>
      <c r="O146" s="2" t="n">
        <v>2065.99766510871</v>
      </c>
      <c r="P146" s="2" t="n">
        <v>0</v>
      </c>
      <c r="Q146" s="2" t="n">
        <v>1719.7146089949</v>
      </c>
      <c r="R146" s="2" t="n">
        <v>1719.7146089949</v>
      </c>
      <c r="S146" s="2" t="n">
        <v>2202.04683151043</v>
      </c>
      <c r="T146" s="2" t="n">
        <v>1972.35680461831</v>
      </c>
      <c r="U146" s="2" t="n">
        <v>2023.58935919739</v>
      </c>
      <c r="V146" s="2" t="n">
        <v>1903.01679119085</v>
      </c>
      <c r="W146" s="2" t="n">
        <v>1903.01679119085</v>
      </c>
      <c r="X146" s="2" t="n">
        <v>2162.98078606076</v>
      </c>
      <c r="Y146" s="2" t="n">
        <v>1972.35680461831</v>
      </c>
      <c r="Z146" s="2" t="n">
        <v>2064.82363092242</v>
      </c>
      <c r="AA146" s="2" t="s">
        <v>35</v>
      </c>
      <c r="AC146" s="2" t="s">
        <v>36</v>
      </c>
      <c r="AD146" s="2" t="s">
        <v>815</v>
      </c>
      <c r="AE146" s="2" t="n">
        <v>35.7</v>
      </c>
      <c r="AF146" s="2" t="n">
        <v>0</v>
      </c>
      <c r="AG146" s="2" t="n">
        <v>-1.48109878597506</v>
      </c>
      <c r="AH146" s="2" t="n">
        <v>80.1059461253023</v>
      </c>
      <c r="AJ146" s="2" t="s">
        <v>816</v>
      </c>
    </row>
    <row r="147" s="2" customFormat="true" ht="15" hidden="false" customHeight="false" outlineLevel="0" collapsed="false">
      <c r="A147" s="2" t="s">
        <v>817</v>
      </c>
      <c r="B147" s="2" t="s">
        <v>818</v>
      </c>
      <c r="C147" s="2" t="n">
        <v>1.20022940745795</v>
      </c>
      <c r="D147" s="2" t="s">
        <v>819</v>
      </c>
      <c r="F147" s="2" t="n">
        <v>299.111072167209</v>
      </c>
      <c r="G147" s="2" t="n">
        <v>1</v>
      </c>
      <c r="H147" s="2" t="n">
        <v>2.56656666666667</v>
      </c>
      <c r="I147" s="2" t="n">
        <v>0.0636000000000001</v>
      </c>
      <c r="J147" s="2" t="n">
        <v>4</v>
      </c>
      <c r="K147" s="2" t="n">
        <v>0.00138511116522666</v>
      </c>
      <c r="L147" s="2" t="s">
        <v>33</v>
      </c>
      <c r="M147" s="2" t="s">
        <v>34</v>
      </c>
      <c r="N147" s="2" t="n">
        <v>100</v>
      </c>
      <c r="O147" s="2" t="n">
        <v>32.4956091441775</v>
      </c>
      <c r="P147" s="2" t="n">
        <v>0</v>
      </c>
      <c r="Q147" s="2" t="n">
        <v>32.4956091441775</v>
      </c>
      <c r="R147" s="2" t="n">
        <v>32.4956091441775</v>
      </c>
      <c r="S147" s="2" t="n">
        <v>27.5363297359768</v>
      </c>
      <c r="T147" s="2" t="n">
        <v>26.4364330501333</v>
      </c>
      <c r="U147" s="2" t="n">
        <v>27.2507323447142</v>
      </c>
      <c r="V147" s="2" t="n">
        <v>35.9592745900363</v>
      </c>
      <c r="W147" s="2" t="n">
        <v>35.9592745900363</v>
      </c>
      <c r="X147" s="2" t="n">
        <v>27.0478135547632</v>
      </c>
      <c r="Y147" s="2" t="n">
        <v>26.4364330501333</v>
      </c>
      <c r="Z147" s="2" t="n">
        <v>27.8060150146396</v>
      </c>
      <c r="AA147" s="2" t="s">
        <v>35</v>
      </c>
      <c r="AC147" s="2" t="s">
        <v>94</v>
      </c>
      <c r="AD147" s="2" t="s">
        <v>820</v>
      </c>
      <c r="AE147" s="2" t="n">
        <v>54.6</v>
      </c>
      <c r="AF147" s="2" t="n">
        <v>88</v>
      </c>
      <c r="AG147" s="2" t="n">
        <v>-2.07978029474137</v>
      </c>
      <c r="AH147" s="2" t="n">
        <v>87.4494406976024</v>
      </c>
      <c r="AJ147" s="2" t="s">
        <v>821</v>
      </c>
    </row>
    <row r="148" s="2" customFormat="true" ht="15" hidden="false" customHeight="false" outlineLevel="0" collapsed="false">
      <c r="A148" s="5" t="s">
        <v>822</v>
      </c>
      <c r="B148" s="2" t="s">
        <v>823</v>
      </c>
      <c r="C148" s="2" t="n">
        <v>1.1967191688716</v>
      </c>
      <c r="D148" s="2" t="s">
        <v>824</v>
      </c>
      <c r="F148" s="2" t="n">
        <v>409.183818807906</v>
      </c>
      <c r="G148" s="2" t="n">
        <v>1</v>
      </c>
      <c r="H148" s="2" t="n">
        <v>7.50365</v>
      </c>
      <c r="I148" s="2" t="n">
        <v>0.0428666666666668</v>
      </c>
      <c r="J148" s="2" t="n">
        <v>4</v>
      </c>
      <c r="K148" s="2" t="n">
        <v>0.000284275337156803</v>
      </c>
      <c r="L148" s="2" t="s">
        <v>34</v>
      </c>
      <c r="M148" s="2" t="s">
        <v>33</v>
      </c>
      <c r="N148" s="2" t="s">
        <v>825</v>
      </c>
      <c r="O148" s="2" t="n">
        <v>87.6642600618453</v>
      </c>
      <c r="P148" s="2" t="n">
        <v>0</v>
      </c>
      <c r="Q148" s="2" t="n">
        <v>73.2538279172925</v>
      </c>
      <c r="R148" s="2" t="n">
        <v>73.2538279172925</v>
      </c>
      <c r="S148" s="2" t="n">
        <v>86.8170340704751</v>
      </c>
      <c r="T148" s="2" t="n">
        <v>87.305211497137</v>
      </c>
      <c r="U148" s="2" t="n">
        <v>88.8705346179238</v>
      </c>
      <c r="V148" s="2" t="n">
        <v>81.0618598088712</v>
      </c>
      <c r="W148" s="2" t="n">
        <v>81.0618598088712</v>
      </c>
      <c r="X148" s="2" t="n">
        <v>85.2768314960927</v>
      </c>
      <c r="Y148" s="2" t="n">
        <v>87.305211497137</v>
      </c>
      <c r="Z148" s="2" t="n">
        <v>90.6814315551547</v>
      </c>
      <c r="AA148" s="2" t="s">
        <v>35</v>
      </c>
      <c r="AC148" s="2" t="s">
        <v>36</v>
      </c>
      <c r="AD148" s="2" t="s">
        <v>826</v>
      </c>
      <c r="AE148" s="2" t="n">
        <v>39.6</v>
      </c>
      <c r="AF148" s="2" t="n">
        <v>6.96</v>
      </c>
      <c r="AG148" s="2" t="n">
        <v>1.37290903650152</v>
      </c>
      <c r="AH148" s="2" t="n">
        <v>92.4524717365454</v>
      </c>
      <c r="AJ148" s="2" t="s">
        <v>827</v>
      </c>
    </row>
    <row r="149" s="2" customFormat="true" ht="15" hidden="false" customHeight="false" outlineLevel="0" collapsed="false">
      <c r="A149" s="2" t="s">
        <v>828</v>
      </c>
      <c r="B149" s="2" t="s">
        <v>829</v>
      </c>
      <c r="C149" s="2" t="n">
        <v>1.19421481121348</v>
      </c>
      <c r="D149" s="2" t="s">
        <v>830</v>
      </c>
      <c r="F149" s="2" t="n">
        <v>731.163344215529</v>
      </c>
      <c r="G149" s="2" t="n">
        <v>1</v>
      </c>
      <c r="H149" s="2" t="n">
        <v>4.76471666666667</v>
      </c>
      <c r="I149" s="2" t="n">
        <v>0.0499999999999998</v>
      </c>
      <c r="J149" s="2" t="n">
        <v>3</v>
      </c>
      <c r="K149" s="2" t="n">
        <v>0.00499305105865455</v>
      </c>
      <c r="L149" s="2" t="s">
        <v>34</v>
      </c>
      <c r="M149" s="2" t="s">
        <v>33</v>
      </c>
      <c r="N149" s="2" t="s">
        <v>831</v>
      </c>
      <c r="O149" s="2" t="n">
        <v>58.0066713971846</v>
      </c>
      <c r="P149" s="2" t="n">
        <v>0</v>
      </c>
      <c r="Q149" s="2" t="n">
        <v>48.5730631143673</v>
      </c>
      <c r="R149" s="2" t="n">
        <v>48.5730631143673</v>
      </c>
      <c r="S149" s="2" t="n">
        <v>59.9010621305631</v>
      </c>
      <c r="T149" s="2" t="n">
        <v>57.9149937759641</v>
      </c>
      <c r="U149" s="2" t="n">
        <v>56.2039582850266</v>
      </c>
      <c r="V149" s="2" t="n">
        <v>53.7504038302252</v>
      </c>
      <c r="W149" s="2" t="n">
        <v>53.7504038302252</v>
      </c>
      <c r="X149" s="2" t="n">
        <v>58.8383701014062</v>
      </c>
      <c r="Y149" s="2" t="n">
        <v>57.9149937759641</v>
      </c>
      <c r="Z149" s="2" t="n">
        <v>57.3492149930703</v>
      </c>
      <c r="AA149" s="2" t="s">
        <v>35</v>
      </c>
      <c r="AC149" s="2" t="s">
        <v>43</v>
      </c>
      <c r="AD149" s="2" t="s">
        <v>832</v>
      </c>
      <c r="AE149" s="2" t="n">
        <v>35.9</v>
      </c>
      <c r="AF149" s="2" t="n">
        <v>1.5</v>
      </c>
      <c r="AG149" s="2" t="n">
        <v>3.6744450228916</v>
      </c>
      <c r="AH149" s="2" t="n">
        <v>82.255103525461</v>
      </c>
      <c r="AJ149" s="2" t="s">
        <v>833</v>
      </c>
    </row>
    <row r="150" s="2" customFormat="true" ht="15" hidden="false" customHeight="false" outlineLevel="0" collapsed="false">
      <c r="A150" s="5" t="s">
        <v>834</v>
      </c>
      <c r="B150" s="2" t="s">
        <v>835</v>
      </c>
      <c r="C150" s="2" t="n">
        <v>1.18988757266624</v>
      </c>
      <c r="D150" s="2" t="s">
        <v>836</v>
      </c>
      <c r="F150" s="2" t="n">
        <v>94.0466661793671</v>
      </c>
      <c r="G150" s="2" t="n">
        <v>2</v>
      </c>
      <c r="H150" s="2" t="n">
        <v>7.52506666666667</v>
      </c>
      <c r="I150" s="2" t="n">
        <v>0.0492999999999997</v>
      </c>
      <c r="J150" s="2" t="n">
        <v>1</v>
      </c>
      <c r="K150" s="2" t="n">
        <v>0.00208854246212953</v>
      </c>
      <c r="L150" s="2" t="s">
        <v>33</v>
      </c>
      <c r="M150" s="2" t="s">
        <v>34</v>
      </c>
      <c r="N150" s="2" t="s">
        <v>837</v>
      </c>
      <c r="O150" s="2" t="n">
        <v>18.2933853116095</v>
      </c>
      <c r="P150" s="2" t="n">
        <v>0</v>
      </c>
      <c r="Q150" s="2" t="n">
        <v>18.2933853116095</v>
      </c>
      <c r="R150" s="2" t="n">
        <v>18.2933853116095</v>
      </c>
      <c r="S150" s="2" t="n">
        <v>15.3042385193466</v>
      </c>
      <c r="T150" s="2" t="n">
        <v>15.0562067782262</v>
      </c>
      <c r="U150" s="2" t="n">
        <v>15.7616902684418</v>
      </c>
      <c r="V150" s="2" t="n">
        <v>20.2432538710962</v>
      </c>
      <c r="W150" s="2" t="n">
        <v>20.2432538710962</v>
      </c>
      <c r="X150" s="2" t="n">
        <v>15.0327292721253</v>
      </c>
      <c r="Y150" s="2" t="n">
        <v>15.0562067782262</v>
      </c>
      <c r="Z150" s="2" t="n">
        <v>16.0828630480973</v>
      </c>
      <c r="AA150" s="2" t="s">
        <v>35</v>
      </c>
      <c r="AC150" s="2" t="s">
        <v>170</v>
      </c>
      <c r="AD150" s="2" t="s">
        <v>838</v>
      </c>
      <c r="AE150" s="2" t="n">
        <v>38</v>
      </c>
      <c r="AF150" s="2" t="n">
        <v>0</v>
      </c>
      <c r="AG150" s="2" t="n">
        <v>-2.86681586165089</v>
      </c>
      <c r="AH150" s="2" t="n">
        <v>93.4857025412831</v>
      </c>
      <c r="AJ150" s="2" t="s">
        <v>839</v>
      </c>
    </row>
    <row r="151" s="2" customFormat="true" ht="15" hidden="false" customHeight="false" outlineLevel="0" collapsed="false">
      <c r="A151" s="2" t="s">
        <v>840</v>
      </c>
      <c r="B151" s="2" t="s">
        <v>841</v>
      </c>
      <c r="C151" s="2" t="n">
        <v>1.18941747205842</v>
      </c>
      <c r="D151" s="2" t="s">
        <v>842</v>
      </c>
      <c r="E151" s="2" t="n">
        <v>390.277278879553</v>
      </c>
      <c r="F151" s="2" t="n">
        <v>391.284555311553</v>
      </c>
      <c r="G151" s="2" t="n">
        <v>1</v>
      </c>
      <c r="H151" s="2" t="n">
        <v>6.50065</v>
      </c>
      <c r="I151" s="2" t="n">
        <v>0.142166666666666</v>
      </c>
      <c r="J151" s="2" t="n">
        <v>6</v>
      </c>
      <c r="K151" s="2" t="n">
        <v>0.00642885315675101</v>
      </c>
      <c r="L151" s="2" t="s">
        <v>34</v>
      </c>
      <c r="M151" s="2" t="s">
        <v>33</v>
      </c>
      <c r="N151" s="2" t="s">
        <v>843</v>
      </c>
      <c r="O151" s="2" t="n">
        <v>666.847099832824</v>
      </c>
      <c r="P151" s="2" t="n">
        <v>0</v>
      </c>
      <c r="Q151" s="2" t="n">
        <v>560.650163208692</v>
      </c>
      <c r="R151" s="2" t="n">
        <v>560.650163208692</v>
      </c>
      <c r="S151" s="2" t="n">
        <v>686.033890893901</v>
      </c>
      <c r="T151" s="2" t="n">
        <v>642.027940132559</v>
      </c>
      <c r="U151" s="2" t="n">
        <v>672.479468472011</v>
      </c>
      <c r="V151" s="2" t="n">
        <v>620.40914753501</v>
      </c>
      <c r="W151" s="2" t="n">
        <v>620.40914753501</v>
      </c>
      <c r="X151" s="2" t="n">
        <v>673.863109247402</v>
      </c>
      <c r="Y151" s="2" t="n">
        <v>642.027940132559</v>
      </c>
      <c r="Z151" s="2" t="n">
        <v>686.182446799329</v>
      </c>
      <c r="AA151" s="2" t="s">
        <v>35</v>
      </c>
      <c r="AC151" s="2" t="s">
        <v>368</v>
      </c>
      <c r="AD151" s="2" t="s">
        <v>399</v>
      </c>
      <c r="AE151" s="2" t="n">
        <v>56.4</v>
      </c>
      <c r="AF151" s="2" t="n">
        <v>86.4</v>
      </c>
      <c r="AG151" s="2" t="n">
        <v>0.689722033613488</v>
      </c>
      <c r="AH151" s="2" t="n">
        <v>96.2577035690906</v>
      </c>
      <c r="AJ151" s="2" t="s">
        <v>844</v>
      </c>
    </row>
    <row r="152" s="2" customFormat="true" ht="15" hidden="false" customHeight="false" outlineLevel="0" collapsed="false">
      <c r="A152" s="2" t="s">
        <v>845</v>
      </c>
      <c r="B152" s="2" t="s">
        <v>846</v>
      </c>
      <c r="C152" s="2" t="n">
        <v>1.18794165545604</v>
      </c>
      <c r="D152" s="2" t="s">
        <v>847</v>
      </c>
      <c r="F152" s="2" t="n">
        <v>118.06541250612</v>
      </c>
      <c r="G152" s="2" t="n">
        <v>1</v>
      </c>
      <c r="H152" s="2" t="n">
        <v>3.13593333333333</v>
      </c>
      <c r="I152" s="2" t="n">
        <v>0.078583333333333</v>
      </c>
      <c r="J152" s="2" t="n">
        <v>2</v>
      </c>
      <c r="K152" s="2" t="n">
        <v>0.0231062761620947</v>
      </c>
      <c r="L152" s="2" t="s">
        <v>34</v>
      </c>
      <c r="M152" s="2" t="s">
        <v>33</v>
      </c>
      <c r="N152" s="2" t="n">
        <v>100</v>
      </c>
      <c r="O152" s="2" t="n">
        <v>11.2723154519825</v>
      </c>
      <c r="P152" s="2" t="n">
        <v>0</v>
      </c>
      <c r="Q152" s="2" t="n">
        <v>9.48894703726438</v>
      </c>
      <c r="R152" s="2" t="n">
        <v>9.48894703726438</v>
      </c>
      <c r="S152" s="2" t="n">
        <v>11.9608411137797</v>
      </c>
      <c r="T152" s="2" t="n">
        <v>10.8055728136052</v>
      </c>
      <c r="U152" s="2" t="n">
        <v>11.0505324285626</v>
      </c>
      <c r="V152" s="2" t="n">
        <v>10.5003617740903</v>
      </c>
      <c r="W152" s="2" t="n">
        <v>10.5003617740903</v>
      </c>
      <c r="X152" s="2" t="n">
        <v>11.7486463702888</v>
      </c>
      <c r="Y152" s="2" t="n">
        <v>10.8055728136052</v>
      </c>
      <c r="Z152" s="2" t="n">
        <v>11.2757068962947</v>
      </c>
      <c r="AA152" s="2" t="s">
        <v>35</v>
      </c>
      <c r="AC152" s="2" t="s">
        <v>43</v>
      </c>
      <c r="AD152" s="2" t="s">
        <v>848</v>
      </c>
      <c r="AE152" s="2" t="n">
        <v>37.7</v>
      </c>
      <c r="AF152" s="2" t="n">
        <v>0</v>
      </c>
      <c r="AG152" s="2" t="n">
        <v>2.45045361931609</v>
      </c>
      <c r="AH152" s="2" t="n">
        <v>91.3535140206654</v>
      </c>
      <c r="AJ152" s="2" t="s">
        <v>849</v>
      </c>
    </row>
    <row r="153" s="2" customFormat="true" ht="15" hidden="false" customHeight="false" outlineLevel="0" collapsed="false">
      <c r="A153" s="2" t="s">
        <v>850</v>
      </c>
      <c r="B153" s="2" t="s">
        <v>851</v>
      </c>
      <c r="C153" s="2" t="n">
        <v>1.1875756145526</v>
      </c>
      <c r="D153" s="2" t="s">
        <v>852</v>
      </c>
      <c r="F153" s="2" t="n">
        <v>147.091989517669</v>
      </c>
      <c r="G153" s="2" t="n">
        <v>1</v>
      </c>
      <c r="H153" s="2" t="n">
        <v>6.05203333333333</v>
      </c>
      <c r="I153" s="2" t="n">
        <v>0.120733333333333</v>
      </c>
      <c r="J153" s="2" t="n">
        <v>9</v>
      </c>
      <c r="K153" s="2" t="n">
        <v>0.00338217706829036</v>
      </c>
      <c r="L153" s="2" t="s">
        <v>34</v>
      </c>
      <c r="M153" s="2" t="s">
        <v>33</v>
      </c>
      <c r="N153" s="2" t="s">
        <v>853</v>
      </c>
      <c r="O153" s="2" t="n">
        <v>98.7216168282572</v>
      </c>
      <c r="P153" s="2" t="n">
        <v>0</v>
      </c>
      <c r="Q153" s="2" t="n">
        <v>83.1286998642598</v>
      </c>
      <c r="R153" s="2" t="n">
        <v>83.1286998642598</v>
      </c>
      <c r="S153" s="2" t="n">
        <v>101.533745881298</v>
      </c>
      <c r="T153" s="2" t="n">
        <v>98.4108503590234</v>
      </c>
      <c r="U153" s="2" t="n">
        <v>96.2202542444502</v>
      </c>
      <c r="V153" s="2" t="n">
        <v>91.9892817355369</v>
      </c>
      <c r="W153" s="2" t="n">
        <v>91.9892817355369</v>
      </c>
      <c r="X153" s="2" t="n">
        <v>99.7324572463264</v>
      </c>
      <c r="Y153" s="2" t="n">
        <v>98.4108503590234</v>
      </c>
      <c r="Z153" s="2" t="n">
        <v>98.1809149342949</v>
      </c>
      <c r="AA153" s="2" t="s">
        <v>35</v>
      </c>
      <c r="AC153" s="2" t="s">
        <v>43</v>
      </c>
      <c r="AD153" s="2" t="s">
        <v>854</v>
      </c>
      <c r="AE153" s="2" t="n">
        <v>39.3</v>
      </c>
      <c r="AF153" s="2" t="n">
        <v>0</v>
      </c>
      <c r="AG153" s="2" t="n">
        <v>2.15461317060999</v>
      </c>
      <c r="AH153" s="2" t="n">
        <v>99.208350676341</v>
      </c>
      <c r="AJ153" s="2" t="s">
        <v>855</v>
      </c>
    </row>
    <row r="154" s="2" customFormat="true" ht="15" hidden="false" customHeight="false" outlineLevel="0" collapsed="false">
      <c r="A154" s="2" t="s">
        <v>856</v>
      </c>
      <c r="B154" s="2" t="s">
        <v>857</v>
      </c>
      <c r="C154" s="2" t="n">
        <v>1.18217890389521</v>
      </c>
      <c r="D154" s="2" t="s">
        <v>858</v>
      </c>
      <c r="E154" s="2" t="n">
        <v>332.257702044895</v>
      </c>
      <c r="F154" s="2" t="n">
        <v>355.246743627307</v>
      </c>
      <c r="G154" s="2" t="n">
        <v>1</v>
      </c>
      <c r="H154" s="2" t="n">
        <v>4.91401666666667</v>
      </c>
      <c r="I154" s="2" t="n">
        <v>0.0714333333333332</v>
      </c>
      <c r="J154" s="2" t="n">
        <v>5</v>
      </c>
      <c r="K154" s="2" t="n">
        <v>0.0193699823047742</v>
      </c>
      <c r="L154" s="2" t="s">
        <v>33</v>
      </c>
      <c r="M154" s="2" t="s">
        <v>34</v>
      </c>
      <c r="N154" s="2" t="s">
        <v>859</v>
      </c>
      <c r="O154" s="2" t="n">
        <v>264.936887583198</v>
      </c>
      <c r="P154" s="2" t="n">
        <v>0</v>
      </c>
      <c r="Q154" s="2" t="n">
        <v>264.936887583198</v>
      </c>
      <c r="R154" s="2" t="n">
        <v>264.936887583198</v>
      </c>
      <c r="S154" s="2" t="n">
        <v>217.411997219256</v>
      </c>
      <c r="T154" s="2" t="n">
        <v>236.986661223261</v>
      </c>
      <c r="U154" s="2" t="n">
        <v>217.928228909929</v>
      </c>
      <c r="V154" s="2" t="n">
        <v>293.176171813379</v>
      </c>
      <c r="W154" s="2" t="n">
        <v>293.176171813379</v>
      </c>
      <c r="X154" s="2" t="n">
        <v>213.554937122652</v>
      </c>
      <c r="Y154" s="2" t="n">
        <v>236.986661223261</v>
      </c>
      <c r="Z154" s="2" t="n">
        <v>222.368908421601</v>
      </c>
      <c r="AA154" s="2" t="s">
        <v>35</v>
      </c>
      <c r="AC154" s="2" t="s">
        <v>437</v>
      </c>
      <c r="AD154" s="2" t="s">
        <v>860</v>
      </c>
      <c r="AE154" s="2" t="n">
        <v>48.7</v>
      </c>
      <c r="AF154" s="2" t="n">
        <v>55.2</v>
      </c>
      <c r="AG154" s="2" t="n">
        <v>4.29726294250485</v>
      </c>
      <c r="AH154" s="2" t="n">
        <v>93.2983925843979</v>
      </c>
      <c r="AJ154" s="2" t="s">
        <v>861</v>
      </c>
    </row>
    <row r="155" s="2" customFormat="true" ht="15" hidden="false" customHeight="false" outlineLevel="0" collapsed="false">
      <c r="A155" s="2" t="s">
        <v>862</v>
      </c>
      <c r="B155" s="2" t="s">
        <v>863</v>
      </c>
      <c r="C155" s="2" t="n">
        <v>1.18009019669595</v>
      </c>
      <c r="D155" s="2" t="s">
        <v>864</v>
      </c>
      <c r="F155" s="2" t="n">
        <v>308.294555424219</v>
      </c>
      <c r="G155" s="2" t="n">
        <v>1</v>
      </c>
      <c r="H155" s="2" t="n">
        <v>5.82485</v>
      </c>
      <c r="I155" s="2" t="n">
        <v>0.0214166666666671</v>
      </c>
      <c r="J155" s="2" t="n">
        <v>7</v>
      </c>
      <c r="K155" s="2" t="n">
        <v>0.018599989359559</v>
      </c>
      <c r="L155" s="2" t="s">
        <v>33</v>
      </c>
      <c r="M155" s="2" t="s">
        <v>34</v>
      </c>
      <c r="N155" s="2" t="n">
        <v>100</v>
      </c>
      <c r="O155" s="2" t="n">
        <v>6.63550455653637</v>
      </c>
      <c r="P155" s="2" t="n">
        <v>0</v>
      </c>
      <c r="Q155" s="2" t="n">
        <v>6.63550455653637</v>
      </c>
      <c r="R155" s="2" t="n">
        <v>6.63550455653637</v>
      </c>
      <c r="S155" s="2" t="n">
        <v>5.88699779589922</v>
      </c>
      <c r="T155" s="2" t="n">
        <v>5.63253784180176</v>
      </c>
      <c r="U155" s="2" t="n">
        <v>5.34910179810181</v>
      </c>
      <c r="V155" s="2" t="n">
        <v>7.34277450634225</v>
      </c>
      <c r="W155" s="2" t="n">
        <v>7.34277450634225</v>
      </c>
      <c r="X155" s="2" t="n">
        <v>5.78255781752737</v>
      </c>
      <c r="Y155" s="2" t="n">
        <v>5.63253784180176</v>
      </c>
      <c r="Z155" s="2" t="n">
        <v>5.45809936523432</v>
      </c>
      <c r="AA155" s="2" t="s">
        <v>35</v>
      </c>
      <c r="AC155" s="2" t="s">
        <v>71</v>
      </c>
      <c r="AD155" s="2" t="s">
        <v>865</v>
      </c>
      <c r="AE155" s="2" t="n">
        <v>35.8</v>
      </c>
      <c r="AF155" s="2" t="n">
        <v>0</v>
      </c>
      <c r="AG155" s="2" t="n">
        <v>-0.812426569980367</v>
      </c>
      <c r="AH155" s="2" t="n">
        <v>80.1399843823784</v>
      </c>
      <c r="AJ155" s="2" t="s">
        <v>866</v>
      </c>
    </row>
    <row r="156" s="2" customFormat="true" ht="15" hidden="false" customHeight="false" outlineLevel="0" collapsed="false">
      <c r="A156" s="2" t="s">
        <v>867</v>
      </c>
      <c r="B156" s="2" t="s">
        <v>868</v>
      </c>
      <c r="C156" s="2" t="n">
        <v>1.17306810096114</v>
      </c>
      <c r="D156" s="2" t="s">
        <v>869</v>
      </c>
      <c r="F156" s="2" t="n">
        <v>373.080395995173</v>
      </c>
      <c r="G156" s="2" t="n">
        <v>1</v>
      </c>
      <c r="H156" s="2" t="n">
        <v>3.80458333333333</v>
      </c>
      <c r="I156" s="2" t="n">
        <v>0.0714333333333332</v>
      </c>
      <c r="J156" s="2" t="n">
        <v>1</v>
      </c>
      <c r="K156" s="2" t="n">
        <v>0.00603378147642475</v>
      </c>
      <c r="L156" s="2" t="s">
        <v>34</v>
      </c>
      <c r="M156" s="2" t="s">
        <v>33</v>
      </c>
      <c r="N156" s="2" t="n">
        <v>100</v>
      </c>
      <c r="O156" s="2" t="n">
        <v>24.4940626208667</v>
      </c>
      <c r="P156" s="2" t="n">
        <v>0</v>
      </c>
      <c r="Q156" s="2" t="n">
        <v>20.8803415597081</v>
      </c>
      <c r="R156" s="2" t="n">
        <v>20.8803415597081</v>
      </c>
      <c r="S156" s="2" t="n">
        <v>25.1722451666267</v>
      </c>
      <c r="T156" s="2" t="n">
        <v>23.6935655856435</v>
      </c>
      <c r="U156" s="2" t="n">
        <v>24.61637711033</v>
      </c>
      <c r="V156" s="2" t="n">
        <v>23.1059504792765</v>
      </c>
      <c r="W156" s="2" t="n">
        <v>23.1059504792765</v>
      </c>
      <c r="X156" s="2" t="n">
        <v>24.725669707977</v>
      </c>
      <c r="Y156" s="2" t="n">
        <v>23.6935655856435</v>
      </c>
      <c r="Z156" s="2" t="n">
        <v>25.1179800556309</v>
      </c>
      <c r="AA156" s="2" t="s">
        <v>35</v>
      </c>
      <c r="AC156" s="2" t="s">
        <v>94</v>
      </c>
      <c r="AD156" s="2" t="s">
        <v>870</v>
      </c>
      <c r="AE156" s="2" t="n">
        <v>35.9</v>
      </c>
      <c r="AF156" s="2" t="n">
        <v>0</v>
      </c>
      <c r="AG156" s="2" t="n">
        <v>2.24954763819524</v>
      </c>
      <c r="AH156" s="2" t="n">
        <v>82.2159868765942</v>
      </c>
      <c r="AJ156" s="2" t="s">
        <v>871</v>
      </c>
    </row>
    <row r="157" s="2" customFormat="true" ht="15" hidden="false" customHeight="false" outlineLevel="0" collapsed="false">
      <c r="A157" s="2" t="s">
        <v>872</v>
      </c>
      <c r="B157" s="2" t="s">
        <v>873</v>
      </c>
      <c r="C157" s="2" t="n">
        <v>1.17094240410587</v>
      </c>
      <c r="D157" s="2" t="s">
        <v>874</v>
      </c>
      <c r="F157" s="2" t="n">
        <v>220.112583472379</v>
      </c>
      <c r="G157" s="2" t="n">
        <v>1</v>
      </c>
      <c r="H157" s="2" t="n">
        <v>6.11631666666667</v>
      </c>
      <c r="I157" s="2" t="n">
        <v>0.235033333333334</v>
      </c>
      <c r="J157" s="2" t="n">
        <v>6</v>
      </c>
      <c r="K157" s="2" t="n">
        <v>0.0493993815028704</v>
      </c>
      <c r="L157" s="2" t="s">
        <v>34</v>
      </c>
      <c r="M157" s="2" t="s">
        <v>33</v>
      </c>
      <c r="N157" s="2" t="s">
        <v>875</v>
      </c>
      <c r="O157" s="2" t="n">
        <v>137.137925650964</v>
      </c>
      <c r="P157" s="2" t="n">
        <v>0</v>
      </c>
      <c r="Q157" s="2" t="n">
        <v>117.117567157953</v>
      </c>
      <c r="R157" s="2" t="n">
        <v>117.117567157953</v>
      </c>
      <c r="S157" s="2" t="n">
        <v>140.71115161957</v>
      </c>
      <c r="T157" s="2" t="n">
        <v>143.631289474024</v>
      </c>
      <c r="U157" s="2" t="n">
        <v>127.071335859298</v>
      </c>
      <c r="V157" s="2" t="n">
        <v>129.600978952705</v>
      </c>
      <c r="W157" s="2" t="n">
        <v>129.600978952705</v>
      </c>
      <c r="X157" s="2" t="n">
        <v>138.214824944866</v>
      </c>
      <c r="Y157" s="2" t="n">
        <v>143.631289474024</v>
      </c>
      <c r="Z157" s="2" t="n">
        <v>129.660642809084</v>
      </c>
      <c r="AA157" s="2" t="s">
        <v>35</v>
      </c>
      <c r="AC157" s="2" t="s">
        <v>43</v>
      </c>
      <c r="AD157" s="2" t="s">
        <v>876</v>
      </c>
      <c r="AE157" s="2" t="n">
        <v>41.2</v>
      </c>
      <c r="AF157" s="2" t="n">
        <v>10</v>
      </c>
      <c r="AG157" s="2" t="n">
        <v>2.31678480012052</v>
      </c>
      <c r="AH157" s="2" t="n">
        <v>98.6143353875396</v>
      </c>
      <c r="AJ157" s="2" t="s">
        <v>877</v>
      </c>
    </row>
    <row r="158" s="2" customFormat="true" ht="15" hidden="false" customHeight="false" outlineLevel="0" collapsed="false">
      <c r="A158" s="2" t="s">
        <v>878</v>
      </c>
      <c r="B158" s="2" t="s">
        <v>879</v>
      </c>
      <c r="C158" s="2" t="n">
        <v>1.16541241860801</v>
      </c>
      <c r="D158" s="2" t="s">
        <v>880</v>
      </c>
      <c r="F158" s="2" t="n">
        <v>316.107984790886</v>
      </c>
      <c r="G158" s="2" t="n">
        <v>1</v>
      </c>
      <c r="H158" s="2" t="n">
        <v>3.79743333333333</v>
      </c>
      <c r="I158" s="2" t="n">
        <v>0.0785833333333334</v>
      </c>
      <c r="J158" s="2" t="n">
        <v>3</v>
      </c>
      <c r="K158" s="2" t="n">
        <v>0.00678280170712919</v>
      </c>
      <c r="L158" s="2" t="s">
        <v>34</v>
      </c>
      <c r="M158" s="2" t="s">
        <v>33</v>
      </c>
      <c r="N158" s="2" t="n">
        <v>100</v>
      </c>
      <c r="O158" s="2" t="n">
        <v>99.6389751368647</v>
      </c>
      <c r="P158" s="2" t="n">
        <v>0</v>
      </c>
      <c r="Q158" s="2" t="n">
        <v>85.4967508033555</v>
      </c>
      <c r="R158" s="2" t="n">
        <v>85.4967508033555</v>
      </c>
      <c r="S158" s="2" t="n">
        <v>102.663126052622</v>
      </c>
      <c r="T158" s="2" t="n">
        <v>99.6817056658172</v>
      </c>
      <c r="U158" s="2" t="n">
        <v>96.5720936921552</v>
      </c>
      <c r="V158" s="2" t="n">
        <v>94.6097401976117</v>
      </c>
      <c r="W158" s="2" t="n">
        <v>94.6097401976117</v>
      </c>
      <c r="X158" s="2" t="n">
        <v>100.841801323744</v>
      </c>
      <c r="Y158" s="2" t="n">
        <v>99.6817056658172</v>
      </c>
      <c r="Z158" s="2" t="n">
        <v>98.5399237433748</v>
      </c>
      <c r="AA158" s="2" t="s">
        <v>35</v>
      </c>
      <c r="AC158" s="2" t="s">
        <v>94</v>
      </c>
      <c r="AD158" s="2" t="s">
        <v>881</v>
      </c>
      <c r="AE158" s="2" t="n">
        <v>35.5</v>
      </c>
      <c r="AF158" s="2" t="n">
        <v>0</v>
      </c>
      <c r="AG158" s="2" t="n">
        <v>-4.27897119221986</v>
      </c>
      <c r="AH158" s="2" t="n">
        <v>82.6633740773956</v>
      </c>
      <c r="AJ158" s="2" t="s">
        <v>882</v>
      </c>
    </row>
    <row r="159" s="2" customFormat="true" ht="15" hidden="false" customHeight="false" outlineLevel="0" collapsed="false">
      <c r="A159" s="2" t="s">
        <v>883</v>
      </c>
      <c r="B159" s="2" t="s">
        <v>884</v>
      </c>
      <c r="C159" s="2" t="n">
        <v>1.16030305703344</v>
      </c>
      <c r="D159" s="2" t="s">
        <v>885</v>
      </c>
      <c r="F159" s="2" t="n">
        <v>540.127068954268</v>
      </c>
      <c r="G159" s="2" t="n">
        <v>1</v>
      </c>
      <c r="H159" s="2" t="n">
        <v>5.8813</v>
      </c>
      <c r="I159" s="2" t="n">
        <v>0.15645</v>
      </c>
      <c r="J159" s="2" t="n">
        <v>1</v>
      </c>
      <c r="K159" s="2" t="n">
        <v>0.00290985078998274</v>
      </c>
      <c r="L159" s="2" t="s">
        <v>34</v>
      </c>
      <c r="M159" s="2" t="s">
        <v>33</v>
      </c>
      <c r="N159" s="2" t="s">
        <v>886</v>
      </c>
      <c r="O159" s="2" t="n">
        <v>211.834114606732</v>
      </c>
      <c r="P159" s="2" t="n">
        <v>0</v>
      </c>
      <c r="Q159" s="2" t="n">
        <v>182.567919064464</v>
      </c>
      <c r="R159" s="2" t="n">
        <v>182.567919064464</v>
      </c>
      <c r="S159" s="2" t="n">
        <v>212.685261504394</v>
      </c>
      <c r="T159" s="2" t="n">
        <v>206.78367856168</v>
      </c>
      <c r="U159" s="2" t="n">
        <v>216.033403754122</v>
      </c>
      <c r="V159" s="2" t="n">
        <v>202.027600216471</v>
      </c>
      <c r="W159" s="2" t="n">
        <v>202.027600216471</v>
      </c>
      <c r="X159" s="2" t="n">
        <v>208.91205742285</v>
      </c>
      <c r="Y159" s="2" t="n">
        <v>206.78367856168</v>
      </c>
      <c r="Z159" s="2" t="n">
        <v>220.435472796238</v>
      </c>
      <c r="AA159" s="2" t="s">
        <v>35</v>
      </c>
      <c r="AC159" s="2" t="s">
        <v>36</v>
      </c>
      <c r="AD159" s="2" t="s">
        <v>887</v>
      </c>
      <c r="AE159" s="2" t="n">
        <v>26.6</v>
      </c>
      <c r="AF159" s="2" t="n">
        <v>0</v>
      </c>
      <c r="AG159" s="2" t="n">
        <v>1.09633522594341</v>
      </c>
      <c r="AH159" s="2" t="n">
        <v>34.1059640761776</v>
      </c>
      <c r="AJ159" s="2" t="s">
        <v>888</v>
      </c>
    </row>
    <row r="160" s="2" customFormat="true" ht="15" hidden="false" customHeight="false" outlineLevel="0" collapsed="false">
      <c r="A160" s="2" t="s">
        <v>889</v>
      </c>
      <c r="B160" s="2" t="s">
        <v>890</v>
      </c>
      <c r="C160" s="2" t="n">
        <v>1.15648876970349</v>
      </c>
      <c r="D160" s="2" t="s">
        <v>891</v>
      </c>
      <c r="F160" s="2" t="n">
        <v>226.159671811075</v>
      </c>
      <c r="G160" s="2" t="n">
        <v>1</v>
      </c>
      <c r="H160" s="2" t="n">
        <v>5.19905</v>
      </c>
      <c r="I160" s="2" t="n">
        <v>0.077866666666667</v>
      </c>
      <c r="J160" s="2" t="n">
        <v>2</v>
      </c>
      <c r="K160" s="2" t="n">
        <v>0.0394623603255276</v>
      </c>
      <c r="L160" s="2" t="s">
        <v>33</v>
      </c>
      <c r="M160" s="2" t="s">
        <v>34</v>
      </c>
      <c r="N160" s="2" t="n">
        <v>100</v>
      </c>
      <c r="O160" s="2" t="n">
        <v>15.406582811488</v>
      </c>
      <c r="P160" s="2" t="n">
        <v>0</v>
      </c>
      <c r="Q160" s="2" t="n">
        <v>15.406582811488</v>
      </c>
      <c r="R160" s="2" t="n">
        <v>15.406582811488</v>
      </c>
      <c r="S160" s="2" t="n">
        <v>12.8209958467898</v>
      </c>
      <c r="T160" s="2" t="n">
        <v>12.9492038063522</v>
      </c>
      <c r="U160" s="2" t="n">
        <v>14.1953837967641</v>
      </c>
      <c r="V160" s="2" t="n">
        <v>17.0487507821252</v>
      </c>
      <c r="W160" s="2" t="n">
        <v>17.0487507821252</v>
      </c>
      <c r="X160" s="2" t="n">
        <v>12.5935412807499</v>
      </c>
      <c r="Y160" s="2" t="n">
        <v>12.9492038063522</v>
      </c>
      <c r="Z160" s="2" t="n">
        <v>14.484640265749</v>
      </c>
      <c r="AA160" s="2" t="s">
        <v>35</v>
      </c>
      <c r="AC160" s="2" t="s">
        <v>71</v>
      </c>
      <c r="AD160" s="2" t="s">
        <v>892</v>
      </c>
      <c r="AE160" s="2" t="n">
        <v>36.1</v>
      </c>
      <c r="AF160" s="2" t="n">
        <v>0</v>
      </c>
      <c r="AG160" s="2" t="n">
        <v>3.10278598356269</v>
      </c>
      <c r="AH160" s="2" t="n">
        <v>84.0866445068153</v>
      </c>
      <c r="AJ160" s="2" t="s">
        <v>893</v>
      </c>
    </row>
    <row r="161" s="2" customFormat="true" ht="15" hidden="false" customHeight="false" outlineLevel="0" collapsed="false">
      <c r="A161" s="2" t="s">
        <v>894</v>
      </c>
      <c r="B161" s="2" t="s">
        <v>895</v>
      </c>
      <c r="C161" s="2" t="n">
        <v>1.15025865113691</v>
      </c>
      <c r="D161" s="2" t="s">
        <v>896</v>
      </c>
      <c r="F161" s="2" t="n">
        <v>163.039299916103</v>
      </c>
      <c r="G161" s="2" t="n">
        <v>1</v>
      </c>
      <c r="H161" s="2" t="n">
        <v>2.55941666666667</v>
      </c>
      <c r="I161" s="2" t="n">
        <v>0.177866666666667</v>
      </c>
      <c r="J161" s="2" t="n">
        <v>2</v>
      </c>
      <c r="K161" s="2" t="n">
        <v>0.00350253814822332</v>
      </c>
      <c r="L161" s="2" t="s">
        <v>34</v>
      </c>
      <c r="M161" s="2" t="s">
        <v>33</v>
      </c>
      <c r="N161" s="2" t="n">
        <v>100</v>
      </c>
      <c r="O161" s="2" t="n">
        <v>77.7339022723367</v>
      </c>
      <c r="P161" s="2" t="n">
        <v>0</v>
      </c>
      <c r="Q161" s="2" t="n">
        <v>67.5794980507251</v>
      </c>
      <c r="R161" s="2" t="n">
        <v>67.5794980507251</v>
      </c>
      <c r="S161" s="2" t="n">
        <v>79.5797467278922</v>
      </c>
      <c r="T161" s="2" t="n">
        <v>76.1403114723089</v>
      </c>
      <c r="U161" s="2" t="n">
        <v>77.481648616809</v>
      </c>
      <c r="V161" s="2" t="n">
        <v>74.7827103742189</v>
      </c>
      <c r="W161" s="2" t="n">
        <v>74.7827103742189</v>
      </c>
      <c r="X161" s="2" t="n">
        <v>78.1679393321281</v>
      </c>
      <c r="Y161" s="2" t="n">
        <v>76.1403114723089</v>
      </c>
      <c r="Z161" s="2" t="n">
        <v>79.0604765238877</v>
      </c>
      <c r="AA161" s="2" t="s">
        <v>35</v>
      </c>
      <c r="AC161" s="2" t="s">
        <v>43</v>
      </c>
      <c r="AD161" s="2" t="s">
        <v>897</v>
      </c>
      <c r="AE161" s="2" t="n">
        <v>37.5</v>
      </c>
      <c r="AF161" s="2" t="n">
        <v>0</v>
      </c>
      <c r="AG161" s="2" t="n">
        <v>2.03313928947615</v>
      </c>
      <c r="AH161" s="2" t="n">
        <v>90.1119680992771</v>
      </c>
      <c r="AJ161" s="2" t="s">
        <v>898</v>
      </c>
    </row>
    <row r="162" s="2" customFormat="true" ht="15" hidden="false" customHeight="false" outlineLevel="0" collapsed="false">
      <c r="A162" s="2" t="s">
        <v>899</v>
      </c>
      <c r="B162" s="2" t="s">
        <v>900</v>
      </c>
      <c r="C162" s="2" t="n">
        <v>1.13867019512017</v>
      </c>
      <c r="D162" s="2" t="s">
        <v>901</v>
      </c>
      <c r="F162" s="2" t="n">
        <v>212.118776112643</v>
      </c>
      <c r="G162" s="2" t="n">
        <v>1</v>
      </c>
      <c r="H162" s="2" t="n">
        <v>7.50365</v>
      </c>
      <c r="I162" s="2" t="n">
        <v>0.0921500000000002</v>
      </c>
      <c r="J162" s="2" t="n">
        <v>2</v>
      </c>
      <c r="K162" s="2" t="n">
        <v>0.00214290821876884</v>
      </c>
      <c r="L162" s="2" t="s">
        <v>34</v>
      </c>
      <c r="M162" s="2" t="s">
        <v>33</v>
      </c>
      <c r="N162" s="2" t="s">
        <v>902</v>
      </c>
      <c r="O162" s="2" t="n">
        <v>277.881089596081</v>
      </c>
      <c r="P162" s="2" t="n">
        <v>0</v>
      </c>
      <c r="Q162" s="2" t="n">
        <v>244.040013330423</v>
      </c>
      <c r="R162" s="2" t="n">
        <v>244.040013330423</v>
      </c>
      <c r="S162" s="2" t="n">
        <v>280.992790350946</v>
      </c>
      <c r="T162" s="2" t="n">
        <v>280.327243656274</v>
      </c>
      <c r="U162" s="2" t="n">
        <v>272.323234781022</v>
      </c>
      <c r="V162" s="2" t="n">
        <v>270.051926442412</v>
      </c>
      <c r="W162" s="2" t="n">
        <v>270.051926442412</v>
      </c>
      <c r="X162" s="2" t="n">
        <v>276.007756898523</v>
      </c>
      <c r="Y162" s="2" t="n">
        <v>280.327243656274</v>
      </c>
      <c r="Z162" s="2" t="n">
        <v>277.872310342702</v>
      </c>
      <c r="AA162" s="2" t="s">
        <v>35</v>
      </c>
      <c r="AC162" s="2" t="s">
        <v>43</v>
      </c>
      <c r="AD162" s="2" t="s">
        <v>903</v>
      </c>
      <c r="AE162" s="2" t="n">
        <v>42.6</v>
      </c>
      <c r="AF162" s="2" t="n">
        <v>21.2</v>
      </c>
      <c r="AG162" s="2" t="n">
        <v>2.61591992187456</v>
      </c>
      <c r="AH162" s="2" t="n">
        <v>94.9056876656604</v>
      </c>
      <c r="AJ162" s="2" t="s">
        <v>904</v>
      </c>
    </row>
    <row r="163" s="2" customFormat="true" ht="15" hidden="false" customHeight="false" outlineLevel="0" collapsed="false">
      <c r="A163" s="2" t="s">
        <v>905</v>
      </c>
      <c r="B163" s="2" t="s">
        <v>906</v>
      </c>
      <c r="C163" s="2" t="n">
        <v>1.13404823681451</v>
      </c>
      <c r="D163" s="2" t="s">
        <v>907</v>
      </c>
      <c r="F163" s="2" t="n">
        <v>374.085823575707</v>
      </c>
      <c r="G163" s="2" t="n">
        <v>1</v>
      </c>
      <c r="H163" s="2" t="n">
        <v>6.32991666666667</v>
      </c>
      <c r="I163" s="2" t="n">
        <v>0.533650000000001</v>
      </c>
      <c r="J163" s="2" t="n">
        <v>3</v>
      </c>
      <c r="K163" s="6" t="n">
        <v>4.53281414624085E-005</v>
      </c>
      <c r="L163" s="2" t="s">
        <v>34</v>
      </c>
      <c r="M163" s="2" t="s">
        <v>33</v>
      </c>
      <c r="N163" s="2" t="s">
        <v>908</v>
      </c>
      <c r="O163" s="2" t="n">
        <v>1302.87749589846</v>
      </c>
      <c r="P163" s="2" t="n">
        <v>0</v>
      </c>
      <c r="Q163" s="2" t="n">
        <v>1148.87308458605</v>
      </c>
      <c r="R163" s="2" t="n">
        <v>1148.87308458605</v>
      </c>
      <c r="S163" s="2" t="n">
        <v>1306.96555311298</v>
      </c>
      <c r="T163" s="2" t="n">
        <v>1305.70319319304</v>
      </c>
      <c r="U163" s="2" t="n">
        <v>1295.96374138937</v>
      </c>
      <c r="V163" s="2" t="n">
        <v>1271.32999829099</v>
      </c>
      <c r="W163" s="2" t="n">
        <v>1271.32999829099</v>
      </c>
      <c r="X163" s="2" t="n">
        <v>1283.77895464085</v>
      </c>
      <c r="Y163" s="2" t="n">
        <v>1305.70319319304</v>
      </c>
      <c r="Z163" s="2" t="n">
        <v>1322.37133283837</v>
      </c>
      <c r="AA163" s="2" t="s">
        <v>35</v>
      </c>
      <c r="AC163" s="2" t="s">
        <v>71</v>
      </c>
      <c r="AD163" s="2" t="s">
        <v>909</v>
      </c>
      <c r="AE163" s="2" t="n">
        <v>34.8</v>
      </c>
      <c r="AF163" s="2" t="n">
        <v>0.323</v>
      </c>
      <c r="AG163" s="2" t="n">
        <v>-3.4244757620087</v>
      </c>
      <c r="AH163" s="2" t="n">
        <v>77.8964599669822</v>
      </c>
      <c r="AJ163" s="2" t="s">
        <v>910</v>
      </c>
    </row>
    <row r="164" s="2" customFormat="true" ht="15" hidden="false" customHeight="false" outlineLevel="0" collapsed="false">
      <c r="A164" s="2" t="s">
        <v>911</v>
      </c>
      <c r="B164" s="2" t="s">
        <v>912</v>
      </c>
      <c r="C164" s="2" t="n">
        <v>1.13357256417794</v>
      </c>
      <c r="D164" s="2" t="s">
        <v>913</v>
      </c>
      <c r="F164" s="2" t="n">
        <v>637.493982885446</v>
      </c>
      <c r="G164" s="2" t="n">
        <v>1</v>
      </c>
      <c r="H164" s="2" t="n">
        <v>5.21978333333333</v>
      </c>
      <c r="I164" s="2" t="n">
        <v>0.0635833333333338</v>
      </c>
      <c r="J164" s="2" t="n">
        <v>1</v>
      </c>
      <c r="K164" s="2" t="n">
        <v>0.00435456763749953</v>
      </c>
      <c r="L164" s="2" t="s">
        <v>34</v>
      </c>
      <c r="M164" s="2" t="s">
        <v>33</v>
      </c>
      <c r="N164" s="2" t="s">
        <v>914</v>
      </c>
      <c r="O164" s="2" t="n">
        <v>42.0000311456932</v>
      </c>
      <c r="P164" s="2" t="n">
        <v>0</v>
      </c>
      <c r="Q164" s="2" t="n">
        <v>37.051030055717</v>
      </c>
      <c r="R164" s="2" t="n">
        <v>37.051030055717</v>
      </c>
      <c r="S164" s="2" t="n">
        <v>42.0017680984336</v>
      </c>
      <c r="T164" s="2" t="n">
        <v>41.0970122650942</v>
      </c>
      <c r="U164" s="2" t="n">
        <v>42.9013130735516</v>
      </c>
      <c r="V164" s="2" t="n">
        <v>41.000251994228</v>
      </c>
      <c r="W164" s="2" t="n">
        <v>41.000251994228</v>
      </c>
      <c r="X164" s="2" t="n">
        <v>41.2566236455454</v>
      </c>
      <c r="Y164" s="2" t="n">
        <v>41.0970122650942</v>
      </c>
      <c r="Z164" s="2" t="n">
        <v>43.7755044664816</v>
      </c>
      <c r="AA164" s="2" t="s">
        <v>35</v>
      </c>
      <c r="AC164" s="2" t="s">
        <v>71</v>
      </c>
      <c r="AD164" s="2" t="s">
        <v>915</v>
      </c>
      <c r="AE164" s="2" t="n">
        <v>46</v>
      </c>
      <c r="AF164" s="2" t="n">
        <v>51.2</v>
      </c>
      <c r="AG164" s="2" t="n">
        <v>3.98294693179239</v>
      </c>
      <c r="AH164" s="2" t="n">
        <v>83.4873189102306</v>
      </c>
      <c r="AJ164" s="2" t="s">
        <v>916</v>
      </c>
    </row>
    <row r="165" s="2" customFormat="true" ht="15" hidden="false" customHeight="false" outlineLevel="0" collapsed="false">
      <c r="A165" s="2" t="s">
        <v>917</v>
      </c>
      <c r="B165" s="2" t="s">
        <v>918</v>
      </c>
      <c r="C165" s="2" t="n">
        <v>1.13324648176424</v>
      </c>
      <c r="D165" s="2" t="s">
        <v>919</v>
      </c>
      <c r="F165" s="2" t="n">
        <v>150.128078667994</v>
      </c>
      <c r="G165" s="2" t="n">
        <v>1</v>
      </c>
      <c r="H165" s="2" t="n">
        <v>6.04488333333333</v>
      </c>
      <c r="I165" s="2" t="n">
        <v>0.754383333333334</v>
      </c>
      <c r="J165" s="2" t="n">
        <v>7</v>
      </c>
      <c r="K165" s="2" t="n">
        <v>0.00714213682738984</v>
      </c>
      <c r="L165" s="2" t="s">
        <v>34</v>
      </c>
      <c r="M165" s="2" t="s">
        <v>33</v>
      </c>
      <c r="N165" s="2" t="s">
        <v>920</v>
      </c>
      <c r="O165" s="2" t="n">
        <v>8148.22931292783</v>
      </c>
      <c r="P165" s="2" t="n">
        <v>0</v>
      </c>
      <c r="Q165" s="2" t="n">
        <v>7190.16510886727</v>
      </c>
      <c r="R165" s="2" t="n">
        <v>7190.16510886727</v>
      </c>
      <c r="S165" s="2" t="n">
        <v>8389.27751626082</v>
      </c>
      <c r="T165" s="2" t="n">
        <v>8018.67273916041</v>
      </c>
      <c r="U165" s="2" t="n">
        <v>8036.73768336227</v>
      </c>
      <c r="V165" s="2" t="n">
        <v>7956.55561803135</v>
      </c>
      <c r="W165" s="2" t="n">
        <v>7956.55561803135</v>
      </c>
      <c r="X165" s="2" t="n">
        <v>8240.44512448313</v>
      </c>
      <c r="Y165" s="2" t="n">
        <v>8018.67273916041</v>
      </c>
      <c r="Z165" s="2" t="n">
        <v>8200.50066418261</v>
      </c>
      <c r="AA165" s="2" t="s">
        <v>35</v>
      </c>
      <c r="AC165" s="2" t="s">
        <v>43</v>
      </c>
      <c r="AD165" s="2" t="s">
        <v>921</v>
      </c>
      <c r="AE165" s="2" t="n">
        <v>48.1</v>
      </c>
      <c r="AF165" s="2" t="n">
        <v>51.2</v>
      </c>
      <c r="AG165" s="2" t="n">
        <v>2.3655383636272</v>
      </c>
      <c r="AH165" s="2" t="n">
        <v>92.1435699848871</v>
      </c>
      <c r="AJ165" s="2" t="s">
        <v>922</v>
      </c>
    </row>
    <row r="166" s="2" customFormat="true" ht="15" hidden="false" customHeight="false" outlineLevel="0" collapsed="false">
      <c r="A166" s="2" t="s">
        <v>923</v>
      </c>
      <c r="B166" s="2" t="s">
        <v>924</v>
      </c>
      <c r="C166" s="2" t="n">
        <v>1.13282923834527</v>
      </c>
      <c r="D166" s="2" t="s">
        <v>925</v>
      </c>
      <c r="F166" s="2" t="n">
        <v>334.309413091011</v>
      </c>
      <c r="G166" s="2" t="n">
        <v>1</v>
      </c>
      <c r="H166" s="2" t="n">
        <v>6.02416666666667</v>
      </c>
      <c r="I166" s="2" t="n">
        <v>0.10645</v>
      </c>
      <c r="J166" s="2" t="n">
        <v>1</v>
      </c>
      <c r="K166" s="2" t="n">
        <v>0.0118233848271192</v>
      </c>
      <c r="L166" s="2" t="s">
        <v>34</v>
      </c>
      <c r="M166" s="2" t="s">
        <v>33</v>
      </c>
      <c r="N166" s="2" t="s">
        <v>926</v>
      </c>
      <c r="O166" s="2" t="n">
        <v>81.4594860798588</v>
      </c>
      <c r="P166" s="2" t="n">
        <v>0</v>
      </c>
      <c r="Q166" s="2" t="n">
        <v>71.9080010671748</v>
      </c>
      <c r="R166" s="2" t="n">
        <v>71.9080010671748</v>
      </c>
      <c r="S166" s="2" t="n">
        <v>81.5914910882583</v>
      </c>
      <c r="T166" s="2" t="n">
        <v>83.8586624462775</v>
      </c>
      <c r="U166" s="2" t="n">
        <v>78.9283047050405</v>
      </c>
      <c r="V166" s="2" t="n">
        <v>79.5725829949082</v>
      </c>
      <c r="W166" s="2" t="n">
        <v>79.5725829949082</v>
      </c>
      <c r="X166" s="2" t="n">
        <v>80.143993762793</v>
      </c>
      <c r="Y166" s="2" t="n">
        <v>83.8586624462775</v>
      </c>
      <c r="Z166" s="2" t="n">
        <v>80.5366108310887</v>
      </c>
      <c r="AA166" s="2" t="s">
        <v>35</v>
      </c>
      <c r="AC166" s="2" t="s">
        <v>43</v>
      </c>
      <c r="AD166" s="2" t="s">
        <v>927</v>
      </c>
      <c r="AE166" s="2" t="n">
        <v>35.5</v>
      </c>
      <c r="AF166" s="2" t="n">
        <v>0</v>
      </c>
      <c r="AG166" s="2" t="n">
        <v>-3.08492743838356</v>
      </c>
      <c r="AH166" s="2" t="n">
        <v>81.3313531821849</v>
      </c>
      <c r="AJ166" s="2" t="s">
        <v>928</v>
      </c>
    </row>
    <row r="167" s="2" customFormat="true" ht="15" hidden="false" customHeight="false" outlineLevel="0" collapsed="false">
      <c r="A167" s="2" t="s">
        <v>929</v>
      </c>
      <c r="B167" s="2" t="s">
        <v>930</v>
      </c>
      <c r="C167" s="2" t="n">
        <v>1.12847301111914</v>
      </c>
      <c r="D167" s="2" t="s">
        <v>931</v>
      </c>
      <c r="E167" s="2" t="n">
        <v>264.245933752229</v>
      </c>
      <c r="F167" s="2" t="n">
        <v>282.280029642928</v>
      </c>
      <c r="G167" s="2" t="n">
        <v>1</v>
      </c>
      <c r="H167" s="2" t="n">
        <v>5.72485</v>
      </c>
      <c r="I167" s="2" t="n">
        <v>0.8894</v>
      </c>
      <c r="J167" s="2" t="n">
        <v>13</v>
      </c>
      <c r="K167" s="2" t="n">
        <v>0.00222733823633303</v>
      </c>
      <c r="L167" s="2" t="s">
        <v>34</v>
      </c>
      <c r="M167" s="2" t="s">
        <v>33</v>
      </c>
      <c r="N167" s="2" t="s">
        <v>932</v>
      </c>
      <c r="O167" s="2" t="n">
        <v>8567.30664857546</v>
      </c>
      <c r="P167" s="2" t="n">
        <v>0</v>
      </c>
      <c r="Q167" s="2" t="n">
        <v>7591.94643040597</v>
      </c>
      <c r="R167" s="2" t="n">
        <v>7591.94643040597</v>
      </c>
      <c r="S167" s="2" t="n">
        <v>8724.12796428555</v>
      </c>
      <c r="T167" s="2" t="n">
        <v>8528.34357952295</v>
      </c>
      <c r="U167" s="2" t="n">
        <v>8449.44840191787</v>
      </c>
      <c r="V167" s="2" t="n">
        <v>8401.16229711392</v>
      </c>
      <c r="W167" s="2" t="n">
        <v>8401.16229711392</v>
      </c>
      <c r="X167" s="2" t="n">
        <v>8569.35506178203</v>
      </c>
      <c r="Y167" s="2" t="n">
        <v>8528.34357952295</v>
      </c>
      <c r="Z167" s="2" t="n">
        <v>8621.62110570666</v>
      </c>
      <c r="AA167" s="2" t="s">
        <v>35</v>
      </c>
      <c r="AC167" s="2" t="s">
        <v>933</v>
      </c>
      <c r="AD167" s="2" t="s">
        <v>934</v>
      </c>
      <c r="AE167" s="2" t="n">
        <v>57.5</v>
      </c>
      <c r="AF167" s="2" t="n">
        <v>93.6</v>
      </c>
      <c r="AG167" s="2" t="n">
        <v>2.33913864122477</v>
      </c>
      <c r="AH167" s="2" t="n">
        <v>96.6421817619942</v>
      </c>
      <c r="AJ167" s="2" t="s">
        <v>935</v>
      </c>
    </row>
    <row r="168" s="2" customFormat="true" ht="15" hidden="false" customHeight="false" outlineLevel="0" collapsed="false">
      <c r="A168" s="2" t="s">
        <v>936</v>
      </c>
      <c r="B168" s="2" t="s">
        <v>937</v>
      </c>
      <c r="C168" s="2" t="n">
        <v>1.12742059482144</v>
      </c>
      <c r="D168" s="2" t="s">
        <v>938</v>
      </c>
      <c r="F168" s="2" t="n">
        <v>81.5212761885378</v>
      </c>
      <c r="G168" s="2" t="n">
        <v>2</v>
      </c>
      <c r="H168" s="2" t="n">
        <v>7.52506666666667</v>
      </c>
      <c r="I168" s="2" t="n">
        <v>0.0564333333333336</v>
      </c>
      <c r="J168" s="2" t="n">
        <v>1</v>
      </c>
      <c r="K168" s="2" t="n">
        <v>0.0121009617326123</v>
      </c>
      <c r="L168" s="2" t="s">
        <v>34</v>
      </c>
      <c r="M168" s="2" t="s">
        <v>33</v>
      </c>
      <c r="N168" s="2" t="s">
        <v>169</v>
      </c>
      <c r="O168" s="2" t="n">
        <v>123.38698386924</v>
      </c>
      <c r="P168" s="2" t="n">
        <v>0</v>
      </c>
      <c r="Q168" s="2" t="n">
        <v>109.441839572552</v>
      </c>
      <c r="R168" s="2" t="n">
        <v>109.441839572552</v>
      </c>
      <c r="S168" s="2" t="n">
        <v>125.598533226496</v>
      </c>
      <c r="T168" s="2" t="n">
        <v>125.328798818537</v>
      </c>
      <c r="U168" s="2" t="n">
        <v>119.233619562686</v>
      </c>
      <c r="V168" s="2" t="n">
        <v>121.107105374366</v>
      </c>
      <c r="W168" s="2" t="n">
        <v>121.107105374366</v>
      </c>
      <c r="X168" s="2" t="n">
        <v>123.370316307026</v>
      </c>
      <c r="Y168" s="2" t="n">
        <v>125.328798818537</v>
      </c>
      <c r="Z168" s="2" t="n">
        <v>121.66321895026</v>
      </c>
      <c r="AA168" s="2" t="s">
        <v>35</v>
      </c>
      <c r="AC168" s="2" t="s">
        <v>83</v>
      </c>
      <c r="AD168" s="2" t="s">
        <v>939</v>
      </c>
      <c r="AE168" s="2" t="n">
        <v>38.1</v>
      </c>
      <c r="AF168" s="2" t="n">
        <v>0.369</v>
      </c>
      <c r="AG168" s="2" t="n">
        <v>3.48787555395948</v>
      </c>
      <c r="AH168" s="2" t="n">
        <v>94.4158300289833</v>
      </c>
      <c r="AJ168" s="2" t="s">
        <v>940</v>
      </c>
    </row>
    <row r="169" s="2" customFormat="true" ht="15" hidden="false" customHeight="false" outlineLevel="0" collapsed="false">
      <c r="A169" s="2" t="s">
        <v>941</v>
      </c>
      <c r="B169" s="2" t="s">
        <v>942</v>
      </c>
      <c r="C169" s="2" t="n">
        <v>1.12416143875799</v>
      </c>
      <c r="D169" s="2" t="s">
        <v>943</v>
      </c>
      <c r="E169" s="2" t="n">
        <v>262.23033085006</v>
      </c>
      <c r="F169" s="2" t="n">
        <v>280.264109469171</v>
      </c>
      <c r="G169" s="2" t="n">
        <v>1</v>
      </c>
      <c r="H169" s="2" t="n">
        <v>5.27693333333333</v>
      </c>
      <c r="I169" s="2" t="n">
        <v>0.2636</v>
      </c>
      <c r="J169" s="2" t="n">
        <v>5</v>
      </c>
      <c r="K169" s="2" t="n">
        <v>0.0107959494225752</v>
      </c>
      <c r="L169" s="2" t="s">
        <v>34</v>
      </c>
      <c r="M169" s="2" t="s">
        <v>33</v>
      </c>
      <c r="N169" s="2" t="s">
        <v>944</v>
      </c>
      <c r="O169" s="2" t="n">
        <v>663.590310545407</v>
      </c>
      <c r="P169" s="2" t="n">
        <v>0</v>
      </c>
      <c r="Q169" s="2" t="n">
        <v>590.298054769217</v>
      </c>
      <c r="R169" s="2" t="n">
        <v>590.298054769217</v>
      </c>
      <c r="S169" s="2" t="n">
        <v>684.235775772261</v>
      </c>
      <c r="T169" s="2" t="n">
        <v>648.9200006273</v>
      </c>
      <c r="U169" s="2" t="n">
        <v>657.615155236658</v>
      </c>
      <c r="V169" s="2" t="n">
        <v>653.217169963836</v>
      </c>
      <c r="W169" s="2" t="n">
        <v>653.217169963836</v>
      </c>
      <c r="X169" s="2" t="n">
        <v>672.096894104482</v>
      </c>
      <c r="Y169" s="2" t="n">
        <v>648.9200006273</v>
      </c>
      <c r="Z169" s="2" t="n">
        <v>671.015246454907</v>
      </c>
      <c r="AA169" s="2" t="s">
        <v>35</v>
      </c>
      <c r="AC169" s="2" t="s">
        <v>933</v>
      </c>
      <c r="AD169" s="2" t="s">
        <v>518</v>
      </c>
      <c r="AE169" s="2" t="n">
        <v>48</v>
      </c>
      <c r="AF169" s="2" t="n">
        <v>45.7</v>
      </c>
      <c r="AG169" s="2" t="n">
        <v>2.53696849480757</v>
      </c>
      <c r="AH169" s="2" t="n">
        <v>97.5820226525899</v>
      </c>
      <c r="AJ169" s="2" t="s">
        <v>945</v>
      </c>
    </row>
    <row r="170" s="2" customFormat="true" ht="15" hidden="false" customHeight="false" outlineLevel="0" collapsed="false">
      <c r="A170" s="2" t="s">
        <v>946</v>
      </c>
      <c r="B170" s="2" t="s">
        <v>947</v>
      </c>
      <c r="C170" s="2" t="n">
        <v>1.12188879026519</v>
      </c>
      <c r="D170" s="2" t="s">
        <v>948</v>
      </c>
      <c r="F170" s="2" t="n">
        <v>223.064037208523</v>
      </c>
      <c r="G170" s="2" t="n">
        <v>1</v>
      </c>
      <c r="H170" s="2" t="n">
        <v>6.32991666666667</v>
      </c>
      <c r="I170" s="2" t="n">
        <v>0.30575</v>
      </c>
      <c r="J170" s="2" t="n">
        <v>6</v>
      </c>
      <c r="K170" s="2" t="n">
        <v>0.00390862895713595</v>
      </c>
      <c r="L170" s="2" t="s">
        <v>34</v>
      </c>
      <c r="M170" s="2" t="s">
        <v>33</v>
      </c>
      <c r="N170" s="2" t="s">
        <v>949</v>
      </c>
      <c r="O170" s="2" t="n">
        <v>737.091126163985</v>
      </c>
      <c r="P170" s="2" t="n">
        <v>0</v>
      </c>
      <c r="Q170" s="2" t="n">
        <v>657.009083752191</v>
      </c>
      <c r="R170" s="2" t="n">
        <v>657.009083752191</v>
      </c>
      <c r="S170" s="2" t="n">
        <v>745.868914970481</v>
      </c>
      <c r="T170" s="2" t="n">
        <v>744.364333769376</v>
      </c>
      <c r="U170" s="2" t="n">
        <v>721.040129752097</v>
      </c>
      <c r="V170" s="2" t="n">
        <v>727.038842262368</v>
      </c>
      <c r="W170" s="2" t="n">
        <v>727.038842262368</v>
      </c>
      <c r="X170" s="2" t="n">
        <v>732.636612861924</v>
      </c>
      <c r="Y170" s="2" t="n">
        <v>744.364333769376</v>
      </c>
      <c r="Z170" s="2" t="n">
        <v>735.732618867891</v>
      </c>
      <c r="AA170" s="2" t="s">
        <v>35</v>
      </c>
      <c r="AC170" s="2" t="s">
        <v>94</v>
      </c>
      <c r="AD170" s="2" t="s">
        <v>950</v>
      </c>
      <c r="AE170" s="2" t="n">
        <v>35.5</v>
      </c>
      <c r="AF170" s="2" t="n">
        <v>0</v>
      </c>
      <c r="AG170" s="2" t="n">
        <v>4.51240556541048</v>
      </c>
      <c r="AH170" s="2" t="n">
        <v>82.5908362339116</v>
      </c>
      <c r="AJ170" s="2" t="s">
        <v>951</v>
      </c>
    </row>
    <row r="171" s="2" customFormat="true" ht="15" hidden="false" customHeight="false" outlineLevel="0" collapsed="false">
      <c r="A171" s="5" t="s">
        <v>952</v>
      </c>
      <c r="B171" s="2" t="s">
        <v>953</v>
      </c>
      <c r="C171" s="2" t="n">
        <v>1.1206677277595</v>
      </c>
      <c r="D171" s="2" t="s">
        <v>954</v>
      </c>
      <c r="F171" s="2" t="n">
        <v>427.068140468318</v>
      </c>
      <c r="G171" s="2" t="n">
        <v>1</v>
      </c>
      <c r="H171" s="2" t="n">
        <v>4.75043333333333</v>
      </c>
      <c r="I171" s="2" t="n">
        <v>0.050016666666667</v>
      </c>
      <c r="J171" s="2" t="n">
        <v>2</v>
      </c>
      <c r="K171" s="2" t="n">
        <v>0.0134137351667867</v>
      </c>
      <c r="L171" s="2" t="s">
        <v>34</v>
      </c>
      <c r="M171" s="2" t="s">
        <v>33</v>
      </c>
      <c r="N171" s="2" t="s">
        <v>955</v>
      </c>
      <c r="O171" s="2" t="n">
        <v>38.6050930274244</v>
      </c>
      <c r="P171" s="2" t="n">
        <v>0</v>
      </c>
      <c r="Q171" s="2" t="n">
        <v>34.4482954859472</v>
      </c>
      <c r="R171" s="2" t="n">
        <v>34.4482954859472</v>
      </c>
      <c r="S171" s="2" t="n">
        <v>38.3141455658876</v>
      </c>
      <c r="T171" s="2" t="n">
        <v>37.6537779867605</v>
      </c>
      <c r="U171" s="2" t="n">
        <v>39.8473555296251</v>
      </c>
      <c r="V171" s="2" t="n">
        <v>38.120095273236</v>
      </c>
      <c r="W171" s="2" t="n">
        <v>38.120095273236</v>
      </c>
      <c r="X171" s="2" t="n">
        <v>37.6344224416452</v>
      </c>
      <c r="Y171" s="2" t="n">
        <v>37.6537779867605</v>
      </c>
      <c r="Z171" s="2" t="n">
        <v>40.6593170464043</v>
      </c>
      <c r="AA171" s="2" t="s">
        <v>35</v>
      </c>
      <c r="AC171" s="2" t="s">
        <v>94</v>
      </c>
      <c r="AD171" s="2" t="s">
        <v>815</v>
      </c>
      <c r="AE171" s="2" t="n">
        <v>35.9</v>
      </c>
      <c r="AF171" s="2" t="n">
        <v>0</v>
      </c>
      <c r="AG171" s="2" t="n">
        <v>-0.215777529672035</v>
      </c>
      <c r="AH171" s="2" t="n">
        <v>79.6389876884015</v>
      </c>
      <c r="AJ171" s="2" t="s">
        <v>956</v>
      </c>
    </row>
    <row r="172" s="2" customFormat="true" ht="15" hidden="false" customHeight="false" outlineLevel="0" collapsed="false">
      <c r="A172" s="2" t="s">
        <v>957</v>
      </c>
      <c r="B172" s="2" t="s">
        <v>958</v>
      </c>
      <c r="C172" s="2" t="n">
        <v>1.11776504834535</v>
      </c>
      <c r="D172" s="2" t="s">
        <v>959</v>
      </c>
      <c r="F172" s="2" t="n">
        <v>541.206548588368</v>
      </c>
      <c r="G172" s="2" t="n">
        <v>1</v>
      </c>
      <c r="H172" s="2" t="n">
        <v>3.1002</v>
      </c>
      <c r="I172" s="2" t="n">
        <v>0.0285666666666664</v>
      </c>
      <c r="J172" s="2" t="n">
        <v>2</v>
      </c>
      <c r="K172" s="2" t="n">
        <v>0.0396250096829148</v>
      </c>
      <c r="L172" s="2" t="s">
        <v>33</v>
      </c>
      <c r="M172" s="2" t="s">
        <v>34</v>
      </c>
      <c r="N172" s="2" t="s">
        <v>960</v>
      </c>
      <c r="O172" s="2" t="n">
        <v>12.2079605343106</v>
      </c>
      <c r="P172" s="2" t="n">
        <v>0</v>
      </c>
      <c r="Q172" s="2" t="n">
        <v>12.2079605343106</v>
      </c>
      <c r="R172" s="2" t="n">
        <v>12.2079605343106</v>
      </c>
      <c r="S172" s="2" t="n">
        <v>11.4404624269767</v>
      </c>
      <c r="T172" s="2" t="n">
        <v>10.5154114365666</v>
      </c>
      <c r="U172" s="2" t="n">
        <v>10.8094032912102</v>
      </c>
      <c r="V172" s="2" t="n">
        <v>13.5091914446004</v>
      </c>
      <c r="W172" s="2" t="n">
        <v>13.5091914446004</v>
      </c>
      <c r="X172" s="2" t="n">
        <v>11.2374996113171</v>
      </c>
      <c r="Y172" s="2" t="n">
        <v>10.5154114365666</v>
      </c>
      <c r="Z172" s="2" t="n">
        <v>11.0296643192045</v>
      </c>
      <c r="AA172" s="2" t="s">
        <v>35</v>
      </c>
      <c r="AC172" s="2" t="s">
        <v>94</v>
      </c>
      <c r="AD172" s="2" t="s">
        <v>961</v>
      </c>
      <c r="AE172" s="2" t="n">
        <v>37.8</v>
      </c>
      <c r="AF172" s="2" t="n">
        <v>0</v>
      </c>
      <c r="AG172" s="2" t="n">
        <v>3.93928995212976</v>
      </c>
      <c r="AH172" s="2" t="n">
        <v>93.4104872498444</v>
      </c>
      <c r="AJ172" s="2" t="s">
        <v>962</v>
      </c>
    </row>
    <row r="173" s="2" customFormat="true" ht="15" hidden="false" customHeight="false" outlineLevel="0" collapsed="false">
      <c r="A173" s="2" t="s">
        <v>963</v>
      </c>
      <c r="B173" s="2" t="s">
        <v>964</v>
      </c>
      <c r="C173" s="2" t="n">
        <v>1.11692338334543</v>
      </c>
      <c r="D173" s="2" t="s">
        <v>965</v>
      </c>
      <c r="F173" s="2" t="n">
        <v>639.075390781455</v>
      </c>
      <c r="G173" s="2" t="n">
        <v>1</v>
      </c>
      <c r="H173" s="2" t="n">
        <v>6.16633333333333</v>
      </c>
      <c r="I173" s="2" t="n">
        <v>0.497916666666667</v>
      </c>
      <c r="J173" s="2" t="n">
        <v>1</v>
      </c>
      <c r="K173" s="2" t="n">
        <v>0.0465099467181169</v>
      </c>
      <c r="L173" s="2" t="s">
        <v>34</v>
      </c>
      <c r="M173" s="2" t="s">
        <v>33</v>
      </c>
      <c r="N173" s="2" t="s">
        <v>966</v>
      </c>
      <c r="O173" s="2" t="n">
        <v>1058.93768776376</v>
      </c>
      <c r="P173" s="2" t="n">
        <v>0</v>
      </c>
      <c r="Q173" s="2" t="n">
        <v>948.084446573236</v>
      </c>
      <c r="R173" s="2" t="n">
        <v>948.084446573236</v>
      </c>
      <c r="S173" s="2" t="n">
        <v>1106.00899263047</v>
      </c>
      <c r="T173" s="2" t="n">
        <v>1010.88413925335</v>
      </c>
      <c r="U173" s="2" t="n">
        <v>1059.91993140745</v>
      </c>
      <c r="V173" s="2" t="n">
        <v>1049.13955598146</v>
      </c>
      <c r="W173" s="2" t="n">
        <v>1049.13955598146</v>
      </c>
      <c r="X173" s="2" t="n">
        <v>1086.38752184448</v>
      </c>
      <c r="Y173" s="2" t="n">
        <v>1010.88413925335</v>
      </c>
      <c r="Z173" s="2" t="n">
        <v>1081.51770580757</v>
      </c>
      <c r="AA173" s="2" t="s">
        <v>35</v>
      </c>
      <c r="AC173" s="2" t="s">
        <v>94</v>
      </c>
      <c r="AD173" s="2" t="s">
        <v>967</v>
      </c>
      <c r="AE173" s="2" t="n">
        <v>32.5</v>
      </c>
      <c r="AF173" s="2" t="n">
        <v>0</v>
      </c>
      <c r="AG173" s="2" t="n">
        <v>1.18750990661442</v>
      </c>
      <c r="AH173" s="2" t="n">
        <v>63.9830209785771</v>
      </c>
      <c r="AJ173" s="2" t="s">
        <v>968</v>
      </c>
    </row>
    <row r="174" s="2" customFormat="true" ht="15" hidden="false" customHeight="false" outlineLevel="0" collapsed="false">
      <c r="A174" s="2" t="s">
        <v>969</v>
      </c>
      <c r="B174" s="2" t="s">
        <v>970</v>
      </c>
      <c r="C174" s="2" t="n">
        <v>1.10997124899432</v>
      </c>
      <c r="D174" s="2" t="s">
        <v>971</v>
      </c>
      <c r="F174" s="2" t="n">
        <v>136.112630332506</v>
      </c>
      <c r="G174" s="2" t="n">
        <v>1</v>
      </c>
      <c r="H174" s="2" t="n">
        <v>7.51078333333333</v>
      </c>
      <c r="I174" s="2" t="n">
        <v>0.127883333333333</v>
      </c>
      <c r="J174" s="2" t="n">
        <v>6</v>
      </c>
      <c r="K174" s="2" t="n">
        <v>0.00294710958962185</v>
      </c>
      <c r="L174" s="2" t="s">
        <v>34</v>
      </c>
      <c r="M174" s="2" t="s">
        <v>33</v>
      </c>
      <c r="N174" s="2" t="s">
        <v>972</v>
      </c>
      <c r="O174" s="2" t="n">
        <v>1239.50509255734</v>
      </c>
      <c r="P174" s="2" t="n">
        <v>0</v>
      </c>
      <c r="Q174" s="2" t="n">
        <v>1116.70017910858</v>
      </c>
      <c r="R174" s="2" t="n">
        <v>1116.70017910858</v>
      </c>
      <c r="S174" s="2" t="n">
        <v>1256.62829090384</v>
      </c>
      <c r="T174" s="2" t="n">
        <v>1243.35035108133</v>
      </c>
      <c r="U174" s="2" t="n">
        <v>1218.53663568685</v>
      </c>
      <c r="V174" s="2" t="n">
        <v>1235.72782393905</v>
      </c>
      <c r="W174" s="2" t="n">
        <v>1235.72782393905</v>
      </c>
      <c r="X174" s="2" t="n">
        <v>1234.33471511638</v>
      </c>
      <c r="Y174" s="2" t="n">
        <v>1243.35035108133</v>
      </c>
      <c r="Z174" s="2" t="n">
        <v>1243.36651063872</v>
      </c>
      <c r="AA174" s="2" t="s">
        <v>35</v>
      </c>
      <c r="AC174" s="2" t="s">
        <v>43</v>
      </c>
      <c r="AD174" s="2" t="s">
        <v>973</v>
      </c>
      <c r="AE174" s="2" t="n">
        <v>53.5</v>
      </c>
      <c r="AF174" s="2" t="n">
        <v>73.6</v>
      </c>
      <c r="AG174" s="2" t="n">
        <v>4.10406438879277</v>
      </c>
      <c r="AH174" s="2" t="n">
        <v>98.7455010001231</v>
      </c>
      <c r="AJ174" s="2" t="s">
        <v>974</v>
      </c>
    </row>
    <row r="175" s="2" customFormat="true" ht="15" hidden="false" customHeight="false" outlineLevel="0" collapsed="false">
      <c r="A175" s="2" t="s">
        <v>975</v>
      </c>
      <c r="B175" s="2" t="s">
        <v>976</v>
      </c>
      <c r="C175" s="2" t="n">
        <v>1.10697824441272</v>
      </c>
      <c r="D175" s="2" t="s">
        <v>977</v>
      </c>
      <c r="F175" s="2" t="n">
        <v>162.127806181955</v>
      </c>
      <c r="G175" s="2" t="n">
        <v>1</v>
      </c>
      <c r="H175" s="2" t="n">
        <v>6.13061666666667</v>
      </c>
      <c r="I175" s="2" t="n">
        <v>1.02441666666667</v>
      </c>
      <c r="J175" s="2" t="n">
        <v>1</v>
      </c>
      <c r="K175" s="2" t="n">
        <v>0.0220327670171843</v>
      </c>
      <c r="L175" s="2" t="s">
        <v>34</v>
      </c>
      <c r="M175" s="2" t="s">
        <v>33</v>
      </c>
      <c r="N175" s="2" t="s">
        <v>978</v>
      </c>
      <c r="O175" s="2" t="n">
        <v>1510.43417849598</v>
      </c>
      <c r="P175" s="2" t="n">
        <v>0</v>
      </c>
      <c r="Q175" s="2" t="n">
        <v>1364.46600113384</v>
      </c>
      <c r="R175" s="2" t="n">
        <v>1364.46600113384</v>
      </c>
      <c r="S175" s="2" t="n">
        <v>1561.06921111735</v>
      </c>
      <c r="T175" s="2" t="n">
        <v>1468.07489550205</v>
      </c>
      <c r="U175" s="2" t="n">
        <v>1502.15842886854</v>
      </c>
      <c r="V175" s="2" t="n">
        <v>1509.90268826309</v>
      </c>
      <c r="W175" s="2" t="n">
        <v>1509.90268826309</v>
      </c>
      <c r="X175" s="2" t="n">
        <v>1533.37461358249</v>
      </c>
      <c r="Y175" s="2" t="n">
        <v>1468.07489550205</v>
      </c>
      <c r="Z175" s="2" t="n">
        <v>1532.76760782497</v>
      </c>
      <c r="AA175" s="2" t="s">
        <v>35</v>
      </c>
      <c r="AC175" s="2" t="s">
        <v>43</v>
      </c>
      <c r="AD175" s="2" t="s">
        <v>979</v>
      </c>
      <c r="AE175" s="2" t="n">
        <v>46.2</v>
      </c>
      <c r="AF175" s="2" t="n">
        <v>39.1</v>
      </c>
      <c r="AG175" s="2" t="n">
        <v>0.498162124792271</v>
      </c>
      <c r="AH175" s="2" t="n">
        <v>92.5951185414548</v>
      </c>
      <c r="AJ175" s="2" t="s">
        <v>980</v>
      </c>
    </row>
    <row r="176" s="2" customFormat="true" ht="15" hidden="false" customHeight="false" outlineLevel="0" collapsed="false">
      <c r="A176" s="2" t="s">
        <v>981</v>
      </c>
      <c r="B176" s="2" t="s">
        <v>982</v>
      </c>
      <c r="C176" s="2" t="n">
        <v>1.10584859978167</v>
      </c>
      <c r="D176" s="2" t="s">
        <v>983</v>
      </c>
      <c r="F176" s="2" t="n">
        <v>375.084068081554</v>
      </c>
      <c r="G176" s="2" t="n">
        <v>1</v>
      </c>
      <c r="H176" s="2" t="n">
        <v>5.92415</v>
      </c>
      <c r="I176" s="2" t="n">
        <v>0.135016666666667</v>
      </c>
      <c r="J176" s="2" t="n">
        <v>7</v>
      </c>
      <c r="K176" s="2" t="n">
        <v>0.00529603243007504</v>
      </c>
      <c r="L176" s="2" t="s">
        <v>34</v>
      </c>
      <c r="M176" s="2" t="s">
        <v>33</v>
      </c>
      <c r="N176" s="2" t="s">
        <v>984</v>
      </c>
      <c r="O176" s="2" t="n">
        <v>175.971507876432</v>
      </c>
      <c r="P176" s="2" t="n">
        <v>0</v>
      </c>
      <c r="Q176" s="2" t="n">
        <v>159.12802883792</v>
      </c>
      <c r="R176" s="2" t="n">
        <v>159.12802883792</v>
      </c>
      <c r="S176" s="2" t="n">
        <v>179.466941518736</v>
      </c>
      <c r="T176" s="2" t="n">
        <v>175.419627459454</v>
      </c>
      <c r="U176" s="2" t="n">
        <v>173.027954651106</v>
      </c>
      <c r="V176" s="2" t="n">
        <v>176.089282049334</v>
      </c>
      <c r="W176" s="2" t="n">
        <v>176.089282049334</v>
      </c>
      <c r="X176" s="2" t="n">
        <v>176.283056601413</v>
      </c>
      <c r="Y176" s="2" t="n">
        <v>175.419627459454</v>
      </c>
      <c r="Z176" s="2" t="n">
        <v>176.55371034145</v>
      </c>
      <c r="AA176" s="2" t="s">
        <v>35</v>
      </c>
      <c r="AC176" s="2" t="s">
        <v>36</v>
      </c>
      <c r="AD176" s="2" t="s">
        <v>985</v>
      </c>
      <c r="AE176" s="2" t="n">
        <v>38.4</v>
      </c>
      <c r="AF176" s="2" t="n">
        <v>0</v>
      </c>
      <c r="AG176" s="2" t="n">
        <v>0.452068944666069</v>
      </c>
      <c r="AH176" s="2" t="n">
        <v>92.7493635987713</v>
      </c>
      <c r="AJ176" s="2" t="s">
        <v>986</v>
      </c>
    </row>
    <row r="177" s="2" customFormat="true" ht="15" hidden="false" customHeight="false" outlineLevel="0" collapsed="false">
      <c r="A177" s="2" t="s">
        <v>987</v>
      </c>
      <c r="B177" s="2" t="s">
        <v>988</v>
      </c>
      <c r="C177" s="2" t="n">
        <v>1.10383853714237</v>
      </c>
      <c r="D177" s="2" t="s">
        <v>989</v>
      </c>
      <c r="F177" s="2" t="n">
        <v>326.378569220967</v>
      </c>
      <c r="G177" s="2" t="n">
        <v>1</v>
      </c>
      <c r="H177" s="2" t="n">
        <v>5.12046666666667</v>
      </c>
      <c r="I177" s="2" t="n">
        <v>0.412199999999999</v>
      </c>
      <c r="J177" s="2" t="n">
        <v>8</v>
      </c>
      <c r="K177" s="2" t="n">
        <v>0.0260699404071959</v>
      </c>
      <c r="L177" s="2" t="s">
        <v>34</v>
      </c>
      <c r="M177" s="2" t="s">
        <v>33</v>
      </c>
      <c r="N177" s="2" t="s">
        <v>990</v>
      </c>
      <c r="O177" s="2" t="n">
        <v>1076.65811919161</v>
      </c>
      <c r="P177" s="2" t="n">
        <v>0</v>
      </c>
      <c r="Q177" s="2" t="n">
        <v>975.376454946822</v>
      </c>
      <c r="R177" s="2" t="n">
        <v>975.376454946822</v>
      </c>
      <c r="S177" s="2" t="n">
        <v>1116.94475587457</v>
      </c>
      <c r="T177" s="2" t="n">
        <v>1057.62664935742</v>
      </c>
      <c r="U177" s="2" t="n">
        <v>1055.40295234284</v>
      </c>
      <c r="V177" s="2" t="n">
        <v>1079.34058464552</v>
      </c>
      <c r="W177" s="2" t="n">
        <v>1079.34058464552</v>
      </c>
      <c r="X177" s="2" t="n">
        <v>1097.12927603401</v>
      </c>
      <c r="Y177" s="2" t="n">
        <v>1057.62664935742</v>
      </c>
      <c r="Z177" s="2" t="n">
        <v>1076.90868517273</v>
      </c>
      <c r="AA177" s="2" t="s">
        <v>35</v>
      </c>
      <c r="AC177" s="2" t="s">
        <v>71</v>
      </c>
      <c r="AD177" s="2" t="s">
        <v>991</v>
      </c>
      <c r="AE177" s="2" t="n">
        <v>58.3</v>
      </c>
      <c r="AF177" s="2" t="n">
        <v>97.3</v>
      </c>
      <c r="AG177" s="2" t="n">
        <v>1.43437023025572</v>
      </c>
      <c r="AH177" s="2" t="n">
        <v>96.1783718237655</v>
      </c>
      <c r="AJ177" s="2" t="s">
        <v>992</v>
      </c>
    </row>
    <row r="178" s="2" customFormat="true" ht="15" hidden="false" customHeight="false" outlineLevel="0" collapsed="false">
      <c r="A178" s="2" t="s">
        <v>993</v>
      </c>
      <c r="B178" s="2" t="s">
        <v>994</v>
      </c>
      <c r="C178" s="2" t="n">
        <v>1.10324431946391</v>
      </c>
      <c r="D178" s="2" t="s">
        <v>995</v>
      </c>
      <c r="E178" s="2" t="n">
        <v>106.062701265961</v>
      </c>
      <c r="F178" s="2" t="n">
        <v>107.069977697961</v>
      </c>
      <c r="G178" s="2" t="n">
        <v>1</v>
      </c>
      <c r="H178" s="2" t="n">
        <v>7.51078333333333</v>
      </c>
      <c r="I178" s="2" t="n">
        <v>0.20645</v>
      </c>
      <c r="J178" s="2" t="n">
        <v>1</v>
      </c>
      <c r="K178" s="2" t="n">
        <v>0.00525144726589688</v>
      </c>
      <c r="L178" s="2" t="s">
        <v>34</v>
      </c>
      <c r="M178" s="2" t="s">
        <v>33</v>
      </c>
      <c r="N178" s="2" t="s">
        <v>996</v>
      </c>
      <c r="O178" s="2" t="n">
        <v>211.20317646581</v>
      </c>
      <c r="P178" s="2" t="n">
        <v>0</v>
      </c>
      <c r="Q178" s="2" t="n">
        <v>191.438263256536</v>
      </c>
      <c r="R178" s="2" t="n">
        <v>191.438263256536</v>
      </c>
      <c r="S178" s="2" t="n">
        <v>212.812784359314</v>
      </c>
      <c r="T178" s="2" t="n">
        <v>213.909278896572</v>
      </c>
      <c r="U178" s="2" t="n">
        <v>206.887466141545</v>
      </c>
      <c r="V178" s="2" t="n">
        <v>211.84342305874</v>
      </c>
      <c r="W178" s="2" t="n">
        <v>211.84342305874</v>
      </c>
      <c r="X178" s="2" t="n">
        <v>209.037317921868</v>
      </c>
      <c r="Y178" s="2" t="n">
        <v>213.909278896572</v>
      </c>
      <c r="Z178" s="2" t="n">
        <v>211.103170259877</v>
      </c>
      <c r="AA178" s="2" t="s">
        <v>35</v>
      </c>
      <c r="AC178" s="2" t="s">
        <v>933</v>
      </c>
      <c r="AD178" s="2" t="s">
        <v>997</v>
      </c>
      <c r="AE178" s="2" t="n">
        <v>38.5</v>
      </c>
      <c r="AF178" s="2" t="n">
        <v>0.506</v>
      </c>
      <c r="AG178" s="2" t="n">
        <v>-2.76169290537354</v>
      </c>
      <c r="AH178" s="2" t="n">
        <v>95.2836106262638</v>
      </c>
      <c r="AJ178" s="2" t="s">
        <v>998</v>
      </c>
    </row>
    <row r="179" s="2" customFormat="true" ht="15" hidden="false" customHeight="false" outlineLevel="0" collapsed="false">
      <c r="A179" s="2" t="s">
        <v>999</v>
      </c>
      <c r="B179" s="2" t="s">
        <v>1000</v>
      </c>
      <c r="C179" s="2" t="n">
        <v>1.10226037633278</v>
      </c>
      <c r="D179" s="2" t="s">
        <v>1001</v>
      </c>
      <c r="F179" s="2" t="n">
        <v>653.124391362093</v>
      </c>
      <c r="G179" s="2" t="n">
        <v>1</v>
      </c>
      <c r="H179" s="2" t="n">
        <v>6.30135</v>
      </c>
      <c r="I179" s="2" t="n">
        <v>0.7894</v>
      </c>
      <c r="J179" s="2" t="n">
        <v>2</v>
      </c>
      <c r="K179" s="2" t="n">
        <v>0.00531163424672954</v>
      </c>
      <c r="L179" s="2" t="s">
        <v>34</v>
      </c>
      <c r="M179" s="2" t="s">
        <v>33</v>
      </c>
      <c r="N179" s="2" t="s">
        <v>1002</v>
      </c>
      <c r="O179" s="2" t="n">
        <v>3077.02823126429</v>
      </c>
      <c r="P179" s="2" t="n">
        <v>0</v>
      </c>
      <c r="Q179" s="2" t="n">
        <v>2791.56204589478</v>
      </c>
      <c r="R179" s="2" t="n">
        <v>2791.56204589478</v>
      </c>
      <c r="S179" s="2" t="n">
        <v>3138.53223208705</v>
      </c>
      <c r="T179" s="2" t="n">
        <v>3060.79383557106</v>
      </c>
      <c r="U179" s="2" t="n">
        <v>3031.75862613475</v>
      </c>
      <c r="V179" s="2" t="n">
        <v>3089.11107645571</v>
      </c>
      <c r="W179" s="2" t="n">
        <v>3089.11107645571</v>
      </c>
      <c r="X179" s="2" t="n">
        <v>3082.85219791635</v>
      </c>
      <c r="Y179" s="2" t="n">
        <v>3060.79383557106</v>
      </c>
      <c r="Z179" s="2" t="n">
        <v>3093.5361594206</v>
      </c>
      <c r="AA179" s="2" t="s">
        <v>35</v>
      </c>
      <c r="AC179" s="2" t="s">
        <v>94</v>
      </c>
      <c r="AD179" s="2" t="s">
        <v>1003</v>
      </c>
      <c r="AE179" s="2" t="n">
        <v>28.7</v>
      </c>
      <c r="AF179" s="2" t="n">
        <v>3.67</v>
      </c>
      <c r="AG179" s="2" t="n">
        <v>-3.78132799505107</v>
      </c>
      <c r="AH179" s="2" t="n">
        <v>44.1043826460721</v>
      </c>
      <c r="AJ179" s="2" t="s">
        <v>1004</v>
      </c>
    </row>
    <row r="180" s="2" customFormat="true" ht="15" hidden="false" customHeight="false" outlineLevel="0" collapsed="false">
      <c r="A180" s="2" t="s">
        <v>1005</v>
      </c>
      <c r="B180" s="2" t="s">
        <v>1006</v>
      </c>
      <c r="C180" s="2" t="n">
        <v>1.09921063821118</v>
      </c>
      <c r="D180" s="2" t="s">
        <v>1007</v>
      </c>
      <c r="F180" s="2" t="n">
        <v>176.143131672206</v>
      </c>
      <c r="G180" s="2" t="n">
        <v>1</v>
      </c>
      <c r="H180" s="2" t="n">
        <v>6.0949</v>
      </c>
      <c r="I180" s="2" t="n">
        <v>1.05943333333333</v>
      </c>
      <c r="J180" s="2" t="n">
        <v>1</v>
      </c>
      <c r="K180" s="2" t="n">
        <v>0.00126329841953865</v>
      </c>
      <c r="L180" s="2" t="s">
        <v>34</v>
      </c>
      <c r="M180" s="2" t="s">
        <v>33</v>
      </c>
      <c r="N180" s="2" t="s">
        <v>1008</v>
      </c>
      <c r="O180" s="2" t="n">
        <v>2146.09497794569</v>
      </c>
      <c r="P180" s="2" t="n">
        <v>0</v>
      </c>
      <c r="Q180" s="2" t="n">
        <v>1952.39647738324</v>
      </c>
      <c r="R180" s="2" t="n">
        <v>1952.39647738324</v>
      </c>
      <c r="S180" s="2" t="n">
        <v>2172.4898758661</v>
      </c>
      <c r="T180" s="2" t="n">
        <v>2133.58765254493</v>
      </c>
      <c r="U180" s="2" t="n">
        <v>2132.20740542603</v>
      </c>
      <c r="V180" s="2" t="n">
        <v>2160.4999225387</v>
      </c>
      <c r="W180" s="2" t="n">
        <v>2160.4999225387</v>
      </c>
      <c r="X180" s="2" t="n">
        <v>2133.948194093</v>
      </c>
      <c r="Y180" s="2" t="n">
        <v>2133.58765254493</v>
      </c>
      <c r="Z180" s="2" t="n">
        <v>2175.65496514453</v>
      </c>
      <c r="AA180" s="2" t="s">
        <v>35</v>
      </c>
      <c r="AC180" s="2" t="s">
        <v>71</v>
      </c>
      <c r="AD180" s="2" t="s">
        <v>1009</v>
      </c>
      <c r="AE180" s="2" t="n">
        <v>38.6</v>
      </c>
      <c r="AF180" s="2" t="n">
        <v>0</v>
      </c>
      <c r="AG180" s="2" t="n">
        <v>-1.54517405023432</v>
      </c>
      <c r="AH180" s="2" t="n">
        <v>94.6378822516003</v>
      </c>
      <c r="AJ180" s="2" t="s">
        <v>1010</v>
      </c>
    </row>
    <row r="181" s="2" customFormat="true" ht="15" hidden="false" customHeight="false" outlineLevel="0" collapsed="false">
      <c r="A181" s="2" t="s">
        <v>1011</v>
      </c>
      <c r="B181" s="2" t="s">
        <v>1012</v>
      </c>
      <c r="C181" s="2" t="n">
        <v>1.09532885776672</v>
      </c>
      <c r="D181" s="2" t="s">
        <v>1013</v>
      </c>
      <c r="F181" s="2" t="n">
        <v>248.059432406775</v>
      </c>
      <c r="G181" s="2" t="n">
        <v>1</v>
      </c>
      <c r="H181" s="2" t="n">
        <v>5.39765</v>
      </c>
      <c r="I181" s="2" t="n">
        <v>0.15645</v>
      </c>
      <c r="J181" s="2" t="n">
        <v>1</v>
      </c>
      <c r="K181" s="2" t="n">
        <v>0.0030770305909289</v>
      </c>
      <c r="L181" s="2" t="s">
        <v>34</v>
      </c>
      <c r="M181" s="2" t="s">
        <v>33</v>
      </c>
      <c r="N181" s="2" t="s">
        <v>1014</v>
      </c>
      <c r="O181" s="2" t="n">
        <v>262.953536899732</v>
      </c>
      <c r="P181" s="2" t="n">
        <v>0</v>
      </c>
      <c r="Q181" s="2" t="n">
        <v>240.068117474665</v>
      </c>
      <c r="R181" s="2" t="n">
        <v>240.068117474665</v>
      </c>
      <c r="S181" s="2" t="n">
        <v>260.006269468166</v>
      </c>
      <c r="T181" s="2" t="n">
        <v>261.814796158397</v>
      </c>
      <c r="U181" s="2" t="n">
        <v>267.039545072633</v>
      </c>
      <c r="V181" s="2" t="n">
        <v>265.656671283891</v>
      </c>
      <c r="W181" s="2" t="n">
        <v>265.656671283891</v>
      </c>
      <c r="X181" s="2" t="n">
        <v>255.3935534283</v>
      </c>
      <c r="Y181" s="2" t="n">
        <v>261.814796158397</v>
      </c>
      <c r="Z181" s="2" t="n">
        <v>272.480955956123</v>
      </c>
      <c r="AA181" s="2" t="s">
        <v>35</v>
      </c>
      <c r="AC181" s="2" t="s">
        <v>94</v>
      </c>
      <c r="AD181" s="2" t="s">
        <v>1015</v>
      </c>
      <c r="AE181" s="2" t="n">
        <v>40.3</v>
      </c>
      <c r="AF181" s="2" t="n">
        <v>8.08</v>
      </c>
      <c r="AG181" s="2" t="n">
        <v>4.67231744219391</v>
      </c>
      <c r="AH181" s="2" t="n">
        <v>98.8829139060756</v>
      </c>
      <c r="AJ181" s="2" t="s">
        <v>1016</v>
      </c>
    </row>
    <row r="182" s="2" customFormat="true" ht="15" hidden="false" customHeight="false" outlineLevel="0" collapsed="false">
      <c r="A182" s="2" t="s">
        <v>1017</v>
      </c>
      <c r="B182" s="2" t="s">
        <v>1018</v>
      </c>
      <c r="C182" s="2" t="n">
        <v>1.09474018970608</v>
      </c>
      <c r="D182" s="2" t="s">
        <v>1019</v>
      </c>
      <c r="E182" s="2" t="n">
        <v>149.121053851851</v>
      </c>
      <c r="F182" s="2" t="n">
        <v>150.128330283851</v>
      </c>
      <c r="G182" s="2" t="n">
        <v>1</v>
      </c>
      <c r="H182" s="2" t="n">
        <v>7.51078333333333</v>
      </c>
      <c r="I182" s="2" t="n">
        <v>0.120733333333334</v>
      </c>
      <c r="J182" s="2" t="n">
        <v>6</v>
      </c>
      <c r="K182" s="2" t="n">
        <v>0.00210236560443144</v>
      </c>
      <c r="L182" s="2" t="s">
        <v>34</v>
      </c>
      <c r="M182" s="2" t="s">
        <v>33</v>
      </c>
      <c r="N182" s="2" t="s">
        <v>1020</v>
      </c>
      <c r="O182" s="2" t="n">
        <v>1908.62822118764</v>
      </c>
      <c r="P182" s="2" t="n">
        <v>0</v>
      </c>
      <c r="Q182" s="2" t="n">
        <v>1743.45313996381</v>
      </c>
      <c r="R182" s="2" t="n">
        <v>1743.45313996381</v>
      </c>
      <c r="S182" s="2" t="n">
        <v>1889.93323405101</v>
      </c>
      <c r="T182" s="2" t="n">
        <v>1934.48993536571</v>
      </c>
      <c r="U182" s="2" t="n">
        <v>1901.46149414619</v>
      </c>
      <c r="V182" s="2" t="n">
        <v>1929.28558183538</v>
      </c>
      <c r="W182" s="2" t="n">
        <v>1929.28558183538</v>
      </c>
      <c r="X182" s="2" t="n">
        <v>1856.40432968722</v>
      </c>
      <c r="Y182" s="2" t="n">
        <v>1934.48993536571</v>
      </c>
      <c r="Z182" s="2" t="n">
        <v>1940.20719102779</v>
      </c>
      <c r="AA182" s="2" t="s">
        <v>35</v>
      </c>
      <c r="AC182" s="2" t="s">
        <v>368</v>
      </c>
      <c r="AD182" s="2" t="s">
        <v>921</v>
      </c>
      <c r="AE182" s="2" t="n">
        <v>49.6</v>
      </c>
      <c r="AF182" s="2" t="n">
        <v>54.2</v>
      </c>
      <c r="AG182" s="2" t="n">
        <v>4.05287137666914</v>
      </c>
      <c r="AH182" s="2" t="n">
        <v>98.3870190356039</v>
      </c>
      <c r="AJ182" s="2" t="s">
        <v>1021</v>
      </c>
    </row>
    <row r="183" s="2" customFormat="true" ht="15" hidden="false" customHeight="false" outlineLevel="0" collapsed="false">
      <c r="A183" s="2" t="s">
        <v>1022</v>
      </c>
      <c r="B183" s="2" t="s">
        <v>1023</v>
      </c>
      <c r="C183" s="2" t="n">
        <v>1.09248939019021</v>
      </c>
      <c r="D183" s="2" t="s">
        <v>1024</v>
      </c>
      <c r="F183" s="2" t="n">
        <v>180.989074869089</v>
      </c>
      <c r="G183" s="2" t="n">
        <v>1</v>
      </c>
      <c r="H183" s="2" t="n">
        <v>7.61008333333333</v>
      </c>
      <c r="I183" s="2" t="n">
        <v>0.1636</v>
      </c>
      <c r="J183" s="2" t="n">
        <v>7</v>
      </c>
      <c r="K183" s="2" t="n">
        <v>0.021258794716605</v>
      </c>
      <c r="L183" s="2" t="s">
        <v>34</v>
      </c>
      <c r="M183" s="2" t="s">
        <v>33</v>
      </c>
      <c r="N183" s="2" t="s">
        <v>1025</v>
      </c>
      <c r="O183" s="2" t="n">
        <v>89.1323126288715</v>
      </c>
      <c r="P183" s="2" t="n">
        <v>0</v>
      </c>
      <c r="Q183" s="2" t="n">
        <v>81.5864331765757</v>
      </c>
      <c r="R183" s="2" t="n">
        <v>81.5864331765757</v>
      </c>
      <c r="S183" s="2" t="n">
        <v>88.3047849331012</v>
      </c>
      <c r="T183" s="2" t="n">
        <v>87.2651977360383</v>
      </c>
      <c r="U183" s="2" t="n">
        <v>91.826955217475</v>
      </c>
      <c r="V183" s="2" t="n">
        <v>90.2826268127921</v>
      </c>
      <c r="W183" s="2" t="n">
        <v>90.2826268127921</v>
      </c>
      <c r="X183" s="2" t="n">
        <v>86.7381884864425</v>
      </c>
      <c r="Y183" s="2" t="n">
        <v>87.2651977360383</v>
      </c>
      <c r="Z183" s="2" t="n">
        <v>93.6980945402379</v>
      </c>
      <c r="AA183" s="2" t="s">
        <v>35</v>
      </c>
      <c r="AC183" s="2" t="s">
        <v>94</v>
      </c>
      <c r="AD183" s="2" t="s">
        <v>1026</v>
      </c>
      <c r="AE183" s="2" t="n">
        <v>30.1</v>
      </c>
      <c r="AF183" s="2" t="n">
        <v>0</v>
      </c>
      <c r="AG183" s="2" t="n">
        <v>-4.87149258542316</v>
      </c>
      <c r="AH183" s="2" t="n">
        <v>56.3233423369483</v>
      </c>
      <c r="AJ183" s="2" t="s">
        <v>1027</v>
      </c>
    </row>
    <row r="184" s="2" customFormat="true" ht="15" hidden="false" customHeight="false" outlineLevel="0" collapsed="false">
      <c r="A184" s="5" t="s">
        <v>1028</v>
      </c>
      <c r="B184" s="2" t="s">
        <v>1029</v>
      </c>
      <c r="C184" s="2" t="n">
        <v>1.0920879313518</v>
      </c>
      <c r="D184" s="2" t="s">
        <v>1030</v>
      </c>
      <c r="F184" s="2" t="n">
        <v>285.010594113085</v>
      </c>
      <c r="G184" s="2" t="n">
        <v>1</v>
      </c>
      <c r="H184" s="2" t="n">
        <v>6.32991666666667</v>
      </c>
      <c r="I184" s="2" t="n">
        <v>0.448633333333333</v>
      </c>
      <c r="J184" s="2" t="n">
        <v>1</v>
      </c>
      <c r="K184" s="2" t="n">
        <v>0.0103645067814251</v>
      </c>
      <c r="L184" s="2" t="s">
        <v>34</v>
      </c>
      <c r="M184" s="2" t="s">
        <v>33</v>
      </c>
      <c r="N184" s="2" t="s">
        <v>1031</v>
      </c>
      <c r="O184" s="2" t="n">
        <v>566.644350693232</v>
      </c>
      <c r="P184" s="2" t="n">
        <v>0</v>
      </c>
      <c r="Q184" s="2" t="n">
        <v>518.86330251066</v>
      </c>
      <c r="R184" s="2" t="n">
        <v>518.86330251066</v>
      </c>
      <c r="S184" s="2" t="n">
        <v>563.475974811694</v>
      </c>
      <c r="T184" s="2" t="n">
        <v>579.538536998966</v>
      </c>
      <c r="U184" s="2" t="n">
        <v>556.918540269036</v>
      </c>
      <c r="V184" s="2" t="n">
        <v>574.168278763194</v>
      </c>
      <c r="W184" s="2" t="n">
        <v>574.168278763194</v>
      </c>
      <c r="X184" s="2" t="n">
        <v>553.479467141285</v>
      </c>
      <c r="Y184" s="2" t="n">
        <v>579.538536998966</v>
      </c>
      <c r="Z184" s="2" t="n">
        <v>568.266756898948</v>
      </c>
      <c r="AA184" s="2" t="s">
        <v>35</v>
      </c>
      <c r="AC184" s="2" t="s">
        <v>118</v>
      </c>
      <c r="AD184" s="2" t="s">
        <v>1032</v>
      </c>
      <c r="AE184" s="2" t="n">
        <v>40.4</v>
      </c>
      <c r="AF184" s="2" t="n">
        <v>14.8</v>
      </c>
      <c r="AG184" s="2" t="n">
        <v>1.42455272766605</v>
      </c>
      <c r="AH184" s="2" t="n">
        <v>88.8428846571659</v>
      </c>
      <c r="AJ184" s="2" t="s">
        <v>1033</v>
      </c>
    </row>
    <row r="185" s="2" customFormat="true" ht="15" hidden="false" customHeight="false" outlineLevel="0" collapsed="false">
      <c r="A185" s="2" t="s">
        <v>1034</v>
      </c>
      <c r="B185" s="2" t="s">
        <v>1035</v>
      </c>
      <c r="C185" s="2" t="n">
        <v>1.0920117658592</v>
      </c>
      <c r="D185" s="2" t="s">
        <v>1036</v>
      </c>
      <c r="E185" s="2" t="n">
        <v>171.105113634397</v>
      </c>
      <c r="F185" s="2" t="n">
        <v>172.112390066397</v>
      </c>
      <c r="G185" s="2" t="n">
        <v>1</v>
      </c>
      <c r="H185" s="2" t="n">
        <v>6.1949</v>
      </c>
      <c r="I185" s="2" t="n">
        <v>2.22671666666667</v>
      </c>
      <c r="J185" s="2" t="n">
        <v>1</v>
      </c>
      <c r="K185" s="2" t="n">
        <v>0.0196633767834454</v>
      </c>
      <c r="L185" s="2" t="s">
        <v>34</v>
      </c>
      <c r="M185" s="2" t="s">
        <v>33</v>
      </c>
      <c r="N185" s="2" t="s">
        <v>1037</v>
      </c>
      <c r="O185" s="2" t="n">
        <v>3538.31205434068</v>
      </c>
      <c r="P185" s="2" t="n">
        <v>0</v>
      </c>
      <c r="Q185" s="2" t="n">
        <v>3240.17759236937</v>
      </c>
      <c r="R185" s="2" t="n">
        <v>3240.17759236937</v>
      </c>
      <c r="S185" s="2" t="n">
        <v>3629.98321847503</v>
      </c>
      <c r="T185" s="2" t="n">
        <v>3537.38402980308</v>
      </c>
      <c r="U185" s="2" t="n">
        <v>3447.56891474394</v>
      </c>
      <c r="V185" s="2" t="n">
        <v>3585.54398065099</v>
      </c>
      <c r="W185" s="2" t="n">
        <v>3585.54398065099</v>
      </c>
      <c r="X185" s="2" t="n">
        <v>3565.58445666612</v>
      </c>
      <c r="Y185" s="2" t="n">
        <v>3537.38402980308</v>
      </c>
      <c r="Z185" s="2" t="n">
        <v>3517.8193303113</v>
      </c>
      <c r="AA185" s="2" t="s">
        <v>35</v>
      </c>
      <c r="AC185" s="2" t="s">
        <v>933</v>
      </c>
      <c r="AD185" s="2" t="s">
        <v>1038</v>
      </c>
      <c r="AE185" s="2" t="n">
        <v>45.8</v>
      </c>
      <c r="AF185" s="2" t="n">
        <v>36.1</v>
      </c>
      <c r="AG185" s="2" t="n">
        <v>1.83637564543993</v>
      </c>
      <c r="AH185" s="2" t="n">
        <v>95.1428163241305</v>
      </c>
      <c r="AJ185" s="2" t="s">
        <v>1039</v>
      </c>
    </row>
    <row r="186" s="2" customFormat="true" ht="15" hidden="false" customHeight="false" outlineLevel="0" collapsed="false">
      <c r="A186" s="2" t="s">
        <v>1040</v>
      </c>
      <c r="B186" s="2" t="s">
        <v>1041</v>
      </c>
      <c r="C186" s="2" t="n">
        <v>1.09094922900246</v>
      </c>
      <c r="D186" s="2" t="s">
        <v>1042</v>
      </c>
      <c r="F186" s="2" t="n">
        <v>270.124564533447</v>
      </c>
      <c r="G186" s="2" t="n">
        <v>1</v>
      </c>
      <c r="H186" s="2" t="n">
        <v>7.50365</v>
      </c>
      <c r="I186" s="2" t="n">
        <v>0.10645</v>
      </c>
      <c r="J186" s="2" t="n">
        <v>7</v>
      </c>
      <c r="K186" s="2" t="n">
        <v>0.0305910998038508</v>
      </c>
      <c r="L186" s="2" t="s">
        <v>34</v>
      </c>
      <c r="M186" s="2" t="s">
        <v>33</v>
      </c>
      <c r="N186" s="2" t="s">
        <v>1043</v>
      </c>
      <c r="O186" s="2" t="n">
        <v>93.3345312979403</v>
      </c>
      <c r="P186" s="2" t="n">
        <v>0</v>
      </c>
      <c r="Q186" s="2" t="n">
        <v>85.5535058980547</v>
      </c>
      <c r="R186" s="2" t="n">
        <v>85.5535058980547</v>
      </c>
      <c r="S186" s="2" t="n">
        <v>90.4418926261896</v>
      </c>
      <c r="T186" s="2" t="n">
        <v>93.5212072530193</v>
      </c>
      <c r="U186" s="2" t="n">
        <v>96.040494014612</v>
      </c>
      <c r="V186" s="2" t="n">
        <v>94.6725447453159</v>
      </c>
      <c r="W186" s="2" t="n">
        <v>94.6725447453159</v>
      </c>
      <c r="X186" s="2" t="n">
        <v>88.8373822055525</v>
      </c>
      <c r="Y186" s="2" t="n">
        <v>93.5212072530193</v>
      </c>
      <c r="Z186" s="2" t="n">
        <v>97.9974917665544</v>
      </c>
      <c r="AA186" s="2" t="s">
        <v>35</v>
      </c>
      <c r="AC186" s="2" t="s">
        <v>94</v>
      </c>
      <c r="AD186" s="2" t="s">
        <v>1044</v>
      </c>
      <c r="AE186" s="2" t="n">
        <v>39.3</v>
      </c>
      <c r="AF186" s="2" t="n">
        <v>4.78</v>
      </c>
      <c r="AG186" s="2" t="n">
        <v>-3.92730270913796</v>
      </c>
      <c r="AH186" s="2" t="n">
        <v>96.4491133989157</v>
      </c>
      <c r="AJ186" s="2" t="s">
        <v>1045</v>
      </c>
    </row>
    <row r="187" s="2" customFormat="true" ht="15" hidden="false" customHeight="false" outlineLevel="0" collapsed="false">
      <c r="A187" s="2" t="s">
        <v>1046</v>
      </c>
      <c r="B187" s="2" t="s">
        <v>1047</v>
      </c>
      <c r="C187" s="2" t="n">
        <v>1.09081160503624</v>
      </c>
      <c r="D187" s="2" t="s">
        <v>1048</v>
      </c>
      <c r="E187" s="2" t="n">
        <v>670.13258930855</v>
      </c>
      <c r="F187" s="2" t="n">
        <v>688.16641483855</v>
      </c>
      <c r="G187" s="2" t="n">
        <v>1</v>
      </c>
      <c r="H187" s="2" t="n">
        <v>6.30135</v>
      </c>
      <c r="I187" s="2" t="n">
        <v>1.24515</v>
      </c>
      <c r="J187" s="2" t="n">
        <v>1</v>
      </c>
      <c r="K187" s="2" t="n">
        <v>0.0165343824004983</v>
      </c>
      <c r="L187" s="2" t="s">
        <v>34</v>
      </c>
      <c r="M187" s="2" t="s">
        <v>33</v>
      </c>
      <c r="N187" s="2" t="s">
        <v>1049</v>
      </c>
      <c r="O187" s="2" t="n">
        <v>11286.8614478092</v>
      </c>
      <c r="P187" s="2" t="n">
        <v>0</v>
      </c>
      <c r="Q187" s="2" t="n">
        <v>10347.2143087754</v>
      </c>
      <c r="R187" s="2" t="n">
        <v>10347.2143087754</v>
      </c>
      <c r="S187" s="2" t="n">
        <v>11593.2665835832</v>
      </c>
      <c r="T187" s="2" t="n">
        <v>11078.0776141717</v>
      </c>
      <c r="U187" s="2" t="n">
        <v>11189.2401456727</v>
      </c>
      <c r="V187" s="2" t="n">
        <v>11450.1106571155</v>
      </c>
      <c r="W187" s="2" t="n">
        <v>11450.1106571155</v>
      </c>
      <c r="X187" s="2" t="n">
        <v>11387.5929018142</v>
      </c>
      <c r="Y187" s="2" t="n">
        <v>11078.0776141717</v>
      </c>
      <c r="Z187" s="2" t="n">
        <v>11417.2410325454</v>
      </c>
      <c r="AA187" s="2" t="s">
        <v>35</v>
      </c>
      <c r="AC187" s="2" t="s">
        <v>544</v>
      </c>
      <c r="AD187" s="2" t="s">
        <v>1050</v>
      </c>
      <c r="AE187" s="2" t="n">
        <v>37.1</v>
      </c>
      <c r="AF187" s="2" t="n">
        <v>27.5</v>
      </c>
      <c r="AG187" s="2" t="n">
        <v>0.498111958077514</v>
      </c>
      <c r="AH187" s="2" t="n">
        <v>58.7258346551741</v>
      </c>
      <c r="AJ187" s="2" t="s">
        <v>1051</v>
      </c>
    </row>
    <row r="188" s="2" customFormat="true" ht="15" hidden="false" customHeight="false" outlineLevel="0" collapsed="false">
      <c r="A188" s="2" t="s">
        <v>1052</v>
      </c>
      <c r="B188" s="2" t="s">
        <v>1053</v>
      </c>
      <c r="C188" s="2" t="n">
        <v>1.08851893320065</v>
      </c>
      <c r="D188" s="2" t="s">
        <v>1054</v>
      </c>
      <c r="F188" s="2" t="n">
        <v>632.173215597438</v>
      </c>
      <c r="G188" s="2" t="n">
        <v>1</v>
      </c>
      <c r="H188" s="2" t="n">
        <v>5.7177</v>
      </c>
      <c r="I188" s="2" t="n">
        <v>0.38435</v>
      </c>
      <c r="J188" s="2" t="n">
        <v>2</v>
      </c>
      <c r="K188" s="2" t="n">
        <v>0.0103955846627377</v>
      </c>
      <c r="L188" s="2" t="s">
        <v>34</v>
      </c>
      <c r="M188" s="2" t="s">
        <v>33</v>
      </c>
      <c r="N188" s="2" t="s">
        <v>1055</v>
      </c>
      <c r="O188" s="2" t="n">
        <v>605.578380457895</v>
      </c>
      <c r="P188" s="2" t="n">
        <v>0</v>
      </c>
      <c r="Q188" s="2" t="n">
        <v>556.332427473053</v>
      </c>
      <c r="R188" s="2" t="n">
        <v>556.332427473053</v>
      </c>
      <c r="S188" s="2" t="n">
        <v>595.829927458875</v>
      </c>
      <c r="T188" s="2" t="n">
        <v>618.968903697965</v>
      </c>
      <c r="U188" s="2" t="n">
        <v>601.936310216844</v>
      </c>
      <c r="V188" s="2" t="n">
        <v>615.631189865832</v>
      </c>
      <c r="W188" s="2" t="n">
        <v>615.631189865832</v>
      </c>
      <c r="X188" s="2" t="n">
        <v>585.259435181733</v>
      </c>
      <c r="Y188" s="2" t="n">
        <v>618.968903697965</v>
      </c>
      <c r="Z188" s="2" t="n">
        <v>614.201844854012</v>
      </c>
      <c r="AA188" s="2" t="s">
        <v>35</v>
      </c>
      <c r="AC188" s="2" t="s">
        <v>36</v>
      </c>
      <c r="AD188" s="2" t="s">
        <v>1056</v>
      </c>
      <c r="AE188" s="2" t="n">
        <v>35.2</v>
      </c>
      <c r="AF188" s="2" t="n">
        <v>0</v>
      </c>
      <c r="AG188" s="2" t="n">
        <v>3.36445579794749</v>
      </c>
      <c r="AH188" s="2" t="n">
        <v>79.7191601049688</v>
      </c>
      <c r="AJ188" s="2" t="s">
        <v>1057</v>
      </c>
    </row>
    <row r="189" s="2" customFormat="true" ht="15" hidden="false" customHeight="false" outlineLevel="0" collapsed="false">
      <c r="A189" s="2" t="s">
        <v>1058</v>
      </c>
      <c r="B189" s="2" t="s">
        <v>1059</v>
      </c>
      <c r="C189" s="2" t="n">
        <v>1.08589557953407</v>
      </c>
      <c r="D189" s="2" t="s">
        <v>1060</v>
      </c>
      <c r="F189" s="2" t="n">
        <v>382.441001212346</v>
      </c>
      <c r="G189" s="2" t="n">
        <v>1</v>
      </c>
      <c r="H189" s="2" t="n">
        <v>5.41908333333333</v>
      </c>
      <c r="I189" s="2" t="n">
        <v>0.1143</v>
      </c>
      <c r="J189" s="2" t="n">
        <v>4</v>
      </c>
      <c r="K189" s="2" t="n">
        <v>0.00373626199258703</v>
      </c>
      <c r="L189" s="2" t="s">
        <v>34</v>
      </c>
      <c r="M189" s="2" t="s">
        <v>33</v>
      </c>
      <c r="N189" s="2" t="s">
        <v>1061</v>
      </c>
      <c r="O189" s="2" t="n">
        <v>159.121458848068</v>
      </c>
      <c r="P189" s="2" t="n">
        <v>0</v>
      </c>
      <c r="Q189" s="2" t="n">
        <v>146.534769868335</v>
      </c>
      <c r="R189" s="2" t="n">
        <v>146.534769868335</v>
      </c>
      <c r="S189" s="2" t="n">
        <v>156.6698939347</v>
      </c>
      <c r="T189" s="2" t="n">
        <v>160.407265171436</v>
      </c>
      <c r="U189" s="2" t="n">
        <v>160.287217438067</v>
      </c>
      <c r="V189" s="2" t="n">
        <v>162.153723701695</v>
      </c>
      <c r="W189" s="2" t="n">
        <v>162.153723701695</v>
      </c>
      <c r="X189" s="2" t="n">
        <v>153.890446599854</v>
      </c>
      <c r="Y189" s="2" t="n">
        <v>160.407265171436</v>
      </c>
      <c r="Z189" s="2" t="n">
        <v>163.553357699108</v>
      </c>
      <c r="AA189" s="2" t="s">
        <v>35</v>
      </c>
      <c r="AC189" s="2" t="s">
        <v>71</v>
      </c>
      <c r="AD189" s="2" t="s">
        <v>1062</v>
      </c>
      <c r="AE189" s="2" t="n">
        <v>45</v>
      </c>
      <c r="AF189" s="2" t="n">
        <v>35.5</v>
      </c>
      <c r="AG189" s="2" t="n">
        <v>0.751947080071856</v>
      </c>
      <c r="AH189" s="2" t="n">
        <v>90.4230593940455</v>
      </c>
      <c r="AJ189" s="2" t="s">
        <v>1063</v>
      </c>
    </row>
    <row r="190" s="2" customFormat="true" ht="15" hidden="false" customHeight="false" outlineLevel="0" collapsed="false">
      <c r="A190" s="2" t="s">
        <v>1064</v>
      </c>
      <c r="B190" s="2" t="s">
        <v>1065</v>
      </c>
      <c r="C190" s="2" t="n">
        <v>1.08455738152231</v>
      </c>
      <c r="D190" s="2" t="s">
        <v>1066</v>
      </c>
      <c r="F190" s="2" t="n">
        <v>256.264197913805</v>
      </c>
      <c r="G190" s="2" t="n">
        <v>1</v>
      </c>
      <c r="H190" s="2" t="n">
        <v>5.6184</v>
      </c>
      <c r="I190" s="2" t="n">
        <v>0.867983333333333</v>
      </c>
      <c r="J190" s="2" t="n">
        <v>31</v>
      </c>
      <c r="K190" s="2" t="n">
        <v>0.00903208124568811</v>
      </c>
      <c r="L190" s="2" t="s">
        <v>34</v>
      </c>
      <c r="M190" s="2" t="s">
        <v>33</v>
      </c>
      <c r="N190" s="2" t="s">
        <v>1067</v>
      </c>
      <c r="O190" s="2" t="n">
        <v>3868.81124197389</v>
      </c>
      <c r="P190" s="2" t="n">
        <v>0</v>
      </c>
      <c r="Q190" s="2" t="n">
        <v>3567.17985409268</v>
      </c>
      <c r="R190" s="2" t="n">
        <v>3567.17985409268</v>
      </c>
      <c r="S190" s="2" t="n">
        <v>3921.20261203996</v>
      </c>
      <c r="T190" s="2" t="n">
        <v>3894.82468074783</v>
      </c>
      <c r="U190" s="2" t="n">
        <v>3790.40643313387</v>
      </c>
      <c r="V190" s="2" t="n">
        <v>3947.40099550797</v>
      </c>
      <c r="W190" s="2" t="n">
        <v>3947.40099550797</v>
      </c>
      <c r="X190" s="2" t="n">
        <v>3851.63738878162</v>
      </c>
      <c r="Y190" s="2" t="n">
        <v>3894.82468074783</v>
      </c>
      <c r="Z190" s="2" t="n">
        <v>3867.64277958022</v>
      </c>
      <c r="AA190" s="2" t="s">
        <v>35</v>
      </c>
      <c r="AC190" s="2" t="s">
        <v>43</v>
      </c>
      <c r="AD190" s="2" t="s">
        <v>1068</v>
      </c>
      <c r="AE190" s="2" t="n">
        <v>59.1</v>
      </c>
      <c r="AF190" s="2" t="n">
        <v>100</v>
      </c>
      <c r="AG190" s="2" t="n">
        <v>2.76897914622488</v>
      </c>
      <c r="AH190" s="2" t="n">
        <v>98.8420127365551</v>
      </c>
      <c r="AJ190" s="2" t="s">
        <v>1069</v>
      </c>
    </row>
    <row r="191" s="2" customFormat="true" ht="15" hidden="false" customHeight="false" outlineLevel="0" collapsed="false">
      <c r="A191" s="2" t="s">
        <v>1070</v>
      </c>
      <c r="B191" s="2" t="s">
        <v>1071</v>
      </c>
      <c r="C191" s="2" t="n">
        <v>1.07923321786193</v>
      </c>
      <c r="D191" s="2" t="s">
        <v>1072</v>
      </c>
      <c r="F191" s="2" t="n">
        <v>577.123630649139</v>
      </c>
      <c r="G191" s="2" t="n">
        <v>1</v>
      </c>
      <c r="H191" s="2" t="n">
        <v>6.32991666666667</v>
      </c>
      <c r="I191" s="2" t="n">
        <v>0.05715</v>
      </c>
      <c r="J191" s="2" t="n">
        <v>1</v>
      </c>
      <c r="K191" s="2" t="n">
        <v>0.0180127057645914</v>
      </c>
      <c r="L191" s="2" t="s">
        <v>33</v>
      </c>
      <c r="M191" s="2" t="s">
        <v>34</v>
      </c>
      <c r="N191" s="2" t="s">
        <v>1073</v>
      </c>
      <c r="O191" s="2" t="n">
        <v>24.2672584733973</v>
      </c>
      <c r="P191" s="2" t="n">
        <v>0</v>
      </c>
      <c r="Q191" s="2" t="n">
        <v>24.2672584733973</v>
      </c>
      <c r="R191" s="2" t="n">
        <v>24.2672584733973</v>
      </c>
      <c r="S191" s="2" t="n">
        <v>22.0010956967762</v>
      </c>
      <c r="T191" s="2" t="n">
        <v>22.9778752287806</v>
      </c>
      <c r="U191" s="2" t="n">
        <v>22.4779737044644</v>
      </c>
      <c r="V191" s="2" t="n">
        <v>26.8538745379585</v>
      </c>
      <c r="W191" s="2" t="n">
        <v>26.8538745379585</v>
      </c>
      <c r="X191" s="2" t="n">
        <v>21.6107789277893</v>
      </c>
      <c r="Y191" s="2" t="n">
        <v>22.9778752287806</v>
      </c>
      <c r="Z191" s="2" t="n">
        <v>22.9360028353971</v>
      </c>
      <c r="AA191" s="2" t="s">
        <v>35</v>
      </c>
      <c r="AC191" s="2" t="s">
        <v>118</v>
      </c>
      <c r="AD191" s="2" t="s">
        <v>1074</v>
      </c>
      <c r="AE191" s="2" t="n">
        <v>36.6</v>
      </c>
      <c r="AF191" s="2" t="n">
        <v>0</v>
      </c>
      <c r="AG191" s="2" t="n">
        <v>-4.124991211264</v>
      </c>
      <c r="AH191" s="2" t="n">
        <v>87.9831420983448</v>
      </c>
      <c r="AJ191" s="2" t="s">
        <v>1075</v>
      </c>
    </row>
    <row r="192" s="2" customFormat="true" ht="15" hidden="false" customHeight="false" outlineLevel="0" collapsed="false">
      <c r="A192" s="2" t="s">
        <v>1076</v>
      </c>
      <c r="B192" s="2" t="s">
        <v>1077</v>
      </c>
      <c r="C192" s="2" t="n">
        <v>1.07875060087493</v>
      </c>
      <c r="D192" s="2" t="s">
        <v>1078</v>
      </c>
      <c r="F192" s="2" t="n">
        <v>368.425419872261</v>
      </c>
      <c r="G192" s="2" t="n">
        <v>1</v>
      </c>
      <c r="H192" s="2" t="n">
        <v>5.79628333333333</v>
      </c>
      <c r="I192" s="2" t="n">
        <v>0.45505</v>
      </c>
      <c r="J192" s="2" t="n">
        <v>8</v>
      </c>
      <c r="K192" s="2" t="n">
        <v>0.0195562683282655</v>
      </c>
      <c r="L192" s="2" t="s">
        <v>34</v>
      </c>
      <c r="M192" s="2" t="s">
        <v>33</v>
      </c>
      <c r="N192" s="2" t="s">
        <v>1079</v>
      </c>
      <c r="O192" s="2" t="n">
        <v>1179.90475205697</v>
      </c>
      <c r="P192" s="2" t="n">
        <v>0</v>
      </c>
      <c r="Q192" s="2" t="n">
        <v>1093.76972870282</v>
      </c>
      <c r="R192" s="2" t="n">
        <v>1093.76972870282</v>
      </c>
      <c r="S192" s="2" t="n">
        <v>1188.97537713918</v>
      </c>
      <c r="T192" s="2" t="n">
        <v>1200.17048249873</v>
      </c>
      <c r="U192" s="2" t="n">
        <v>1150.568396533</v>
      </c>
      <c r="V192" s="2" t="n">
        <v>1210.35324613207</v>
      </c>
      <c r="W192" s="2" t="n">
        <v>1210.35324613207</v>
      </c>
      <c r="X192" s="2" t="n">
        <v>1167.88201733538</v>
      </c>
      <c r="Y192" s="2" t="n">
        <v>1200.17048249873</v>
      </c>
      <c r="Z192" s="2" t="n">
        <v>1174.01329640127</v>
      </c>
      <c r="AA192" s="2" t="s">
        <v>35</v>
      </c>
      <c r="AC192" s="2" t="s">
        <v>71</v>
      </c>
      <c r="AD192" s="2" t="s">
        <v>1080</v>
      </c>
      <c r="AE192" s="2" t="n">
        <v>50.2</v>
      </c>
      <c r="AF192" s="2" t="n">
        <v>57.9</v>
      </c>
      <c r="AG192" s="2" t="n">
        <v>0.978160156009487</v>
      </c>
      <c r="AH192" s="2" t="n">
        <v>94.4694475493847</v>
      </c>
      <c r="AJ192" s="2" t="s">
        <v>1081</v>
      </c>
    </row>
    <row r="193" s="2" customFormat="true" ht="15" hidden="false" customHeight="false" outlineLevel="0" collapsed="false">
      <c r="A193" s="2" t="s">
        <v>1082</v>
      </c>
      <c r="B193" s="2" t="s">
        <v>1083</v>
      </c>
      <c r="C193" s="2" t="n">
        <v>1.07480194759128</v>
      </c>
      <c r="D193" s="2" t="s">
        <v>1084</v>
      </c>
      <c r="F193" s="2" t="n">
        <v>148.112348407287</v>
      </c>
      <c r="G193" s="2" t="n">
        <v>1</v>
      </c>
      <c r="H193" s="2" t="n">
        <v>7.51078333333333</v>
      </c>
      <c r="I193" s="2" t="n">
        <v>0.10645</v>
      </c>
      <c r="J193" s="2" t="n">
        <v>2</v>
      </c>
      <c r="K193" s="2" t="n">
        <v>0.00869040089132189</v>
      </c>
      <c r="L193" s="2" t="s">
        <v>34</v>
      </c>
      <c r="M193" s="2" t="s">
        <v>33</v>
      </c>
      <c r="N193" s="2" t="s">
        <v>875</v>
      </c>
      <c r="O193" s="2" t="n">
        <v>241.06508680474</v>
      </c>
      <c r="P193" s="2" t="n">
        <v>0</v>
      </c>
      <c r="Q193" s="2" t="n">
        <v>224.287914015217</v>
      </c>
      <c r="R193" s="2" t="n">
        <v>224.287914015217</v>
      </c>
      <c r="S193" s="2" t="n">
        <v>245.181197170862</v>
      </c>
      <c r="T193" s="2" t="n">
        <v>237.680168973039</v>
      </c>
      <c r="U193" s="2" t="n">
        <v>240.333894270318</v>
      </c>
      <c r="V193" s="2" t="n">
        <v>248.194476106467</v>
      </c>
      <c r="W193" s="2" t="n">
        <v>248.194476106467</v>
      </c>
      <c r="X193" s="2" t="n">
        <v>240.831489591976</v>
      </c>
      <c r="Y193" s="2" t="n">
        <v>237.680168973039</v>
      </c>
      <c r="Z193" s="2" t="n">
        <v>245.231129500398</v>
      </c>
      <c r="AA193" s="2" t="s">
        <v>35</v>
      </c>
      <c r="AC193" s="2" t="s">
        <v>43</v>
      </c>
      <c r="AD193" s="2" t="s">
        <v>1085</v>
      </c>
      <c r="AE193" s="2" t="n">
        <v>53.3</v>
      </c>
      <c r="AF193" s="2" t="n">
        <v>74.7</v>
      </c>
      <c r="AG193" s="2" t="n">
        <v>1.85278507281519</v>
      </c>
      <c r="AH193" s="2" t="n">
        <v>93.9047004340003</v>
      </c>
      <c r="AJ193" s="2" t="s">
        <v>1086</v>
      </c>
    </row>
    <row r="194" s="2" customFormat="true" ht="15" hidden="false" customHeight="false" outlineLevel="0" collapsed="false">
      <c r="A194" s="2" t="s">
        <v>1087</v>
      </c>
      <c r="B194" s="2" t="s">
        <v>1088</v>
      </c>
      <c r="C194" s="2" t="n">
        <v>1.07229976848742</v>
      </c>
      <c r="D194" s="2" t="s">
        <v>1089</v>
      </c>
      <c r="F194" s="2" t="n">
        <v>297.082836273726</v>
      </c>
      <c r="G194" s="2" t="n">
        <v>1</v>
      </c>
      <c r="H194" s="2" t="n">
        <v>4.76471666666667</v>
      </c>
      <c r="I194" s="2" t="n">
        <v>0.185016666666667</v>
      </c>
      <c r="J194" s="2" t="n">
        <v>13</v>
      </c>
      <c r="K194" s="2" t="n">
        <v>0.0245108835404517</v>
      </c>
      <c r="L194" s="2" t="s">
        <v>34</v>
      </c>
      <c r="M194" s="2" t="s">
        <v>33</v>
      </c>
      <c r="N194" s="2" t="s">
        <v>1090</v>
      </c>
      <c r="O194" s="2" t="n">
        <v>330.442532918094</v>
      </c>
      <c r="P194" s="2" t="n">
        <v>0</v>
      </c>
      <c r="Q194" s="2" t="n">
        <v>308.162458511217</v>
      </c>
      <c r="R194" s="2" t="n">
        <v>308.162458511217</v>
      </c>
      <c r="S194" s="2" t="n">
        <v>336.06216570184</v>
      </c>
      <c r="T194" s="2" t="n">
        <v>333.07145182516</v>
      </c>
      <c r="U194" s="2" t="n">
        <v>322.193981227283</v>
      </c>
      <c r="V194" s="2" t="n">
        <v>341.009101099773</v>
      </c>
      <c r="W194" s="2" t="n">
        <v>341.009101099773</v>
      </c>
      <c r="X194" s="2" t="n">
        <v>330.100158149885</v>
      </c>
      <c r="Y194" s="2" t="n">
        <v>333.07145182516</v>
      </c>
      <c r="Z194" s="2" t="n">
        <v>328.759262918308</v>
      </c>
      <c r="AA194" s="2" t="s">
        <v>35</v>
      </c>
      <c r="AC194" s="2" t="s">
        <v>118</v>
      </c>
      <c r="AD194" s="2" t="s">
        <v>1091</v>
      </c>
      <c r="AE194" s="2" t="n">
        <v>36.7</v>
      </c>
      <c r="AF194" s="2" t="n">
        <v>3.35</v>
      </c>
      <c r="AG194" s="2" t="n">
        <v>4.09739317087081</v>
      </c>
      <c r="AH194" s="2" t="n">
        <v>84.8972228641302</v>
      </c>
      <c r="AJ194" s="2" t="s">
        <v>1092</v>
      </c>
    </row>
    <row r="195" s="2" customFormat="true" ht="15" hidden="false" customHeight="false" outlineLevel="0" collapsed="false">
      <c r="A195" s="5" t="s">
        <v>1093</v>
      </c>
      <c r="B195" s="2" t="s">
        <v>1094</v>
      </c>
      <c r="C195" s="2" t="n">
        <v>1.07090920754319</v>
      </c>
      <c r="D195" s="2" t="s">
        <v>1095</v>
      </c>
      <c r="F195" s="2" t="n">
        <v>223.065234915681</v>
      </c>
      <c r="G195" s="2" t="n">
        <v>1</v>
      </c>
      <c r="H195" s="2" t="n">
        <v>4.75756666666667</v>
      </c>
      <c r="I195" s="2" t="n">
        <v>0.640083333333333</v>
      </c>
      <c r="J195" s="2" t="n">
        <v>4</v>
      </c>
      <c r="K195" s="2" t="n">
        <v>0.0204341691806104</v>
      </c>
      <c r="L195" s="2" t="s">
        <v>34</v>
      </c>
      <c r="M195" s="2" t="s">
        <v>33</v>
      </c>
      <c r="N195" s="2" t="s">
        <v>1096</v>
      </c>
      <c r="O195" s="2" t="n">
        <v>776.08581627598</v>
      </c>
      <c r="P195" s="2" t="n">
        <v>0</v>
      </c>
      <c r="Q195" s="2" t="n">
        <v>724.698051720392</v>
      </c>
      <c r="R195" s="2" t="n">
        <v>724.698051720392</v>
      </c>
      <c r="S195" s="2" t="n">
        <v>794.285783747669</v>
      </c>
      <c r="T195" s="2" t="n">
        <v>764.982803077429</v>
      </c>
      <c r="U195" s="2" t="n">
        <v>768.988862002842</v>
      </c>
      <c r="V195" s="2" t="n">
        <v>801.942690812652</v>
      </c>
      <c r="W195" s="2" t="n">
        <v>801.942690812652</v>
      </c>
      <c r="X195" s="2" t="n">
        <v>780.194528246698</v>
      </c>
      <c r="Y195" s="2" t="n">
        <v>764.982803077429</v>
      </c>
      <c r="Z195" s="2" t="n">
        <v>784.658392752855</v>
      </c>
      <c r="AA195" s="2" t="s">
        <v>35</v>
      </c>
      <c r="AC195" s="2" t="s">
        <v>43</v>
      </c>
      <c r="AD195" s="2" t="s">
        <v>404</v>
      </c>
      <c r="AE195" s="2" t="n">
        <v>36.8</v>
      </c>
      <c r="AF195" s="2" t="n">
        <v>15</v>
      </c>
      <c r="AG195" s="2" t="n">
        <v>4.03007410030074</v>
      </c>
      <c r="AH195" s="2" t="n">
        <v>73.7309632218338</v>
      </c>
      <c r="AJ195" s="2" t="s">
        <v>1097</v>
      </c>
    </row>
    <row r="196" s="2" customFormat="true" ht="15" hidden="false" customHeight="false" outlineLevel="0" collapsed="false">
      <c r="A196" s="2" t="s">
        <v>1098</v>
      </c>
      <c r="B196" s="2" t="s">
        <v>1099</v>
      </c>
      <c r="C196" s="2" t="n">
        <v>1.06685534590929</v>
      </c>
      <c r="D196" s="2" t="s">
        <v>1100</v>
      </c>
      <c r="E196" s="2" t="n">
        <v>107.073964048608</v>
      </c>
      <c r="F196" s="2" t="n">
        <v>130.065571519584</v>
      </c>
      <c r="G196" s="2" t="n">
        <v>1</v>
      </c>
      <c r="H196" s="2" t="n">
        <v>6.08775</v>
      </c>
      <c r="I196" s="2" t="n">
        <v>1.1523</v>
      </c>
      <c r="J196" s="2" t="n">
        <v>5</v>
      </c>
      <c r="K196" s="2" t="n">
        <v>0.00939246182182685</v>
      </c>
      <c r="L196" s="2" t="s">
        <v>34</v>
      </c>
      <c r="M196" s="2" t="s">
        <v>33</v>
      </c>
      <c r="N196" s="2" t="s">
        <v>1101</v>
      </c>
      <c r="O196" s="2" t="n">
        <v>6571.54874864222</v>
      </c>
      <c r="P196" s="2" t="n">
        <v>0</v>
      </c>
      <c r="Q196" s="2" t="n">
        <v>6159.73737568071</v>
      </c>
      <c r="R196" s="2" t="n">
        <v>6159.73737568071</v>
      </c>
      <c r="S196" s="2" t="n">
        <v>6603.70321512912</v>
      </c>
      <c r="T196" s="2" t="n">
        <v>6646.41425151837</v>
      </c>
      <c r="U196" s="2" t="n">
        <v>6464.52877927916</v>
      </c>
      <c r="V196" s="2" t="n">
        <v>6816.29590975986</v>
      </c>
      <c r="W196" s="2" t="n">
        <v>6816.29590975986</v>
      </c>
      <c r="X196" s="2" t="n">
        <v>6486.54831803665</v>
      </c>
      <c r="Y196" s="2" t="n">
        <v>6646.41425151837</v>
      </c>
      <c r="Z196" s="2" t="n">
        <v>6596.25517675575</v>
      </c>
      <c r="AA196" s="2" t="s">
        <v>35</v>
      </c>
      <c r="AC196" s="2" t="s">
        <v>368</v>
      </c>
      <c r="AD196" s="2" t="s">
        <v>1102</v>
      </c>
      <c r="AE196" s="2" t="n">
        <v>39.4</v>
      </c>
      <c r="AF196" s="2" t="n">
        <v>16.8</v>
      </c>
      <c r="AG196" s="2" t="n">
        <v>4.34052478848668</v>
      </c>
      <c r="AH196" s="2" t="n">
        <v>85.4501816320225</v>
      </c>
      <c r="AJ196" s="2" t="s">
        <v>1103</v>
      </c>
    </row>
    <row r="197" s="2" customFormat="true" ht="15" hidden="false" customHeight="false" outlineLevel="0" collapsed="false">
      <c r="A197" s="2" t="s">
        <v>1104</v>
      </c>
      <c r="B197" s="2" t="s">
        <v>1105</v>
      </c>
      <c r="C197" s="2" t="n">
        <v>1.06487860225718</v>
      </c>
      <c r="D197" s="2" t="s">
        <v>1106</v>
      </c>
      <c r="F197" s="2" t="n">
        <v>363.040643672308</v>
      </c>
      <c r="G197" s="2" t="n">
        <v>1</v>
      </c>
      <c r="H197" s="2" t="n">
        <v>7.67438333333333</v>
      </c>
      <c r="I197" s="2" t="n">
        <v>0.2136</v>
      </c>
      <c r="J197" s="2" t="n">
        <v>1</v>
      </c>
      <c r="K197" s="2" t="n">
        <v>0.0442246310517067</v>
      </c>
      <c r="L197" s="2" t="s">
        <v>34</v>
      </c>
      <c r="M197" s="2" t="s">
        <v>33</v>
      </c>
      <c r="N197" s="2" t="n">
        <v>100</v>
      </c>
      <c r="O197" s="2" t="n">
        <v>88.7860221798962</v>
      </c>
      <c r="P197" s="2" t="n">
        <v>0</v>
      </c>
      <c r="Q197" s="2" t="n">
        <v>83.376660956188</v>
      </c>
      <c r="R197" s="2" t="n">
        <v>83.376660956188</v>
      </c>
      <c r="S197" s="2" t="n">
        <v>89.5162529500091</v>
      </c>
      <c r="T197" s="2" t="n">
        <v>90.5472676211828</v>
      </c>
      <c r="U197" s="2" t="n">
        <v>86.2945459684966</v>
      </c>
      <c r="V197" s="2" t="n">
        <v>92.2636726833333</v>
      </c>
      <c r="W197" s="2" t="n">
        <v>92.2636726833333</v>
      </c>
      <c r="X197" s="2" t="n">
        <v>87.9281641063986</v>
      </c>
      <c r="Y197" s="2" t="n">
        <v>90.5472676211828</v>
      </c>
      <c r="Z197" s="2" t="n">
        <v>88.0529525052179</v>
      </c>
      <c r="AA197" s="2" t="s">
        <v>35</v>
      </c>
      <c r="AC197" s="2" t="s">
        <v>94</v>
      </c>
      <c r="AD197" s="2" t="s">
        <v>1107</v>
      </c>
      <c r="AE197" s="2" t="n">
        <v>32.2</v>
      </c>
      <c r="AF197" s="2" t="n">
        <v>0</v>
      </c>
      <c r="AG197" s="2" t="n">
        <v>-0.935464793058892</v>
      </c>
      <c r="AH197" s="2" t="n">
        <v>61.9772943873278</v>
      </c>
      <c r="AJ197" s="2" t="s">
        <v>1108</v>
      </c>
    </row>
    <row r="198" s="2" customFormat="true" ht="15" hidden="false" customHeight="false" outlineLevel="0" collapsed="false">
      <c r="A198" s="2" t="s">
        <v>1109</v>
      </c>
      <c r="B198" s="2" t="s">
        <v>1110</v>
      </c>
      <c r="C198" s="2" t="n">
        <v>1.06385813159085</v>
      </c>
      <c r="D198" s="2" t="s">
        <v>1111</v>
      </c>
      <c r="E198" s="2" t="n">
        <v>147.104868251473</v>
      </c>
      <c r="F198" s="2" t="n">
        <v>170.0965709451</v>
      </c>
      <c r="G198" s="2" t="n">
        <v>1</v>
      </c>
      <c r="H198" s="2" t="n">
        <v>6.04488333333333</v>
      </c>
      <c r="I198" s="2" t="n">
        <v>1.67165</v>
      </c>
      <c r="J198" s="2" t="n">
        <v>2</v>
      </c>
      <c r="K198" s="2" t="n">
        <v>0.00524718005071267</v>
      </c>
      <c r="L198" s="2" t="s">
        <v>34</v>
      </c>
      <c r="M198" s="2" t="s">
        <v>33</v>
      </c>
      <c r="N198" s="2" t="s">
        <v>1112</v>
      </c>
      <c r="O198" s="2" t="n">
        <v>4314.86130325437</v>
      </c>
      <c r="P198" s="2" t="n">
        <v>0</v>
      </c>
      <c r="Q198" s="2" t="n">
        <v>4055.86156191908</v>
      </c>
      <c r="R198" s="2" t="n">
        <v>4055.86156191908</v>
      </c>
      <c r="S198" s="2" t="n">
        <v>4365.51411108624</v>
      </c>
      <c r="T198" s="2" t="n">
        <v>4311.11785553908</v>
      </c>
      <c r="U198" s="2" t="n">
        <v>4267.9519431378</v>
      </c>
      <c r="V198" s="2" t="n">
        <v>4488.17066198478</v>
      </c>
      <c r="W198" s="2" t="n">
        <v>4488.17066198478</v>
      </c>
      <c r="X198" s="2" t="n">
        <v>4288.06645182919</v>
      </c>
      <c r="Y198" s="2" t="n">
        <v>4311.11785553908</v>
      </c>
      <c r="Z198" s="2" t="n">
        <v>4354.91913800508</v>
      </c>
      <c r="AA198" s="2" t="s">
        <v>35</v>
      </c>
      <c r="AC198" s="2" t="s">
        <v>368</v>
      </c>
      <c r="AD198" s="2" t="s">
        <v>1085</v>
      </c>
      <c r="AE198" s="2" t="n">
        <v>44.1</v>
      </c>
      <c r="AF198" s="2" t="n">
        <v>27.7</v>
      </c>
      <c r="AG198" s="2" t="n">
        <v>0.467896104461671</v>
      </c>
      <c r="AH198" s="2" t="n">
        <v>93.3844422222058</v>
      </c>
      <c r="AJ198" s="2" t="s">
        <v>1113</v>
      </c>
    </row>
    <row r="199" s="2" customFormat="true" ht="15" hidden="false" customHeight="false" outlineLevel="0" collapsed="false">
      <c r="A199" s="2" t="s">
        <v>1114</v>
      </c>
      <c r="B199" s="2" t="s">
        <v>1115</v>
      </c>
      <c r="C199" s="2" t="n">
        <v>1.06321567440544</v>
      </c>
      <c r="D199" s="2" t="s">
        <v>1116</v>
      </c>
      <c r="F199" s="2" t="n">
        <v>359.03001134602</v>
      </c>
      <c r="G199" s="2" t="n">
        <v>1</v>
      </c>
      <c r="H199" s="2" t="n">
        <v>6.32991666666667</v>
      </c>
      <c r="I199" s="2" t="n">
        <v>0.66865</v>
      </c>
      <c r="J199" s="2" t="n">
        <v>1</v>
      </c>
      <c r="K199" s="2" t="n">
        <v>0.0235816558084712</v>
      </c>
      <c r="L199" s="2" t="s">
        <v>34</v>
      </c>
      <c r="M199" s="2" t="s">
        <v>33</v>
      </c>
      <c r="N199" s="2" t="s">
        <v>1117</v>
      </c>
      <c r="O199" s="2" t="n">
        <v>1121.65827318953</v>
      </c>
      <c r="P199" s="2" t="n">
        <v>0</v>
      </c>
      <c r="Q199" s="2" t="n">
        <v>1054.96777388724</v>
      </c>
      <c r="R199" s="2" t="n">
        <v>1054.96777388724</v>
      </c>
      <c r="S199" s="2" t="n">
        <v>1126.48916493455</v>
      </c>
      <c r="T199" s="2" t="n">
        <v>1140.32485117948</v>
      </c>
      <c r="U199" s="2" t="n">
        <v>1098.16080345455</v>
      </c>
      <c r="V199" s="2" t="n">
        <v>1167.4154405457</v>
      </c>
      <c r="W199" s="2" t="n">
        <v>1167.4154405457</v>
      </c>
      <c r="X199" s="2" t="n">
        <v>1106.50435975867</v>
      </c>
      <c r="Y199" s="2" t="n">
        <v>1140.32485117948</v>
      </c>
      <c r="Z199" s="2" t="n">
        <v>1120.53780438193</v>
      </c>
      <c r="AA199" s="2" t="s">
        <v>35</v>
      </c>
      <c r="AC199" s="2" t="s">
        <v>36</v>
      </c>
      <c r="AD199" s="2" t="s">
        <v>1118</v>
      </c>
      <c r="AE199" s="2" t="n">
        <v>34.9</v>
      </c>
      <c r="AF199" s="2" t="n">
        <v>0</v>
      </c>
      <c r="AG199" s="2" t="n">
        <v>2.15698014641232</v>
      </c>
      <c r="AH199" s="2" t="n">
        <v>77.1920966841963</v>
      </c>
      <c r="AJ199" s="2" t="s">
        <v>1119</v>
      </c>
    </row>
    <row r="200" s="2" customFormat="true" ht="15" hidden="false" customHeight="false" outlineLevel="0" collapsed="false">
      <c r="A200" s="2" t="s">
        <v>1120</v>
      </c>
      <c r="B200" s="2" t="s">
        <v>1121</v>
      </c>
      <c r="C200" s="2" t="n">
        <v>1.06086392658242</v>
      </c>
      <c r="D200" s="2" t="s">
        <v>1122</v>
      </c>
      <c r="F200" s="2" t="n">
        <v>431.068761698434</v>
      </c>
      <c r="G200" s="2" t="n">
        <v>1</v>
      </c>
      <c r="H200" s="2" t="n">
        <v>4.90688333333333</v>
      </c>
      <c r="I200" s="2" t="n">
        <v>0.227883333333333</v>
      </c>
      <c r="J200" s="2" t="n">
        <v>1</v>
      </c>
      <c r="K200" s="2" t="n">
        <v>0.0264113886622872</v>
      </c>
      <c r="L200" s="2" t="s">
        <v>34</v>
      </c>
      <c r="M200" s="2" t="s">
        <v>33</v>
      </c>
      <c r="N200" s="2" t="s">
        <v>1123</v>
      </c>
      <c r="O200" s="2" t="n">
        <v>350.828336685922</v>
      </c>
      <c r="P200" s="2" t="n">
        <v>0</v>
      </c>
      <c r="Q200" s="2" t="n">
        <v>330.700599667027</v>
      </c>
      <c r="R200" s="2" t="n">
        <v>330.700599667027</v>
      </c>
      <c r="S200" s="2" t="n">
        <v>358.675207431116</v>
      </c>
      <c r="T200" s="2" t="n">
        <v>346.323366526955</v>
      </c>
      <c r="U200" s="2" t="n">
        <v>347.486436099695</v>
      </c>
      <c r="V200" s="2" t="n">
        <v>365.949553915257</v>
      </c>
      <c r="W200" s="2" t="n">
        <v>365.949553915257</v>
      </c>
      <c r="X200" s="2" t="n">
        <v>352.312026705498</v>
      </c>
      <c r="Y200" s="2" t="n">
        <v>346.323366526955</v>
      </c>
      <c r="Z200" s="2" t="n">
        <v>354.567097036051</v>
      </c>
      <c r="AA200" s="2" t="s">
        <v>35</v>
      </c>
      <c r="AC200" s="2" t="s">
        <v>43</v>
      </c>
      <c r="AD200" s="2" t="s">
        <v>1124</v>
      </c>
      <c r="AE200" s="2" t="n">
        <v>32.6</v>
      </c>
      <c r="AF200" s="2" t="n">
        <v>0</v>
      </c>
      <c r="AG200" s="2" t="n">
        <v>1.03345704910753</v>
      </c>
      <c r="AH200" s="2" t="n">
        <v>64.4060952345341</v>
      </c>
      <c r="AJ200" s="2" t="s">
        <v>1125</v>
      </c>
    </row>
    <row r="201" s="2" customFormat="true" ht="15" hidden="false" customHeight="false" outlineLevel="0" collapsed="false">
      <c r="A201" s="2" t="s">
        <v>1126</v>
      </c>
      <c r="B201" s="2" t="s">
        <v>1127</v>
      </c>
      <c r="C201" s="2" t="n">
        <v>1.06023576859181</v>
      </c>
      <c r="D201" s="2" t="s">
        <v>1128</v>
      </c>
      <c r="F201" s="2" t="n">
        <v>139.039268674241</v>
      </c>
      <c r="G201" s="2" t="n">
        <v>1</v>
      </c>
      <c r="H201" s="2" t="n">
        <v>4.77185</v>
      </c>
      <c r="I201" s="2" t="n">
        <v>0.135716666666667</v>
      </c>
      <c r="J201" s="2" t="n">
        <v>8</v>
      </c>
      <c r="K201" s="2" t="n">
        <v>0.0380556048043508</v>
      </c>
      <c r="L201" s="2" t="s">
        <v>34</v>
      </c>
      <c r="M201" s="2" t="s">
        <v>33</v>
      </c>
      <c r="N201" s="2" t="s">
        <v>1129</v>
      </c>
      <c r="O201" s="2" t="n">
        <v>222.814934878225</v>
      </c>
      <c r="P201" s="2" t="n">
        <v>0</v>
      </c>
      <c r="Q201" s="2" t="n">
        <v>210.156025177461</v>
      </c>
      <c r="R201" s="2" t="n">
        <v>210.156025177461</v>
      </c>
      <c r="S201" s="2" t="n">
        <v>228.123504565785</v>
      </c>
      <c r="T201" s="2" t="n">
        <v>218.398764675179</v>
      </c>
      <c r="U201" s="2" t="n">
        <v>221.922535393711</v>
      </c>
      <c r="V201" s="2" t="n">
        <v>232.55628729954</v>
      </c>
      <c r="W201" s="2" t="n">
        <v>232.55628729954</v>
      </c>
      <c r="X201" s="2" t="n">
        <v>224.076413890882</v>
      </c>
      <c r="Y201" s="2" t="n">
        <v>218.398764675179</v>
      </c>
      <c r="Z201" s="2" t="n">
        <v>226.444606081986</v>
      </c>
      <c r="AA201" s="2" t="s">
        <v>35</v>
      </c>
      <c r="AC201" s="2" t="s">
        <v>43</v>
      </c>
      <c r="AD201" s="2" t="s">
        <v>1130</v>
      </c>
      <c r="AE201" s="2" t="n">
        <v>57.6</v>
      </c>
      <c r="AF201" s="2" t="n">
        <v>93.3</v>
      </c>
      <c r="AG201" s="2" t="n">
        <v>2.16030921846125</v>
      </c>
      <c r="AH201" s="2" t="n">
        <v>97.1163155132385</v>
      </c>
      <c r="AJ201" s="2" t="s">
        <v>1131</v>
      </c>
    </row>
    <row r="202" s="2" customFormat="true" ht="15" hidden="false" customHeight="false" outlineLevel="0" collapsed="false">
      <c r="A202" s="2" t="s">
        <v>1132</v>
      </c>
      <c r="B202" s="2" t="s">
        <v>1133</v>
      </c>
      <c r="C202" s="2" t="n">
        <v>1.05528648032974</v>
      </c>
      <c r="D202" s="2" t="s">
        <v>1134</v>
      </c>
      <c r="F202" s="2" t="n">
        <v>354.285220608722</v>
      </c>
      <c r="G202" s="2" t="n">
        <v>1</v>
      </c>
      <c r="H202" s="2" t="n">
        <v>6.05916666666667</v>
      </c>
      <c r="I202" s="2" t="n">
        <v>1.6145</v>
      </c>
      <c r="J202" s="2" t="n">
        <v>1</v>
      </c>
      <c r="K202" s="2" t="n">
        <v>0.0076141368551943</v>
      </c>
      <c r="L202" s="2" t="s">
        <v>34</v>
      </c>
      <c r="M202" s="2" t="s">
        <v>33</v>
      </c>
      <c r="N202" s="2" t="s">
        <v>1135</v>
      </c>
      <c r="O202" s="2" t="n">
        <v>11022.3728702317</v>
      </c>
      <c r="P202" s="2" t="n">
        <v>0</v>
      </c>
      <c r="Q202" s="2" t="n">
        <v>10444.9105296864</v>
      </c>
      <c r="R202" s="2" t="n">
        <v>10444.9105296864</v>
      </c>
      <c r="S202" s="2" t="n">
        <v>11162.648203899</v>
      </c>
      <c r="T202" s="2" t="n">
        <v>10976.7311354954</v>
      </c>
      <c r="U202" s="2" t="n">
        <v>10927.7392713007</v>
      </c>
      <c r="V202" s="2" t="n">
        <v>11558.2201933473</v>
      </c>
      <c r="W202" s="2" t="n">
        <v>11558.2201933473</v>
      </c>
      <c r="X202" s="2" t="n">
        <v>10964.6140314045</v>
      </c>
      <c r="Y202" s="2" t="n">
        <v>10976.7311354954</v>
      </c>
      <c r="Z202" s="2" t="n">
        <v>11150.4116076643</v>
      </c>
      <c r="AA202" s="2" t="s">
        <v>35</v>
      </c>
      <c r="AC202" s="2" t="s">
        <v>94</v>
      </c>
      <c r="AD202" s="2" t="s">
        <v>1136</v>
      </c>
      <c r="AE202" s="2" t="n">
        <v>31.3</v>
      </c>
      <c r="AF202" s="2" t="n">
        <v>8.26</v>
      </c>
      <c r="AG202" s="2" t="n">
        <v>1.27415798418301</v>
      </c>
      <c r="AH202" s="2" t="n">
        <v>49.6140002386427</v>
      </c>
      <c r="AJ202" s="2" t="s">
        <v>1137</v>
      </c>
    </row>
    <row r="203" s="2" customFormat="true" ht="15" hidden="false" customHeight="false" outlineLevel="0" collapsed="false">
      <c r="A203" s="2" t="s">
        <v>1138</v>
      </c>
      <c r="B203" s="2" t="s">
        <v>1139</v>
      </c>
      <c r="C203" s="2" t="n">
        <v>1.05199564647724</v>
      </c>
      <c r="D203" s="2" t="s">
        <v>1140</v>
      </c>
      <c r="F203" s="2" t="n">
        <v>205.086387990274</v>
      </c>
      <c r="G203" s="2" t="n">
        <v>1</v>
      </c>
      <c r="H203" s="2" t="n">
        <v>4.77185</v>
      </c>
      <c r="I203" s="2" t="n">
        <v>0.163583333333333</v>
      </c>
      <c r="J203" s="2" t="n">
        <v>3</v>
      </c>
      <c r="K203" s="2" t="n">
        <v>0.0317262455107387</v>
      </c>
      <c r="L203" s="2" t="s">
        <v>34</v>
      </c>
      <c r="M203" s="2" t="s">
        <v>33</v>
      </c>
      <c r="N203" s="2" t="s">
        <v>1141</v>
      </c>
      <c r="O203" s="2" t="n">
        <v>1419.8922183198</v>
      </c>
      <c r="P203" s="2" t="n">
        <v>0</v>
      </c>
      <c r="Q203" s="2" t="n">
        <v>1349.71301742028</v>
      </c>
      <c r="R203" s="2" t="n">
        <v>1349.71301742028</v>
      </c>
      <c r="S203" s="2" t="n">
        <v>1426.71603114211</v>
      </c>
      <c r="T203" s="2" t="n">
        <v>1440.96279892013</v>
      </c>
      <c r="U203" s="2" t="n">
        <v>1391.99782489715</v>
      </c>
      <c r="V203" s="2" t="n">
        <v>1493.57720287138</v>
      </c>
      <c r="W203" s="2" t="n">
        <v>1493.57720287138</v>
      </c>
      <c r="X203" s="2" t="n">
        <v>1401.4049648565</v>
      </c>
      <c r="Y203" s="2" t="n">
        <v>1440.96279892013</v>
      </c>
      <c r="Z203" s="2" t="n">
        <v>1420.36228347248</v>
      </c>
      <c r="AA203" s="2" t="s">
        <v>35</v>
      </c>
      <c r="AC203" s="2" t="s">
        <v>43</v>
      </c>
      <c r="AD203" s="2" t="s">
        <v>1142</v>
      </c>
      <c r="AE203" s="2" t="n">
        <v>50.2</v>
      </c>
      <c r="AF203" s="2" t="n">
        <v>57.7</v>
      </c>
      <c r="AG203" s="2" t="n">
        <v>2.28987582734944</v>
      </c>
      <c r="AH203" s="2" t="n">
        <v>95.9126983092184</v>
      </c>
      <c r="AJ203" s="2" t="s">
        <v>1143</v>
      </c>
    </row>
    <row r="204" s="2" customFormat="true" ht="15" hidden="false" customHeight="false" outlineLevel="0" collapsed="false">
      <c r="A204" s="2" t="s">
        <v>1144</v>
      </c>
      <c r="B204" s="2" t="s">
        <v>1145</v>
      </c>
      <c r="C204" s="2" t="n">
        <v>1.04796435963379</v>
      </c>
      <c r="D204" s="2" t="s">
        <v>1146</v>
      </c>
      <c r="F204" s="2" t="n">
        <v>180.080809998476</v>
      </c>
      <c r="G204" s="2" t="n">
        <v>1</v>
      </c>
      <c r="H204" s="2" t="n">
        <v>6.08775</v>
      </c>
      <c r="I204" s="2" t="n">
        <v>1.52948333333333</v>
      </c>
      <c r="J204" s="2" t="n">
        <v>2</v>
      </c>
      <c r="K204" s="2" t="n">
        <v>0.0363594699463713</v>
      </c>
      <c r="L204" s="2" t="s">
        <v>34</v>
      </c>
      <c r="M204" s="2" t="s">
        <v>33</v>
      </c>
      <c r="N204" s="2" t="s">
        <v>1147</v>
      </c>
      <c r="O204" s="2" t="n">
        <v>3655.21766711064</v>
      </c>
      <c r="P204" s="2" t="n">
        <v>0</v>
      </c>
      <c r="Q204" s="2" t="n">
        <v>3487.92173465514</v>
      </c>
      <c r="R204" s="2" t="n">
        <v>3487.92173465514</v>
      </c>
      <c r="S204" s="2" t="n">
        <v>3680.34278470605</v>
      </c>
      <c r="T204" s="2" t="n">
        <v>3701.91429661001</v>
      </c>
      <c r="U204" s="2" t="n">
        <v>3583.39592001586</v>
      </c>
      <c r="V204" s="2" t="n">
        <v>3859.69485441984</v>
      </c>
      <c r="W204" s="2" t="n">
        <v>3859.69485441984</v>
      </c>
      <c r="X204" s="2" t="n">
        <v>3615.05060452154</v>
      </c>
      <c r="Y204" s="2" t="n">
        <v>3701.91429661001</v>
      </c>
      <c r="Z204" s="2" t="n">
        <v>3656.41405504049</v>
      </c>
      <c r="AA204" s="2" t="s">
        <v>35</v>
      </c>
      <c r="AC204" s="2" t="s">
        <v>71</v>
      </c>
      <c r="AD204" s="2" t="s">
        <v>1148</v>
      </c>
      <c r="AE204" s="2" t="n">
        <v>41.8</v>
      </c>
      <c r="AF204" s="2" t="n">
        <v>15.8</v>
      </c>
      <c r="AG204" s="2" t="n">
        <v>0.211519288279047</v>
      </c>
      <c r="AH204" s="2" t="n">
        <v>93.2961584380828</v>
      </c>
      <c r="AJ204" s="2" t="s">
        <v>1149</v>
      </c>
    </row>
    <row r="205" s="2" customFormat="true" ht="15" hidden="false" customHeight="false" outlineLevel="0" collapsed="false">
      <c r="A205" s="2" t="s">
        <v>1150</v>
      </c>
      <c r="B205" s="2" t="s">
        <v>1151</v>
      </c>
      <c r="C205" s="2" t="n">
        <v>1.04461583094784</v>
      </c>
      <c r="D205" s="2" t="s">
        <v>1152</v>
      </c>
      <c r="F205" s="2" t="n">
        <v>299.063479559912</v>
      </c>
      <c r="G205" s="2" t="n">
        <v>1</v>
      </c>
      <c r="H205" s="2" t="n">
        <v>5.92415</v>
      </c>
      <c r="I205" s="2" t="n">
        <v>0.42005</v>
      </c>
      <c r="J205" s="2" t="n">
        <v>2</v>
      </c>
      <c r="K205" s="2" t="n">
        <v>0.00201478044685965</v>
      </c>
      <c r="L205" s="2" t="s">
        <v>34</v>
      </c>
      <c r="M205" s="2" t="s">
        <v>33</v>
      </c>
      <c r="N205" s="2" t="s">
        <v>1153</v>
      </c>
      <c r="O205" s="2" t="n">
        <v>959.962709272285</v>
      </c>
      <c r="P205" s="2" t="n">
        <v>0</v>
      </c>
      <c r="Q205" s="2" t="n">
        <v>918.962436555514</v>
      </c>
      <c r="R205" s="2" t="n">
        <v>918.962436555514</v>
      </c>
      <c r="S205" s="2" t="n">
        <v>961.285822387434</v>
      </c>
      <c r="T205" s="2" t="n">
        <v>964.691335845873</v>
      </c>
      <c r="U205" s="2" t="n">
        <v>953.91096958355</v>
      </c>
      <c r="V205" s="2" t="n">
        <v>1016.91346813696</v>
      </c>
      <c r="W205" s="2" t="n">
        <v>1016.91346813696</v>
      </c>
      <c r="X205" s="2" t="n">
        <v>944.231854646995</v>
      </c>
      <c r="Y205" s="2" t="n">
        <v>964.691335845873</v>
      </c>
      <c r="Z205" s="2" t="n">
        <v>973.348620776226</v>
      </c>
      <c r="AA205" s="2" t="s">
        <v>35</v>
      </c>
      <c r="AC205" s="2" t="s">
        <v>94</v>
      </c>
      <c r="AD205" s="2" t="s">
        <v>1154</v>
      </c>
      <c r="AE205" s="2" t="n">
        <v>43.3</v>
      </c>
      <c r="AF205" s="2" t="n">
        <v>27.6</v>
      </c>
      <c r="AG205" s="2" t="n">
        <v>-1.97907925062626</v>
      </c>
      <c r="AH205" s="2" t="n">
        <v>91.0208390670584</v>
      </c>
      <c r="AJ205" s="2" t="s">
        <v>1155</v>
      </c>
    </row>
    <row r="206" s="2" customFormat="true" ht="15" hidden="false" customHeight="false" outlineLevel="0" collapsed="false">
      <c r="A206" s="5" t="s">
        <v>1156</v>
      </c>
      <c r="B206" s="2" t="s">
        <v>1157</v>
      </c>
      <c r="C206" s="2" t="n">
        <v>1.04146483586391</v>
      </c>
      <c r="D206" s="2" t="s">
        <v>1158</v>
      </c>
      <c r="E206" s="2" t="n">
        <v>222.057496523408</v>
      </c>
      <c r="F206" s="2" t="n">
        <v>445.120047995257</v>
      </c>
      <c r="G206" s="2" t="n">
        <v>1</v>
      </c>
      <c r="H206" s="2" t="n">
        <v>5.39051666666667</v>
      </c>
      <c r="I206" s="2" t="n">
        <v>0.704383333333333</v>
      </c>
      <c r="J206" s="2" t="n">
        <v>4</v>
      </c>
      <c r="K206" s="2" t="n">
        <v>0.024012872833836</v>
      </c>
      <c r="L206" s="2" t="s">
        <v>34</v>
      </c>
      <c r="M206" s="2" t="s">
        <v>33</v>
      </c>
      <c r="N206" s="2" t="s">
        <v>1159</v>
      </c>
      <c r="O206" s="2" t="n">
        <v>2102.97442625104</v>
      </c>
      <c r="P206" s="2" t="n">
        <v>0</v>
      </c>
      <c r="Q206" s="2" t="n">
        <v>2019.24669353488</v>
      </c>
      <c r="R206" s="2" t="n">
        <v>2019.24669353488</v>
      </c>
      <c r="S206" s="2" t="n">
        <v>2091.0352219374</v>
      </c>
      <c r="T206" s="2" t="n">
        <v>2133.97968378915</v>
      </c>
      <c r="U206" s="2" t="n">
        <v>2083.90837302658</v>
      </c>
      <c r="V206" s="2" t="n">
        <v>2234.47561778832</v>
      </c>
      <c r="W206" s="2" t="n">
        <v>2234.47561778832</v>
      </c>
      <c r="X206" s="2" t="n">
        <v>2053.93860989076</v>
      </c>
      <c r="Y206" s="2" t="n">
        <v>2133.97968378915</v>
      </c>
      <c r="Z206" s="2" t="n">
        <v>2126.37175311546</v>
      </c>
      <c r="AA206" s="2" t="s">
        <v>35</v>
      </c>
      <c r="AC206" s="2" t="s">
        <v>1160</v>
      </c>
      <c r="AD206" s="2" t="s">
        <v>404</v>
      </c>
      <c r="AE206" s="2" t="n">
        <v>38.7</v>
      </c>
      <c r="AF206" s="2" t="n">
        <v>14.7</v>
      </c>
      <c r="AG206" s="2" t="n">
        <v>1.94970671543585</v>
      </c>
      <c r="AH206" s="2" t="n">
        <v>81.0296353155252</v>
      </c>
      <c r="AJ206" s="2" t="s">
        <v>1161</v>
      </c>
    </row>
    <row r="207" s="2" customFormat="true" ht="15" hidden="false" customHeight="false" outlineLevel="0" collapsed="false">
      <c r="A207" s="2" t="s">
        <v>1162</v>
      </c>
      <c r="B207" s="2" t="s">
        <v>1163</v>
      </c>
      <c r="C207" s="2" t="n">
        <v>1.04120797659381</v>
      </c>
      <c r="D207" s="2" t="s">
        <v>1164</v>
      </c>
      <c r="F207" s="2" t="n">
        <v>130.159417793716</v>
      </c>
      <c r="G207" s="2" t="n">
        <v>1</v>
      </c>
      <c r="H207" s="2" t="n">
        <v>6.0806</v>
      </c>
      <c r="I207" s="2" t="n">
        <v>1.238</v>
      </c>
      <c r="J207" s="2" t="n">
        <v>6</v>
      </c>
      <c r="K207" s="2" t="n">
        <v>0.0111202825058176</v>
      </c>
      <c r="L207" s="2" t="s">
        <v>34</v>
      </c>
      <c r="M207" s="2" t="s">
        <v>33</v>
      </c>
      <c r="N207" s="2" t="s">
        <v>1165</v>
      </c>
      <c r="O207" s="2" t="n">
        <v>2668.63310101491</v>
      </c>
      <c r="P207" s="2" t="n">
        <v>0</v>
      </c>
      <c r="Q207" s="2" t="n">
        <v>2563.01638193845</v>
      </c>
      <c r="R207" s="2" t="n">
        <v>2563.01638193845</v>
      </c>
      <c r="S207" s="2" t="n">
        <v>2688.40019761963</v>
      </c>
      <c r="T207" s="2" t="n">
        <v>2677.82721886785</v>
      </c>
      <c r="U207" s="2" t="n">
        <v>2639.67188655725</v>
      </c>
      <c r="V207" s="2" t="n">
        <v>2836.20502228375</v>
      </c>
      <c r="W207" s="2" t="n">
        <v>2836.20502228375</v>
      </c>
      <c r="X207" s="2" t="n">
        <v>2640.70586033114</v>
      </c>
      <c r="Y207" s="2" t="n">
        <v>2677.82721886785</v>
      </c>
      <c r="Z207" s="2" t="n">
        <v>2693.45994752945</v>
      </c>
      <c r="AA207" s="2" t="s">
        <v>35</v>
      </c>
      <c r="AC207" s="2" t="s">
        <v>71</v>
      </c>
      <c r="AD207" s="2" t="s">
        <v>1166</v>
      </c>
      <c r="AE207" s="2" t="n">
        <v>39</v>
      </c>
      <c r="AF207" s="2" t="n">
        <v>0</v>
      </c>
      <c r="AG207" s="2" t="n">
        <v>3.49386752143197</v>
      </c>
      <c r="AH207" s="2" t="n">
        <v>99.2138886700707</v>
      </c>
      <c r="AJ207" s="2" t="s">
        <v>1167</v>
      </c>
    </row>
    <row r="208" customFormat="false" ht="15" hidden="false" customHeight="false" outlineLevel="0" collapsed="false">
      <c r="A208" s="2"/>
    </row>
    <row r="209" customFormat="false" ht="15" hidden="false" customHeight="false" outlineLevel="0" collapsed="false">
      <c r="A209" s="2"/>
    </row>
    <row r="210" customFormat="false" ht="15" hidden="false" customHeight="false" outlineLevel="0" collapsed="false">
      <c r="A210" s="2"/>
    </row>
    <row r="211" customFormat="false" ht="15" hidden="false" customHeight="false" outlineLevel="0" collapsed="false">
      <c r="A211" s="2"/>
    </row>
    <row r="212" customFormat="false" ht="15" hidden="false" customHeight="false" outlineLevel="0" collapsed="false">
      <c r="A212" s="2"/>
    </row>
    <row r="213" customFormat="false" ht="15" hidden="false" customHeight="false" outlineLevel="0" collapsed="false">
      <c r="A213" s="2"/>
    </row>
    <row r="214" customFormat="false" ht="15" hidden="false" customHeight="false" outlineLevel="0" collapsed="false">
      <c r="A214" s="2"/>
    </row>
    <row r="215" customFormat="false" ht="15" hidden="false" customHeight="false" outlineLevel="0" collapsed="false">
      <c r="A215" s="2"/>
    </row>
    <row r="216" customFormat="false" ht="15" hidden="false" customHeight="false" outlineLevel="0" collapsed="false">
      <c r="A216" s="2"/>
    </row>
    <row r="217" customFormat="false" ht="15" hidden="false" customHeight="false" outlineLevel="0" collapsed="false">
      <c r="A217" s="2"/>
    </row>
    <row r="218" customFormat="false" ht="15" hidden="false" customHeight="false" outlineLevel="0" collapsed="false">
      <c r="A218" s="2"/>
    </row>
    <row r="219" customFormat="false" ht="15" hidden="false" customHeight="false" outlineLevel="0" collapsed="false">
      <c r="A219" s="2"/>
    </row>
    <row r="220" customFormat="false" ht="15" hidden="false" customHeight="false" outlineLevel="0" collapsed="false">
      <c r="A220" s="2"/>
    </row>
    <row r="221" customFormat="false" ht="15" hidden="false" customHeight="false" outlineLevel="0" collapsed="false">
      <c r="A221" s="2"/>
    </row>
  </sheetData>
  <autoFilter ref="A2:AJ2"/>
  <conditionalFormatting sqref="A2:A207">
    <cfRule type="expression" priority="2" aboveAverage="0" equalAverage="0" bottom="0" percent="0" rank="0" text="" dxfId="2">
      <formula>AND(COUNTIF($A$2:$A$207,A2)&gt;1,NOT(ISBLANK(A2)))</formula>
    </cfRule>
  </conditionalFormatting>
  <conditionalFormatting sqref="A208:A221">
    <cfRule type="expression" priority="3" aboveAverage="0" equalAverage="0" bottom="0" percent="0" rank="0" text="" dxfId="3">
      <formula>AND(COUNTIF($A$208:$A$221,A208)&gt;1,NOT(ISBLANK(A208)))</formula>
    </cfRule>
  </conditionalFormatting>
  <conditionalFormatting sqref="A208:A221">
    <cfRule type="expression" priority="4" aboveAverage="0" equalAverage="0" bottom="0" percent="0" rank="0" text="" dxfId="4">
      <formula>AND(COUNTIF($A$208:$A$221,A208)&gt;1,NOT(ISBLANK(A208)))</formula>
    </cfRule>
  </conditionalFormatting>
  <conditionalFormatting sqref="A1:A65536">
    <cfRule type="expression" priority="5" aboveAverage="0" equalAverage="0" bottom="0" percent="0" rank="0" text="" dxfId="5">
      <formula>AND(COUNTIF($A:$A,A1)&gt;1,NOT(ISBLANK(A1)))</formula>
    </cfRule>
  </conditionalFormatting>
  <conditionalFormatting sqref="A1">
    <cfRule type="expression" priority="6" aboveAverage="0" equalAverage="0" bottom="0" percent="0" rank="0" text="" dxfId="6">
      <formula>AND(COUNTIF($A$1:$A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671875" defaultRowHeight="13.5" zeroHeight="false" outlineLevelRow="0" outlineLevelCol="0"/>
  <cols>
    <col collapsed="false" customWidth="true" hidden="false" outlineLevel="0" max="1" min="1" style="1" width="17.25"/>
    <col collapsed="false" customWidth="false" hidden="false" outlineLevel="0" max="3" min="2" style="1" width="8.86"/>
    <col collapsed="false" customWidth="true" hidden="false" outlineLevel="0" max="4" min="4" style="1" width="11.75"/>
    <col collapsed="false" customWidth="false" hidden="false" outlineLevel="0" max="257" min="5" style="1" width="8.86"/>
  </cols>
  <sheetData>
    <row r="1" customFormat="false" ht="15" hidden="false" customHeight="false" outlineLevel="0" collapsed="false">
      <c r="A1" s="2" t="s">
        <v>1168</v>
      </c>
      <c r="C1" s="2"/>
    </row>
    <row r="2" s="3" customFormat="true" ht="15" hidden="false" customHeight="false" outlineLevel="0" collapsed="false">
      <c r="A2" s="3" t="s">
        <v>1169</v>
      </c>
      <c r="B2" s="3" t="s">
        <v>1170</v>
      </c>
      <c r="C2" s="3" t="s">
        <v>3</v>
      </c>
      <c r="D2" s="3" t="s">
        <v>4</v>
      </c>
      <c r="E2" s="3" t="s">
        <v>1171</v>
      </c>
      <c r="F2" s="3" t="s">
        <v>21</v>
      </c>
      <c r="G2" s="3" t="s">
        <v>22</v>
      </c>
      <c r="H2" s="3" t="s">
        <v>23</v>
      </c>
      <c r="I2" s="3" t="s">
        <v>24</v>
      </c>
      <c r="J2" s="3" t="s">
        <v>25</v>
      </c>
      <c r="K2" s="3" t="s">
        <v>26</v>
      </c>
      <c r="L2" s="3" t="s">
        <v>1172</v>
      </c>
      <c r="M2" s="3" t="s">
        <v>1173</v>
      </c>
      <c r="N2" s="3" t="s">
        <v>5</v>
      </c>
      <c r="O2" s="3" t="s">
        <v>6</v>
      </c>
      <c r="P2" s="3" t="s">
        <v>7</v>
      </c>
      <c r="Q2" s="3" t="s">
        <v>8</v>
      </c>
      <c r="R2" s="3" t="s">
        <v>11</v>
      </c>
      <c r="S2" s="3" t="s">
        <v>19</v>
      </c>
      <c r="T2" s="3" t="s">
        <v>1174</v>
      </c>
      <c r="U2" s="3" t="s">
        <v>20</v>
      </c>
    </row>
    <row r="3" s="2" customFormat="true" ht="15" hidden="false" customHeight="false" outlineLevel="0" collapsed="false">
      <c r="A3" s="2" t="s">
        <v>1175</v>
      </c>
      <c r="B3" s="2" t="s">
        <v>1176</v>
      </c>
      <c r="C3" s="2" t="s">
        <v>31</v>
      </c>
      <c r="D3" s="2" t="s">
        <v>1177</v>
      </c>
      <c r="F3" s="2" t="s">
        <v>1178</v>
      </c>
      <c r="G3" s="2" t="s">
        <v>1179</v>
      </c>
      <c r="H3" s="2" t="n">
        <v>38.3</v>
      </c>
      <c r="I3" s="2" t="n">
        <v>0</v>
      </c>
      <c r="J3" s="2" t="n">
        <v>-0.398696748</v>
      </c>
      <c r="K3" s="2" t="n">
        <v>91.98728726</v>
      </c>
      <c r="L3" s="2" t="s">
        <v>1180</v>
      </c>
      <c r="M3" s="2" t="s">
        <v>1181</v>
      </c>
      <c r="O3" s="2" t="n">
        <v>114.0562329</v>
      </c>
      <c r="P3" s="2" t="n">
        <v>1</v>
      </c>
      <c r="Q3" s="2" t="n">
        <v>2.964433333</v>
      </c>
      <c r="R3" s="6" t="n">
        <v>4.31E-006</v>
      </c>
      <c r="S3" s="2" t="s">
        <v>35</v>
      </c>
    </row>
    <row r="4" s="2" customFormat="true" ht="15" hidden="false" customHeight="false" outlineLevel="0" collapsed="false">
      <c r="A4" s="2" t="s">
        <v>1182</v>
      </c>
      <c r="B4" s="2" t="s">
        <v>1183</v>
      </c>
      <c r="C4" s="2" t="s">
        <v>31</v>
      </c>
      <c r="D4" s="2" t="s">
        <v>1184</v>
      </c>
      <c r="E4" s="2" t="s">
        <v>1185</v>
      </c>
      <c r="F4" s="2" t="s">
        <v>118</v>
      </c>
      <c r="G4" s="2" t="s">
        <v>1186</v>
      </c>
      <c r="H4" s="2" t="n">
        <v>37.7</v>
      </c>
      <c r="I4" s="2" t="n">
        <v>0</v>
      </c>
      <c r="J4" s="2" t="n">
        <v>3.431738101</v>
      </c>
      <c r="K4" s="2" t="n">
        <v>92.64694889</v>
      </c>
      <c r="L4" s="2" t="s">
        <v>1187</v>
      </c>
      <c r="M4" s="2" t="s">
        <v>1188</v>
      </c>
      <c r="O4" s="2" t="n">
        <v>157.0356835</v>
      </c>
      <c r="P4" s="2" t="n">
        <v>1</v>
      </c>
      <c r="Q4" s="2" t="n">
        <v>1.652866667</v>
      </c>
      <c r="R4" s="6" t="n">
        <v>1.19E-005</v>
      </c>
      <c r="S4" s="2" t="s">
        <v>35</v>
      </c>
    </row>
    <row r="5" s="2" customFormat="true" ht="15" hidden="false" customHeight="false" outlineLevel="0" collapsed="false">
      <c r="A5" s="2" t="s">
        <v>1189</v>
      </c>
      <c r="B5" s="2" t="s">
        <v>1190</v>
      </c>
      <c r="C5" s="2" t="s">
        <v>31</v>
      </c>
      <c r="D5" s="2" t="s">
        <v>1191</v>
      </c>
      <c r="E5" s="2" t="s">
        <v>1185</v>
      </c>
      <c r="F5" s="2" t="s">
        <v>1178</v>
      </c>
      <c r="G5" s="2" t="s">
        <v>1192</v>
      </c>
      <c r="H5" s="2" t="n">
        <v>19.5</v>
      </c>
      <c r="I5" s="2" t="n">
        <v>0</v>
      </c>
      <c r="J5" s="2" t="n">
        <v>2.493759482</v>
      </c>
      <c r="K5" s="2" t="n">
        <v>0.592452614</v>
      </c>
      <c r="L5" s="2" t="s">
        <v>1193</v>
      </c>
      <c r="M5" s="2" t="s">
        <v>1194</v>
      </c>
      <c r="O5" s="2" t="n">
        <v>439.9516811</v>
      </c>
      <c r="P5" s="2" t="n">
        <v>1</v>
      </c>
      <c r="Q5" s="2" t="n">
        <v>0.768483333</v>
      </c>
      <c r="R5" s="2" t="n">
        <v>0.046445557</v>
      </c>
      <c r="S5" s="2" t="s">
        <v>35</v>
      </c>
    </row>
    <row r="6" s="2" customFormat="true" ht="15" hidden="false" customHeight="false" outlineLevel="0" collapsed="false">
      <c r="A6" s="2" t="s">
        <v>1195</v>
      </c>
      <c r="B6" s="2" t="s">
        <v>1196</v>
      </c>
      <c r="C6" s="2" t="s">
        <v>31</v>
      </c>
      <c r="D6" s="2" t="s">
        <v>1177</v>
      </c>
      <c r="F6" s="2" t="s">
        <v>1178</v>
      </c>
      <c r="G6" s="2" t="s">
        <v>1179</v>
      </c>
      <c r="H6" s="2" t="n">
        <v>38.3</v>
      </c>
      <c r="I6" s="2" t="n">
        <v>0</v>
      </c>
      <c r="J6" s="2" t="n">
        <v>-0.398696748</v>
      </c>
      <c r="K6" s="2" t="n">
        <v>91.98728726</v>
      </c>
      <c r="L6" s="2" t="s">
        <v>1180</v>
      </c>
      <c r="M6" s="2" t="s">
        <v>1197</v>
      </c>
      <c r="O6" s="2" t="n">
        <v>114.0562329</v>
      </c>
      <c r="P6" s="2" t="n">
        <v>1</v>
      </c>
      <c r="Q6" s="2" t="n">
        <v>2.964433333</v>
      </c>
      <c r="R6" s="6" t="n">
        <v>4.31E-006</v>
      </c>
      <c r="S6" s="2" t="s">
        <v>35</v>
      </c>
    </row>
    <row r="7" s="2" customFormat="true" ht="15" hidden="false" customHeight="false" outlineLevel="0" collapsed="false">
      <c r="A7" s="2" t="s">
        <v>1198</v>
      </c>
      <c r="B7" s="2" t="s">
        <v>1199</v>
      </c>
      <c r="C7" s="2" t="s">
        <v>31</v>
      </c>
      <c r="D7" s="2" t="s">
        <v>1177</v>
      </c>
      <c r="F7" s="2" t="s">
        <v>1178</v>
      </c>
      <c r="G7" s="2" t="s">
        <v>1179</v>
      </c>
      <c r="H7" s="2" t="n">
        <v>38.3</v>
      </c>
      <c r="I7" s="2" t="n">
        <v>0</v>
      </c>
      <c r="J7" s="2" t="n">
        <v>-0.398696748</v>
      </c>
      <c r="K7" s="2" t="n">
        <v>91.98728726</v>
      </c>
      <c r="L7" s="2" t="s">
        <v>1180</v>
      </c>
      <c r="M7" s="2" t="s">
        <v>1200</v>
      </c>
      <c r="O7" s="2" t="n">
        <v>114.0562329</v>
      </c>
      <c r="P7" s="2" t="n">
        <v>1</v>
      </c>
      <c r="Q7" s="2" t="n">
        <v>2.964433333</v>
      </c>
      <c r="R7" s="6" t="n">
        <v>4.31E-006</v>
      </c>
      <c r="S7" s="2" t="s">
        <v>35</v>
      </c>
    </row>
    <row r="8" s="2" customFormat="true" ht="15" hidden="false" customHeight="false" outlineLevel="0" collapsed="false">
      <c r="A8" s="2" t="s">
        <v>1201</v>
      </c>
      <c r="B8" s="2" t="s">
        <v>1202</v>
      </c>
      <c r="C8" s="2" t="s">
        <v>31</v>
      </c>
      <c r="D8" s="2" t="s">
        <v>1177</v>
      </c>
      <c r="E8" s="2" t="s">
        <v>1185</v>
      </c>
      <c r="F8" s="2" t="s">
        <v>1178</v>
      </c>
      <c r="G8" s="2" t="s">
        <v>1179</v>
      </c>
      <c r="H8" s="2" t="n">
        <v>38.3</v>
      </c>
      <c r="I8" s="2" t="n">
        <v>0</v>
      </c>
      <c r="J8" s="2" t="n">
        <v>-0.398696748</v>
      </c>
      <c r="K8" s="2" t="n">
        <v>91.98728726</v>
      </c>
      <c r="L8" s="2" t="s">
        <v>1180</v>
      </c>
      <c r="M8" s="2" t="s">
        <v>1203</v>
      </c>
      <c r="O8" s="2" t="n">
        <v>114.0562329</v>
      </c>
      <c r="P8" s="2" t="n">
        <v>1</v>
      </c>
      <c r="Q8" s="2" t="n">
        <v>2.964433333</v>
      </c>
      <c r="R8" s="6" t="n">
        <v>4.31E-006</v>
      </c>
      <c r="S8" s="2" t="s">
        <v>35</v>
      </c>
    </row>
    <row r="9" s="2" customFormat="true" ht="15" hidden="false" customHeight="false" outlineLevel="0" collapsed="false">
      <c r="A9" s="2" t="s">
        <v>1204</v>
      </c>
      <c r="B9" s="2" t="s">
        <v>1205</v>
      </c>
      <c r="C9" s="2" t="s">
        <v>31</v>
      </c>
      <c r="D9" s="2" t="s">
        <v>1206</v>
      </c>
      <c r="E9" s="2" t="s">
        <v>1185</v>
      </c>
      <c r="F9" s="2" t="s">
        <v>1207</v>
      </c>
      <c r="G9" s="2" t="s">
        <v>1208</v>
      </c>
      <c r="H9" s="2" t="n">
        <v>31</v>
      </c>
      <c r="I9" s="2" t="n">
        <v>0</v>
      </c>
      <c r="J9" s="2" t="n">
        <v>-4.941613553</v>
      </c>
      <c r="K9" s="2" t="n">
        <v>60.57495262</v>
      </c>
      <c r="L9" s="2" t="s">
        <v>1209</v>
      </c>
      <c r="M9" s="2" t="s">
        <v>1210</v>
      </c>
      <c r="O9" s="2" t="n">
        <v>429.0069534</v>
      </c>
      <c r="P9" s="2" t="n">
        <v>1</v>
      </c>
      <c r="Q9" s="2" t="n">
        <v>3.663083333</v>
      </c>
      <c r="R9" s="2" t="n">
        <v>0.048488335</v>
      </c>
      <c r="S9" s="2" t="s">
        <v>35</v>
      </c>
    </row>
    <row r="10" s="2" customFormat="true" ht="15" hidden="false" customHeight="false" outlineLevel="0" collapsed="false">
      <c r="A10" s="2" t="s">
        <v>1211</v>
      </c>
      <c r="B10" s="2" t="s">
        <v>1212</v>
      </c>
      <c r="C10" s="2" t="s">
        <v>31</v>
      </c>
      <c r="D10" s="2" t="s">
        <v>1213</v>
      </c>
      <c r="F10" s="2" t="s">
        <v>170</v>
      </c>
      <c r="G10" s="2" t="s">
        <v>1214</v>
      </c>
      <c r="H10" s="2" t="n">
        <v>31.7</v>
      </c>
      <c r="I10" s="2" t="n">
        <v>0</v>
      </c>
      <c r="J10" s="2" t="n">
        <v>4.230653393</v>
      </c>
      <c r="K10" s="2" t="n">
        <v>63.62602495</v>
      </c>
      <c r="L10" s="2" t="s">
        <v>1215</v>
      </c>
      <c r="M10" s="2" t="s">
        <v>1216</v>
      </c>
      <c r="O10" s="2" t="n">
        <v>207.0643782</v>
      </c>
      <c r="P10" s="2" t="n">
        <v>2</v>
      </c>
      <c r="Q10" s="2" t="n">
        <v>2.985866667</v>
      </c>
      <c r="R10" s="2" t="n">
        <v>0.003323682</v>
      </c>
      <c r="S10" s="2" t="s">
        <v>35</v>
      </c>
    </row>
    <row r="11" s="2" customFormat="true" ht="15" hidden="false" customHeight="false" outlineLevel="0" collapsed="false">
      <c r="A11" s="2" t="s">
        <v>1217</v>
      </c>
      <c r="B11" s="2" t="s">
        <v>1218</v>
      </c>
      <c r="C11" s="2" t="s">
        <v>31</v>
      </c>
      <c r="D11" s="2" t="s">
        <v>1219</v>
      </c>
      <c r="F11" s="2" t="s">
        <v>1220</v>
      </c>
      <c r="G11" s="2" t="s">
        <v>1221</v>
      </c>
      <c r="H11" s="2" t="n">
        <v>36.8</v>
      </c>
      <c r="I11" s="2" t="n">
        <v>0</v>
      </c>
      <c r="J11" s="2" t="n">
        <v>-2.932350136</v>
      </c>
      <c r="K11" s="2" t="n">
        <v>87.43201754</v>
      </c>
      <c r="L11" s="2" t="s">
        <v>1222</v>
      </c>
      <c r="M11" s="2" t="s">
        <v>1223</v>
      </c>
      <c r="O11" s="2" t="n">
        <v>410.0462514</v>
      </c>
      <c r="P11" s="2" t="n">
        <v>1</v>
      </c>
      <c r="Q11" s="2" t="n">
        <v>3.292316667</v>
      </c>
      <c r="R11" s="6" t="n">
        <v>6.23E-005</v>
      </c>
      <c r="S11" s="2" t="s">
        <v>35</v>
      </c>
    </row>
    <row r="12" s="2" customFormat="true" ht="15" hidden="false" customHeight="false" outlineLevel="0" collapsed="false">
      <c r="A12" s="2" t="s">
        <v>1224</v>
      </c>
      <c r="B12" s="2" t="s">
        <v>1225</v>
      </c>
      <c r="C12" s="2" t="s">
        <v>31</v>
      </c>
      <c r="D12" s="2" t="s">
        <v>1213</v>
      </c>
      <c r="F12" s="2" t="s">
        <v>83</v>
      </c>
      <c r="G12" s="2" t="s">
        <v>1226</v>
      </c>
      <c r="H12" s="2" t="n">
        <v>38.2</v>
      </c>
      <c r="I12" s="2" t="n">
        <v>11.5</v>
      </c>
      <c r="J12" s="2" t="n">
        <v>2.02908315</v>
      </c>
      <c r="K12" s="2" t="n">
        <v>81.99057824</v>
      </c>
      <c r="L12" s="2" t="s">
        <v>1227</v>
      </c>
      <c r="M12" s="2" t="s">
        <v>1228</v>
      </c>
      <c r="O12" s="2" t="n">
        <v>207.0643782</v>
      </c>
      <c r="P12" s="2" t="n">
        <v>2</v>
      </c>
      <c r="Q12" s="2" t="n">
        <v>2.985866667</v>
      </c>
      <c r="R12" s="2" t="n">
        <v>0.003323682</v>
      </c>
      <c r="S12" s="2" t="s">
        <v>35</v>
      </c>
    </row>
    <row r="13" s="2" customFormat="true" ht="15" hidden="false" customHeight="false" outlineLevel="0" collapsed="false">
      <c r="A13" s="2" t="s">
        <v>1229</v>
      </c>
      <c r="B13" s="2" t="s">
        <v>1230</v>
      </c>
      <c r="C13" s="2" t="s">
        <v>31</v>
      </c>
      <c r="D13" s="2" t="s">
        <v>1213</v>
      </c>
      <c r="F13" s="2" t="s">
        <v>83</v>
      </c>
      <c r="G13" s="2" t="s">
        <v>1226</v>
      </c>
      <c r="H13" s="2" t="n">
        <v>35.9</v>
      </c>
      <c r="I13" s="2" t="n">
        <v>0</v>
      </c>
      <c r="J13" s="2" t="n">
        <v>2.02908315</v>
      </c>
      <c r="K13" s="2" t="n">
        <v>81.99057824</v>
      </c>
      <c r="L13" s="2" t="s">
        <v>1227</v>
      </c>
      <c r="M13" s="2" t="s">
        <v>1231</v>
      </c>
      <c r="O13" s="2" t="n">
        <v>207.0643782</v>
      </c>
      <c r="P13" s="2" t="n">
        <v>2</v>
      </c>
      <c r="Q13" s="2" t="n">
        <v>2.985866667</v>
      </c>
      <c r="R13" s="2" t="n">
        <v>0.003323682</v>
      </c>
      <c r="S13" s="2" t="s">
        <v>35</v>
      </c>
    </row>
    <row r="14" s="2" customFormat="true" ht="15" hidden="false" customHeight="false" outlineLevel="0" collapsed="false">
      <c r="A14" s="2" t="s">
        <v>1232</v>
      </c>
      <c r="B14" s="2" t="s">
        <v>1233</v>
      </c>
      <c r="C14" s="2" t="s">
        <v>31</v>
      </c>
      <c r="D14" s="2" t="s">
        <v>1213</v>
      </c>
      <c r="F14" s="2" t="s">
        <v>83</v>
      </c>
      <c r="G14" s="2" t="s">
        <v>1226</v>
      </c>
      <c r="H14" s="2" t="n">
        <v>38.2</v>
      </c>
      <c r="I14" s="2" t="n">
        <v>11.5</v>
      </c>
      <c r="J14" s="2" t="n">
        <v>2.02908315</v>
      </c>
      <c r="K14" s="2" t="n">
        <v>81.99057824</v>
      </c>
      <c r="L14" s="2" t="s">
        <v>1227</v>
      </c>
      <c r="M14" s="2" t="s">
        <v>1234</v>
      </c>
      <c r="O14" s="2" t="n">
        <v>207.0643782</v>
      </c>
      <c r="P14" s="2" t="n">
        <v>2</v>
      </c>
      <c r="Q14" s="2" t="n">
        <v>2.985866667</v>
      </c>
      <c r="R14" s="2" t="n">
        <v>0.003323682</v>
      </c>
      <c r="S14" s="2" t="s">
        <v>35</v>
      </c>
    </row>
    <row r="15" s="2" customFormat="true" ht="15" hidden="false" customHeight="false" outlineLevel="0" collapsed="false">
      <c r="A15" s="2" t="s">
        <v>1235</v>
      </c>
      <c r="B15" s="2" t="s">
        <v>1236</v>
      </c>
      <c r="C15" s="2" t="s">
        <v>31</v>
      </c>
      <c r="D15" s="2" t="s">
        <v>1219</v>
      </c>
      <c r="E15" s="2" t="s">
        <v>1185</v>
      </c>
      <c r="F15" s="2" t="s">
        <v>71</v>
      </c>
      <c r="G15" s="2" t="s">
        <v>1237</v>
      </c>
      <c r="H15" s="2" t="n">
        <v>37.1</v>
      </c>
      <c r="I15" s="2" t="n">
        <v>0</v>
      </c>
      <c r="J15" s="2" t="n">
        <v>0.513005818</v>
      </c>
      <c r="K15" s="2" t="n">
        <v>85.972626</v>
      </c>
      <c r="L15" s="2" t="s">
        <v>1238</v>
      </c>
      <c r="M15" s="2" t="s">
        <v>1239</v>
      </c>
      <c r="O15" s="2" t="n">
        <v>410.0462514</v>
      </c>
      <c r="P15" s="2" t="n">
        <v>1</v>
      </c>
      <c r="Q15" s="2" t="n">
        <v>3.292316667</v>
      </c>
      <c r="R15" s="6" t="n">
        <v>6.23E-005</v>
      </c>
      <c r="S15" s="2" t="s">
        <v>35</v>
      </c>
    </row>
    <row r="16" s="2" customFormat="true" ht="15" hidden="false" customHeight="false" outlineLevel="0" collapsed="false">
      <c r="A16" s="2" t="s">
        <v>1240</v>
      </c>
      <c r="B16" s="2" t="s">
        <v>1241</v>
      </c>
      <c r="C16" s="2" t="s">
        <v>31</v>
      </c>
      <c r="D16" s="2" t="s">
        <v>1242</v>
      </c>
      <c r="F16" s="2" t="s">
        <v>43</v>
      </c>
      <c r="G16" s="2" t="s">
        <v>1243</v>
      </c>
      <c r="H16" s="2" t="n">
        <v>32.7</v>
      </c>
      <c r="I16" s="2" t="n">
        <v>0</v>
      </c>
      <c r="J16" s="2" t="n">
        <v>-4.209011828</v>
      </c>
      <c r="K16" s="2" t="n">
        <v>68.38347229</v>
      </c>
      <c r="L16" s="2" t="s">
        <v>1244</v>
      </c>
      <c r="M16" s="2" t="s">
        <v>1245</v>
      </c>
      <c r="O16" s="2" t="n">
        <v>415.0840117</v>
      </c>
      <c r="P16" s="2" t="n">
        <v>1</v>
      </c>
      <c r="Q16" s="2" t="n">
        <v>3.883816667</v>
      </c>
      <c r="R16" s="2" t="n">
        <v>0.015348891</v>
      </c>
      <c r="S16" s="2" t="s">
        <v>35</v>
      </c>
    </row>
    <row r="17" s="2" customFormat="true" ht="15" hidden="false" customHeight="false" outlineLevel="0" collapsed="false">
      <c r="A17" s="2" t="s">
        <v>1246</v>
      </c>
      <c r="B17" s="2" t="s">
        <v>1247</v>
      </c>
      <c r="C17" s="2" t="s">
        <v>31</v>
      </c>
      <c r="D17" s="2" t="s">
        <v>1248</v>
      </c>
      <c r="E17" s="2" t="s">
        <v>1185</v>
      </c>
      <c r="F17" s="2" t="s">
        <v>118</v>
      </c>
      <c r="G17" s="2" t="s">
        <v>1249</v>
      </c>
      <c r="H17" s="2" t="n">
        <v>30.5</v>
      </c>
      <c r="I17" s="2" t="n">
        <v>0.0824</v>
      </c>
      <c r="J17" s="2" t="n">
        <v>1.971620873</v>
      </c>
      <c r="K17" s="2" t="n">
        <v>54.75794776</v>
      </c>
      <c r="L17" s="2" t="s">
        <v>1250</v>
      </c>
      <c r="M17" s="2" t="s">
        <v>1251</v>
      </c>
      <c r="O17" s="2" t="n">
        <v>825.2405367</v>
      </c>
      <c r="P17" s="2" t="n">
        <v>1</v>
      </c>
      <c r="Q17" s="2" t="n">
        <v>3.242316667</v>
      </c>
      <c r="R17" s="2" t="n">
        <v>0.047502657</v>
      </c>
      <c r="S17" s="2" t="s">
        <v>35</v>
      </c>
    </row>
    <row r="18" s="2" customFormat="true" ht="15" hidden="false" customHeight="false" outlineLevel="0" collapsed="false">
      <c r="A18" s="2" t="s">
        <v>1252</v>
      </c>
      <c r="B18" s="2" t="s">
        <v>1253</v>
      </c>
      <c r="C18" s="2" t="s">
        <v>31</v>
      </c>
      <c r="D18" s="2" t="s">
        <v>1254</v>
      </c>
      <c r="F18" s="2" t="s">
        <v>94</v>
      </c>
      <c r="G18" s="2" t="s">
        <v>1255</v>
      </c>
      <c r="H18" s="2" t="n">
        <v>34.7</v>
      </c>
      <c r="I18" s="2" t="n">
        <v>0</v>
      </c>
      <c r="J18" s="2" t="n">
        <v>4.845899542</v>
      </c>
      <c r="K18" s="2" t="n">
        <v>79.03292124</v>
      </c>
      <c r="L18" s="2" t="s">
        <v>1256</v>
      </c>
      <c r="M18" s="2" t="s">
        <v>1257</v>
      </c>
      <c r="O18" s="2" t="n">
        <v>533.1021057</v>
      </c>
      <c r="P18" s="2" t="n">
        <v>1</v>
      </c>
      <c r="Q18" s="2" t="n">
        <v>3.783816667</v>
      </c>
      <c r="R18" s="2" t="n">
        <v>0.038349543</v>
      </c>
      <c r="S18" s="2" t="s">
        <v>35</v>
      </c>
    </row>
    <row r="19" s="2" customFormat="true" ht="15" hidden="false" customHeight="false" outlineLevel="0" collapsed="false">
      <c r="A19" s="2" t="s">
        <v>1258</v>
      </c>
      <c r="B19" s="2" t="s">
        <v>1259</v>
      </c>
      <c r="C19" s="2" t="s">
        <v>31</v>
      </c>
      <c r="D19" s="2" t="s">
        <v>1254</v>
      </c>
      <c r="E19" s="2" t="s">
        <v>1185</v>
      </c>
      <c r="F19" s="2" t="s">
        <v>94</v>
      </c>
      <c r="G19" s="2" t="s">
        <v>1255</v>
      </c>
      <c r="H19" s="2" t="n">
        <v>34.7</v>
      </c>
      <c r="I19" s="2" t="n">
        <v>0</v>
      </c>
      <c r="J19" s="2" t="n">
        <v>4.845899542</v>
      </c>
      <c r="K19" s="2" t="n">
        <v>79.03292124</v>
      </c>
      <c r="L19" s="2" t="s">
        <v>1256</v>
      </c>
      <c r="M19" s="2" t="s">
        <v>1260</v>
      </c>
      <c r="O19" s="2" t="n">
        <v>533.1021057</v>
      </c>
      <c r="P19" s="2" t="n">
        <v>1</v>
      </c>
      <c r="Q19" s="2" t="n">
        <v>3.783816667</v>
      </c>
      <c r="R19" s="2" t="n">
        <v>0.038349543</v>
      </c>
      <c r="S19" s="2" t="s">
        <v>35</v>
      </c>
    </row>
    <row r="20" s="2" customFormat="true" ht="15" hidden="false" customHeight="false" outlineLevel="0" collapsed="false">
      <c r="A20" s="2" t="s">
        <v>1261</v>
      </c>
      <c r="B20" s="2" t="s">
        <v>1262</v>
      </c>
      <c r="C20" s="2" t="s">
        <v>31</v>
      </c>
      <c r="D20" s="2" t="s">
        <v>1213</v>
      </c>
      <c r="E20" s="2" t="s">
        <v>1185</v>
      </c>
      <c r="F20" s="2" t="s">
        <v>83</v>
      </c>
      <c r="G20" s="2" t="s">
        <v>1226</v>
      </c>
      <c r="H20" s="2" t="n">
        <v>38.3</v>
      </c>
      <c r="I20" s="2" t="n">
        <v>11.8</v>
      </c>
      <c r="J20" s="2" t="n">
        <v>2.02908315</v>
      </c>
      <c r="K20" s="2" t="n">
        <v>81.99057824</v>
      </c>
      <c r="L20" s="2" t="s">
        <v>1227</v>
      </c>
      <c r="M20" s="2" t="s">
        <v>1263</v>
      </c>
      <c r="O20" s="2" t="n">
        <v>207.0643782</v>
      </c>
      <c r="P20" s="2" t="n">
        <v>2</v>
      </c>
      <c r="Q20" s="2" t="n">
        <v>2.985866667</v>
      </c>
      <c r="R20" s="2" t="n">
        <v>0.003323682</v>
      </c>
      <c r="S20" s="2" t="s">
        <v>35</v>
      </c>
    </row>
    <row r="21" s="2" customFormat="true" ht="15" hidden="false" customHeight="false" outlineLevel="0" collapsed="false">
      <c r="A21" s="2" t="s">
        <v>1264</v>
      </c>
      <c r="B21" s="2" t="s">
        <v>1265</v>
      </c>
      <c r="C21" s="2" t="s">
        <v>31</v>
      </c>
      <c r="D21" s="2" t="s">
        <v>1242</v>
      </c>
      <c r="E21" s="2" t="s">
        <v>1185</v>
      </c>
      <c r="F21" s="2" t="s">
        <v>1207</v>
      </c>
      <c r="G21" s="2" t="s">
        <v>1266</v>
      </c>
      <c r="H21" s="2" t="n">
        <v>32.7</v>
      </c>
      <c r="I21" s="2" t="n">
        <v>2</v>
      </c>
      <c r="J21" s="2" t="n">
        <v>0.168708369</v>
      </c>
      <c r="K21" s="2" t="n">
        <v>61.90843815</v>
      </c>
      <c r="L21" s="2" t="s">
        <v>1267</v>
      </c>
      <c r="M21" s="2" t="s">
        <v>1268</v>
      </c>
      <c r="O21" s="2" t="n">
        <v>415.0840117</v>
      </c>
      <c r="P21" s="2" t="n">
        <v>1</v>
      </c>
      <c r="Q21" s="2" t="n">
        <v>3.883816667</v>
      </c>
      <c r="R21" s="2" t="n">
        <v>0.015348891</v>
      </c>
      <c r="S21" s="2" t="s">
        <v>35</v>
      </c>
    </row>
    <row r="22" s="2" customFormat="true" ht="15" hidden="false" customHeight="false" outlineLevel="0" collapsed="false">
      <c r="A22" s="5" t="s">
        <v>834</v>
      </c>
      <c r="B22" s="2" t="s">
        <v>835</v>
      </c>
      <c r="C22" s="2" t="s">
        <v>31</v>
      </c>
      <c r="D22" s="2" t="s">
        <v>1269</v>
      </c>
      <c r="E22" s="2" t="s">
        <v>1185</v>
      </c>
      <c r="F22" s="2" t="s">
        <v>94</v>
      </c>
      <c r="G22" s="2" t="s">
        <v>838</v>
      </c>
      <c r="H22" s="2" t="n">
        <v>40.1</v>
      </c>
      <c r="I22" s="2" t="n">
        <v>12.7</v>
      </c>
      <c r="J22" s="2" t="n">
        <v>4.428018531</v>
      </c>
      <c r="K22" s="2" t="n">
        <v>93.18537106</v>
      </c>
      <c r="L22" s="2" t="s">
        <v>1270</v>
      </c>
      <c r="M22" s="2" t="s">
        <v>839</v>
      </c>
      <c r="O22" s="2" t="n">
        <v>225.043295</v>
      </c>
      <c r="P22" s="2" t="n">
        <v>1</v>
      </c>
      <c r="Q22" s="2" t="n">
        <v>5.766216667</v>
      </c>
      <c r="R22" s="2" t="n">
        <v>0.035495466</v>
      </c>
      <c r="S22" s="2" t="s">
        <v>35</v>
      </c>
    </row>
    <row r="23" s="2" customFormat="true" ht="15" hidden="false" customHeight="false" outlineLevel="0" collapsed="false">
      <c r="A23" s="2" t="s">
        <v>1271</v>
      </c>
      <c r="B23" s="2" t="s">
        <v>1272</v>
      </c>
      <c r="C23" s="2" t="n">
        <v>2938.936328</v>
      </c>
      <c r="D23" s="2" t="s">
        <v>1273</v>
      </c>
      <c r="E23" s="2" t="s">
        <v>1185</v>
      </c>
      <c r="F23" s="2" t="s">
        <v>36</v>
      </c>
      <c r="G23" s="2" t="s">
        <v>1274</v>
      </c>
      <c r="H23" s="2" t="n">
        <v>37.2</v>
      </c>
      <c r="I23" s="2" t="n">
        <v>0</v>
      </c>
      <c r="J23" s="2" t="n">
        <v>-0.219620222</v>
      </c>
      <c r="K23" s="2" t="n">
        <v>86.04070199</v>
      </c>
      <c r="L23" s="2" t="s">
        <v>1275</v>
      </c>
      <c r="M23" s="2" t="s">
        <v>1276</v>
      </c>
      <c r="O23" s="2" t="n">
        <v>752.3416947</v>
      </c>
      <c r="P23" s="2" t="n">
        <v>1</v>
      </c>
      <c r="Q23" s="2" t="n">
        <v>4.917516667</v>
      </c>
      <c r="R23" s="2" t="n">
        <v>0.018754362</v>
      </c>
      <c r="S23" s="2" t="s">
        <v>35</v>
      </c>
    </row>
    <row r="24" s="2" customFormat="true" ht="15" hidden="false" customHeight="false" outlineLevel="0" collapsed="false">
      <c r="A24" s="2" t="s">
        <v>1277</v>
      </c>
      <c r="B24" s="2" t="s">
        <v>1278</v>
      </c>
      <c r="C24" s="2" t="n">
        <v>869.4834706</v>
      </c>
      <c r="D24" s="2" t="s">
        <v>1279</v>
      </c>
      <c r="F24" s="2" t="s">
        <v>36</v>
      </c>
      <c r="G24" s="2" t="s">
        <v>1280</v>
      </c>
      <c r="H24" s="2" t="n">
        <v>36.8</v>
      </c>
      <c r="I24" s="2" t="n">
        <v>12.4</v>
      </c>
      <c r="J24" s="2" t="n">
        <v>1.742728395</v>
      </c>
      <c r="K24" s="2" t="n">
        <v>73.68492983</v>
      </c>
      <c r="L24" s="2" t="s">
        <v>1281</v>
      </c>
      <c r="M24" s="2" t="s">
        <v>1282</v>
      </c>
      <c r="O24" s="2" t="n">
        <v>308.0566072</v>
      </c>
      <c r="P24" s="2" t="n">
        <v>1</v>
      </c>
      <c r="Q24" s="2" t="n">
        <v>4.190283333</v>
      </c>
      <c r="R24" s="6" t="n">
        <v>8.97E-005</v>
      </c>
      <c r="S24" s="2" t="s">
        <v>35</v>
      </c>
    </row>
    <row r="25" s="2" customFormat="true" ht="15" hidden="false" customHeight="false" outlineLevel="0" collapsed="false">
      <c r="A25" s="2" t="s">
        <v>1283</v>
      </c>
      <c r="B25" s="2" t="s">
        <v>1284</v>
      </c>
      <c r="C25" s="2" t="n">
        <v>869.4834706</v>
      </c>
      <c r="D25" s="2" t="s">
        <v>1279</v>
      </c>
      <c r="E25" s="2" t="s">
        <v>1185</v>
      </c>
      <c r="F25" s="2" t="s">
        <v>36</v>
      </c>
      <c r="G25" s="2" t="s">
        <v>1285</v>
      </c>
      <c r="H25" s="2" t="n">
        <v>40.2</v>
      </c>
      <c r="I25" s="2" t="n">
        <v>12.3</v>
      </c>
      <c r="J25" s="2" t="n">
        <v>1.027580243</v>
      </c>
      <c r="K25" s="2" t="n">
        <v>90.11260568</v>
      </c>
      <c r="L25" s="2" t="s">
        <v>1286</v>
      </c>
      <c r="M25" s="2" t="s">
        <v>1287</v>
      </c>
      <c r="O25" s="2" t="n">
        <v>308.0566072</v>
      </c>
      <c r="P25" s="2" t="n">
        <v>1</v>
      </c>
      <c r="Q25" s="2" t="n">
        <v>4.190283333</v>
      </c>
      <c r="R25" s="6" t="n">
        <v>8.97E-005</v>
      </c>
      <c r="S25" s="2" t="s">
        <v>35</v>
      </c>
    </row>
    <row r="26" s="2" customFormat="true" ht="15" hidden="false" customHeight="false" outlineLevel="0" collapsed="false">
      <c r="A26" s="2" t="s">
        <v>1288</v>
      </c>
      <c r="B26" s="2" t="s">
        <v>1289</v>
      </c>
      <c r="C26" s="2" t="n">
        <v>742.69422</v>
      </c>
      <c r="D26" s="2" t="s">
        <v>1290</v>
      </c>
      <c r="E26" s="2" t="s">
        <v>1185</v>
      </c>
      <c r="F26" s="2" t="s">
        <v>83</v>
      </c>
      <c r="G26" s="2" t="s">
        <v>1291</v>
      </c>
      <c r="H26" s="2" t="n">
        <v>37.4</v>
      </c>
      <c r="I26" s="2" t="n">
        <v>0</v>
      </c>
      <c r="J26" s="2" t="n">
        <v>3.246682075</v>
      </c>
      <c r="K26" s="2" t="n">
        <v>90.7854124</v>
      </c>
      <c r="L26" s="2" t="s">
        <v>1292</v>
      </c>
      <c r="M26" s="2" t="s">
        <v>1293</v>
      </c>
      <c r="O26" s="2" t="n">
        <v>295.059816</v>
      </c>
      <c r="P26" s="2" t="n">
        <v>2</v>
      </c>
      <c r="Q26" s="2" t="n">
        <v>3.627366667</v>
      </c>
      <c r="R26" s="2" t="n">
        <v>0.028791138</v>
      </c>
      <c r="S26" s="2" t="s">
        <v>35</v>
      </c>
    </row>
    <row r="27" s="2" customFormat="true" ht="15" hidden="false" customHeight="false" outlineLevel="0" collapsed="false">
      <c r="A27" s="2" t="s">
        <v>1294</v>
      </c>
      <c r="B27" s="2" t="s">
        <v>1295</v>
      </c>
      <c r="C27" s="2" t="n">
        <v>742.69422</v>
      </c>
      <c r="D27" s="2" t="s">
        <v>1290</v>
      </c>
      <c r="F27" s="2" t="s">
        <v>83</v>
      </c>
      <c r="G27" s="2" t="s">
        <v>1291</v>
      </c>
      <c r="H27" s="2" t="n">
        <v>37.4</v>
      </c>
      <c r="I27" s="2" t="n">
        <v>0</v>
      </c>
      <c r="J27" s="2" t="n">
        <v>3.246682075</v>
      </c>
      <c r="K27" s="2" t="n">
        <v>90.7854124</v>
      </c>
      <c r="L27" s="2" t="s">
        <v>1292</v>
      </c>
      <c r="M27" s="2" t="s">
        <v>1296</v>
      </c>
      <c r="O27" s="2" t="n">
        <v>295.059816</v>
      </c>
      <c r="P27" s="2" t="n">
        <v>2</v>
      </c>
      <c r="Q27" s="2" t="n">
        <v>3.627366667</v>
      </c>
      <c r="R27" s="2" t="n">
        <v>0.028791138</v>
      </c>
      <c r="S27" s="2" t="s">
        <v>35</v>
      </c>
    </row>
    <row r="28" s="2" customFormat="true" ht="15" hidden="false" customHeight="false" outlineLevel="0" collapsed="false">
      <c r="A28" s="2" t="s">
        <v>1297</v>
      </c>
      <c r="B28" s="2" t="s">
        <v>1298</v>
      </c>
      <c r="C28" s="2" t="n">
        <v>680.3627021</v>
      </c>
      <c r="D28" s="2" t="s">
        <v>1299</v>
      </c>
      <c r="E28" s="2" t="s">
        <v>1185</v>
      </c>
      <c r="F28" s="2" t="s">
        <v>1220</v>
      </c>
      <c r="G28" s="2" t="s">
        <v>1300</v>
      </c>
      <c r="H28" s="2" t="n">
        <v>37.2</v>
      </c>
      <c r="I28" s="2" t="n">
        <v>0</v>
      </c>
      <c r="J28" s="2" t="n">
        <v>2.450952131</v>
      </c>
      <c r="K28" s="2" t="n">
        <v>88.72580589</v>
      </c>
      <c r="L28" s="2" t="s">
        <v>1301</v>
      </c>
      <c r="M28" s="2" t="s">
        <v>1302</v>
      </c>
      <c r="O28" s="2" t="n">
        <v>380.0590415</v>
      </c>
      <c r="P28" s="2" t="n">
        <v>1</v>
      </c>
      <c r="Q28" s="2" t="n">
        <v>4.247433333</v>
      </c>
      <c r="R28" s="2" t="n">
        <v>0.00010343</v>
      </c>
      <c r="S28" s="2" t="s">
        <v>35</v>
      </c>
    </row>
    <row r="29" s="2" customFormat="true" ht="15" hidden="false" customHeight="false" outlineLevel="0" collapsed="false">
      <c r="A29" s="2" t="s">
        <v>1303</v>
      </c>
      <c r="B29" s="2" t="s">
        <v>1304</v>
      </c>
      <c r="C29" s="2" t="n">
        <v>541.3356302</v>
      </c>
      <c r="D29" s="2" t="s">
        <v>1305</v>
      </c>
      <c r="E29" s="2" t="s">
        <v>1185</v>
      </c>
      <c r="F29" s="2" t="s">
        <v>43</v>
      </c>
      <c r="G29" s="2" t="s">
        <v>1306</v>
      </c>
      <c r="H29" s="2" t="n">
        <v>31.5</v>
      </c>
      <c r="I29" s="2" t="n">
        <v>0</v>
      </c>
      <c r="J29" s="2" t="n">
        <v>-0.178724512</v>
      </c>
      <c r="K29" s="2" t="n">
        <v>57.78817173</v>
      </c>
      <c r="L29" s="2" t="s">
        <v>1307</v>
      </c>
      <c r="M29" s="2" t="s">
        <v>1308</v>
      </c>
      <c r="O29" s="2" t="n">
        <v>765.1603482</v>
      </c>
      <c r="P29" s="2" t="n">
        <v>1</v>
      </c>
      <c r="Q29" s="2" t="n">
        <v>0.74705</v>
      </c>
      <c r="R29" s="2" t="n">
        <v>0.045582889</v>
      </c>
      <c r="S29" s="2" t="s">
        <v>35</v>
      </c>
    </row>
    <row r="30" s="2" customFormat="true" ht="15" hidden="false" customHeight="false" outlineLevel="0" collapsed="false">
      <c r="A30" s="2" t="s">
        <v>1309</v>
      </c>
      <c r="B30" s="2" t="s">
        <v>1310</v>
      </c>
      <c r="C30" s="2" t="n">
        <v>541.3356302</v>
      </c>
      <c r="D30" s="2" t="s">
        <v>1305</v>
      </c>
      <c r="F30" s="2" t="s">
        <v>94</v>
      </c>
      <c r="G30" s="2" t="s">
        <v>1311</v>
      </c>
      <c r="H30" s="2" t="n">
        <v>31</v>
      </c>
      <c r="I30" s="2" t="n">
        <v>0.0229</v>
      </c>
      <c r="J30" s="2" t="n">
        <v>-4.873103741</v>
      </c>
      <c r="K30" s="2" t="n">
        <v>60.41878542</v>
      </c>
      <c r="L30" s="2" t="s">
        <v>1312</v>
      </c>
      <c r="M30" s="2" t="s">
        <v>1313</v>
      </c>
      <c r="O30" s="2" t="n">
        <v>765.1603482</v>
      </c>
      <c r="P30" s="2" t="n">
        <v>1</v>
      </c>
      <c r="Q30" s="2" t="n">
        <v>0.74705</v>
      </c>
      <c r="R30" s="2" t="n">
        <v>0.045582889</v>
      </c>
      <c r="S30" s="2" t="s">
        <v>35</v>
      </c>
    </row>
    <row r="31" s="2" customFormat="true" ht="15" hidden="false" customHeight="false" outlineLevel="0" collapsed="false">
      <c r="A31" s="2" t="s">
        <v>1314</v>
      </c>
      <c r="B31" s="2" t="s">
        <v>1315</v>
      </c>
      <c r="C31" s="2" t="n">
        <v>541.3356302</v>
      </c>
      <c r="D31" s="2" t="s">
        <v>1305</v>
      </c>
      <c r="F31" s="2" t="s">
        <v>94</v>
      </c>
      <c r="G31" s="2" t="s">
        <v>1311</v>
      </c>
      <c r="H31" s="2" t="n">
        <v>31</v>
      </c>
      <c r="I31" s="2" t="n">
        <v>0.0229</v>
      </c>
      <c r="J31" s="2" t="n">
        <v>-4.873103741</v>
      </c>
      <c r="K31" s="2" t="n">
        <v>60.41878542</v>
      </c>
      <c r="L31" s="2" t="s">
        <v>1312</v>
      </c>
      <c r="M31" s="2" t="s">
        <v>1316</v>
      </c>
      <c r="O31" s="2" t="n">
        <v>765.1603482</v>
      </c>
      <c r="P31" s="2" t="n">
        <v>1</v>
      </c>
      <c r="Q31" s="2" t="n">
        <v>0.74705</v>
      </c>
      <c r="R31" s="2" t="n">
        <v>0.045582889</v>
      </c>
      <c r="S31" s="2" t="s">
        <v>35</v>
      </c>
    </row>
    <row r="32" s="2" customFormat="true" ht="15" hidden="false" customHeight="false" outlineLevel="0" collapsed="false">
      <c r="A32" s="2" t="s">
        <v>1317</v>
      </c>
      <c r="B32" s="2" t="s">
        <v>1318</v>
      </c>
      <c r="C32" s="2" t="n">
        <v>541.3356302</v>
      </c>
      <c r="D32" s="2" t="s">
        <v>1305</v>
      </c>
      <c r="F32" s="2" t="s">
        <v>94</v>
      </c>
      <c r="G32" s="2" t="s">
        <v>1311</v>
      </c>
      <c r="H32" s="2" t="n">
        <v>31</v>
      </c>
      <c r="I32" s="2" t="n">
        <v>0</v>
      </c>
      <c r="J32" s="2" t="n">
        <v>-4.873103741</v>
      </c>
      <c r="K32" s="2" t="n">
        <v>60.41878542</v>
      </c>
      <c r="L32" s="2" t="s">
        <v>1312</v>
      </c>
      <c r="M32" s="2" t="s">
        <v>1319</v>
      </c>
      <c r="O32" s="2" t="n">
        <v>765.1603482</v>
      </c>
      <c r="P32" s="2" t="n">
        <v>1</v>
      </c>
      <c r="Q32" s="2" t="n">
        <v>0.74705</v>
      </c>
      <c r="R32" s="2" t="n">
        <v>0.045582889</v>
      </c>
      <c r="S32" s="2" t="s">
        <v>35</v>
      </c>
    </row>
    <row r="33" s="2" customFormat="true" ht="15" hidden="false" customHeight="false" outlineLevel="0" collapsed="false">
      <c r="A33" s="2" t="s">
        <v>1320</v>
      </c>
      <c r="B33" s="2" t="s">
        <v>1321</v>
      </c>
      <c r="C33" s="2" t="n">
        <v>541.3356302</v>
      </c>
      <c r="D33" s="2" t="s">
        <v>1305</v>
      </c>
      <c r="F33" s="2" t="s">
        <v>94</v>
      </c>
      <c r="G33" s="2" t="s">
        <v>1311</v>
      </c>
      <c r="H33" s="2" t="n">
        <v>31</v>
      </c>
      <c r="I33" s="2" t="n">
        <v>0</v>
      </c>
      <c r="J33" s="2" t="n">
        <v>-4.873103741</v>
      </c>
      <c r="K33" s="2" t="n">
        <v>60.41878542</v>
      </c>
      <c r="L33" s="2" t="s">
        <v>1312</v>
      </c>
      <c r="M33" s="2" t="s">
        <v>1322</v>
      </c>
      <c r="O33" s="2" t="n">
        <v>765.1603482</v>
      </c>
      <c r="P33" s="2" t="n">
        <v>1</v>
      </c>
      <c r="Q33" s="2" t="n">
        <v>0.74705</v>
      </c>
      <c r="R33" s="2" t="n">
        <v>0.045582889</v>
      </c>
      <c r="S33" s="2" t="s">
        <v>35</v>
      </c>
    </row>
    <row r="34" s="2" customFormat="true" ht="15" hidden="false" customHeight="false" outlineLevel="0" collapsed="false">
      <c r="A34" s="2" t="s">
        <v>1323</v>
      </c>
      <c r="B34" s="2" t="s">
        <v>1324</v>
      </c>
      <c r="C34" s="2" t="n">
        <v>411.5256252</v>
      </c>
      <c r="D34" s="2" t="s">
        <v>1325</v>
      </c>
      <c r="F34" s="2" t="s">
        <v>1178</v>
      </c>
      <c r="G34" s="2" t="s">
        <v>1326</v>
      </c>
      <c r="H34" s="2" t="n">
        <v>35.2</v>
      </c>
      <c r="I34" s="2" t="n">
        <v>0</v>
      </c>
      <c r="J34" s="2" t="n">
        <v>-2.724054079</v>
      </c>
      <c r="K34" s="2" t="n">
        <v>79.21018967</v>
      </c>
      <c r="L34" s="2" t="s">
        <v>1327</v>
      </c>
      <c r="M34" s="2" t="s">
        <v>1328</v>
      </c>
      <c r="O34" s="2" t="n">
        <v>320.1271524</v>
      </c>
      <c r="P34" s="2" t="n">
        <v>1</v>
      </c>
      <c r="Q34" s="2" t="n">
        <v>10.58745</v>
      </c>
      <c r="R34" s="6" t="n">
        <v>7.57E-006</v>
      </c>
      <c r="S34" s="2" t="s">
        <v>35</v>
      </c>
    </row>
    <row r="35" s="2" customFormat="true" ht="15" hidden="false" customHeight="false" outlineLevel="0" collapsed="false">
      <c r="A35" s="2" t="s">
        <v>1329</v>
      </c>
      <c r="B35" s="2" t="s">
        <v>1330</v>
      </c>
      <c r="C35" s="2" t="n">
        <v>411.5256252</v>
      </c>
      <c r="D35" s="2" t="s">
        <v>1325</v>
      </c>
      <c r="F35" s="2" t="s">
        <v>1220</v>
      </c>
      <c r="G35" s="2" t="s">
        <v>1331</v>
      </c>
      <c r="H35" s="2" t="n">
        <v>35.2</v>
      </c>
      <c r="I35" s="2" t="n">
        <v>0</v>
      </c>
      <c r="J35" s="2" t="n">
        <v>-2.869599855</v>
      </c>
      <c r="K35" s="2" t="n">
        <v>79.41667507</v>
      </c>
      <c r="L35" s="2" t="s">
        <v>1332</v>
      </c>
      <c r="M35" s="2" t="s">
        <v>1333</v>
      </c>
      <c r="O35" s="2" t="n">
        <v>320.1271524</v>
      </c>
      <c r="P35" s="2" t="n">
        <v>1</v>
      </c>
      <c r="Q35" s="2" t="n">
        <v>10.58745</v>
      </c>
      <c r="R35" s="6" t="n">
        <v>7.57E-006</v>
      </c>
      <c r="S35" s="2" t="s">
        <v>35</v>
      </c>
    </row>
    <row r="36" s="2" customFormat="true" ht="15" hidden="false" customHeight="false" outlineLevel="0" collapsed="false">
      <c r="A36" s="2" t="s">
        <v>1334</v>
      </c>
      <c r="B36" s="2" t="s">
        <v>1335</v>
      </c>
      <c r="C36" s="2" t="n">
        <v>411.5256252</v>
      </c>
      <c r="D36" s="2" t="s">
        <v>1325</v>
      </c>
      <c r="F36" s="2" t="s">
        <v>1220</v>
      </c>
      <c r="G36" s="2" t="s">
        <v>1331</v>
      </c>
      <c r="H36" s="2" t="n">
        <v>35.2</v>
      </c>
      <c r="I36" s="2" t="n">
        <v>0</v>
      </c>
      <c r="J36" s="2" t="n">
        <v>-2.869599854</v>
      </c>
      <c r="K36" s="2" t="n">
        <v>79.41667507</v>
      </c>
      <c r="L36" s="2" t="s">
        <v>1332</v>
      </c>
      <c r="M36" s="2" t="s">
        <v>1336</v>
      </c>
      <c r="O36" s="2" t="n">
        <v>320.1271524</v>
      </c>
      <c r="P36" s="2" t="n">
        <v>1</v>
      </c>
      <c r="Q36" s="2" t="n">
        <v>10.58745</v>
      </c>
      <c r="R36" s="6" t="n">
        <v>7.57E-006</v>
      </c>
      <c r="S36" s="2" t="s">
        <v>35</v>
      </c>
    </row>
    <row r="37" s="2" customFormat="true" ht="15" hidden="false" customHeight="false" outlineLevel="0" collapsed="false">
      <c r="A37" s="2" t="s">
        <v>1337</v>
      </c>
      <c r="B37" s="2" t="s">
        <v>1338</v>
      </c>
      <c r="C37" s="2" t="n">
        <v>411.5256252</v>
      </c>
      <c r="D37" s="2" t="s">
        <v>1325</v>
      </c>
      <c r="F37" s="2" t="s">
        <v>36</v>
      </c>
      <c r="G37" s="2" t="s">
        <v>1339</v>
      </c>
      <c r="H37" s="2" t="n">
        <v>35.1</v>
      </c>
      <c r="I37" s="2" t="n">
        <v>0</v>
      </c>
      <c r="J37" s="2" t="n">
        <v>4.840392722</v>
      </c>
      <c r="K37" s="2" t="n">
        <v>81.33350925</v>
      </c>
      <c r="L37" s="2" t="s">
        <v>1340</v>
      </c>
      <c r="M37" s="2" t="s">
        <v>1341</v>
      </c>
      <c r="O37" s="2" t="n">
        <v>320.1271524</v>
      </c>
      <c r="P37" s="2" t="n">
        <v>1</v>
      </c>
      <c r="Q37" s="2" t="n">
        <v>10.58745</v>
      </c>
      <c r="R37" s="6" t="n">
        <v>7.57E-006</v>
      </c>
      <c r="S37" s="2" t="s">
        <v>35</v>
      </c>
    </row>
    <row r="38" s="2" customFormat="true" ht="15" hidden="false" customHeight="false" outlineLevel="0" collapsed="false">
      <c r="A38" s="2" t="s">
        <v>1342</v>
      </c>
      <c r="B38" s="2" t="s">
        <v>1343</v>
      </c>
      <c r="C38" s="2" t="n">
        <v>411.5256252</v>
      </c>
      <c r="D38" s="2" t="s">
        <v>1325</v>
      </c>
      <c r="F38" s="2" t="s">
        <v>36</v>
      </c>
      <c r="G38" s="2" t="s">
        <v>1339</v>
      </c>
      <c r="H38" s="2" t="n">
        <v>35.1</v>
      </c>
      <c r="I38" s="2" t="n">
        <v>0</v>
      </c>
      <c r="J38" s="2" t="n">
        <v>4.840392722</v>
      </c>
      <c r="K38" s="2" t="n">
        <v>81.33350925</v>
      </c>
      <c r="L38" s="2" t="s">
        <v>1340</v>
      </c>
      <c r="M38" s="2" t="s">
        <v>1344</v>
      </c>
      <c r="O38" s="2" t="n">
        <v>320.1271524</v>
      </c>
      <c r="P38" s="2" t="n">
        <v>1</v>
      </c>
      <c r="Q38" s="2" t="n">
        <v>10.58745</v>
      </c>
      <c r="R38" s="6" t="n">
        <v>7.57E-006</v>
      </c>
      <c r="S38" s="2" t="s">
        <v>35</v>
      </c>
    </row>
    <row r="39" s="2" customFormat="true" ht="15" hidden="false" customHeight="false" outlineLevel="0" collapsed="false">
      <c r="A39" s="2" t="s">
        <v>1345</v>
      </c>
      <c r="B39" s="2" t="s">
        <v>1346</v>
      </c>
      <c r="C39" s="2" t="n">
        <v>411.5256252</v>
      </c>
      <c r="D39" s="2" t="s">
        <v>1325</v>
      </c>
      <c r="F39" s="2" t="s">
        <v>36</v>
      </c>
      <c r="G39" s="2" t="s">
        <v>1339</v>
      </c>
      <c r="H39" s="2" t="n">
        <v>35.1</v>
      </c>
      <c r="I39" s="2" t="n">
        <v>0</v>
      </c>
      <c r="J39" s="2" t="n">
        <v>4.840392722</v>
      </c>
      <c r="K39" s="2" t="n">
        <v>81.33350925</v>
      </c>
      <c r="L39" s="2" t="s">
        <v>1340</v>
      </c>
      <c r="M39" s="2" t="s">
        <v>1347</v>
      </c>
      <c r="O39" s="2" t="n">
        <v>320.1271524</v>
      </c>
      <c r="P39" s="2" t="n">
        <v>1</v>
      </c>
      <c r="Q39" s="2" t="n">
        <v>10.58745</v>
      </c>
      <c r="R39" s="6" t="n">
        <v>7.57E-006</v>
      </c>
      <c r="S39" s="2" t="s">
        <v>35</v>
      </c>
    </row>
    <row r="40" s="2" customFormat="true" ht="15" hidden="false" customHeight="false" outlineLevel="0" collapsed="false">
      <c r="A40" s="2" t="s">
        <v>1348</v>
      </c>
      <c r="B40" s="2" t="s">
        <v>1349</v>
      </c>
      <c r="C40" s="2" t="n">
        <v>411.5256252</v>
      </c>
      <c r="D40" s="2" t="s">
        <v>1325</v>
      </c>
      <c r="F40" s="2" t="s">
        <v>1220</v>
      </c>
      <c r="G40" s="2" t="s">
        <v>1331</v>
      </c>
      <c r="H40" s="2" t="n">
        <v>35.2</v>
      </c>
      <c r="I40" s="2" t="n">
        <v>0</v>
      </c>
      <c r="J40" s="2" t="n">
        <v>-2.869599854</v>
      </c>
      <c r="K40" s="2" t="n">
        <v>79.41667507</v>
      </c>
      <c r="L40" s="2" t="s">
        <v>1332</v>
      </c>
      <c r="M40" s="2" t="s">
        <v>1350</v>
      </c>
      <c r="O40" s="2" t="n">
        <v>320.1271524</v>
      </c>
      <c r="P40" s="2" t="n">
        <v>1</v>
      </c>
      <c r="Q40" s="2" t="n">
        <v>10.58745</v>
      </c>
      <c r="R40" s="6" t="n">
        <v>7.57E-006</v>
      </c>
      <c r="S40" s="2" t="s">
        <v>35</v>
      </c>
    </row>
    <row r="41" s="2" customFormat="true" ht="15" hidden="false" customHeight="false" outlineLevel="0" collapsed="false">
      <c r="A41" s="2" t="s">
        <v>1351</v>
      </c>
      <c r="B41" s="2" t="s">
        <v>1352</v>
      </c>
      <c r="C41" s="2" t="n">
        <v>411.5256252</v>
      </c>
      <c r="D41" s="2" t="s">
        <v>1325</v>
      </c>
      <c r="E41" s="2" t="s">
        <v>1185</v>
      </c>
      <c r="F41" s="2" t="s">
        <v>1207</v>
      </c>
      <c r="G41" s="2" t="s">
        <v>1353</v>
      </c>
      <c r="H41" s="2" t="n">
        <v>36.4</v>
      </c>
      <c r="I41" s="2" t="n">
        <v>0</v>
      </c>
      <c r="J41" s="2" t="n">
        <v>-1.135604995</v>
      </c>
      <c r="K41" s="2" t="n">
        <v>83.43980199</v>
      </c>
      <c r="L41" s="2" t="s">
        <v>1354</v>
      </c>
      <c r="M41" s="2" t="s">
        <v>1355</v>
      </c>
      <c r="O41" s="2" t="n">
        <v>320.1271524</v>
      </c>
      <c r="P41" s="2" t="n">
        <v>1</v>
      </c>
      <c r="Q41" s="2" t="n">
        <v>10.58745</v>
      </c>
      <c r="R41" s="6" t="n">
        <v>7.57E-006</v>
      </c>
      <c r="S41" s="2" t="s">
        <v>35</v>
      </c>
    </row>
    <row r="42" s="2" customFormat="true" ht="15" hidden="false" customHeight="false" outlineLevel="0" collapsed="false">
      <c r="A42" s="2" t="s">
        <v>1356</v>
      </c>
      <c r="B42" s="2" t="s">
        <v>1357</v>
      </c>
      <c r="C42" s="2" t="n">
        <v>411.5256252</v>
      </c>
      <c r="D42" s="2" t="s">
        <v>1325</v>
      </c>
      <c r="F42" s="2" t="s">
        <v>36</v>
      </c>
      <c r="G42" s="2" t="s">
        <v>1339</v>
      </c>
      <c r="H42" s="2" t="n">
        <v>35.1</v>
      </c>
      <c r="I42" s="2" t="n">
        <v>0</v>
      </c>
      <c r="J42" s="2" t="n">
        <v>4.840392722</v>
      </c>
      <c r="K42" s="2" t="n">
        <v>81.33350925</v>
      </c>
      <c r="L42" s="2" t="s">
        <v>1340</v>
      </c>
      <c r="M42" s="2" t="s">
        <v>1358</v>
      </c>
      <c r="O42" s="2" t="n">
        <v>320.1271524</v>
      </c>
      <c r="P42" s="2" t="n">
        <v>1</v>
      </c>
      <c r="Q42" s="2" t="n">
        <v>10.58745</v>
      </c>
      <c r="R42" s="6" t="n">
        <v>7.57E-006</v>
      </c>
      <c r="S42" s="2" t="s">
        <v>35</v>
      </c>
    </row>
    <row r="43" s="2" customFormat="true" ht="15" hidden="false" customHeight="false" outlineLevel="0" collapsed="false">
      <c r="A43" s="2" t="s">
        <v>1359</v>
      </c>
      <c r="B43" s="2" t="s">
        <v>1360</v>
      </c>
      <c r="C43" s="2" t="n">
        <v>411.5256252</v>
      </c>
      <c r="D43" s="2" t="s">
        <v>1325</v>
      </c>
      <c r="F43" s="2" t="s">
        <v>71</v>
      </c>
      <c r="G43" s="2" t="s">
        <v>1361</v>
      </c>
      <c r="H43" s="2" t="n">
        <v>35.2</v>
      </c>
      <c r="I43" s="2" t="n">
        <v>0</v>
      </c>
      <c r="J43" s="2" t="n">
        <v>-3.202402521</v>
      </c>
      <c r="K43" s="2" t="n">
        <v>79.94179044</v>
      </c>
      <c r="L43" s="2" t="s">
        <v>1362</v>
      </c>
      <c r="M43" s="2" t="s">
        <v>1363</v>
      </c>
      <c r="O43" s="2" t="n">
        <v>320.1271524</v>
      </c>
      <c r="P43" s="2" t="n">
        <v>1</v>
      </c>
      <c r="Q43" s="2" t="n">
        <v>10.58745</v>
      </c>
      <c r="R43" s="6" t="n">
        <v>7.57E-006</v>
      </c>
      <c r="S43" s="2" t="s">
        <v>35</v>
      </c>
    </row>
    <row r="44" s="2" customFormat="true" ht="15" hidden="false" customHeight="false" outlineLevel="0" collapsed="false">
      <c r="A44" s="2" t="s">
        <v>1364</v>
      </c>
      <c r="B44" s="2" t="s">
        <v>1365</v>
      </c>
      <c r="C44" s="2" t="n">
        <v>411.5256252</v>
      </c>
      <c r="D44" s="2" t="s">
        <v>1325</v>
      </c>
      <c r="F44" s="2" t="s">
        <v>1178</v>
      </c>
      <c r="G44" s="2" t="s">
        <v>1326</v>
      </c>
      <c r="H44" s="2" t="n">
        <v>35.2</v>
      </c>
      <c r="I44" s="2" t="n">
        <v>0</v>
      </c>
      <c r="J44" s="2" t="n">
        <v>-2.724054079</v>
      </c>
      <c r="K44" s="2" t="n">
        <v>79.21018967</v>
      </c>
      <c r="L44" s="2" t="s">
        <v>1327</v>
      </c>
      <c r="M44" s="2" t="s">
        <v>1366</v>
      </c>
      <c r="O44" s="2" t="n">
        <v>320.1271524</v>
      </c>
      <c r="P44" s="2" t="n">
        <v>1</v>
      </c>
      <c r="Q44" s="2" t="n">
        <v>10.58745</v>
      </c>
      <c r="R44" s="6" t="n">
        <v>7.57E-006</v>
      </c>
      <c r="S44" s="2" t="s">
        <v>35</v>
      </c>
    </row>
    <row r="45" s="2" customFormat="true" ht="15" hidden="false" customHeight="false" outlineLevel="0" collapsed="false">
      <c r="A45" s="2" t="s">
        <v>1367</v>
      </c>
      <c r="B45" s="2" t="s">
        <v>1368</v>
      </c>
      <c r="C45" s="2" t="n">
        <v>411.5256252</v>
      </c>
      <c r="D45" s="2" t="s">
        <v>1325</v>
      </c>
      <c r="F45" s="2" t="s">
        <v>1178</v>
      </c>
      <c r="G45" s="2" t="s">
        <v>1326</v>
      </c>
      <c r="H45" s="2" t="n">
        <v>35.2</v>
      </c>
      <c r="I45" s="2" t="n">
        <v>0</v>
      </c>
      <c r="J45" s="2" t="n">
        <v>-2.724054079</v>
      </c>
      <c r="K45" s="2" t="n">
        <v>79.21018967</v>
      </c>
      <c r="L45" s="2" t="s">
        <v>1327</v>
      </c>
      <c r="M45" s="2" t="s">
        <v>1369</v>
      </c>
      <c r="O45" s="2" t="n">
        <v>320.1271524</v>
      </c>
      <c r="P45" s="2" t="n">
        <v>1</v>
      </c>
      <c r="Q45" s="2" t="n">
        <v>10.58745</v>
      </c>
      <c r="R45" s="6" t="n">
        <v>7.57E-006</v>
      </c>
      <c r="S45" s="2" t="s">
        <v>35</v>
      </c>
    </row>
    <row r="46" s="2" customFormat="true" ht="15" hidden="false" customHeight="false" outlineLevel="0" collapsed="false">
      <c r="A46" s="2" t="s">
        <v>1370</v>
      </c>
      <c r="B46" s="2" t="s">
        <v>1371</v>
      </c>
      <c r="C46" s="2" t="n">
        <v>411.5256252</v>
      </c>
      <c r="D46" s="2" t="s">
        <v>1325</v>
      </c>
      <c r="F46" s="2" t="s">
        <v>1178</v>
      </c>
      <c r="G46" s="2" t="s">
        <v>1326</v>
      </c>
      <c r="H46" s="2" t="n">
        <v>35.2</v>
      </c>
      <c r="I46" s="2" t="n">
        <v>0</v>
      </c>
      <c r="J46" s="2" t="n">
        <v>-2.724054079</v>
      </c>
      <c r="K46" s="2" t="n">
        <v>79.21018967</v>
      </c>
      <c r="L46" s="2" t="s">
        <v>1327</v>
      </c>
      <c r="M46" s="2" t="s">
        <v>1372</v>
      </c>
      <c r="O46" s="2" t="n">
        <v>320.1271524</v>
      </c>
      <c r="P46" s="2" t="n">
        <v>1</v>
      </c>
      <c r="Q46" s="2" t="n">
        <v>10.58745</v>
      </c>
      <c r="R46" s="6" t="n">
        <v>7.57E-006</v>
      </c>
      <c r="S46" s="2" t="s">
        <v>35</v>
      </c>
    </row>
    <row r="47" s="2" customFormat="true" ht="15" hidden="false" customHeight="false" outlineLevel="0" collapsed="false">
      <c r="A47" s="2" t="s">
        <v>1373</v>
      </c>
      <c r="B47" s="2" t="s">
        <v>1374</v>
      </c>
      <c r="C47" s="2" t="n">
        <v>411.5256252</v>
      </c>
      <c r="D47" s="2" t="s">
        <v>1325</v>
      </c>
      <c r="F47" s="2" t="s">
        <v>36</v>
      </c>
      <c r="G47" s="2" t="s">
        <v>1339</v>
      </c>
      <c r="H47" s="2" t="n">
        <v>35.1</v>
      </c>
      <c r="I47" s="2" t="n">
        <v>0</v>
      </c>
      <c r="J47" s="2" t="n">
        <v>4.840392722</v>
      </c>
      <c r="K47" s="2" t="n">
        <v>81.33350925</v>
      </c>
      <c r="L47" s="2" t="s">
        <v>1340</v>
      </c>
      <c r="M47" s="2" t="s">
        <v>1375</v>
      </c>
      <c r="O47" s="2" t="n">
        <v>320.1271524</v>
      </c>
      <c r="P47" s="2" t="n">
        <v>1</v>
      </c>
      <c r="Q47" s="2" t="n">
        <v>10.58745</v>
      </c>
      <c r="R47" s="6" t="n">
        <v>7.57E-006</v>
      </c>
      <c r="S47" s="2" t="s">
        <v>35</v>
      </c>
    </row>
    <row r="48" s="2" customFormat="true" ht="15" hidden="false" customHeight="false" outlineLevel="0" collapsed="false">
      <c r="A48" s="2" t="s">
        <v>1376</v>
      </c>
      <c r="B48" s="2" t="s">
        <v>1377</v>
      </c>
      <c r="C48" s="2" t="n">
        <v>411.5256252</v>
      </c>
      <c r="D48" s="2" t="s">
        <v>1325</v>
      </c>
      <c r="F48" s="2" t="s">
        <v>1178</v>
      </c>
      <c r="G48" s="2" t="s">
        <v>1326</v>
      </c>
      <c r="H48" s="2" t="n">
        <v>35.2</v>
      </c>
      <c r="I48" s="2" t="n">
        <v>0</v>
      </c>
      <c r="J48" s="2" t="n">
        <v>-2.724054079</v>
      </c>
      <c r="K48" s="2" t="n">
        <v>79.21018967</v>
      </c>
      <c r="L48" s="2" t="s">
        <v>1327</v>
      </c>
      <c r="M48" s="2" t="s">
        <v>1378</v>
      </c>
      <c r="O48" s="2" t="n">
        <v>320.1271524</v>
      </c>
      <c r="P48" s="2" t="n">
        <v>1</v>
      </c>
      <c r="Q48" s="2" t="n">
        <v>10.58745</v>
      </c>
      <c r="R48" s="6" t="n">
        <v>7.57E-006</v>
      </c>
      <c r="S48" s="2" t="s">
        <v>35</v>
      </c>
    </row>
    <row r="49" s="2" customFormat="true" ht="15" hidden="false" customHeight="false" outlineLevel="0" collapsed="false">
      <c r="A49" s="2" t="s">
        <v>1379</v>
      </c>
      <c r="B49" s="2" t="s">
        <v>1380</v>
      </c>
      <c r="C49" s="2" t="n">
        <v>411.5256252</v>
      </c>
      <c r="D49" s="2" t="s">
        <v>1325</v>
      </c>
      <c r="F49" s="2" t="s">
        <v>71</v>
      </c>
      <c r="G49" s="2" t="s">
        <v>1361</v>
      </c>
      <c r="H49" s="2" t="n">
        <v>35.2</v>
      </c>
      <c r="I49" s="2" t="n">
        <v>0</v>
      </c>
      <c r="J49" s="2" t="n">
        <v>-3.202402521</v>
      </c>
      <c r="K49" s="2" t="n">
        <v>79.94179044</v>
      </c>
      <c r="L49" s="2" t="s">
        <v>1362</v>
      </c>
      <c r="M49" s="2" t="s">
        <v>1381</v>
      </c>
      <c r="O49" s="2" t="n">
        <v>320.1271524</v>
      </c>
      <c r="P49" s="2" t="n">
        <v>1</v>
      </c>
      <c r="Q49" s="2" t="n">
        <v>10.58745</v>
      </c>
      <c r="R49" s="6" t="n">
        <v>7.57E-006</v>
      </c>
      <c r="S49" s="2" t="s">
        <v>35</v>
      </c>
    </row>
    <row r="50" s="2" customFormat="true" ht="15" hidden="false" customHeight="false" outlineLevel="0" collapsed="false">
      <c r="A50" s="2" t="s">
        <v>1382</v>
      </c>
      <c r="B50" s="2" t="s">
        <v>1383</v>
      </c>
      <c r="C50" s="2" t="n">
        <v>246.8830904</v>
      </c>
      <c r="D50" s="2" t="s">
        <v>1384</v>
      </c>
      <c r="F50" s="2" t="s">
        <v>83</v>
      </c>
      <c r="G50" s="2" t="s">
        <v>1385</v>
      </c>
      <c r="H50" s="2" t="n">
        <v>36.1</v>
      </c>
      <c r="I50" s="2" t="n">
        <v>0.807</v>
      </c>
      <c r="J50" s="2" t="n">
        <v>-4.130244554</v>
      </c>
      <c r="K50" s="2" t="n">
        <v>84.60244617</v>
      </c>
      <c r="L50" s="2" t="s">
        <v>1386</v>
      </c>
      <c r="M50" s="2" t="s">
        <v>1387</v>
      </c>
      <c r="O50" s="2" t="n">
        <v>252.0424525</v>
      </c>
      <c r="P50" s="2" t="n">
        <v>2</v>
      </c>
      <c r="Q50" s="2" t="n">
        <v>3.377333333</v>
      </c>
      <c r="R50" s="2" t="n">
        <v>0.001043994</v>
      </c>
      <c r="S50" s="2" t="s">
        <v>35</v>
      </c>
    </row>
    <row r="51" s="2" customFormat="true" ht="15" hidden="false" customHeight="false" outlineLevel="0" collapsed="false">
      <c r="A51" s="2" t="s">
        <v>1388</v>
      </c>
      <c r="B51" s="2" t="s">
        <v>1389</v>
      </c>
      <c r="C51" s="2" t="n">
        <v>246.8830904</v>
      </c>
      <c r="D51" s="2" t="s">
        <v>1384</v>
      </c>
      <c r="E51" s="2" t="s">
        <v>1185</v>
      </c>
      <c r="F51" s="2" t="s">
        <v>83</v>
      </c>
      <c r="G51" s="2" t="s">
        <v>1385</v>
      </c>
      <c r="H51" s="2" t="n">
        <v>36.1</v>
      </c>
      <c r="I51" s="2" t="n">
        <v>0.828</v>
      </c>
      <c r="J51" s="2" t="n">
        <v>-4.130244554</v>
      </c>
      <c r="K51" s="2" t="n">
        <v>84.60244617</v>
      </c>
      <c r="L51" s="2" t="s">
        <v>1386</v>
      </c>
      <c r="M51" s="2" t="s">
        <v>1390</v>
      </c>
      <c r="O51" s="2" t="n">
        <v>252.0424525</v>
      </c>
      <c r="P51" s="2" t="n">
        <v>2</v>
      </c>
      <c r="Q51" s="2" t="n">
        <v>3.377333333</v>
      </c>
      <c r="R51" s="2" t="n">
        <v>0.001043994</v>
      </c>
      <c r="S51" s="2" t="s">
        <v>35</v>
      </c>
    </row>
    <row r="52" s="2" customFormat="true" ht="15" hidden="false" customHeight="false" outlineLevel="0" collapsed="false">
      <c r="A52" s="2" t="s">
        <v>1391</v>
      </c>
      <c r="B52" s="2" t="s">
        <v>1392</v>
      </c>
      <c r="C52" s="2" t="n">
        <v>246.8830904</v>
      </c>
      <c r="D52" s="2" t="s">
        <v>1384</v>
      </c>
      <c r="F52" s="2" t="s">
        <v>83</v>
      </c>
      <c r="G52" s="2" t="s">
        <v>1385</v>
      </c>
      <c r="H52" s="2" t="n">
        <v>36.1</v>
      </c>
      <c r="I52" s="2" t="n">
        <v>0.724</v>
      </c>
      <c r="J52" s="2" t="n">
        <v>-4.130244554</v>
      </c>
      <c r="K52" s="2" t="n">
        <v>84.60244617</v>
      </c>
      <c r="L52" s="2" t="s">
        <v>1386</v>
      </c>
      <c r="M52" s="2" t="s">
        <v>1393</v>
      </c>
      <c r="O52" s="2" t="n">
        <v>252.0424525</v>
      </c>
      <c r="P52" s="2" t="n">
        <v>2</v>
      </c>
      <c r="Q52" s="2" t="n">
        <v>3.377333333</v>
      </c>
      <c r="R52" s="2" t="n">
        <v>0.001043994</v>
      </c>
      <c r="S52" s="2" t="s">
        <v>35</v>
      </c>
    </row>
    <row r="53" s="2" customFormat="true" ht="15" hidden="false" customHeight="false" outlineLevel="0" collapsed="false">
      <c r="A53" s="2" t="s">
        <v>1394</v>
      </c>
      <c r="B53" s="2" t="s">
        <v>1395</v>
      </c>
      <c r="C53" s="2" t="n">
        <v>246.8830904</v>
      </c>
      <c r="D53" s="2" t="s">
        <v>1384</v>
      </c>
      <c r="F53" s="2" t="s">
        <v>83</v>
      </c>
      <c r="G53" s="2" t="s">
        <v>1385</v>
      </c>
      <c r="H53" s="2" t="n">
        <v>36.1</v>
      </c>
      <c r="I53" s="2" t="n">
        <v>0.828</v>
      </c>
      <c r="J53" s="2" t="n">
        <v>-4.130244554</v>
      </c>
      <c r="K53" s="2" t="n">
        <v>84.60244617</v>
      </c>
      <c r="L53" s="2" t="s">
        <v>1386</v>
      </c>
      <c r="M53" s="2" t="s">
        <v>1396</v>
      </c>
      <c r="O53" s="2" t="n">
        <v>252.0424525</v>
      </c>
      <c r="P53" s="2" t="n">
        <v>2</v>
      </c>
      <c r="Q53" s="2" t="n">
        <v>3.377333333</v>
      </c>
      <c r="R53" s="2" t="n">
        <v>0.001043994</v>
      </c>
      <c r="S53" s="2" t="s">
        <v>35</v>
      </c>
    </row>
    <row r="54" s="2" customFormat="true" ht="15" hidden="false" customHeight="false" outlineLevel="0" collapsed="false">
      <c r="A54" s="2" t="s">
        <v>1397</v>
      </c>
      <c r="B54" s="2" t="s">
        <v>1398</v>
      </c>
      <c r="C54" s="2" t="n">
        <v>246.8830904</v>
      </c>
      <c r="D54" s="2" t="s">
        <v>1384</v>
      </c>
      <c r="F54" s="2" t="s">
        <v>83</v>
      </c>
      <c r="G54" s="2" t="s">
        <v>1385</v>
      </c>
      <c r="H54" s="2" t="n">
        <v>36.1</v>
      </c>
      <c r="I54" s="2" t="n">
        <v>0.732</v>
      </c>
      <c r="J54" s="2" t="n">
        <v>-4.130244554</v>
      </c>
      <c r="K54" s="2" t="n">
        <v>84.60244617</v>
      </c>
      <c r="L54" s="2" t="s">
        <v>1386</v>
      </c>
      <c r="M54" s="2" t="s">
        <v>1399</v>
      </c>
      <c r="O54" s="2" t="n">
        <v>252.0424525</v>
      </c>
      <c r="P54" s="2" t="n">
        <v>2</v>
      </c>
      <c r="Q54" s="2" t="n">
        <v>3.377333333</v>
      </c>
      <c r="R54" s="2" t="n">
        <v>0.001043994</v>
      </c>
      <c r="S54" s="2" t="s">
        <v>35</v>
      </c>
    </row>
    <row r="55" s="2" customFormat="true" ht="15" hidden="false" customHeight="false" outlineLevel="0" collapsed="false">
      <c r="A55" s="2" t="s">
        <v>1400</v>
      </c>
      <c r="B55" s="2" t="s">
        <v>1401</v>
      </c>
      <c r="C55" s="2" t="n">
        <v>193.4224467</v>
      </c>
      <c r="D55" s="2" t="s">
        <v>1402</v>
      </c>
      <c r="E55" s="2" t="s">
        <v>1185</v>
      </c>
      <c r="F55" s="2" t="s">
        <v>170</v>
      </c>
      <c r="G55" s="2" t="s">
        <v>1403</v>
      </c>
      <c r="H55" s="2" t="n">
        <v>31.8</v>
      </c>
      <c r="I55" s="2" t="n">
        <v>6.3</v>
      </c>
      <c r="J55" s="2" t="n">
        <v>-1.341375686</v>
      </c>
      <c r="K55" s="2" t="n">
        <v>54.2723004</v>
      </c>
      <c r="L55" s="2" t="s">
        <v>1404</v>
      </c>
      <c r="M55" s="2" t="s">
        <v>1405</v>
      </c>
      <c r="O55" s="2" t="n">
        <v>164.5103137</v>
      </c>
      <c r="P55" s="2" t="n">
        <v>2</v>
      </c>
      <c r="Q55" s="2" t="n">
        <v>3.684516667</v>
      </c>
      <c r="R55" s="2" t="n">
        <v>0.000115691</v>
      </c>
      <c r="S55" s="2" t="s">
        <v>35</v>
      </c>
    </row>
    <row r="56" s="2" customFormat="true" ht="15" hidden="false" customHeight="false" outlineLevel="0" collapsed="false">
      <c r="A56" s="2" t="s">
        <v>1406</v>
      </c>
      <c r="B56" s="2" t="s">
        <v>1407</v>
      </c>
      <c r="C56" s="2" t="n">
        <v>185.1307697</v>
      </c>
      <c r="D56" s="2" t="s">
        <v>1408</v>
      </c>
      <c r="E56" s="2" t="s">
        <v>1185</v>
      </c>
      <c r="F56" s="2" t="s">
        <v>71</v>
      </c>
      <c r="G56" s="2" t="s">
        <v>1409</v>
      </c>
      <c r="H56" s="2" t="n">
        <v>32</v>
      </c>
      <c r="I56" s="2" t="n">
        <v>0</v>
      </c>
      <c r="J56" s="2" t="n">
        <v>-1.872578987</v>
      </c>
      <c r="K56" s="2" t="n">
        <v>62.48984632</v>
      </c>
      <c r="L56" s="2" t="s">
        <v>1410</v>
      </c>
      <c r="M56" s="2" t="s">
        <v>1411</v>
      </c>
      <c r="O56" s="2" t="n">
        <v>439.0865314</v>
      </c>
      <c r="P56" s="2" t="n">
        <v>1</v>
      </c>
      <c r="Q56" s="2" t="n">
        <v>3.840966667</v>
      </c>
      <c r="R56" s="2" t="n">
        <v>0.041712597</v>
      </c>
      <c r="S56" s="2" t="s">
        <v>35</v>
      </c>
    </row>
    <row r="57" s="2" customFormat="true" ht="15" hidden="false" customHeight="false" outlineLevel="0" collapsed="false">
      <c r="A57" s="2" t="s">
        <v>1412</v>
      </c>
      <c r="B57" s="2" t="s">
        <v>1413</v>
      </c>
      <c r="C57" s="2" t="n">
        <v>119.3374498</v>
      </c>
      <c r="D57" s="2" t="s">
        <v>1414</v>
      </c>
      <c r="E57" s="2" t="s">
        <v>1185</v>
      </c>
      <c r="F57" s="2" t="s">
        <v>118</v>
      </c>
      <c r="G57" s="2" t="s">
        <v>1415</v>
      </c>
      <c r="H57" s="2" t="n">
        <v>36.6</v>
      </c>
      <c r="I57" s="2" t="n">
        <v>0</v>
      </c>
      <c r="J57" s="2" t="n">
        <v>1.345244397</v>
      </c>
      <c r="K57" s="2" t="n">
        <v>84.77559564</v>
      </c>
      <c r="L57" s="2" t="s">
        <v>1416</v>
      </c>
      <c r="M57" s="2" t="s">
        <v>1417</v>
      </c>
      <c r="O57" s="2" t="n">
        <v>308.9593628</v>
      </c>
      <c r="P57" s="2" t="n">
        <v>1</v>
      </c>
      <c r="Q57" s="2" t="n">
        <v>4.525316667</v>
      </c>
      <c r="R57" s="2" t="n">
        <v>0.000300632</v>
      </c>
      <c r="S57" s="2" t="s">
        <v>35</v>
      </c>
    </row>
    <row r="58" s="2" customFormat="true" ht="15" hidden="false" customHeight="false" outlineLevel="0" collapsed="false">
      <c r="A58" s="2" t="s">
        <v>1418</v>
      </c>
      <c r="B58" s="2" t="s">
        <v>1419</v>
      </c>
      <c r="C58" s="2" t="n">
        <v>110.7029595</v>
      </c>
      <c r="D58" s="2" t="s">
        <v>1420</v>
      </c>
      <c r="F58" s="2" t="s">
        <v>1421</v>
      </c>
      <c r="G58" s="2" t="s">
        <v>1422</v>
      </c>
      <c r="H58" s="2" t="n">
        <v>39.1</v>
      </c>
      <c r="I58" s="2" t="n">
        <v>0</v>
      </c>
      <c r="J58" s="2" t="n">
        <v>-0.451008563</v>
      </c>
      <c r="K58" s="2" t="n">
        <v>96.1915228</v>
      </c>
      <c r="L58" s="2" t="s">
        <v>1423</v>
      </c>
      <c r="M58" s="2" t="s">
        <v>1424</v>
      </c>
      <c r="O58" s="2" t="n">
        <v>355.1990821</v>
      </c>
      <c r="P58" s="2" t="n">
        <v>1</v>
      </c>
      <c r="Q58" s="2" t="n">
        <v>1.916466667</v>
      </c>
      <c r="R58" s="2" t="n">
        <v>0.011344348</v>
      </c>
      <c r="S58" s="2" t="s">
        <v>35</v>
      </c>
    </row>
    <row r="59" s="2" customFormat="true" ht="15" hidden="false" customHeight="false" outlineLevel="0" collapsed="false">
      <c r="A59" s="2" t="s">
        <v>1425</v>
      </c>
      <c r="B59" s="2" t="s">
        <v>1426</v>
      </c>
      <c r="C59" s="2" t="n">
        <v>110.7029595</v>
      </c>
      <c r="D59" s="2" t="s">
        <v>1420</v>
      </c>
      <c r="E59" s="2" t="s">
        <v>1185</v>
      </c>
      <c r="F59" s="2" t="s">
        <v>1421</v>
      </c>
      <c r="G59" s="2" t="s">
        <v>1422</v>
      </c>
      <c r="H59" s="2" t="n">
        <v>39.1</v>
      </c>
      <c r="I59" s="2" t="n">
        <v>0</v>
      </c>
      <c r="J59" s="2" t="n">
        <v>-0.451008563</v>
      </c>
      <c r="K59" s="2" t="n">
        <v>96.1915228</v>
      </c>
      <c r="L59" s="2" t="s">
        <v>1423</v>
      </c>
      <c r="M59" s="2" t="s">
        <v>1427</v>
      </c>
      <c r="O59" s="2" t="n">
        <v>355.1990821</v>
      </c>
      <c r="P59" s="2" t="n">
        <v>1</v>
      </c>
      <c r="Q59" s="2" t="n">
        <v>1.916466667</v>
      </c>
      <c r="R59" s="2" t="n">
        <v>0.011344348</v>
      </c>
      <c r="S59" s="2" t="s">
        <v>35</v>
      </c>
    </row>
    <row r="60" s="2" customFormat="true" ht="15" hidden="false" customHeight="false" outlineLevel="0" collapsed="false">
      <c r="A60" s="2" t="s">
        <v>1428</v>
      </c>
      <c r="B60" s="2" t="s">
        <v>1429</v>
      </c>
      <c r="C60" s="2" t="n">
        <v>110.7029595</v>
      </c>
      <c r="D60" s="2" t="s">
        <v>1420</v>
      </c>
      <c r="F60" s="2" t="s">
        <v>1421</v>
      </c>
      <c r="G60" s="2" t="s">
        <v>1422</v>
      </c>
      <c r="H60" s="2" t="n">
        <v>39.1</v>
      </c>
      <c r="I60" s="2" t="n">
        <v>0</v>
      </c>
      <c r="J60" s="2" t="n">
        <v>-0.451008563</v>
      </c>
      <c r="K60" s="2" t="n">
        <v>96.1915228</v>
      </c>
      <c r="L60" s="2" t="s">
        <v>1423</v>
      </c>
      <c r="M60" s="2" t="s">
        <v>1430</v>
      </c>
      <c r="O60" s="2" t="n">
        <v>355.1990821</v>
      </c>
      <c r="P60" s="2" t="n">
        <v>1</v>
      </c>
      <c r="Q60" s="2" t="n">
        <v>1.916466667</v>
      </c>
      <c r="R60" s="2" t="n">
        <v>0.011344348</v>
      </c>
      <c r="S60" s="2" t="s">
        <v>35</v>
      </c>
    </row>
    <row r="61" s="2" customFormat="true" ht="15" hidden="false" customHeight="false" outlineLevel="0" collapsed="false">
      <c r="A61" s="2" t="s">
        <v>1431</v>
      </c>
      <c r="B61" s="2" t="s">
        <v>1432</v>
      </c>
      <c r="C61" s="2" t="n">
        <v>94.17159658</v>
      </c>
      <c r="D61" s="2" t="s">
        <v>1433</v>
      </c>
      <c r="F61" s="2" t="s">
        <v>43</v>
      </c>
      <c r="G61" s="2" t="s">
        <v>1434</v>
      </c>
      <c r="H61" s="2" t="n">
        <v>37.8</v>
      </c>
      <c r="I61" s="2" t="n">
        <v>0.766</v>
      </c>
      <c r="J61" s="2" t="n">
        <v>2.511060515</v>
      </c>
      <c r="K61" s="2" t="n">
        <v>91.39130029</v>
      </c>
      <c r="L61" s="2" t="s">
        <v>1435</v>
      </c>
      <c r="M61" s="2" t="s">
        <v>1436</v>
      </c>
      <c r="O61" s="2" t="n">
        <v>443.3166969</v>
      </c>
      <c r="P61" s="2" t="n">
        <v>1</v>
      </c>
      <c r="Q61" s="2" t="n">
        <v>4.033833333</v>
      </c>
      <c r="R61" s="2" t="n">
        <v>0.010286679</v>
      </c>
      <c r="S61" s="2" t="s">
        <v>35</v>
      </c>
      <c r="T61" s="2" t="s">
        <v>35</v>
      </c>
    </row>
    <row r="62" s="2" customFormat="true" ht="15" hidden="false" customHeight="false" outlineLevel="0" collapsed="false">
      <c r="A62" s="2" t="s">
        <v>1437</v>
      </c>
      <c r="B62" s="2" t="s">
        <v>1438</v>
      </c>
      <c r="C62" s="2" t="n">
        <v>94.17159658</v>
      </c>
      <c r="D62" s="2" t="s">
        <v>1433</v>
      </c>
      <c r="F62" s="2" t="s">
        <v>1220</v>
      </c>
      <c r="G62" s="2" t="s">
        <v>1439</v>
      </c>
      <c r="H62" s="2" t="n">
        <v>37.9</v>
      </c>
      <c r="I62" s="2" t="n">
        <v>0.826</v>
      </c>
      <c r="J62" s="2" t="n">
        <v>2.412808368</v>
      </c>
      <c r="K62" s="2" t="n">
        <v>91.62629363</v>
      </c>
      <c r="L62" s="2" t="s">
        <v>1440</v>
      </c>
      <c r="M62" s="2" t="s">
        <v>1441</v>
      </c>
      <c r="O62" s="2" t="n">
        <v>443.3166969</v>
      </c>
      <c r="P62" s="2" t="n">
        <v>1</v>
      </c>
      <c r="Q62" s="2" t="n">
        <v>4.033833333</v>
      </c>
      <c r="R62" s="2" t="n">
        <v>0.010286679</v>
      </c>
      <c r="S62" s="2" t="s">
        <v>35</v>
      </c>
      <c r="T62" s="2" t="s">
        <v>35</v>
      </c>
    </row>
    <row r="63" s="2" customFormat="true" ht="15" hidden="false" customHeight="false" outlineLevel="0" collapsed="false">
      <c r="A63" s="2" t="s">
        <v>1442</v>
      </c>
      <c r="B63" s="2" t="s">
        <v>1443</v>
      </c>
      <c r="C63" s="2" t="n">
        <v>94.17159658</v>
      </c>
      <c r="D63" s="2" t="s">
        <v>1433</v>
      </c>
      <c r="E63" s="2" t="s">
        <v>1185</v>
      </c>
      <c r="F63" s="2" t="s">
        <v>1178</v>
      </c>
      <c r="G63" s="2" t="s">
        <v>1444</v>
      </c>
      <c r="H63" s="2" t="n">
        <v>38</v>
      </c>
      <c r="I63" s="2" t="n">
        <v>0.972</v>
      </c>
      <c r="J63" s="2" t="n">
        <v>2.321971933</v>
      </c>
      <c r="K63" s="2" t="n">
        <v>91.86148701</v>
      </c>
      <c r="L63" s="2" t="s">
        <v>1445</v>
      </c>
      <c r="M63" s="2" t="s">
        <v>1446</v>
      </c>
      <c r="O63" s="2" t="n">
        <v>443.3166969</v>
      </c>
      <c r="P63" s="2" t="n">
        <v>1</v>
      </c>
      <c r="Q63" s="2" t="n">
        <v>4.033833333</v>
      </c>
      <c r="R63" s="2" t="n">
        <v>0.010286679</v>
      </c>
      <c r="S63" s="2" t="s">
        <v>35</v>
      </c>
      <c r="T63" s="2" t="s">
        <v>35</v>
      </c>
    </row>
    <row r="64" s="2" customFormat="true" ht="15" hidden="false" customHeight="false" outlineLevel="0" collapsed="false">
      <c r="A64" s="2" t="s">
        <v>1447</v>
      </c>
      <c r="B64" s="2" t="s">
        <v>1448</v>
      </c>
      <c r="C64" s="2" t="n">
        <v>94.17159658</v>
      </c>
      <c r="D64" s="2" t="s">
        <v>1433</v>
      </c>
      <c r="F64" s="2" t="s">
        <v>1178</v>
      </c>
      <c r="G64" s="2" t="s">
        <v>1444</v>
      </c>
      <c r="H64" s="2" t="n">
        <v>38</v>
      </c>
      <c r="I64" s="2" t="n">
        <v>0.814</v>
      </c>
      <c r="J64" s="2" t="n">
        <v>2.321971933</v>
      </c>
      <c r="K64" s="2" t="n">
        <v>91.86148701</v>
      </c>
      <c r="L64" s="2" t="s">
        <v>1445</v>
      </c>
      <c r="M64" s="2" t="s">
        <v>1449</v>
      </c>
      <c r="O64" s="2" t="n">
        <v>443.3166969</v>
      </c>
      <c r="P64" s="2" t="n">
        <v>1</v>
      </c>
      <c r="Q64" s="2" t="n">
        <v>4.033833333</v>
      </c>
      <c r="R64" s="2" t="n">
        <v>0.010286679</v>
      </c>
      <c r="S64" s="2" t="s">
        <v>35</v>
      </c>
      <c r="T64" s="2" t="s">
        <v>35</v>
      </c>
    </row>
    <row r="65" s="2" customFormat="true" ht="15" hidden="false" customHeight="false" outlineLevel="0" collapsed="false">
      <c r="A65" s="2" t="s">
        <v>1450</v>
      </c>
      <c r="B65" s="2" t="s">
        <v>1451</v>
      </c>
      <c r="C65" s="2" t="n">
        <v>94.17159658</v>
      </c>
      <c r="D65" s="2" t="s">
        <v>1433</v>
      </c>
      <c r="F65" s="2" t="s">
        <v>1220</v>
      </c>
      <c r="G65" s="2" t="s">
        <v>1439</v>
      </c>
      <c r="H65" s="2" t="n">
        <v>37.9</v>
      </c>
      <c r="I65" s="2" t="n">
        <v>0.808</v>
      </c>
      <c r="J65" s="2" t="n">
        <v>2.412808368</v>
      </c>
      <c r="K65" s="2" t="n">
        <v>91.62629363</v>
      </c>
      <c r="L65" s="2" t="s">
        <v>1440</v>
      </c>
      <c r="M65" s="2" t="s">
        <v>1452</v>
      </c>
      <c r="O65" s="2" t="n">
        <v>443.3166969</v>
      </c>
      <c r="P65" s="2" t="n">
        <v>1</v>
      </c>
      <c r="Q65" s="2" t="n">
        <v>4.033833333</v>
      </c>
      <c r="R65" s="2" t="n">
        <v>0.010286679</v>
      </c>
      <c r="S65" s="2" t="s">
        <v>35</v>
      </c>
      <c r="T65" s="2" t="s">
        <v>35</v>
      </c>
    </row>
    <row r="66" s="2" customFormat="true" ht="15" hidden="false" customHeight="false" outlineLevel="0" collapsed="false">
      <c r="A66" s="2" t="s">
        <v>1453</v>
      </c>
      <c r="B66" s="2" t="s">
        <v>1454</v>
      </c>
      <c r="C66" s="2" t="n">
        <v>94.17159658</v>
      </c>
      <c r="D66" s="2" t="s">
        <v>1433</v>
      </c>
      <c r="F66" s="2" t="s">
        <v>1220</v>
      </c>
      <c r="G66" s="2" t="s">
        <v>1439</v>
      </c>
      <c r="H66" s="2" t="n">
        <v>37.9</v>
      </c>
      <c r="I66" s="2" t="n">
        <v>0.808</v>
      </c>
      <c r="J66" s="2" t="n">
        <v>2.412808368</v>
      </c>
      <c r="K66" s="2" t="n">
        <v>91.62629363</v>
      </c>
      <c r="L66" s="2" t="s">
        <v>1440</v>
      </c>
      <c r="M66" s="2" t="s">
        <v>1455</v>
      </c>
      <c r="O66" s="2" t="n">
        <v>443.3166969</v>
      </c>
      <c r="P66" s="2" t="n">
        <v>1</v>
      </c>
      <c r="Q66" s="2" t="n">
        <v>4.033833333</v>
      </c>
      <c r="R66" s="2" t="n">
        <v>0.010286679</v>
      </c>
      <c r="S66" s="2" t="s">
        <v>35</v>
      </c>
      <c r="T66" s="2" t="s">
        <v>35</v>
      </c>
    </row>
    <row r="67" s="2" customFormat="true" ht="15" hidden="false" customHeight="false" outlineLevel="0" collapsed="false">
      <c r="A67" s="2" t="s">
        <v>1456</v>
      </c>
      <c r="B67" s="2" t="s">
        <v>1457</v>
      </c>
      <c r="C67" s="2" t="n">
        <v>94.17159658</v>
      </c>
      <c r="D67" s="2" t="s">
        <v>1433</v>
      </c>
      <c r="F67" s="2" t="s">
        <v>1220</v>
      </c>
      <c r="G67" s="2" t="s">
        <v>1439</v>
      </c>
      <c r="H67" s="2" t="n">
        <v>37.9</v>
      </c>
      <c r="I67" s="2" t="n">
        <v>0.808</v>
      </c>
      <c r="J67" s="2" t="n">
        <v>2.412808368</v>
      </c>
      <c r="K67" s="2" t="n">
        <v>91.62629363</v>
      </c>
      <c r="L67" s="2" t="s">
        <v>1440</v>
      </c>
      <c r="M67" s="2" t="s">
        <v>1458</v>
      </c>
      <c r="O67" s="2" t="n">
        <v>443.3166969</v>
      </c>
      <c r="P67" s="2" t="n">
        <v>1</v>
      </c>
      <c r="Q67" s="2" t="n">
        <v>4.033833333</v>
      </c>
      <c r="R67" s="2" t="n">
        <v>0.010286679</v>
      </c>
      <c r="S67" s="2" t="s">
        <v>35</v>
      </c>
      <c r="T67" s="2" t="s">
        <v>35</v>
      </c>
    </row>
    <row r="68" s="2" customFormat="true" ht="15" hidden="false" customHeight="false" outlineLevel="0" collapsed="false">
      <c r="A68" s="2" t="s">
        <v>1459</v>
      </c>
      <c r="B68" s="2" t="s">
        <v>1460</v>
      </c>
      <c r="C68" s="2" t="n">
        <v>83.23610874</v>
      </c>
      <c r="D68" s="2" t="s">
        <v>1461</v>
      </c>
      <c r="E68" s="2" t="s">
        <v>1185</v>
      </c>
      <c r="F68" s="2" t="s">
        <v>36</v>
      </c>
      <c r="G68" s="2" t="s">
        <v>1462</v>
      </c>
      <c r="H68" s="2" t="n">
        <v>29.6</v>
      </c>
      <c r="I68" s="2" t="n">
        <v>0</v>
      </c>
      <c r="J68" s="2" t="n">
        <v>1.33402529</v>
      </c>
      <c r="K68" s="2" t="n">
        <v>49.44029058</v>
      </c>
      <c r="L68" s="2" t="s">
        <v>1463</v>
      </c>
      <c r="M68" s="2" t="s">
        <v>1464</v>
      </c>
      <c r="O68" s="2" t="n">
        <v>444.9680335</v>
      </c>
      <c r="P68" s="2" t="n">
        <v>1</v>
      </c>
      <c r="Q68" s="2" t="n">
        <v>0.789916667</v>
      </c>
      <c r="R68" s="2" t="n">
        <v>0.042777851</v>
      </c>
      <c r="S68" s="2" t="s">
        <v>35</v>
      </c>
    </row>
    <row r="69" s="2" customFormat="true" ht="15" hidden="false" customHeight="false" outlineLevel="0" collapsed="false">
      <c r="A69" s="2" t="s">
        <v>1465</v>
      </c>
      <c r="B69" s="2" t="s">
        <v>1466</v>
      </c>
      <c r="C69" s="2" t="n">
        <v>55.00691302</v>
      </c>
      <c r="D69" s="2" t="s">
        <v>1467</v>
      </c>
      <c r="F69" s="2" t="s">
        <v>36</v>
      </c>
      <c r="G69" s="2" t="s">
        <v>1468</v>
      </c>
      <c r="H69" s="2" t="n">
        <v>35.6</v>
      </c>
      <c r="I69" s="2" t="n">
        <v>0</v>
      </c>
      <c r="J69" s="2" t="n">
        <v>3.332622952</v>
      </c>
      <c r="K69" s="2" t="n">
        <v>82.10540783</v>
      </c>
      <c r="L69" s="2" t="s">
        <v>1469</v>
      </c>
      <c r="M69" s="2" t="s">
        <v>1470</v>
      </c>
      <c r="O69" s="2" t="n">
        <v>459.3095493</v>
      </c>
      <c r="P69" s="2" t="n">
        <v>1</v>
      </c>
      <c r="Q69" s="2" t="n">
        <v>3.983833333</v>
      </c>
      <c r="R69" s="2" t="n">
        <v>0.005677578</v>
      </c>
      <c r="S69" s="2" t="s">
        <v>35</v>
      </c>
    </row>
    <row r="70" s="2" customFormat="true" ht="15" hidden="false" customHeight="false" outlineLevel="0" collapsed="false">
      <c r="A70" s="2" t="s">
        <v>1471</v>
      </c>
      <c r="B70" s="2" t="s">
        <v>1472</v>
      </c>
      <c r="C70" s="2" t="n">
        <v>55.00691302</v>
      </c>
      <c r="D70" s="2" t="s">
        <v>1467</v>
      </c>
      <c r="F70" s="2" t="s">
        <v>43</v>
      </c>
      <c r="G70" s="2" t="s">
        <v>1473</v>
      </c>
      <c r="H70" s="2" t="n">
        <v>36.3</v>
      </c>
      <c r="I70" s="2" t="n">
        <v>0</v>
      </c>
      <c r="J70" s="2" t="n">
        <v>-2.076357996</v>
      </c>
      <c r="K70" s="2" t="n">
        <v>83.74651651</v>
      </c>
      <c r="L70" s="2" t="s">
        <v>1474</v>
      </c>
      <c r="M70" s="2" t="s">
        <v>1475</v>
      </c>
      <c r="O70" s="2" t="n">
        <v>459.3095493</v>
      </c>
      <c r="P70" s="2" t="n">
        <v>1</v>
      </c>
      <c r="Q70" s="2" t="n">
        <v>3.983833333</v>
      </c>
      <c r="R70" s="2" t="n">
        <v>0.005677578</v>
      </c>
      <c r="S70" s="2" t="s">
        <v>35</v>
      </c>
    </row>
    <row r="71" s="2" customFormat="true" ht="15" hidden="false" customHeight="false" outlineLevel="0" collapsed="false">
      <c r="A71" s="2" t="s">
        <v>1476</v>
      </c>
      <c r="B71" s="2" t="s">
        <v>1477</v>
      </c>
      <c r="C71" s="2" t="n">
        <v>55.00691302</v>
      </c>
      <c r="D71" s="2" t="s">
        <v>1467</v>
      </c>
      <c r="F71" s="2" t="s">
        <v>1220</v>
      </c>
      <c r="G71" s="2" t="s">
        <v>1478</v>
      </c>
      <c r="H71" s="2" t="n">
        <v>37.7</v>
      </c>
      <c r="I71" s="2" t="n">
        <v>7.08</v>
      </c>
      <c r="J71" s="2" t="n">
        <v>-1.997849498</v>
      </c>
      <c r="K71" s="2" t="n">
        <v>83.88702712</v>
      </c>
      <c r="L71" s="2" t="s">
        <v>1479</v>
      </c>
      <c r="M71" s="2" t="s">
        <v>1480</v>
      </c>
      <c r="O71" s="2" t="n">
        <v>459.3095493</v>
      </c>
      <c r="P71" s="2" t="n">
        <v>1</v>
      </c>
      <c r="Q71" s="2" t="n">
        <v>3.983833333</v>
      </c>
      <c r="R71" s="2" t="n">
        <v>0.005677578</v>
      </c>
      <c r="S71" s="2" t="s">
        <v>35</v>
      </c>
    </row>
    <row r="72" s="2" customFormat="true" ht="15" hidden="false" customHeight="false" outlineLevel="0" collapsed="false">
      <c r="A72" s="2" t="s">
        <v>1481</v>
      </c>
      <c r="B72" s="2" t="s">
        <v>1482</v>
      </c>
      <c r="C72" s="2" t="n">
        <v>55.00691302</v>
      </c>
      <c r="D72" s="2" t="s">
        <v>1467</v>
      </c>
      <c r="E72" s="2" t="s">
        <v>1185</v>
      </c>
      <c r="F72" s="2" t="s">
        <v>1220</v>
      </c>
      <c r="G72" s="2" t="s">
        <v>1478</v>
      </c>
      <c r="H72" s="2" t="n">
        <v>37.7</v>
      </c>
      <c r="I72" s="2" t="n">
        <v>7.08</v>
      </c>
      <c r="J72" s="2" t="n">
        <v>-1.997849498</v>
      </c>
      <c r="K72" s="2" t="n">
        <v>83.88702712</v>
      </c>
      <c r="L72" s="2" t="s">
        <v>1479</v>
      </c>
      <c r="M72" s="2" t="s">
        <v>1483</v>
      </c>
      <c r="O72" s="2" t="n">
        <v>459.3095493</v>
      </c>
      <c r="P72" s="2" t="n">
        <v>1</v>
      </c>
      <c r="Q72" s="2" t="n">
        <v>3.983833333</v>
      </c>
      <c r="R72" s="2" t="n">
        <v>0.005677578</v>
      </c>
      <c r="S72" s="2" t="s">
        <v>35</v>
      </c>
    </row>
    <row r="73" s="2" customFormat="true" ht="15" hidden="false" customHeight="false" outlineLevel="0" collapsed="false">
      <c r="A73" s="2" t="s">
        <v>1484</v>
      </c>
      <c r="B73" s="2" t="s">
        <v>1485</v>
      </c>
      <c r="C73" s="2" t="n">
        <v>48.3913998</v>
      </c>
      <c r="D73" s="2" t="s">
        <v>1486</v>
      </c>
      <c r="E73" s="2" t="s">
        <v>1185</v>
      </c>
      <c r="F73" s="2" t="s">
        <v>71</v>
      </c>
      <c r="G73" s="2" t="s">
        <v>1487</v>
      </c>
      <c r="H73" s="2" t="n">
        <v>34.1</v>
      </c>
      <c r="I73" s="2" t="n">
        <v>0</v>
      </c>
      <c r="J73" s="2" t="n">
        <v>0.564605052</v>
      </c>
      <c r="K73" s="2" t="n">
        <v>71.34623785</v>
      </c>
      <c r="L73" s="2" t="s">
        <v>1488</v>
      </c>
      <c r="M73" s="2" t="s">
        <v>1489</v>
      </c>
      <c r="O73" s="2" t="n">
        <v>663.1765906</v>
      </c>
      <c r="P73" s="2" t="n">
        <v>1</v>
      </c>
      <c r="Q73" s="2" t="n">
        <v>4.738916667</v>
      </c>
      <c r="R73" s="2" t="n">
        <v>0.013293502</v>
      </c>
      <c r="S73" s="2" t="s">
        <v>35</v>
      </c>
    </row>
    <row r="74" s="2" customFormat="true" ht="15" hidden="false" customHeight="false" outlineLevel="0" collapsed="false">
      <c r="A74" s="2" t="s">
        <v>1490</v>
      </c>
      <c r="B74" s="2" t="s">
        <v>1491</v>
      </c>
      <c r="C74" s="2" t="n">
        <v>48.3913998</v>
      </c>
      <c r="D74" s="2" t="s">
        <v>1486</v>
      </c>
      <c r="F74" s="2" t="s">
        <v>94</v>
      </c>
      <c r="G74" s="2" t="s">
        <v>1492</v>
      </c>
      <c r="H74" s="2" t="n">
        <v>32.1</v>
      </c>
      <c r="I74" s="2" t="n">
        <v>0</v>
      </c>
      <c r="J74" s="2" t="n">
        <v>3.426551634</v>
      </c>
      <c r="K74" s="2" t="n">
        <v>64.66058927</v>
      </c>
      <c r="L74" s="2" t="s">
        <v>1493</v>
      </c>
      <c r="M74" s="2" t="s">
        <v>1494</v>
      </c>
      <c r="O74" s="2" t="n">
        <v>663.1765906</v>
      </c>
      <c r="P74" s="2" t="n">
        <v>1</v>
      </c>
      <c r="Q74" s="2" t="n">
        <v>4.738916667</v>
      </c>
      <c r="R74" s="2" t="n">
        <v>0.013293502</v>
      </c>
      <c r="S74" s="2" t="s">
        <v>35</v>
      </c>
    </row>
    <row r="75" s="2" customFormat="true" ht="15" hidden="false" customHeight="false" outlineLevel="0" collapsed="false">
      <c r="A75" s="2" t="s">
        <v>1495</v>
      </c>
      <c r="B75" s="2" t="s">
        <v>1496</v>
      </c>
      <c r="C75" s="2" t="n">
        <v>42.94191012</v>
      </c>
      <c r="D75" s="2" t="s">
        <v>1497</v>
      </c>
      <c r="E75" s="2" t="s">
        <v>1185</v>
      </c>
      <c r="F75" s="2" t="s">
        <v>83</v>
      </c>
      <c r="G75" s="2" t="s">
        <v>1498</v>
      </c>
      <c r="H75" s="2" t="n">
        <v>38.1</v>
      </c>
      <c r="I75" s="2" t="n">
        <v>0</v>
      </c>
      <c r="J75" s="2" t="n">
        <v>-1.315714447</v>
      </c>
      <c r="K75" s="2" t="n">
        <v>92.17693109</v>
      </c>
      <c r="L75" s="2" t="s">
        <v>1499</v>
      </c>
      <c r="M75" s="2" t="s">
        <v>1500</v>
      </c>
      <c r="O75" s="2" t="n">
        <v>122.0260041</v>
      </c>
      <c r="P75" s="2" t="n">
        <v>2</v>
      </c>
      <c r="Q75" s="2" t="n">
        <v>3.070883333</v>
      </c>
      <c r="R75" s="2" t="n">
        <v>0.014415668</v>
      </c>
      <c r="S75" s="2" t="s">
        <v>35</v>
      </c>
    </row>
    <row r="76" s="2" customFormat="true" ht="15" hidden="false" customHeight="false" outlineLevel="0" collapsed="false">
      <c r="A76" s="2" t="s">
        <v>1501</v>
      </c>
      <c r="B76" s="2" t="s">
        <v>1502</v>
      </c>
      <c r="C76" s="2" t="n">
        <v>42.94191012</v>
      </c>
      <c r="D76" s="2" t="s">
        <v>1497</v>
      </c>
      <c r="F76" s="2" t="s">
        <v>83</v>
      </c>
      <c r="G76" s="2" t="s">
        <v>1498</v>
      </c>
      <c r="H76" s="2" t="n">
        <v>38.1</v>
      </c>
      <c r="I76" s="2" t="n">
        <v>0</v>
      </c>
      <c r="J76" s="2" t="n">
        <v>-1.315714447</v>
      </c>
      <c r="K76" s="2" t="n">
        <v>92.17693109</v>
      </c>
      <c r="L76" s="2" t="s">
        <v>1499</v>
      </c>
      <c r="M76" s="2" t="s">
        <v>1503</v>
      </c>
      <c r="O76" s="2" t="n">
        <v>122.0260041</v>
      </c>
      <c r="P76" s="2" t="n">
        <v>2</v>
      </c>
      <c r="Q76" s="2" t="n">
        <v>3.070883333</v>
      </c>
      <c r="R76" s="2" t="n">
        <v>0.014415668</v>
      </c>
      <c r="S76" s="2" t="s">
        <v>35</v>
      </c>
    </row>
    <row r="77" s="2" customFormat="true" ht="15" hidden="false" customHeight="false" outlineLevel="0" collapsed="false">
      <c r="A77" s="2" t="s">
        <v>1504</v>
      </c>
      <c r="B77" s="2" t="s">
        <v>1505</v>
      </c>
      <c r="C77" s="2" t="n">
        <v>42.7782567</v>
      </c>
      <c r="D77" s="2" t="s">
        <v>1506</v>
      </c>
      <c r="E77" s="2" t="s">
        <v>1185</v>
      </c>
      <c r="F77" s="2" t="s">
        <v>43</v>
      </c>
      <c r="G77" s="2" t="s">
        <v>1507</v>
      </c>
      <c r="H77" s="2" t="n">
        <v>39.4</v>
      </c>
      <c r="I77" s="2" t="n">
        <v>5.37</v>
      </c>
      <c r="J77" s="2" t="n">
        <v>4.588815981</v>
      </c>
      <c r="K77" s="2" t="n">
        <v>97.07366733</v>
      </c>
      <c r="L77" s="2" t="s">
        <v>1508</v>
      </c>
      <c r="M77" s="2" t="s">
        <v>1509</v>
      </c>
      <c r="O77" s="2" t="n">
        <v>187.1449584</v>
      </c>
      <c r="P77" s="2" t="n">
        <v>1</v>
      </c>
      <c r="Q77" s="2" t="n">
        <v>2.472233333</v>
      </c>
      <c r="R77" s="6" t="n">
        <v>7.96E-005</v>
      </c>
      <c r="S77" s="2" t="s">
        <v>35</v>
      </c>
      <c r="T77" s="2" t="s">
        <v>35</v>
      </c>
    </row>
    <row r="78" s="2" customFormat="true" ht="15" hidden="false" customHeight="false" outlineLevel="0" collapsed="false">
      <c r="A78" s="2" t="s">
        <v>1510</v>
      </c>
      <c r="B78" s="2" t="s">
        <v>1511</v>
      </c>
      <c r="C78" s="2" t="n">
        <v>42.7782567</v>
      </c>
      <c r="D78" s="2" t="s">
        <v>1506</v>
      </c>
      <c r="F78" s="2" t="s">
        <v>36</v>
      </c>
      <c r="G78" s="2" t="s">
        <v>1512</v>
      </c>
      <c r="H78" s="2" t="n">
        <v>38.6</v>
      </c>
      <c r="I78" s="2" t="n">
        <v>0</v>
      </c>
      <c r="J78" s="2" t="n">
        <v>-4.647490454</v>
      </c>
      <c r="K78" s="2" t="n">
        <v>98.33040922</v>
      </c>
      <c r="L78" s="2" t="s">
        <v>1513</v>
      </c>
      <c r="M78" s="2" t="s">
        <v>1514</v>
      </c>
      <c r="O78" s="2" t="n">
        <v>187.1449584</v>
      </c>
      <c r="P78" s="2" t="n">
        <v>1</v>
      </c>
      <c r="Q78" s="2" t="n">
        <v>2.472233333</v>
      </c>
      <c r="R78" s="6" t="n">
        <v>7.96E-005</v>
      </c>
      <c r="S78" s="2" t="s">
        <v>35</v>
      </c>
      <c r="T78" s="2" t="s">
        <v>35</v>
      </c>
    </row>
    <row r="79" s="2" customFormat="true" ht="15" hidden="false" customHeight="false" outlineLevel="0" collapsed="false">
      <c r="A79" s="2" t="s">
        <v>1515</v>
      </c>
      <c r="B79" s="2" t="s">
        <v>1516</v>
      </c>
      <c r="C79" s="2" t="n">
        <v>41.45353977</v>
      </c>
      <c r="D79" s="2" t="s">
        <v>1517</v>
      </c>
      <c r="E79" s="2" t="s">
        <v>1185</v>
      </c>
      <c r="F79" s="2" t="s">
        <v>71</v>
      </c>
      <c r="G79" s="2" t="s">
        <v>1518</v>
      </c>
      <c r="H79" s="2" t="n">
        <v>36.6</v>
      </c>
      <c r="I79" s="2" t="n">
        <v>0</v>
      </c>
      <c r="J79" s="2" t="n">
        <v>2.077261322</v>
      </c>
      <c r="K79" s="2" t="n">
        <v>85.40654902</v>
      </c>
      <c r="L79" s="2" t="s">
        <v>1519</v>
      </c>
      <c r="M79" s="2" t="s">
        <v>1520</v>
      </c>
      <c r="O79" s="2" t="n">
        <v>358.1350935</v>
      </c>
      <c r="P79" s="2" t="n">
        <v>1</v>
      </c>
      <c r="Q79" s="2" t="n">
        <v>9.175566667</v>
      </c>
      <c r="R79" s="2" t="n">
        <v>0.000382288</v>
      </c>
      <c r="S79" s="2" t="s">
        <v>35</v>
      </c>
    </row>
    <row r="80" s="2" customFormat="true" ht="15" hidden="false" customHeight="false" outlineLevel="0" collapsed="false">
      <c r="A80" s="2" t="s">
        <v>1521</v>
      </c>
      <c r="B80" s="2" t="s">
        <v>1522</v>
      </c>
      <c r="C80" s="2" t="n">
        <v>41.45353977</v>
      </c>
      <c r="D80" s="2" t="s">
        <v>1517</v>
      </c>
      <c r="F80" s="2" t="s">
        <v>1220</v>
      </c>
      <c r="G80" s="2" t="s">
        <v>1523</v>
      </c>
      <c r="H80" s="2" t="n">
        <v>30.9</v>
      </c>
      <c r="I80" s="2" t="n">
        <v>0</v>
      </c>
      <c r="J80" s="2" t="n">
        <v>-4.673419517</v>
      </c>
      <c r="K80" s="2" t="n">
        <v>59.8208731</v>
      </c>
      <c r="L80" s="2" t="s">
        <v>1524</v>
      </c>
      <c r="M80" s="2" t="s">
        <v>1525</v>
      </c>
      <c r="O80" s="2" t="n">
        <v>358.1350935</v>
      </c>
      <c r="P80" s="2" t="n">
        <v>1</v>
      </c>
      <c r="Q80" s="2" t="n">
        <v>9.175566667</v>
      </c>
      <c r="R80" s="2" t="n">
        <v>0.000382288</v>
      </c>
      <c r="S80" s="2" t="s">
        <v>35</v>
      </c>
    </row>
    <row r="81" s="2" customFormat="true" ht="15" hidden="false" customHeight="false" outlineLevel="0" collapsed="false">
      <c r="A81" s="2" t="s">
        <v>1526</v>
      </c>
      <c r="B81" s="2" t="s">
        <v>1527</v>
      </c>
      <c r="C81" s="2" t="n">
        <v>39.8123479</v>
      </c>
      <c r="D81" s="2" t="s">
        <v>1528</v>
      </c>
      <c r="E81" s="2" t="s">
        <v>1185</v>
      </c>
      <c r="F81" s="2" t="s">
        <v>94</v>
      </c>
      <c r="G81" s="2" t="s">
        <v>1529</v>
      </c>
      <c r="H81" s="2" t="n">
        <v>36.2</v>
      </c>
      <c r="I81" s="2" t="n">
        <v>0</v>
      </c>
      <c r="J81" s="2" t="n">
        <v>-2.747396686</v>
      </c>
      <c r="K81" s="2" t="n">
        <v>84.43596469</v>
      </c>
      <c r="L81" s="2" t="s">
        <v>1530</v>
      </c>
      <c r="M81" s="2" t="s">
        <v>1531</v>
      </c>
      <c r="O81" s="2" t="n">
        <v>267.0024209</v>
      </c>
      <c r="P81" s="2" t="n">
        <v>1</v>
      </c>
      <c r="Q81" s="2" t="n">
        <v>8.029</v>
      </c>
      <c r="R81" s="2" t="n">
        <v>0.007704618</v>
      </c>
      <c r="S81" s="2" t="s">
        <v>35</v>
      </c>
    </row>
    <row r="82" s="2" customFormat="true" ht="15" hidden="false" customHeight="false" outlineLevel="0" collapsed="false">
      <c r="A82" s="2" t="s">
        <v>1532</v>
      </c>
      <c r="B82" s="2" t="s">
        <v>1533</v>
      </c>
      <c r="C82" s="2" t="n">
        <v>38.22825688</v>
      </c>
      <c r="D82" s="2" t="s">
        <v>1534</v>
      </c>
      <c r="F82" s="2" t="s">
        <v>71</v>
      </c>
      <c r="G82" s="2" t="s">
        <v>1535</v>
      </c>
      <c r="H82" s="2" t="n">
        <v>38.5</v>
      </c>
      <c r="I82" s="2" t="n">
        <v>0</v>
      </c>
      <c r="J82" s="2" t="n">
        <v>0.447718847</v>
      </c>
      <c r="K82" s="2" t="n">
        <v>92.79792656</v>
      </c>
      <c r="L82" s="2" t="s">
        <v>1536</v>
      </c>
      <c r="M82" s="2" t="s">
        <v>1537</v>
      </c>
      <c r="O82" s="2" t="n">
        <v>397.2827553</v>
      </c>
      <c r="P82" s="2" t="n">
        <v>1</v>
      </c>
      <c r="Q82" s="2" t="n">
        <v>3.6988</v>
      </c>
      <c r="R82" s="2" t="n">
        <v>0.00546258</v>
      </c>
      <c r="S82" s="2" t="s">
        <v>35</v>
      </c>
    </row>
    <row r="83" s="2" customFormat="true" ht="15" hidden="false" customHeight="false" outlineLevel="0" collapsed="false">
      <c r="A83" s="2" t="s">
        <v>1538</v>
      </c>
      <c r="B83" s="2" t="s">
        <v>1539</v>
      </c>
      <c r="C83" s="2" t="n">
        <v>38.22825688</v>
      </c>
      <c r="D83" s="2" t="s">
        <v>1534</v>
      </c>
      <c r="E83" s="2" t="s">
        <v>1185</v>
      </c>
      <c r="F83" s="2" t="s">
        <v>71</v>
      </c>
      <c r="G83" s="2" t="s">
        <v>1535</v>
      </c>
      <c r="H83" s="2" t="n">
        <v>38.5</v>
      </c>
      <c r="I83" s="2" t="n">
        <v>0</v>
      </c>
      <c r="J83" s="2" t="n">
        <v>0.447718847</v>
      </c>
      <c r="K83" s="2" t="n">
        <v>92.79792656</v>
      </c>
      <c r="L83" s="2" t="s">
        <v>1536</v>
      </c>
      <c r="M83" s="2" t="s">
        <v>1540</v>
      </c>
      <c r="O83" s="2" t="n">
        <v>397.2827553</v>
      </c>
      <c r="P83" s="2" t="n">
        <v>1</v>
      </c>
      <c r="Q83" s="2" t="n">
        <v>3.6988</v>
      </c>
      <c r="R83" s="2" t="n">
        <v>0.00546258</v>
      </c>
      <c r="S83" s="2" t="s">
        <v>35</v>
      </c>
    </row>
    <row r="84" s="2" customFormat="true" ht="15" hidden="false" customHeight="false" outlineLevel="0" collapsed="false">
      <c r="A84" s="2" t="s">
        <v>1541</v>
      </c>
      <c r="B84" s="2" t="s">
        <v>1542</v>
      </c>
      <c r="C84" s="2" t="n">
        <v>35.23234367</v>
      </c>
      <c r="D84" s="2" t="s">
        <v>1543</v>
      </c>
      <c r="F84" s="2" t="s">
        <v>1207</v>
      </c>
      <c r="G84" s="2" t="s">
        <v>1544</v>
      </c>
      <c r="H84" s="2" t="n">
        <v>36.5</v>
      </c>
      <c r="I84" s="2" t="n">
        <v>0</v>
      </c>
      <c r="J84" s="2" t="n">
        <v>4.83295344</v>
      </c>
      <c r="K84" s="2" t="n">
        <v>88.23715643</v>
      </c>
      <c r="L84" s="2" t="s">
        <v>1545</v>
      </c>
      <c r="M84" s="2" t="s">
        <v>1546</v>
      </c>
      <c r="O84" s="2" t="n">
        <v>258.2074149</v>
      </c>
      <c r="P84" s="2" t="n">
        <v>1</v>
      </c>
      <c r="Q84" s="2" t="n">
        <v>4.318866667</v>
      </c>
      <c r="R84" s="2" t="n">
        <v>0.024724257</v>
      </c>
      <c r="S84" s="2" t="s">
        <v>35</v>
      </c>
    </row>
    <row r="85" s="2" customFormat="true" ht="15" hidden="false" customHeight="false" outlineLevel="0" collapsed="false">
      <c r="A85" s="2" t="s">
        <v>1547</v>
      </c>
      <c r="B85" s="2" t="s">
        <v>1548</v>
      </c>
      <c r="C85" s="2" t="n">
        <v>35.23234367</v>
      </c>
      <c r="D85" s="2" t="s">
        <v>1543</v>
      </c>
      <c r="F85" s="2" t="s">
        <v>1207</v>
      </c>
      <c r="G85" s="2" t="s">
        <v>1544</v>
      </c>
      <c r="H85" s="2" t="n">
        <v>36.5</v>
      </c>
      <c r="I85" s="2" t="n">
        <v>0</v>
      </c>
      <c r="J85" s="2" t="n">
        <v>4.83295344</v>
      </c>
      <c r="K85" s="2" t="n">
        <v>88.23715643</v>
      </c>
      <c r="L85" s="2" t="s">
        <v>1545</v>
      </c>
      <c r="M85" s="2" t="s">
        <v>1549</v>
      </c>
      <c r="O85" s="2" t="n">
        <v>258.2074149</v>
      </c>
      <c r="P85" s="2" t="n">
        <v>1</v>
      </c>
      <c r="Q85" s="2" t="n">
        <v>4.318866667</v>
      </c>
      <c r="R85" s="2" t="n">
        <v>0.024724257</v>
      </c>
      <c r="S85" s="2" t="s">
        <v>35</v>
      </c>
    </row>
    <row r="86" s="2" customFormat="true" ht="15" hidden="false" customHeight="false" outlineLevel="0" collapsed="false">
      <c r="A86" s="2" t="s">
        <v>1550</v>
      </c>
      <c r="B86" s="2" t="s">
        <v>1551</v>
      </c>
      <c r="C86" s="2" t="n">
        <v>35.23234367</v>
      </c>
      <c r="D86" s="2" t="s">
        <v>1543</v>
      </c>
      <c r="F86" s="2" t="s">
        <v>1207</v>
      </c>
      <c r="G86" s="2" t="s">
        <v>1544</v>
      </c>
      <c r="H86" s="2" t="n">
        <v>36.5</v>
      </c>
      <c r="I86" s="2" t="n">
        <v>0</v>
      </c>
      <c r="J86" s="2" t="n">
        <v>4.83295344</v>
      </c>
      <c r="K86" s="2" t="n">
        <v>88.23715643</v>
      </c>
      <c r="L86" s="2" t="s">
        <v>1545</v>
      </c>
      <c r="M86" s="2" t="s">
        <v>1552</v>
      </c>
      <c r="O86" s="2" t="n">
        <v>258.2074149</v>
      </c>
      <c r="P86" s="2" t="n">
        <v>1</v>
      </c>
      <c r="Q86" s="2" t="n">
        <v>4.318866667</v>
      </c>
      <c r="R86" s="2" t="n">
        <v>0.024724257</v>
      </c>
      <c r="S86" s="2" t="s">
        <v>35</v>
      </c>
    </row>
    <row r="87" s="2" customFormat="true" ht="15" hidden="false" customHeight="false" outlineLevel="0" collapsed="false">
      <c r="A87" s="2" t="s">
        <v>1553</v>
      </c>
      <c r="B87" s="2" t="s">
        <v>1554</v>
      </c>
      <c r="C87" s="2" t="n">
        <v>35.23234367</v>
      </c>
      <c r="D87" s="2" t="s">
        <v>1543</v>
      </c>
      <c r="E87" s="2" t="s">
        <v>1185</v>
      </c>
      <c r="F87" s="2" t="s">
        <v>43</v>
      </c>
      <c r="G87" s="2" t="s">
        <v>1555</v>
      </c>
      <c r="H87" s="2" t="n">
        <v>37</v>
      </c>
      <c r="I87" s="2" t="n">
        <v>0</v>
      </c>
      <c r="J87" s="2" t="n">
        <v>4.062023773</v>
      </c>
      <c r="K87" s="2" t="n">
        <v>89.94995474</v>
      </c>
      <c r="L87" s="2" t="s">
        <v>1556</v>
      </c>
      <c r="M87" s="2" t="s">
        <v>1557</v>
      </c>
      <c r="O87" s="2" t="n">
        <v>258.2074149</v>
      </c>
      <c r="P87" s="2" t="n">
        <v>1</v>
      </c>
      <c r="Q87" s="2" t="n">
        <v>4.318866667</v>
      </c>
      <c r="R87" s="2" t="n">
        <v>0.024724257</v>
      </c>
      <c r="S87" s="2" t="s">
        <v>35</v>
      </c>
    </row>
    <row r="88" s="2" customFormat="true" ht="15" hidden="false" customHeight="false" outlineLevel="0" collapsed="false">
      <c r="A88" s="2" t="s">
        <v>1558</v>
      </c>
      <c r="B88" s="2" t="s">
        <v>1559</v>
      </c>
      <c r="C88" s="2" t="n">
        <v>35.23234367</v>
      </c>
      <c r="D88" s="2" t="s">
        <v>1543</v>
      </c>
      <c r="F88" s="2" t="s">
        <v>71</v>
      </c>
      <c r="G88" s="2" t="s">
        <v>1560</v>
      </c>
      <c r="H88" s="2" t="n">
        <v>36.9</v>
      </c>
      <c r="I88" s="2" t="n">
        <v>0</v>
      </c>
      <c r="J88" s="2" t="n">
        <v>4.350005304</v>
      </c>
      <c r="K88" s="2" t="n">
        <v>89.68789435</v>
      </c>
      <c r="L88" s="2" t="s">
        <v>1561</v>
      </c>
      <c r="M88" s="2" t="s">
        <v>1562</v>
      </c>
      <c r="O88" s="2" t="n">
        <v>258.2074149</v>
      </c>
      <c r="P88" s="2" t="n">
        <v>1</v>
      </c>
      <c r="Q88" s="2" t="n">
        <v>4.318866667</v>
      </c>
      <c r="R88" s="2" t="n">
        <v>0.024724257</v>
      </c>
      <c r="S88" s="2" t="s">
        <v>35</v>
      </c>
    </row>
    <row r="89" s="2" customFormat="true" ht="15" hidden="false" customHeight="false" outlineLevel="0" collapsed="false">
      <c r="A89" s="2" t="s">
        <v>1563</v>
      </c>
      <c r="B89" s="2" t="s">
        <v>1564</v>
      </c>
      <c r="C89" s="2" t="n">
        <v>35.23234367</v>
      </c>
      <c r="D89" s="2" t="s">
        <v>1543</v>
      </c>
      <c r="F89" s="2" t="s">
        <v>1207</v>
      </c>
      <c r="G89" s="2" t="s">
        <v>1544</v>
      </c>
      <c r="H89" s="2" t="n">
        <v>36.5</v>
      </c>
      <c r="I89" s="2" t="n">
        <v>0</v>
      </c>
      <c r="J89" s="2" t="n">
        <v>4.83295344</v>
      </c>
      <c r="K89" s="2" t="n">
        <v>88.23715643</v>
      </c>
      <c r="L89" s="2" t="s">
        <v>1545</v>
      </c>
      <c r="M89" s="2" t="s">
        <v>1565</v>
      </c>
      <c r="O89" s="2" t="n">
        <v>258.2074149</v>
      </c>
      <c r="P89" s="2" t="n">
        <v>1</v>
      </c>
      <c r="Q89" s="2" t="n">
        <v>4.318866667</v>
      </c>
      <c r="R89" s="2" t="n">
        <v>0.024724257</v>
      </c>
      <c r="S89" s="2" t="s">
        <v>35</v>
      </c>
    </row>
    <row r="90" s="2" customFormat="true" ht="15" hidden="false" customHeight="false" outlineLevel="0" collapsed="false">
      <c r="A90" s="2" t="s">
        <v>1566</v>
      </c>
      <c r="B90" s="2" t="s">
        <v>1567</v>
      </c>
      <c r="C90" s="2" t="n">
        <v>32.99710189</v>
      </c>
      <c r="D90" s="2" t="s">
        <v>1568</v>
      </c>
      <c r="E90" s="2" t="s">
        <v>1185</v>
      </c>
      <c r="F90" s="2" t="s">
        <v>43</v>
      </c>
      <c r="G90" s="2" t="s">
        <v>1569</v>
      </c>
      <c r="H90" s="2" t="n">
        <v>37.2</v>
      </c>
      <c r="I90" s="2" t="n">
        <v>2.17</v>
      </c>
      <c r="J90" s="2" t="n">
        <v>3.599892068</v>
      </c>
      <c r="K90" s="2" t="n">
        <v>87.9710869</v>
      </c>
      <c r="L90" s="2" t="s">
        <v>1570</v>
      </c>
      <c r="M90" s="2" t="s">
        <v>1571</v>
      </c>
      <c r="O90" s="2" t="n">
        <v>308.0346731</v>
      </c>
      <c r="P90" s="2" t="n">
        <v>1</v>
      </c>
      <c r="Q90" s="2" t="n">
        <v>2.821566667</v>
      </c>
      <c r="R90" s="2" t="n">
        <v>0.008707992</v>
      </c>
      <c r="S90" s="2" t="s">
        <v>35</v>
      </c>
    </row>
    <row r="91" s="2" customFormat="true" ht="15" hidden="false" customHeight="false" outlineLevel="0" collapsed="false">
      <c r="A91" s="2" t="s">
        <v>1572</v>
      </c>
      <c r="B91" s="2" t="s">
        <v>1573</v>
      </c>
      <c r="C91" s="2" t="n">
        <v>31.17285765</v>
      </c>
      <c r="D91" s="2" t="s">
        <v>1574</v>
      </c>
      <c r="F91" s="2" t="s">
        <v>43</v>
      </c>
      <c r="G91" s="2" t="s">
        <v>1575</v>
      </c>
      <c r="H91" s="2" t="n">
        <v>37.4</v>
      </c>
      <c r="I91" s="2" t="n">
        <v>0</v>
      </c>
      <c r="J91" s="2" t="n">
        <v>4.267059227</v>
      </c>
      <c r="K91" s="2" t="n">
        <v>91.9143936</v>
      </c>
      <c r="L91" s="2" t="s">
        <v>1576</v>
      </c>
      <c r="M91" s="2" t="s">
        <v>1577</v>
      </c>
      <c r="O91" s="2" t="n">
        <v>167.0570604</v>
      </c>
      <c r="P91" s="2" t="n">
        <v>1</v>
      </c>
      <c r="Q91" s="2" t="n">
        <v>5.638133333</v>
      </c>
      <c r="R91" s="2" t="n">
        <v>0.004178131</v>
      </c>
      <c r="S91" s="2" t="s">
        <v>35</v>
      </c>
    </row>
    <row r="92" s="2" customFormat="true" ht="15" hidden="false" customHeight="false" outlineLevel="0" collapsed="false">
      <c r="A92" s="2" t="s">
        <v>1578</v>
      </c>
      <c r="B92" s="2" t="s">
        <v>1579</v>
      </c>
      <c r="C92" s="2" t="n">
        <v>31.17285765</v>
      </c>
      <c r="D92" s="2" t="s">
        <v>1574</v>
      </c>
      <c r="F92" s="2" t="s">
        <v>43</v>
      </c>
      <c r="G92" s="2" t="s">
        <v>1575</v>
      </c>
      <c r="H92" s="2" t="n">
        <v>37.4</v>
      </c>
      <c r="I92" s="2" t="n">
        <v>0</v>
      </c>
      <c r="J92" s="2" t="n">
        <v>4.267059227</v>
      </c>
      <c r="K92" s="2" t="n">
        <v>91.9143936</v>
      </c>
      <c r="L92" s="2" t="s">
        <v>1576</v>
      </c>
      <c r="M92" s="2" t="s">
        <v>1580</v>
      </c>
      <c r="O92" s="2" t="n">
        <v>167.0570604</v>
      </c>
      <c r="P92" s="2" t="n">
        <v>1</v>
      </c>
      <c r="Q92" s="2" t="n">
        <v>5.638133333</v>
      </c>
      <c r="R92" s="2" t="n">
        <v>0.004178131</v>
      </c>
      <c r="S92" s="2" t="s">
        <v>35</v>
      </c>
    </row>
    <row r="93" s="2" customFormat="true" ht="15" hidden="false" customHeight="false" outlineLevel="0" collapsed="false">
      <c r="A93" s="2" t="s">
        <v>1581</v>
      </c>
      <c r="B93" s="2" t="s">
        <v>1582</v>
      </c>
      <c r="C93" s="2" t="n">
        <v>31.17285765</v>
      </c>
      <c r="D93" s="2" t="s">
        <v>1574</v>
      </c>
      <c r="E93" s="2" t="s">
        <v>1185</v>
      </c>
      <c r="F93" s="2" t="s">
        <v>43</v>
      </c>
      <c r="G93" s="2" t="s">
        <v>1575</v>
      </c>
      <c r="H93" s="2" t="n">
        <v>37.4</v>
      </c>
      <c r="I93" s="2" t="n">
        <v>0</v>
      </c>
      <c r="J93" s="2" t="n">
        <v>4.267059227</v>
      </c>
      <c r="K93" s="2" t="n">
        <v>91.9143936</v>
      </c>
      <c r="L93" s="2" t="s">
        <v>1576</v>
      </c>
      <c r="M93" s="2" t="s">
        <v>1583</v>
      </c>
      <c r="O93" s="2" t="n">
        <v>167.0570604</v>
      </c>
      <c r="P93" s="2" t="n">
        <v>1</v>
      </c>
      <c r="Q93" s="2" t="n">
        <v>5.638133333</v>
      </c>
      <c r="R93" s="2" t="n">
        <v>0.004178131</v>
      </c>
      <c r="S93" s="2" t="s">
        <v>35</v>
      </c>
    </row>
    <row r="94" s="2" customFormat="true" ht="15" hidden="false" customHeight="false" outlineLevel="0" collapsed="false">
      <c r="A94" s="2" t="s">
        <v>1584</v>
      </c>
      <c r="B94" s="2" t="s">
        <v>1585</v>
      </c>
      <c r="C94" s="2" t="n">
        <v>30.93921412</v>
      </c>
      <c r="D94" s="2" t="s">
        <v>1586</v>
      </c>
      <c r="F94" s="2" t="s">
        <v>1421</v>
      </c>
      <c r="G94" s="2" t="s">
        <v>1587</v>
      </c>
      <c r="H94" s="2" t="n">
        <v>41.9</v>
      </c>
      <c r="I94" s="2" t="n">
        <v>14.3</v>
      </c>
      <c r="J94" s="2" t="n">
        <v>0.514370965</v>
      </c>
      <c r="K94" s="2" t="n">
        <v>95.69725229</v>
      </c>
      <c r="L94" s="2" t="s">
        <v>1588</v>
      </c>
      <c r="M94" s="2" t="s">
        <v>1589</v>
      </c>
      <c r="O94" s="2" t="n">
        <v>268.1057524</v>
      </c>
      <c r="P94" s="2" t="n">
        <v>1</v>
      </c>
      <c r="Q94" s="2" t="n">
        <v>0.954216667</v>
      </c>
      <c r="R94" s="2" t="n">
        <v>0.019604159</v>
      </c>
      <c r="S94" s="2" t="s">
        <v>35</v>
      </c>
      <c r="T94" s="2" t="s">
        <v>35</v>
      </c>
    </row>
    <row r="95" s="2" customFormat="true" ht="15" hidden="false" customHeight="false" outlineLevel="0" collapsed="false">
      <c r="A95" s="2" t="s">
        <v>1590</v>
      </c>
      <c r="B95" s="2" t="s">
        <v>1591</v>
      </c>
      <c r="C95" s="2" t="n">
        <v>30.93921412</v>
      </c>
      <c r="D95" s="2" t="s">
        <v>1586</v>
      </c>
      <c r="F95" s="2" t="s">
        <v>1421</v>
      </c>
      <c r="G95" s="2" t="s">
        <v>1587</v>
      </c>
      <c r="H95" s="2" t="n">
        <v>41.9</v>
      </c>
      <c r="I95" s="2" t="n">
        <v>14.3</v>
      </c>
      <c r="J95" s="2" t="n">
        <v>0.514370965</v>
      </c>
      <c r="K95" s="2" t="n">
        <v>95.69725229</v>
      </c>
      <c r="L95" s="2" t="s">
        <v>1588</v>
      </c>
      <c r="M95" s="2" t="s">
        <v>1592</v>
      </c>
      <c r="O95" s="2" t="n">
        <v>268.1057524</v>
      </c>
      <c r="P95" s="2" t="n">
        <v>1</v>
      </c>
      <c r="Q95" s="2" t="n">
        <v>0.954216667</v>
      </c>
      <c r="R95" s="2" t="n">
        <v>0.019604159</v>
      </c>
      <c r="S95" s="2" t="s">
        <v>35</v>
      </c>
      <c r="T95" s="2" t="s">
        <v>35</v>
      </c>
    </row>
    <row r="96" s="2" customFormat="true" ht="15" hidden="false" customHeight="false" outlineLevel="0" collapsed="false">
      <c r="A96" s="2" t="s">
        <v>1593</v>
      </c>
      <c r="B96" s="2" t="s">
        <v>1594</v>
      </c>
      <c r="C96" s="2" t="n">
        <v>30.93921412</v>
      </c>
      <c r="D96" s="2" t="s">
        <v>1586</v>
      </c>
      <c r="F96" s="2" t="s">
        <v>1421</v>
      </c>
      <c r="G96" s="2" t="s">
        <v>1587</v>
      </c>
      <c r="H96" s="2" t="n">
        <v>41.8</v>
      </c>
      <c r="I96" s="2" t="n">
        <v>14</v>
      </c>
      <c r="J96" s="2" t="n">
        <v>0.514370965</v>
      </c>
      <c r="K96" s="2" t="n">
        <v>95.69725229</v>
      </c>
      <c r="L96" s="2" t="s">
        <v>1588</v>
      </c>
      <c r="M96" s="2" t="s">
        <v>1595</v>
      </c>
      <c r="O96" s="2" t="n">
        <v>268.1057524</v>
      </c>
      <c r="P96" s="2" t="n">
        <v>1</v>
      </c>
      <c r="Q96" s="2" t="n">
        <v>0.954216667</v>
      </c>
      <c r="R96" s="2" t="n">
        <v>0.019604159</v>
      </c>
      <c r="S96" s="2" t="s">
        <v>35</v>
      </c>
      <c r="T96" s="2" t="s">
        <v>35</v>
      </c>
    </row>
    <row r="97" s="2" customFormat="true" ht="15" hidden="false" customHeight="false" outlineLevel="0" collapsed="false">
      <c r="A97" s="2" t="s">
        <v>1596</v>
      </c>
      <c r="B97" s="2" t="s">
        <v>1597</v>
      </c>
      <c r="C97" s="2" t="n">
        <v>30.93921412</v>
      </c>
      <c r="D97" s="2" t="s">
        <v>1586</v>
      </c>
      <c r="F97" s="2" t="s">
        <v>1421</v>
      </c>
      <c r="G97" s="2" t="s">
        <v>1587</v>
      </c>
      <c r="H97" s="2" t="n">
        <v>41.7</v>
      </c>
      <c r="I97" s="2" t="n">
        <v>13.3</v>
      </c>
      <c r="J97" s="2" t="n">
        <v>0.514370965</v>
      </c>
      <c r="K97" s="2" t="n">
        <v>95.69725229</v>
      </c>
      <c r="L97" s="2" t="s">
        <v>1588</v>
      </c>
      <c r="M97" s="2" t="s">
        <v>1598</v>
      </c>
      <c r="O97" s="2" t="n">
        <v>268.1057524</v>
      </c>
      <c r="P97" s="2" t="n">
        <v>1</v>
      </c>
      <c r="Q97" s="2" t="n">
        <v>0.954216667</v>
      </c>
      <c r="R97" s="2" t="n">
        <v>0.019604159</v>
      </c>
      <c r="S97" s="2" t="s">
        <v>35</v>
      </c>
      <c r="T97" s="2" t="s">
        <v>35</v>
      </c>
    </row>
    <row r="98" s="2" customFormat="true" ht="15" hidden="false" customHeight="false" outlineLevel="0" collapsed="false">
      <c r="A98" s="2" t="s">
        <v>1599</v>
      </c>
      <c r="B98" s="2" t="s">
        <v>1600</v>
      </c>
      <c r="C98" s="2" t="n">
        <v>30.93921412</v>
      </c>
      <c r="D98" s="2" t="s">
        <v>1586</v>
      </c>
      <c r="E98" s="2" t="s">
        <v>1185</v>
      </c>
      <c r="F98" s="2" t="s">
        <v>1421</v>
      </c>
      <c r="G98" s="2" t="s">
        <v>1587</v>
      </c>
      <c r="H98" s="2" t="n">
        <v>41.9</v>
      </c>
      <c r="I98" s="2" t="n">
        <v>14.4</v>
      </c>
      <c r="J98" s="2" t="n">
        <v>0.514370965</v>
      </c>
      <c r="K98" s="2" t="n">
        <v>95.69725229</v>
      </c>
      <c r="L98" s="2" t="s">
        <v>1588</v>
      </c>
      <c r="M98" s="2" t="s">
        <v>1601</v>
      </c>
      <c r="O98" s="2" t="n">
        <v>268.1057524</v>
      </c>
      <c r="P98" s="2" t="n">
        <v>1</v>
      </c>
      <c r="Q98" s="2" t="n">
        <v>0.954216667</v>
      </c>
      <c r="R98" s="2" t="n">
        <v>0.019604159</v>
      </c>
      <c r="S98" s="2" t="s">
        <v>35</v>
      </c>
      <c r="T98" s="2" t="s">
        <v>35</v>
      </c>
    </row>
    <row r="99" s="2" customFormat="true" ht="15" hidden="false" customHeight="false" outlineLevel="0" collapsed="false">
      <c r="A99" s="2" t="s">
        <v>1602</v>
      </c>
      <c r="B99" s="2" t="s">
        <v>1603</v>
      </c>
      <c r="C99" s="2" t="n">
        <v>30.79401157</v>
      </c>
      <c r="D99" s="2" t="s">
        <v>1604</v>
      </c>
      <c r="F99" s="2" t="s">
        <v>1207</v>
      </c>
      <c r="G99" s="2" t="s">
        <v>1605</v>
      </c>
      <c r="H99" s="2" t="n">
        <v>37</v>
      </c>
      <c r="I99" s="2" t="n">
        <v>0</v>
      </c>
      <c r="J99" s="2" t="n">
        <v>-4.751719713</v>
      </c>
      <c r="K99" s="2" t="n">
        <v>90.45512132</v>
      </c>
      <c r="L99" s="2" t="s">
        <v>1606</v>
      </c>
      <c r="M99" s="2" t="s">
        <v>1607</v>
      </c>
      <c r="O99" s="2" t="n">
        <v>160.0785006</v>
      </c>
      <c r="P99" s="2" t="n">
        <v>1</v>
      </c>
      <c r="Q99" s="2" t="n">
        <v>2.280066667</v>
      </c>
      <c r="R99" s="2" t="n">
        <v>0.010807751</v>
      </c>
      <c r="S99" s="2" t="s">
        <v>35</v>
      </c>
      <c r="T99" s="2" t="s">
        <v>35</v>
      </c>
    </row>
    <row r="100" s="2" customFormat="true" ht="15" hidden="false" customHeight="false" outlineLevel="0" collapsed="false">
      <c r="A100" s="2" t="s">
        <v>1608</v>
      </c>
      <c r="B100" s="2" t="s">
        <v>1609</v>
      </c>
      <c r="C100" s="2" t="n">
        <v>30.79401157</v>
      </c>
      <c r="D100" s="2" t="s">
        <v>1604</v>
      </c>
      <c r="F100" s="2" t="s">
        <v>1207</v>
      </c>
      <c r="G100" s="2" t="s">
        <v>1605</v>
      </c>
      <c r="H100" s="2" t="n">
        <v>37</v>
      </c>
      <c r="I100" s="2" t="n">
        <v>0</v>
      </c>
      <c r="J100" s="2" t="n">
        <v>-4.751719714</v>
      </c>
      <c r="K100" s="2" t="n">
        <v>90.45512132</v>
      </c>
      <c r="L100" s="2" t="s">
        <v>1606</v>
      </c>
      <c r="M100" s="2" t="s">
        <v>1610</v>
      </c>
      <c r="O100" s="2" t="n">
        <v>160.0785006</v>
      </c>
      <c r="P100" s="2" t="n">
        <v>1</v>
      </c>
      <c r="Q100" s="2" t="n">
        <v>2.280066667</v>
      </c>
      <c r="R100" s="2" t="n">
        <v>0.010807751</v>
      </c>
      <c r="S100" s="2" t="s">
        <v>35</v>
      </c>
      <c r="T100" s="2" t="s">
        <v>35</v>
      </c>
    </row>
    <row r="101" s="2" customFormat="true" ht="15" hidden="false" customHeight="false" outlineLevel="0" collapsed="false">
      <c r="A101" s="2" t="s">
        <v>1611</v>
      </c>
      <c r="B101" s="2" t="s">
        <v>1612</v>
      </c>
      <c r="C101" s="2" t="n">
        <v>30.79401157</v>
      </c>
      <c r="D101" s="2" t="s">
        <v>1604</v>
      </c>
      <c r="F101" s="2" t="s">
        <v>1207</v>
      </c>
      <c r="G101" s="2" t="s">
        <v>1605</v>
      </c>
      <c r="H101" s="2" t="n">
        <v>37</v>
      </c>
      <c r="I101" s="2" t="n">
        <v>0</v>
      </c>
      <c r="J101" s="2" t="n">
        <v>-4.751719713</v>
      </c>
      <c r="K101" s="2" t="n">
        <v>90.45512132</v>
      </c>
      <c r="L101" s="2" t="s">
        <v>1606</v>
      </c>
      <c r="M101" s="2" t="s">
        <v>1613</v>
      </c>
      <c r="O101" s="2" t="n">
        <v>160.0785006</v>
      </c>
      <c r="P101" s="2" t="n">
        <v>1</v>
      </c>
      <c r="Q101" s="2" t="n">
        <v>2.280066667</v>
      </c>
      <c r="R101" s="2" t="n">
        <v>0.010807751</v>
      </c>
      <c r="S101" s="2" t="s">
        <v>35</v>
      </c>
      <c r="T101" s="2" t="s">
        <v>35</v>
      </c>
    </row>
    <row r="102" s="2" customFormat="true" ht="15" hidden="false" customHeight="false" outlineLevel="0" collapsed="false">
      <c r="A102" s="2" t="s">
        <v>1614</v>
      </c>
      <c r="B102" s="2" t="s">
        <v>1615</v>
      </c>
      <c r="C102" s="2" t="n">
        <v>30.79401157</v>
      </c>
      <c r="D102" s="2" t="s">
        <v>1604</v>
      </c>
      <c r="F102" s="2" t="s">
        <v>1207</v>
      </c>
      <c r="G102" s="2" t="s">
        <v>1605</v>
      </c>
      <c r="H102" s="2" t="n">
        <v>37</v>
      </c>
      <c r="I102" s="2" t="n">
        <v>0</v>
      </c>
      <c r="J102" s="2" t="n">
        <v>-4.751719713</v>
      </c>
      <c r="K102" s="2" t="n">
        <v>90.45512132</v>
      </c>
      <c r="L102" s="2" t="s">
        <v>1606</v>
      </c>
      <c r="M102" s="2" t="s">
        <v>1616</v>
      </c>
      <c r="O102" s="2" t="n">
        <v>160.0785006</v>
      </c>
      <c r="P102" s="2" t="n">
        <v>1</v>
      </c>
      <c r="Q102" s="2" t="n">
        <v>2.280066667</v>
      </c>
      <c r="R102" s="2" t="n">
        <v>0.010807751</v>
      </c>
      <c r="S102" s="2" t="s">
        <v>35</v>
      </c>
      <c r="T102" s="2" t="s">
        <v>35</v>
      </c>
    </row>
    <row r="103" s="2" customFormat="true" ht="15" hidden="false" customHeight="false" outlineLevel="0" collapsed="false">
      <c r="A103" s="2" t="s">
        <v>1617</v>
      </c>
      <c r="B103" s="2" t="s">
        <v>1618</v>
      </c>
      <c r="C103" s="2" t="n">
        <v>30.79401157</v>
      </c>
      <c r="D103" s="2" t="s">
        <v>1604</v>
      </c>
      <c r="F103" s="2" t="s">
        <v>1207</v>
      </c>
      <c r="G103" s="2" t="s">
        <v>1605</v>
      </c>
      <c r="H103" s="2" t="n">
        <v>37</v>
      </c>
      <c r="I103" s="2" t="n">
        <v>0</v>
      </c>
      <c r="J103" s="2" t="n">
        <v>-4.751719713</v>
      </c>
      <c r="K103" s="2" t="n">
        <v>90.45512132</v>
      </c>
      <c r="L103" s="2" t="s">
        <v>1606</v>
      </c>
      <c r="M103" s="2" t="s">
        <v>1619</v>
      </c>
      <c r="O103" s="2" t="n">
        <v>160.0785006</v>
      </c>
      <c r="P103" s="2" t="n">
        <v>1</v>
      </c>
      <c r="Q103" s="2" t="n">
        <v>2.280066667</v>
      </c>
      <c r="R103" s="2" t="n">
        <v>0.010807751</v>
      </c>
      <c r="S103" s="2" t="s">
        <v>35</v>
      </c>
      <c r="T103" s="2" t="s">
        <v>35</v>
      </c>
    </row>
    <row r="104" s="2" customFormat="true" ht="15" hidden="false" customHeight="false" outlineLevel="0" collapsed="false">
      <c r="A104" s="2" t="s">
        <v>1620</v>
      </c>
      <c r="B104" s="2" t="s">
        <v>1621</v>
      </c>
      <c r="C104" s="2" t="n">
        <v>30.79401157</v>
      </c>
      <c r="D104" s="2" t="s">
        <v>1604</v>
      </c>
      <c r="F104" s="2" t="s">
        <v>1207</v>
      </c>
      <c r="G104" s="2" t="s">
        <v>1605</v>
      </c>
      <c r="H104" s="2" t="n">
        <v>37</v>
      </c>
      <c r="I104" s="2" t="n">
        <v>0</v>
      </c>
      <c r="J104" s="2" t="n">
        <v>-4.751719713</v>
      </c>
      <c r="K104" s="2" t="n">
        <v>90.45512132</v>
      </c>
      <c r="L104" s="2" t="s">
        <v>1606</v>
      </c>
      <c r="M104" s="2" t="s">
        <v>1622</v>
      </c>
      <c r="O104" s="2" t="n">
        <v>160.0785006</v>
      </c>
      <c r="P104" s="2" t="n">
        <v>1</v>
      </c>
      <c r="Q104" s="2" t="n">
        <v>2.280066667</v>
      </c>
      <c r="R104" s="2" t="n">
        <v>0.010807751</v>
      </c>
      <c r="S104" s="2" t="s">
        <v>35</v>
      </c>
      <c r="T104" s="2" t="s">
        <v>35</v>
      </c>
    </row>
    <row r="105" s="2" customFormat="true" ht="15" hidden="false" customHeight="false" outlineLevel="0" collapsed="false">
      <c r="A105" s="2" t="s">
        <v>1623</v>
      </c>
      <c r="B105" s="2" t="s">
        <v>1624</v>
      </c>
      <c r="C105" s="2" t="n">
        <v>30.79401157</v>
      </c>
      <c r="D105" s="2" t="s">
        <v>1604</v>
      </c>
      <c r="F105" s="2" t="s">
        <v>1207</v>
      </c>
      <c r="G105" s="2" t="s">
        <v>1605</v>
      </c>
      <c r="H105" s="2" t="n">
        <v>37</v>
      </c>
      <c r="I105" s="2" t="n">
        <v>0</v>
      </c>
      <c r="J105" s="2" t="n">
        <v>-4.751719713</v>
      </c>
      <c r="K105" s="2" t="n">
        <v>90.45512132</v>
      </c>
      <c r="L105" s="2" t="s">
        <v>1606</v>
      </c>
      <c r="M105" s="2" t="s">
        <v>1625</v>
      </c>
      <c r="O105" s="2" t="n">
        <v>160.0785006</v>
      </c>
      <c r="P105" s="2" t="n">
        <v>1</v>
      </c>
      <c r="Q105" s="2" t="n">
        <v>2.280066667</v>
      </c>
      <c r="R105" s="2" t="n">
        <v>0.010807751</v>
      </c>
      <c r="S105" s="2" t="s">
        <v>35</v>
      </c>
      <c r="T105" s="2" t="s">
        <v>35</v>
      </c>
    </row>
    <row r="106" s="2" customFormat="true" ht="15" hidden="false" customHeight="false" outlineLevel="0" collapsed="false">
      <c r="A106" s="2" t="s">
        <v>1626</v>
      </c>
      <c r="B106" s="2" t="s">
        <v>1627</v>
      </c>
      <c r="C106" s="2" t="n">
        <v>30.79401157</v>
      </c>
      <c r="D106" s="2" t="s">
        <v>1604</v>
      </c>
      <c r="F106" s="2" t="s">
        <v>1207</v>
      </c>
      <c r="G106" s="2" t="s">
        <v>1605</v>
      </c>
      <c r="H106" s="2" t="n">
        <v>37</v>
      </c>
      <c r="I106" s="2" t="n">
        <v>0</v>
      </c>
      <c r="J106" s="2" t="n">
        <v>-4.751719713</v>
      </c>
      <c r="K106" s="2" t="n">
        <v>90.45512132</v>
      </c>
      <c r="L106" s="2" t="s">
        <v>1606</v>
      </c>
      <c r="M106" s="2" t="s">
        <v>1628</v>
      </c>
      <c r="O106" s="2" t="n">
        <v>160.0785006</v>
      </c>
      <c r="P106" s="2" t="n">
        <v>1</v>
      </c>
      <c r="Q106" s="2" t="n">
        <v>2.280066667</v>
      </c>
      <c r="R106" s="2" t="n">
        <v>0.010807751</v>
      </c>
      <c r="S106" s="2" t="s">
        <v>35</v>
      </c>
      <c r="T106" s="2" t="s">
        <v>35</v>
      </c>
    </row>
    <row r="107" s="2" customFormat="true" ht="15" hidden="false" customHeight="false" outlineLevel="0" collapsed="false">
      <c r="A107" s="2" t="s">
        <v>1629</v>
      </c>
      <c r="B107" s="2" t="s">
        <v>1630</v>
      </c>
      <c r="C107" s="2" t="n">
        <v>30.79401157</v>
      </c>
      <c r="D107" s="2" t="s">
        <v>1604</v>
      </c>
      <c r="F107" s="2" t="s">
        <v>1207</v>
      </c>
      <c r="G107" s="2" t="s">
        <v>1605</v>
      </c>
      <c r="H107" s="2" t="n">
        <v>37</v>
      </c>
      <c r="I107" s="2" t="n">
        <v>0</v>
      </c>
      <c r="J107" s="2" t="n">
        <v>-4.751719713</v>
      </c>
      <c r="K107" s="2" t="n">
        <v>90.45512132</v>
      </c>
      <c r="L107" s="2" t="s">
        <v>1606</v>
      </c>
      <c r="M107" s="2" t="s">
        <v>1631</v>
      </c>
      <c r="O107" s="2" t="n">
        <v>160.0785006</v>
      </c>
      <c r="P107" s="2" t="n">
        <v>1</v>
      </c>
      <c r="Q107" s="2" t="n">
        <v>2.280066667</v>
      </c>
      <c r="R107" s="2" t="n">
        <v>0.010807751</v>
      </c>
      <c r="S107" s="2" t="s">
        <v>35</v>
      </c>
      <c r="T107" s="2" t="s">
        <v>35</v>
      </c>
    </row>
    <row r="108" s="2" customFormat="true" ht="15" hidden="false" customHeight="false" outlineLevel="0" collapsed="false">
      <c r="A108" s="2" t="s">
        <v>1632</v>
      </c>
      <c r="B108" s="2" t="s">
        <v>1633</v>
      </c>
      <c r="C108" s="2" t="n">
        <v>30.79401157</v>
      </c>
      <c r="D108" s="2" t="s">
        <v>1604</v>
      </c>
      <c r="F108" s="2" t="s">
        <v>1207</v>
      </c>
      <c r="G108" s="2" t="s">
        <v>1605</v>
      </c>
      <c r="H108" s="2" t="n">
        <v>37</v>
      </c>
      <c r="I108" s="2" t="n">
        <v>0</v>
      </c>
      <c r="J108" s="2" t="n">
        <v>-4.751719714</v>
      </c>
      <c r="K108" s="2" t="n">
        <v>90.45512132</v>
      </c>
      <c r="L108" s="2" t="s">
        <v>1606</v>
      </c>
      <c r="M108" s="2" t="s">
        <v>1634</v>
      </c>
      <c r="O108" s="2" t="n">
        <v>160.0785006</v>
      </c>
      <c r="P108" s="2" t="n">
        <v>1</v>
      </c>
      <c r="Q108" s="2" t="n">
        <v>2.280066667</v>
      </c>
      <c r="R108" s="2" t="n">
        <v>0.010807751</v>
      </c>
      <c r="S108" s="2" t="s">
        <v>35</v>
      </c>
      <c r="T108" s="2" t="s">
        <v>35</v>
      </c>
    </row>
    <row r="109" s="2" customFormat="true" ht="15" hidden="false" customHeight="false" outlineLevel="0" collapsed="false">
      <c r="A109" s="2" t="s">
        <v>1635</v>
      </c>
      <c r="B109" s="2" t="s">
        <v>1636</v>
      </c>
      <c r="C109" s="2" t="n">
        <v>30.79401157</v>
      </c>
      <c r="D109" s="2" t="s">
        <v>1604</v>
      </c>
      <c r="F109" s="2" t="s">
        <v>1207</v>
      </c>
      <c r="G109" s="2" t="s">
        <v>1605</v>
      </c>
      <c r="H109" s="2" t="n">
        <v>37</v>
      </c>
      <c r="I109" s="2" t="n">
        <v>0</v>
      </c>
      <c r="J109" s="2" t="n">
        <v>-4.751719714</v>
      </c>
      <c r="K109" s="2" t="n">
        <v>90.45512132</v>
      </c>
      <c r="L109" s="2" t="s">
        <v>1606</v>
      </c>
      <c r="M109" s="2" t="s">
        <v>1637</v>
      </c>
      <c r="O109" s="2" t="n">
        <v>160.0785006</v>
      </c>
      <c r="P109" s="2" t="n">
        <v>1</v>
      </c>
      <c r="Q109" s="2" t="n">
        <v>2.280066667</v>
      </c>
      <c r="R109" s="2" t="n">
        <v>0.010807751</v>
      </c>
      <c r="S109" s="2" t="s">
        <v>35</v>
      </c>
      <c r="T109" s="2" t="s">
        <v>35</v>
      </c>
    </row>
    <row r="110" s="2" customFormat="true" ht="15" hidden="false" customHeight="false" outlineLevel="0" collapsed="false">
      <c r="A110" s="2" t="s">
        <v>1638</v>
      </c>
      <c r="B110" s="2" t="s">
        <v>1639</v>
      </c>
      <c r="C110" s="2" t="n">
        <v>30.79401157</v>
      </c>
      <c r="D110" s="2" t="s">
        <v>1604</v>
      </c>
      <c r="E110" s="2" t="s">
        <v>1185</v>
      </c>
      <c r="F110" s="2" t="s">
        <v>71</v>
      </c>
      <c r="G110" s="2" t="s">
        <v>1640</v>
      </c>
      <c r="H110" s="2" t="n">
        <v>37.5</v>
      </c>
      <c r="I110" s="2" t="n">
        <v>0</v>
      </c>
      <c r="J110" s="2" t="n">
        <v>-3.948867915</v>
      </c>
      <c r="K110" s="2" t="n">
        <v>92.06831427</v>
      </c>
      <c r="L110" s="2" t="s">
        <v>1641</v>
      </c>
      <c r="M110" s="2" t="s">
        <v>1642</v>
      </c>
      <c r="O110" s="2" t="n">
        <v>160.0785006</v>
      </c>
      <c r="P110" s="2" t="n">
        <v>1</v>
      </c>
      <c r="Q110" s="2" t="n">
        <v>2.280066667</v>
      </c>
      <c r="R110" s="2" t="n">
        <v>0.010807751</v>
      </c>
      <c r="S110" s="2" t="s">
        <v>35</v>
      </c>
      <c r="T110" s="2" t="s">
        <v>35</v>
      </c>
    </row>
    <row r="111" s="2" customFormat="true" ht="15" hidden="false" customHeight="false" outlineLevel="0" collapsed="false">
      <c r="A111" s="2" t="s">
        <v>1643</v>
      </c>
      <c r="B111" s="2" t="s">
        <v>1644</v>
      </c>
      <c r="C111" s="2" t="n">
        <v>30.79401157</v>
      </c>
      <c r="D111" s="2" t="s">
        <v>1604</v>
      </c>
      <c r="F111" s="2" t="s">
        <v>71</v>
      </c>
      <c r="G111" s="2" t="s">
        <v>1640</v>
      </c>
      <c r="H111" s="2" t="n">
        <v>37.5</v>
      </c>
      <c r="I111" s="2" t="n">
        <v>0</v>
      </c>
      <c r="J111" s="2" t="n">
        <v>-3.948867915</v>
      </c>
      <c r="K111" s="2" t="n">
        <v>92.06831427</v>
      </c>
      <c r="L111" s="2" t="s">
        <v>1641</v>
      </c>
      <c r="M111" s="2" t="s">
        <v>1645</v>
      </c>
      <c r="O111" s="2" t="n">
        <v>160.0785006</v>
      </c>
      <c r="P111" s="2" t="n">
        <v>1</v>
      </c>
      <c r="Q111" s="2" t="n">
        <v>2.280066667</v>
      </c>
      <c r="R111" s="2" t="n">
        <v>0.010807751</v>
      </c>
      <c r="S111" s="2" t="s">
        <v>35</v>
      </c>
      <c r="T111" s="2" t="s">
        <v>35</v>
      </c>
    </row>
    <row r="112" s="2" customFormat="true" ht="15" hidden="false" customHeight="false" outlineLevel="0" collapsed="false">
      <c r="A112" s="2" t="s">
        <v>1646</v>
      </c>
      <c r="B112" s="2" t="s">
        <v>1647</v>
      </c>
      <c r="C112" s="2" t="n">
        <v>30.79401157</v>
      </c>
      <c r="D112" s="2" t="s">
        <v>1604</v>
      </c>
      <c r="F112" s="2" t="s">
        <v>1207</v>
      </c>
      <c r="G112" s="2" t="s">
        <v>1605</v>
      </c>
      <c r="H112" s="2" t="n">
        <v>37</v>
      </c>
      <c r="I112" s="2" t="n">
        <v>0</v>
      </c>
      <c r="J112" s="2" t="n">
        <v>-4.751719713</v>
      </c>
      <c r="K112" s="2" t="n">
        <v>90.45512132</v>
      </c>
      <c r="L112" s="2" t="s">
        <v>1606</v>
      </c>
      <c r="M112" s="2" t="s">
        <v>1648</v>
      </c>
      <c r="O112" s="2" t="n">
        <v>160.0785006</v>
      </c>
      <c r="P112" s="2" t="n">
        <v>1</v>
      </c>
      <c r="Q112" s="2" t="n">
        <v>2.280066667</v>
      </c>
      <c r="R112" s="2" t="n">
        <v>0.010807751</v>
      </c>
      <c r="S112" s="2" t="s">
        <v>35</v>
      </c>
      <c r="T112" s="2" t="s">
        <v>35</v>
      </c>
    </row>
    <row r="113" s="2" customFormat="true" ht="15" hidden="false" customHeight="false" outlineLevel="0" collapsed="false">
      <c r="A113" s="2" t="s">
        <v>1649</v>
      </c>
      <c r="B113" s="2" t="s">
        <v>1650</v>
      </c>
      <c r="C113" s="2" t="n">
        <v>30.79401157</v>
      </c>
      <c r="D113" s="2" t="s">
        <v>1604</v>
      </c>
      <c r="F113" s="2" t="s">
        <v>1207</v>
      </c>
      <c r="G113" s="2" t="s">
        <v>1605</v>
      </c>
      <c r="H113" s="2" t="n">
        <v>37</v>
      </c>
      <c r="I113" s="2" t="n">
        <v>0</v>
      </c>
      <c r="J113" s="2" t="n">
        <v>-4.751719713</v>
      </c>
      <c r="K113" s="2" t="n">
        <v>90.45512132</v>
      </c>
      <c r="L113" s="2" t="s">
        <v>1606</v>
      </c>
      <c r="M113" s="2" t="s">
        <v>1651</v>
      </c>
      <c r="O113" s="2" t="n">
        <v>160.0785006</v>
      </c>
      <c r="P113" s="2" t="n">
        <v>1</v>
      </c>
      <c r="Q113" s="2" t="n">
        <v>2.280066667</v>
      </c>
      <c r="R113" s="2" t="n">
        <v>0.010807751</v>
      </c>
      <c r="S113" s="2" t="s">
        <v>35</v>
      </c>
      <c r="T113" s="2" t="s">
        <v>35</v>
      </c>
    </row>
    <row r="114" s="2" customFormat="true" ht="15" hidden="false" customHeight="false" outlineLevel="0" collapsed="false">
      <c r="A114" s="2" t="s">
        <v>1652</v>
      </c>
      <c r="B114" s="2" t="s">
        <v>1653</v>
      </c>
      <c r="C114" s="2" t="n">
        <v>27.50656403</v>
      </c>
      <c r="D114" s="2" t="s">
        <v>1654</v>
      </c>
      <c r="E114" s="2" t="s">
        <v>1185</v>
      </c>
      <c r="F114" s="2" t="s">
        <v>36</v>
      </c>
      <c r="G114" s="2" t="s">
        <v>1655</v>
      </c>
      <c r="H114" s="2" t="n">
        <v>38.7</v>
      </c>
      <c r="I114" s="2" t="n">
        <v>5.31</v>
      </c>
      <c r="J114" s="2" t="n">
        <v>-4.37277921</v>
      </c>
      <c r="K114" s="2" t="n">
        <v>93.31192431</v>
      </c>
      <c r="L114" s="2" t="s">
        <v>1656</v>
      </c>
      <c r="M114" s="2" t="s">
        <v>1657</v>
      </c>
      <c r="O114" s="2" t="n">
        <v>447.0879276</v>
      </c>
      <c r="P114" s="2" t="n">
        <v>1</v>
      </c>
      <c r="Q114" s="2" t="n">
        <v>3.242316667</v>
      </c>
      <c r="R114" s="2" t="n">
        <v>0.010350901</v>
      </c>
      <c r="S114" s="2" t="s">
        <v>35</v>
      </c>
    </row>
    <row r="115" s="2" customFormat="true" ht="15" hidden="false" customHeight="false" outlineLevel="0" collapsed="false">
      <c r="A115" s="2" t="s">
        <v>1658</v>
      </c>
      <c r="B115" s="2" t="s">
        <v>1659</v>
      </c>
      <c r="C115" s="2" t="n">
        <v>27.50656403</v>
      </c>
      <c r="D115" s="2" t="s">
        <v>1654</v>
      </c>
      <c r="F115" s="2" t="s">
        <v>118</v>
      </c>
      <c r="G115" s="2" t="s">
        <v>1660</v>
      </c>
      <c r="H115" s="2" t="n">
        <v>33.5</v>
      </c>
      <c r="I115" s="2" t="n">
        <v>0</v>
      </c>
      <c r="J115" s="2" t="n">
        <v>1.431754806</v>
      </c>
      <c r="K115" s="2" t="n">
        <v>69.25525716</v>
      </c>
      <c r="L115" s="2" t="s">
        <v>1661</v>
      </c>
      <c r="M115" s="2" t="s">
        <v>1662</v>
      </c>
      <c r="O115" s="2" t="n">
        <v>447.0879276</v>
      </c>
      <c r="P115" s="2" t="n">
        <v>1</v>
      </c>
      <c r="Q115" s="2" t="n">
        <v>3.242316667</v>
      </c>
      <c r="R115" s="2" t="n">
        <v>0.010350901</v>
      </c>
      <c r="S115" s="2" t="s">
        <v>35</v>
      </c>
    </row>
    <row r="116" s="2" customFormat="true" ht="15" hidden="false" customHeight="false" outlineLevel="0" collapsed="false">
      <c r="A116" s="5" t="s">
        <v>114</v>
      </c>
      <c r="B116" s="2" t="s">
        <v>115</v>
      </c>
      <c r="C116" s="2" t="n">
        <v>26.12627949</v>
      </c>
      <c r="D116" s="2" t="s">
        <v>1663</v>
      </c>
      <c r="E116" s="2" t="s">
        <v>1185</v>
      </c>
      <c r="F116" s="2" t="s">
        <v>118</v>
      </c>
      <c r="G116" s="2" t="s">
        <v>119</v>
      </c>
      <c r="H116" s="2" t="n">
        <v>35.1</v>
      </c>
      <c r="I116" s="2" t="n">
        <v>0</v>
      </c>
      <c r="J116" s="2" t="n">
        <v>0.248139307</v>
      </c>
      <c r="K116" s="2" t="n">
        <v>75.84234483</v>
      </c>
      <c r="L116" s="2" t="s">
        <v>1664</v>
      </c>
      <c r="M116" s="2" t="s">
        <v>120</v>
      </c>
      <c r="O116" s="2" t="n">
        <v>429.089809</v>
      </c>
      <c r="P116" s="2" t="n">
        <v>1</v>
      </c>
      <c r="Q116" s="2" t="n">
        <v>8.029</v>
      </c>
      <c r="R116" s="2" t="n">
        <v>0.01752637</v>
      </c>
      <c r="S116" s="2" t="s">
        <v>35</v>
      </c>
    </row>
    <row r="117" s="2" customFormat="true" ht="15" hidden="false" customHeight="false" outlineLevel="0" collapsed="false">
      <c r="A117" s="2" t="s">
        <v>1665</v>
      </c>
      <c r="B117" s="2" t="s">
        <v>1666</v>
      </c>
      <c r="C117" s="2" t="n">
        <v>22.97410607</v>
      </c>
      <c r="D117" s="2" t="s">
        <v>1667</v>
      </c>
      <c r="F117" s="2" t="s">
        <v>1220</v>
      </c>
      <c r="G117" s="2" t="s">
        <v>1668</v>
      </c>
      <c r="H117" s="2" t="n">
        <v>34</v>
      </c>
      <c r="I117" s="2" t="n">
        <v>0</v>
      </c>
      <c r="J117" s="2" t="n">
        <v>2.045072306</v>
      </c>
      <c r="K117" s="2" t="n">
        <v>72.62930495</v>
      </c>
      <c r="L117" s="2" t="s">
        <v>1669</v>
      </c>
      <c r="M117" s="2" t="s">
        <v>1670</v>
      </c>
      <c r="O117" s="2" t="n">
        <v>397.3837254</v>
      </c>
      <c r="P117" s="2" t="n">
        <v>1</v>
      </c>
      <c r="Q117" s="2" t="n">
        <v>11.54221667</v>
      </c>
      <c r="R117" s="2" t="n">
        <v>0.012782058</v>
      </c>
      <c r="S117" s="2" t="s">
        <v>35</v>
      </c>
    </row>
    <row r="118" s="2" customFormat="true" ht="15" hidden="false" customHeight="false" outlineLevel="0" collapsed="false">
      <c r="A118" s="2" t="s">
        <v>1671</v>
      </c>
      <c r="B118" s="2" t="s">
        <v>1672</v>
      </c>
      <c r="C118" s="2" t="n">
        <v>22.97410607</v>
      </c>
      <c r="D118" s="2" t="s">
        <v>1667</v>
      </c>
      <c r="E118" s="2" t="s">
        <v>1185</v>
      </c>
      <c r="F118" s="2" t="s">
        <v>1220</v>
      </c>
      <c r="G118" s="2" t="s">
        <v>1668</v>
      </c>
      <c r="H118" s="2" t="n">
        <v>34</v>
      </c>
      <c r="I118" s="2" t="n">
        <v>0</v>
      </c>
      <c r="J118" s="2" t="n">
        <v>2.045072306</v>
      </c>
      <c r="K118" s="2" t="n">
        <v>72.62930495</v>
      </c>
      <c r="L118" s="2" t="s">
        <v>1669</v>
      </c>
      <c r="M118" s="2" t="s">
        <v>1673</v>
      </c>
      <c r="O118" s="2" t="n">
        <v>397.3837254</v>
      </c>
      <c r="P118" s="2" t="n">
        <v>1</v>
      </c>
      <c r="Q118" s="2" t="n">
        <v>11.54221667</v>
      </c>
      <c r="R118" s="2" t="n">
        <v>0.012782058</v>
      </c>
      <c r="S118" s="2" t="s">
        <v>35</v>
      </c>
    </row>
    <row r="119" s="2" customFormat="true" ht="15" hidden="false" customHeight="false" outlineLevel="0" collapsed="false">
      <c r="A119" s="2" t="s">
        <v>1674</v>
      </c>
      <c r="B119" s="2" t="s">
        <v>1675</v>
      </c>
      <c r="C119" s="2" t="n">
        <v>22.97410607</v>
      </c>
      <c r="D119" s="2" t="s">
        <v>1667</v>
      </c>
      <c r="F119" s="2" t="s">
        <v>1220</v>
      </c>
      <c r="G119" s="2" t="s">
        <v>1668</v>
      </c>
      <c r="H119" s="2" t="n">
        <v>34</v>
      </c>
      <c r="I119" s="2" t="n">
        <v>0</v>
      </c>
      <c r="J119" s="2" t="n">
        <v>2.045072306</v>
      </c>
      <c r="K119" s="2" t="n">
        <v>72.62930495</v>
      </c>
      <c r="L119" s="2" t="s">
        <v>1669</v>
      </c>
      <c r="M119" s="2" t="s">
        <v>1676</v>
      </c>
      <c r="O119" s="2" t="n">
        <v>397.3837254</v>
      </c>
      <c r="P119" s="2" t="n">
        <v>1</v>
      </c>
      <c r="Q119" s="2" t="n">
        <v>11.54221667</v>
      </c>
      <c r="R119" s="2" t="n">
        <v>0.012782058</v>
      </c>
      <c r="S119" s="2" t="s">
        <v>35</v>
      </c>
    </row>
    <row r="120" s="2" customFormat="true" ht="15" hidden="false" customHeight="false" outlineLevel="0" collapsed="false">
      <c r="A120" s="2" t="s">
        <v>1677</v>
      </c>
      <c r="B120" s="2" t="s">
        <v>1678</v>
      </c>
      <c r="C120" s="2" t="n">
        <v>22.97410607</v>
      </c>
      <c r="D120" s="2" t="s">
        <v>1667</v>
      </c>
      <c r="F120" s="2" t="s">
        <v>1220</v>
      </c>
      <c r="G120" s="2" t="s">
        <v>1668</v>
      </c>
      <c r="H120" s="2" t="n">
        <v>34</v>
      </c>
      <c r="I120" s="2" t="n">
        <v>0</v>
      </c>
      <c r="J120" s="2" t="n">
        <v>2.045072306</v>
      </c>
      <c r="K120" s="2" t="n">
        <v>72.62930495</v>
      </c>
      <c r="L120" s="2" t="s">
        <v>1669</v>
      </c>
      <c r="M120" s="2" t="s">
        <v>1679</v>
      </c>
      <c r="O120" s="2" t="n">
        <v>397.3837254</v>
      </c>
      <c r="P120" s="2" t="n">
        <v>1</v>
      </c>
      <c r="Q120" s="2" t="n">
        <v>11.54221667</v>
      </c>
      <c r="R120" s="2" t="n">
        <v>0.012782058</v>
      </c>
      <c r="S120" s="2" t="s">
        <v>35</v>
      </c>
    </row>
    <row r="121" s="2" customFormat="true" ht="15" hidden="false" customHeight="false" outlineLevel="0" collapsed="false">
      <c r="A121" s="2" t="s">
        <v>1680</v>
      </c>
      <c r="B121" s="2" t="s">
        <v>1681</v>
      </c>
      <c r="C121" s="2" t="n">
        <v>22.97410607</v>
      </c>
      <c r="D121" s="2" t="s">
        <v>1667</v>
      </c>
      <c r="F121" s="2" t="s">
        <v>1220</v>
      </c>
      <c r="G121" s="2" t="s">
        <v>1668</v>
      </c>
      <c r="H121" s="2" t="n">
        <v>34</v>
      </c>
      <c r="I121" s="2" t="n">
        <v>0</v>
      </c>
      <c r="J121" s="2" t="n">
        <v>2.045072306</v>
      </c>
      <c r="K121" s="2" t="n">
        <v>72.62930495</v>
      </c>
      <c r="L121" s="2" t="s">
        <v>1669</v>
      </c>
      <c r="M121" s="2" t="s">
        <v>1682</v>
      </c>
      <c r="O121" s="2" t="n">
        <v>397.3837254</v>
      </c>
      <c r="P121" s="2" t="n">
        <v>1</v>
      </c>
      <c r="Q121" s="2" t="n">
        <v>11.54221667</v>
      </c>
      <c r="R121" s="2" t="n">
        <v>0.012782058</v>
      </c>
      <c r="S121" s="2" t="s">
        <v>35</v>
      </c>
    </row>
    <row r="122" s="2" customFormat="true" ht="15" hidden="false" customHeight="false" outlineLevel="0" collapsed="false">
      <c r="A122" s="2" t="s">
        <v>1683</v>
      </c>
      <c r="B122" s="2" t="s">
        <v>1684</v>
      </c>
      <c r="C122" s="2" t="n">
        <v>22.97410607</v>
      </c>
      <c r="D122" s="2" t="s">
        <v>1667</v>
      </c>
      <c r="F122" s="2" t="s">
        <v>1178</v>
      </c>
      <c r="G122" s="2" t="s">
        <v>1685</v>
      </c>
      <c r="H122" s="2" t="n">
        <v>34</v>
      </c>
      <c r="I122" s="2" t="n">
        <v>0</v>
      </c>
      <c r="J122" s="2" t="n">
        <v>1.959903746</v>
      </c>
      <c r="K122" s="2" t="n">
        <v>72.44249479</v>
      </c>
      <c r="L122" s="2" t="s">
        <v>1686</v>
      </c>
      <c r="M122" s="2" t="s">
        <v>1687</v>
      </c>
      <c r="O122" s="2" t="n">
        <v>397.3837254</v>
      </c>
      <c r="P122" s="2" t="n">
        <v>1</v>
      </c>
      <c r="Q122" s="2" t="n">
        <v>11.54221667</v>
      </c>
      <c r="R122" s="2" t="n">
        <v>0.012782058</v>
      </c>
      <c r="S122" s="2" t="s">
        <v>35</v>
      </c>
    </row>
    <row r="123" s="2" customFormat="true" ht="15" hidden="false" customHeight="false" outlineLevel="0" collapsed="false">
      <c r="A123" s="2" t="s">
        <v>1688</v>
      </c>
      <c r="B123" s="2" t="s">
        <v>1689</v>
      </c>
      <c r="C123" s="2" t="n">
        <v>22.97410607</v>
      </c>
      <c r="D123" s="2" t="s">
        <v>1667</v>
      </c>
      <c r="F123" s="2" t="s">
        <v>1220</v>
      </c>
      <c r="G123" s="2" t="s">
        <v>1668</v>
      </c>
      <c r="H123" s="2" t="n">
        <v>34</v>
      </c>
      <c r="I123" s="2" t="n">
        <v>0</v>
      </c>
      <c r="J123" s="2" t="n">
        <v>2.045072306</v>
      </c>
      <c r="K123" s="2" t="n">
        <v>72.62930495</v>
      </c>
      <c r="L123" s="2" t="s">
        <v>1669</v>
      </c>
      <c r="M123" s="2" t="s">
        <v>1690</v>
      </c>
      <c r="O123" s="2" t="n">
        <v>397.3837254</v>
      </c>
      <c r="P123" s="2" t="n">
        <v>1</v>
      </c>
      <c r="Q123" s="2" t="n">
        <v>11.54221667</v>
      </c>
      <c r="R123" s="2" t="n">
        <v>0.012782058</v>
      </c>
      <c r="S123" s="2" t="s">
        <v>35</v>
      </c>
    </row>
    <row r="124" s="2" customFormat="true" ht="15" hidden="false" customHeight="false" outlineLevel="0" collapsed="false">
      <c r="A124" s="2" t="s">
        <v>1691</v>
      </c>
      <c r="B124" s="2" t="s">
        <v>1692</v>
      </c>
      <c r="C124" s="2" t="n">
        <v>22.97410607</v>
      </c>
      <c r="D124" s="2" t="s">
        <v>1667</v>
      </c>
      <c r="F124" s="2" t="s">
        <v>1220</v>
      </c>
      <c r="G124" s="2" t="s">
        <v>1668</v>
      </c>
      <c r="H124" s="2" t="n">
        <v>34</v>
      </c>
      <c r="I124" s="2" t="n">
        <v>0</v>
      </c>
      <c r="J124" s="2" t="n">
        <v>2.045072306</v>
      </c>
      <c r="K124" s="2" t="n">
        <v>72.62930495</v>
      </c>
      <c r="L124" s="2" t="s">
        <v>1669</v>
      </c>
      <c r="M124" s="2" t="s">
        <v>1693</v>
      </c>
      <c r="O124" s="2" t="n">
        <v>397.3837254</v>
      </c>
      <c r="P124" s="2" t="n">
        <v>1</v>
      </c>
      <c r="Q124" s="2" t="n">
        <v>11.54221667</v>
      </c>
      <c r="R124" s="2" t="n">
        <v>0.012782058</v>
      </c>
      <c r="S124" s="2" t="s">
        <v>35</v>
      </c>
    </row>
    <row r="125" s="2" customFormat="true" ht="15" hidden="false" customHeight="false" outlineLevel="0" collapsed="false">
      <c r="A125" s="2" t="s">
        <v>1694</v>
      </c>
      <c r="B125" s="2" t="s">
        <v>1695</v>
      </c>
      <c r="C125" s="2" t="n">
        <v>22.97410607</v>
      </c>
      <c r="D125" s="2" t="s">
        <v>1667</v>
      </c>
      <c r="F125" s="2" t="s">
        <v>1220</v>
      </c>
      <c r="G125" s="2" t="s">
        <v>1668</v>
      </c>
      <c r="H125" s="2" t="n">
        <v>34</v>
      </c>
      <c r="I125" s="2" t="n">
        <v>0</v>
      </c>
      <c r="J125" s="2" t="n">
        <v>2.045072306</v>
      </c>
      <c r="K125" s="2" t="n">
        <v>72.62930495</v>
      </c>
      <c r="L125" s="2" t="s">
        <v>1669</v>
      </c>
      <c r="M125" s="2" t="s">
        <v>1696</v>
      </c>
      <c r="O125" s="2" t="n">
        <v>397.3837254</v>
      </c>
      <c r="P125" s="2" t="n">
        <v>1</v>
      </c>
      <c r="Q125" s="2" t="n">
        <v>11.54221667</v>
      </c>
      <c r="R125" s="2" t="n">
        <v>0.012782058</v>
      </c>
      <c r="S125" s="2" t="s">
        <v>35</v>
      </c>
    </row>
    <row r="126" s="2" customFormat="true" ht="15" hidden="false" customHeight="false" outlineLevel="0" collapsed="false">
      <c r="A126" s="2" t="s">
        <v>1697</v>
      </c>
      <c r="B126" s="2" t="s">
        <v>1698</v>
      </c>
      <c r="C126" s="2" t="n">
        <v>20.78165574</v>
      </c>
      <c r="D126" s="2" t="s">
        <v>1699</v>
      </c>
      <c r="F126" s="2" t="s">
        <v>1178</v>
      </c>
      <c r="G126" s="2" t="s">
        <v>1700</v>
      </c>
      <c r="H126" s="2" t="n">
        <v>42.6</v>
      </c>
      <c r="I126" s="2" t="n">
        <v>20.8</v>
      </c>
      <c r="J126" s="2" t="n">
        <v>4.589151726</v>
      </c>
      <c r="K126" s="2" t="n">
        <v>97.57959575</v>
      </c>
      <c r="L126" s="2" t="s">
        <v>1701</v>
      </c>
      <c r="M126" s="2" t="s">
        <v>1702</v>
      </c>
      <c r="O126" s="2" t="n">
        <v>111.0447261</v>
      </c>
      <c r="P126" s="2" t="n">
        <v>1</v>
      </c>
      <c r="Q126" s="2" t="n">
        <v>3.36375</v>
      </c>
      <c r="R126" s="2" t="n">
        <v>0.017551595</v>
      </c>
      <c r="S126" s="2" t="s">
        <v>35</v>
      </c>
    </row>
    <row r="127" s="2" customFormat="true" ht="15" hidden="false" customHeight="false" outlineLevel="0" collapsed="false">
      <c r="A127" s="2" t="s">
        <v>1703</v>
      </c>
      <c r="B127" s="2" t="s">
        <v>1704</v>
      </c>
      <c r="C127" s="2" t="n">
        <v>20.78165574</v>
      </c>
      <c r="D127" s="2" t="s">
        <v>1699</v>
      </c>
      <c r="F127" s="2" t="s">
        <v>1178</v>
      </c>
      <c r="G127" s="2" t="s">
        <v>1700</v>
      </c>
      <c r="H127" s="2" t="n">
        <v>42.6</v>
      </c>
      <c r="I127" s="2" t="n">
        <v>20.8</v>
      </c>
      <c r="J127" s="2" t="n">
        <v>4.589151726</v>
      </c>
      <c r="K127" s="2" t="n">
        <v>97.57959575</v>
      </c>
      <c r="L127" s="2" t="s">
        <v>1701</v>
      </c>
      <c r="M127" s="2" t="s">
        <v>1705</v>
      </c>
      <c r="O127" s="2" t="n">
        <v>111.0447261</v>
      </c>
      <c r="P127" s="2" t="n">
        <v>1</v>
      </c>
      <c r="Q127" s="2" t="n">
        <v>3.36375</v>
      </c>
      <c r="R127" s="2" t="n">
        <v>0.017551595</v>
      </c>
      <c r="S127" s="2" t="s">
        <v>35</v>
      </c>
    </row>
    <row r="128" s="2" customFormat="true" ht="15" hidden="false" customHeight="false" outlineLevel="0" collapsed="false">
      <c r="A128" s="2" t="s">
        <v>1706</v>
      </c>
      <c r="B128" s="2" t="s">
        <v>1707</v>
      </c>
      <c r="C128" s="2" t="n">
        <v>20.78165574</v>
      </c>
      <c r="D128" s="2" t="s">
        <v>1699</v>
      </c>
      <c r="F128" s="2" t="s">
        <v>1178</v>
      </c>
      <c r="G128" s="2" t="s">
        <v>1700</v>
      </c>
      <c r="H128" s="2" t="n">
        <v>41.6</v>
      </c>
      <c r="I128" s="2" t="n">
        <v>15.9</v>
      </c>
      <c r="J128" s="2" t="n">
        <v>4.589151726</v>
      </c>
      <c r="K128" s="2" t="n">
        <v>97.57959575</v>
      </c>
      <c r="L128" s="2" t="s">
        <v>1701</v>
      </c>
      <c r="M128" s="2" t="s">
        <v>1708</v>
      </c>
      <c r="O128" s="2" t="n">
        <v>111.0447261</v>
      </c>
      <c r="P128" s="2" t="n">
        <v>1</v>
      </c>
      <c r="Q128" s="2" t="n">
        <v>3.36375</v>
      </c>
      <c r="R128" s="2" t="n">
        <v>0.017551595</v>
      </c>
      <c r="S128" s="2" t="s">
        <v>35</v>
      </c>
    </row>
    <row r="129" s="2" customFormat="true" ht="15" hidden="false" customHeight="false" outlineLevel="0" collapsed="false">
      <c r="A129" s="2" t="s">
        <v>1709</v>
      </c>
      <c r="B129" s="2" t="s">
        <v>1710</v>
      </c>
      <c r="C129" s="2" t="n">
        <v>20.78165574</v>
      </c>
      <c r="D129" s="2" t="s">
        <v>1699</v>
      </c>
      <c r="F129" s="2" t="s">
        <v>1178</v>
      </c>
      <c r="G129" s="2" t="s">
        <v>1700</v>
      </c>
      <c r="H129" s="2" t="n">
        <v>42.2</v>
      </c>
      <c r="I129" s="2" t="n">
        <v>18.7</v>
      </c>
      <c r="J129" s="2" t="n">
        <v>4.589151726</v>
      </c>
      <c r="K129" s="2" t="n">
        <v>97.57959575</v>
      </c>
      <c r="L129" s="2" t="s">
        <v>1701</v>
      </c>
      <c r="M129" s="2" t="s">
        <v>1711</v>
      </c>
      <c r="O129" s="2" t="n">
        <v>111.0447261</v>
      </c>
      <c r="P129" s="2" t="n">
        <v>1</v>
      </c>
      <c r="Q129" s="2" t="n">
        <v>3.36375</v>
      </c>
      <c r="R129" s="2" t="n">
        <v>0.017551595</v>
      </c>
      <c r="S129" s="2" t="s">
        <v>35</v>
      </c>
    </row>
    <row r="130" s="2" customFormat="true" ht="15" hidden="false" customHeight="false" outlineLevel="0" collapsed="false">
      <c r="A130" s="2" t="s">
        <v>1712</v>
      </c>
      <c r="B130" s="2" t="s">
        <v>1713</v>
      </c>
      <c r="C130" s="2" t="n">
        <v>20.78165574</v>
      </c>
      <c r="D130" s="2" t="s">
        <v>1699</v>
      </c>
      <c r="E130" s="2" t="s">
        <v>1185</v>
      </c>
      <c r="F130" s="2" t="s">
        <v>1178</v>
      </c>
      <c r="G130" s="2" t="s">
        <v>1700</v>
      </c>
      <c r="H130" s="2" t="n">
        <v>44.7</v>
      </c>
      <c r="I130" s="2" t="n">
        <v>31.1</v>
      </c>
      <c r="J130" s="2" t="n">
        <v>4.589151726</v>
      </c>
      <c r="K130" s="2" t="n">
        <v>97.57959575</v>
      </c>
      <c r="L130" s="2" t="s">
        <v>1701</v>
      </c>
      <c r="M130" s="2" t="s">
        <v>1714</v>
      </c>
      <c r="O130" s="2" t="n">
        <v>111.0447261</v>
      </c>
      <c r="P130" s="2" t="n">
        <v>1</v>
      </c>
      <c r="Q130" s="2" t="n">
        <v>3.36375</v>
      </c>
      <c r="R130" s="2" t="n">
        <v>0.017551595</v>
      </c>
      <c r="S130" s="2" t="s">
        <v>35</v>
      </c>
    </row>
    <row r="131" s="2" customFormat="true" ht="15" hidden="false" customHeight="false" outlineLevel="0" collapsed="false">
      <c r="A131" s="2" t="s">
        <v>1715</v>
      </c>
      <c r="B131" s="2" t="s">
        <v>1716</v>
      </c>
      <c r="C131" s="2" t="n">
        <v>20.78165574</v>
      </c>
      <c r="D131" s="2" t="s">
        <v>1699</v>
      </c>
      <c r="F131" s="2" t="s">
        <v>1178</v>
      </c>
      <c r="G131" s="2" t="s">
        <v>1700</v>
      </c>
      <c r="H131" s="2" t="n">
        <v>43.4</v>
      </c>
      <c r="I131" s="2" t="n">
        <v>24.7</v>
      </c>
      <c r="J131" s="2" t="n">
        <v>4.589151726</v>
      </c>
      <c r="K131" s="2" t="n">
        <v>97.57959575</v>
      </c>
      <c r="L131" s="2" t="s">
        <v>1701</v>
      </c>
      <c r="M131" s="2" t="s">
        <v>1717</v>
      </c>
      <c r="O131" s="2" t="n">
        <v>111.0447261</v>
      </c>
      <c r="P131" s="2" t="n">
        <v>1</v>
      </c>
      <c r="Q131" s="2" t="n">
        <v>3.36375</v>
      </c>
      <c r="R131" s="2" t="n">
        <v>0.017551595</v>
      </c>
      <c r="S131" s="2" t="s">
        <v>35</v>
      </c>
    </row>
    <row r="132" s="2" customFormat="true" ht="15" hidden="false" customHeight="false" outlineLevel="0" collapsed="false">
      <c r="A132" s="2" t="s">
        <v>1718</v>
      </c>
      <c r="B132" s="2" t="s">
        <v>1719</v>
      </c>
      <c r="C132" s="2" t="n">
        <v>20.78165574</v>
      </c>
      <c r="D132" s="2" t="s">
        <v>1699</v>
      </c>
      <c r="F132" s="2" t="s">
        <v>1178</v>
      </c>
      <c r="G132" s="2" t="s">
        <v>1700</v>
      </c>
      <c r="H132" s="2" t="n">
        <v>39.6</v>
      </c>
      <c r="I132" s="2" t="n">
        <v>5.73</v>
      </c>
      <c r="J132" s="2" t="n">
        <v>4.589151726</v>
      </c>
      <c r="K132" s="2" t="n">
        <v>97.57959575</v>
      </c>
      <c r="L132" s="2" t="s">
        <v>1701</v>
      </c>
      <c r="M132" s="2" t="s">
        <v>1720</v>
      </c>
      <c r="O132" s="2" t="n">
        <v>111.0447261</v>
      </c>
      <c r="P132" s="2" t="n">
        <v>1</v>
      </c>
      <c r="Q132" s="2" t="n">
        <v>3.36375</v>
      </c>
      <c r="R132" s="2" t="n">
        <v>0.017551595</v>
      </c>
      <c r="S132" s="2" t="s">
        <v>35</v>
      </c>
    </row>
    <row r="133" s="2" customFormat="true" ht="15" hidden="false" customHeight="false" outlineLevel="0" collapsed="false">
      <c r="A133" s="2" t="s">
        <v>1721</v>
      </c>
      <c r="B133" s="2" t="s">
        <v>1722</v>
      </c>
      <c r="C133" s="2" t="n">
        <v>19.54929835</v>
      </c>
      <c r="D133" s="2" t="s">
        <v>1723</v>
      </c>
      <c r="E133" s="2" t="s">
        <v>1185</v>
      </c>
      <c r="F133" s="2" t="s">
        <v>170</v>
      </c>
      <c r="G133" s="2" t="s">
        <v>1724</v>
      </c>
      <c r="H133" s="2" t="n">
        <v>36.6</v>
      </c>
      <c r="I133" s="2" t="n">
        <v>0</v>
      </c>
      <c r="J133" s="2" t="n">
        <v>-2.586259084</v>
      </c>
      <c r="K133" s="2" t="n">
        <v>86.09115997</v>
      </c>
      <c r="L133" s="2" t="s">
        <v>1725</v>
      </c>
      <c r="M133" s="2" t="s">
        <v>1726</v>
      </c>
      <c r="O133" s="2" t="n">
        <v>149.0395535</v>
      </c>
      <c r="P133" s="2" t="n">
        <v>2</v>
      </c>
      <c r="Q133" s="2" t="n">
        <v>3.684516667</v>
      </c>
      <c r="R133" s="2" t="n">
        <v>0.001580337</v>
      </c>
      <c r="S133" s="2" t="s">
        <v>35</v>
      </c>
    </row>
    <row r="134" s="2" customFormat="true" ht="15" hidden="false" customHeight="false" outlineLevel="0" collapsed="false">
      <c r="A134" s="2" t="s">
        <v>1727</v>
      </c>
      <c r="B134" s="2" t="s">
        <v>1728</v>
      </c>
      <c r="C134" s="2" t="n">
        <v>19.44247803</v>
      </c>
      <c r="D134" s="2" t="s">
        <v>1729</v>
      </c>
      <c r="F134" s="2" t="s">
        <v>1220</v>
      </c>
      <c r="G134" s="2" t="s">
        <v>1730</v>
      </c>
      <c r="H134" s="2" t="n">
        <v>33</v>
      </c>
      <c r="I134" s="2" t="n">
        <v>10.5</v>
      </c>
      <c r="J134" s="2" t="n">
        <v>0.641539411</v>
      </c>
      <c r="K134" s="2" t="n">
        <v>55.3200089</v>
      </c>
      <c r="L134" s="2" t="s">
        <v>1731</v>
      </c>
      <c r="M134" s="2" t="s">
        <v>1732</v>
      </c>
      <c r="O134" s="2" t="n">
        <v>227.02512</v>
      </c>
      <c r="P134" s="2" t="n">
        <v>1</v>
      </c>
      <c r="Q134" s="2" t="n">
        <v>5.638133333</v>
      </c>
      <c r="R134" s="2" t="n">
        <v>0.016415516</v>
      </c>
      <c r="S134" s="2" t="s">
        <v>35</v>
      </c>
    </row>
    <row r="135" s="2" customFormat="true" ht="15" hidden="false" customHeight="false" outlineLevel="0" collapsed="false">
      <c r="A135" s="5" t="s">
        <v>747</v>
      </c>
      <c r="B135" s="2" t="s">
        <v>748</v>
      </c>
      <c r="C135" s="2" t="n">
        <v>19.44247803</v>
      </c>
      <c r="D135" s="2" t="s">
        <v>1729</v>
      </c>
      <c r="E135" s="2" t="s">
        <v>1185</v>
      </c>
      <c r="F135" s="2" t="s">
        <v>36</v>
      </c>
      <c r="G135" s="2" t="s">
        <v>750</v>
      </c>
      <c r="H135" s="2" t="n">
        <v>38</v>
      </c>
      <c r="I135" s="2" t="n">
        <v>0</v>
      </c>
      <c r="J135" s="2" t="n">
        <v>0.811024214</v>
      </c>
      <c r="K135" s="2" t="n">
        <v>90.95290197</v>
      </c>
      <c r="L135" s="2" t="s">
        <v>1733</v>
      </c>
      <c r="M135" s="2" t="s">
        <v>751</v>
      </c>
      <c r="O135" s="2" t="n">
        <v>227.02512</v>
      </c>
      <c r="P135" s="2" t="n">
        <v>1</v>
      </c>
      <c r="Q135" s="2" t="n">
        <v>5.638133333</v>
      </c>
      <c r="R135" s="2" t="n">
        <v>0.016415516</v>
      </c>
      <c r="S135" s="2" t="s">
        <v>35</v>
      </c>
    </row>
    <row r="136" s="2" customFormat="true" ht="15" hidden="false" customHeight="false" outlineLevel="0" collapsed="false">
      <c r="A136" s="2" t="s">
        <v>1734</v>
      </c>
      <c r="B136" s="2" t="s">
        <v>1735</v>
      </c>
      <c r="C136" s="2" t="n">
        <v>18.45793731</v>
      </c>
      <c r="D136" s="2" t="s">
        <v>1736</v>
      </c>
      <c r="E136" s="2" t="s">
        <v>1185</v>
      </c>
      <c r="F136" s="2" t="s">
        <v>36</v>
      </c>
      <c r="G136" s="2" t="s">
        <v>1737</v>
      </c>
      <c r="H136" s="2" t="n">
        <v>32.1</v>
      </c>
      <c r="I136" s="2" t="n">
        <v>0</v>
      </c>
      <c r="J136" s="2" t="n">
        <v>-2.435000409</v>
      </c>
      <c r="K136" s="2" t="n">
        <v>63.49224511</v>
      </c>
      <c r="L136" s="2" t="s">
        <v>1738</v>
      </c>
      <c r="M136" s="2" t="s">
        <v>1739</v>
      </c>
      <c r="O136" s="2" t="n">
        <v>759.697159</v>
      </c>
      <c r="P136" s="2" t="n">
        <v>1</v>
      </c>
      <c r="Q136" s="2" t="n">
        <v>3.21375</v>
      </c>
      <c r="R136" s="2" t="n">
        <v>0.022666965</v>
      </c>
      <c r="S136" s="2" t="s">
        <v>35</v>
      </c>
    </row>
    <row r="137" s="2" customFormat="true" ht="15" hidden="false" customHeight="false" outlineLevel="0" collapsed="false">
      <c r="A137" s="2" t="s">
        <v>1740</v>
      </c>
      <c r="B137" s="2" t="s">
        <v>1741</v>
      </c>
      <c r="C137" s="2" t="n">
        <v>18.4307325</v>
      </c>
      <c r="D137" s="2" t="s">
        <v>1742</v>
      </c>
      <c r="E137" s="2" t="s">
        <v>1185</v>
      </c>
      <c r="F137" s="2" t="s">
        <v>83</v>
      </c>
      <c r="G137" s="2" t="s">
        <v>1743</v>
      </c>
      <c r="H137" s="2" t="n">
        <v>34.3</v>
      </c>
      <c r="I137" s="2" t="n">
        <v>0</v>
      </c>
      <c r="J137" s="2" t="n">
        <v>-2.17404997</v>
      </c>
      <c r="K137" s="2" t="n">
        <v>74.20190397</v>
      </c>
      <c r="L137" s="2" t="s">
        <v>1744</v>
      </c>
      <c r="M137" s="2" t="s">
        <v>1745</v>
      </c>
      <c r="O137" s="2" t="n">
        <v>325.061153</v>
      </c>
      <c r="P137" s="2" t="n">
        <v>2</v>
      </c>
      <c r="Q137" s="2" t="n">
        <v>8.03615</v>
      </c>
      <c r="R137" s="2" t="n">
        <v>0.035979507</v>
      </c>
      <c r="S137" s="2" t="s">
        <v>35</v>
      </c>
    </row>
    <row r="138" s="2" customFormat="true" ht="15" hidden="false" customHeight="false" outlineLevel="0" collapsed="false">
      <c r="A138" s="2" t="s">
        <v>1746</v>
      </c>
      <c r="B138" s="2" t="s">
        <v>1747</v>
      </c>
      <c r="C138" s="2" t="n">
        <v>16.59871929</v>
      </c>
      <c r="D138" s="2" t="s">
        <v>1748</v>
      </c>
      <c r="F138" s="2" t="s">
        <v>1178</v>
      </c>
      <c r="G138" s="2" t="s">
        <v>1749</v>
      </c>
      <c r="H138" s="2" t="n">
        <v>37.1</v>
      </c>
      <c r="I138" s="2" t="n">
        <v>0</v>
      </c>
      <c r="J138" s="2" t="n">
        <v>3.108127587</v>
      </c>
      <c r="K138" s="2" t="n">
        <v>89.31348405</v>
      </c>
      <c r="L138" s="2" t="s">
        <v>1750</v>
      </c>
      <c r="M138" s="2" t="s">
        <v>1751</v>
      </c>
      <c r="O138" s="2" t="n">
        <v>127.0547303</v>
      </c>
      <c r="P138" s="2" t="n">
        <v>1</v>
      </c>
      <c r="Q138" s="2" t="n">
        <v>3.342333333</v>
      </c>
      <c r="R138" s="2" t="n">
        <v>0.015395436</v>
      </c>
      <c r="S138" s="2" t="s">
        <v>35</v>
      </c>
    </row>
    <row r="139" s="2" customFormat="true" ht="15" hidden="false" customHeight="false" outlineLevel="0" collapsed="false">
      <c r="A139" s="2" t="s">
        <v>1752</v>
      </c>
      <c r="B139" s="2" t="s">
        <v>1753</v>
      </c>
      <c r="C139" s="2" t="n">
        <v>16.59871929</v>
      </c>
      <c r="D139" s="2" t="s">
        <v>1748</v>
      </c>
      <c r="F139" s="2" t="s">
        <v>1220</v>
      </c>
      <c r="G139" s="2" t="s">
        <v>1754</v>
      </c>
      <c r="H139" s="2" t="n">
        <v>37.1</v>
      </c>
      <c r="I139" s="2" t="n">
        <v>0</v>
      </c>
      <c r="J139" s="2" t="n">
        <v>3.496672628</v>
      </c>
      <c r="K139" s="2" t="n">
        <v>89.53201975</v>
      </c>
      <c r="L139" s="2" t="s">
        <v>1755</v>
      </c>
      <c r="M139" s="2" t="s">
        <v>1756</v>
      </c>
      <c r="O139" s="2" t="n">
        <v>127.0547303</v>
      </c>
      <c r="P139" s="2" t="n">
        <v>1</v>
      </c>
      <c r="Q139" s="2" t="n">
        <v>3.342333333</v>
      </c>
      <c r="R139" s="2" t="n">
        <v>0.015395436</v>
      </c>
      <c r="S139" s="2" t="s">
        <v>35</v>
      </c>
    </row>
    <row r="140" s="2" customFormat="true" ht="15" hidden="false" customHeight="false" outlineLevel="0" collapsed="false">
      <c r="A140" s="2" t="s">
        <v>1757</v>
      </c>
      <c r="B140" s="2" t="s">
        <v>1758</v>
      </c>
      <c r="C140" s="2" t="n">
        <v>16.59871929</v>
      </c>
      <c r="D140" s="2" t="s">
        <v>1748</v>
      </c>
      <c r="F140" s="2" t="s">
        <v>1220</v>
      </c>
      <c r="G140" s="2" t="s">
        <v>1754</v>
      </c>
      <c r="H140" s="2" t="n">
        <v>37.1</v>
      </c>
      <c r="I140" s="2" t="n">
        <v>0</v>
      </c>
      <c r="J140" s="2" t="n">
        <v>3.496672628</v>
      </c>
      <c r="K140" s="2" t="n">
        <v>89.53201975</v>
      </c>
      <c r="L140" s="2" t="s">
        <v>1755</v>
      </c>
      <c r="M140" s="2" t="s">
        <v>1759</v>
      </c>
      <c r="O140" s="2" t="n">
        <v>127.0547303</v>
      </c>
      <c r="P140" s="2" t="n">
        <v>1</v>
      </c>
      <c r="Q140" s="2" t="n">
        <v>3.342333333</v>
      </c>
      <c r="R140" s="2" t="n">
        <v>0.015395436</v>
      </c>
      <c r="S140" s="2" t="s">
        <v>35</v>
      </c>
    </row>
    <row r="141" s="2" customFormat="true" ht="15" hidden="false" customHeight="false" outlineLevel="0" collapsed="false">
      <c r="A141" s="2" t="s">
        <v>1760</v>
      </c>
      <c r="B141" s="2" t="s">
        <v>1761</v>
      </c>
      <c r="C141" s="2" t="n">
        <v>16.59871929</v>
      </c>
      <c r="D141" s="2" t="s">
        <v>1748</v>
      </c>
      <c r="F141" s="2" t="s">
        <v>1220</v>
      </c>
      <c r="G141" s="2" t="s">
        <v>1754</v>
      </c>
      <c r="H141" s="2" t="n">
        <v>37.1</v>
      </c>
      <c r="I141" s="2" t="n">
        <v>0</v>
      </c>
      <c r="J141" s="2" t="n">
        <v>3.496672628</v>
      </c>
      <c r="K141" s="2" t="n">
        <v>89.53201975</v>
      </c>
      <c r="L141" s="2" t="s">
        <v>1755</v>
      </c>
      <c r="M141" s="2" t="s">
        <v>1762</v>
      </c>
      <c r="O141" s="2" t="n">
        <v>127.0547303</v>
      </c>
      <c r="P141" s="2" t="n">
        <v>1</v>
      </c>
      <c r="Q141" s="2" t="n">
        <v>3.342333333</v>
      </c>
      <c r="R141" s="2" t="n">
        <v>0.015395436</v>
      </c>
      <c r="S141" s="2" t="s">
        <v>35</v>
      </c>
    </row>
    <row r="142" s="2" customFormat="true" ht="15" hidden="false" customHeight="false" outlineLevel="0" collapsed="false">
      <c r="A142" s="2" t="s">
        <v>1763</v>
      </c>
      <c r="B142" s="2" t="s">
        <v>1764</v>
      </c>
      <c r="C142" s="2" t="n">
        <v>16.59871929</v>
      </c>
      <c r="D142" s="2" t="s">
        <v>1748</v>
      </c>
      <c r="E142" s="2" t="s">
        <v>1185</v>
      </c>
      <c r="F142" s="2" t="s">
        <v>1178</v>
      </c>
      <c r="G142" s="2" t="s">
        <v>1749</v>
      </c>
      <c r="H142" s="2" t="n">
        <v>37.1</v>
      </c>
      <c r="I142" s="2" t="n">
        <v>0</v>
      </c>
      <c r="J142" s="2" t="n">
        <v>3.108127587</v>
      </c>
      <c r="K142" s="2" t="n">
        <v>89.31348405</v>
      </c>
      <c r="L142" s="2" t="s">
        <v>1750</v>
      </c>
      <c r="M142" s="2" t="s">
        <v>1765</v>
      </c>
      <c r="O142" s="2" t="n">
        <v>127.0547303</v>
      </c>
      <c r="P142" s="2" t="n">
        <v>1</v>
      </c>
      <c r="Q142" s="2" t="n">
        <v>3.342333333</v>
      </c>
      <c r="R142" s="2" t="n">
        <v>0.015395436</v>
      </c>
      <c r="S142" s="2" t="s">
        <v>35</v>
      </c>
    </row>
    <row r="143" s="2" customFormat="true" ht="15" hidden="false" customHeight="false" outlineLevel="0" collapsed="false">
      <c r="A143" s="2" t="s">
        <v>1766</v>
      </c>
      <c r="B143" s="2" t="s">
        <v>1767</v>
      </c>
      <c r="C143" s="2" t="n">
        <v>16.59871929</v>
      </c>
      <c r="D143" s="2" t="s">
        <v>1748</v>
      </c>
      <c r="F143" s="2" t="s">
        <v>1220</v>
      </c>
      <c r="G143" s="2" t="s">
        <v>1754</v>
      </c>
      <c r="H143" s="2" t="n">
        <v>37.1</v>
      </c>
      <c r="I143" s="2" t="n">
        <v>0</v>
      </c>
      <c r="J143" s="2" t="n">
        <v>3.496672628</v>
      </c>
      <c r="K143" s="2" t="n">
        <v>89.53201975</v>
      </c>
      <c r="L143" s="2" t="s">
        <v>1755</v>
      </c>
      <c r="M143" s="2" t="s">
        <v>1768</v>
      </c>
      <c r="O143" s="2" t="n">
        <v>127.0547303</v>
      </c>
      <c r="P143" s="2" t="n">
        <v>1</v>
      </c>
      <c r="Q143" s="2" t="n">
        <v>3.342333333</v>
      </c>
      <c r="R143" s="2" t="n">
        <v>0.015395436</v>
      </c>
      <c r="S143" s="2" t="s">
        <v>35</v>
      </c>
    </row>
    <row r="144" s="2" customFormat="true" ht="15" hidden="false" customHeight="false" outlineLevel="0" collapsed="false">
      <c r="A144" s="2" t="s">
        <v>1769</v>
      </c>
      <c r="B144" s="2" t="s">
        <v>1770</v>
      </c>
      <c r="C144" s="2" t="n">
        <v>16.59871929</v>
      </c>
      <c r="D144" s="2" t="s">
        <v>1748</v>
      </c>
      <c r="F144" s="2" t="s">
        <v>36</v>
      </c>
      <c r="G144" s="2" t="s">
        <v>1771</v>
      </c>
      <c r="H144" s="2" t="n">
        <v>36.9</v>
      </c>
      <c r="I144" s="2" t="n">
        <v>0</v>
      </c>
      <c r="J144" s="2" t="n">
        <v>-4.436769722</v>
      </c>
      <c r="K144" s="2" t="n">
        <v>89.85729221</v>
      </c>
      <c r="L144" s="2" t="s">
        <v>1772</v>
      </c>
      <c r="M144" s="2" t="s">
        <v>1773</v>
      </c>
      <c r="O144" s="2" t="n">
        <v>127.0547303</v>
      </c>
      <c r="P144" s="2" t="n">
        <v>1</v>
      </c>
      <c r="Q144" s="2" t="n">
        <v>3.342333333</v>
      </c>
      <c r="R144" s="2" t="n">
        <v>0.015395436</v>
      </c>
      <c r="S144" s="2" t="s">
        <v>35</v>
      </c>
    </row>
    <row r="145" s="2" customFormat="true" ht="15" hidden="false" customHeight="false" outlineLevel="0" collapsed="false">
      <c r="A145" s="2" t="s">
        <v>1774</v>
      </c>
      <c r="B145" s="2" t="s">
        <v>1775</v>
      </c>
      <c r="C145" s="2" t="n">
        <v>16.59871929</v>
      </c>
      <c r="D145" s="2" t="s">
        <v>1748</v>
      </c>
      <c r="F145" s="2" t="s">
        <v>1178</v>
      </c>
      <c r="G145" s="2" t="s">
        <v>1749</v>
      </c>
      <c r="H145" s="2" t="n">
        <v>37.1</v>
      </c>
      <c r="I145" s="2" t="n">
        <v>0</v>
      </c>
      <c r="J145" s="2" t="n">
        <v>3.108127587</v>
      </c>
      <c r="K145" s="2" t="n">
        <v>89.31348405</v>
      </c>
      <c r="L145" s="2" t="s">
        <v>1750</v>
      </c>
      <c r="M145" s="2" t="s">
        <v>1776</v>
      </c>
      <c r="O145" s="2" t="n">
        <v>127.0547303</v>
      </c>
      <c r="P145" s="2" t="n">
        <v>1</v>
      </c>
      <c r="Q145" s="2" t="n">
        <v>3.342333333</v>
      </c>
      <c r="R145" s="2" t="n">
        <v>0.015395436</v>
      </c>
      <c r="S145" s="2" t="s">
        <v>35</v>
      </c>
    </row>
    <row r="146" s="2" customFormat="true" ht="15" hidden="false" customHeight="false" outlineLevel="0" collapsed="false">
      <c r="A146" s="2" t="s">
        <v>1777</v>
      </c>
      <c r="B146" s="2" t="s">
        <v>1747</v>
      </c>
      <c r="C146" s="2" t="n">
        <v>16.59871929</v>
      </c>
      <c r="D146" s="2" t="s">
        <v>1748</v>
      </c>
      <c r="F146" s="2" t="s">
        <v>1178</v>
      </c>
      <c r="G146" s="2" t="s">
        <v>1749</v>
      </c>
      <c r="H146" s="2" t="n">
        <v>37.1</v>
      </c>
      <c r="I146" s="2" t="n">
        <v>0</v>
      </c>
      <c r="J146" s="2" t="n">
        <v>3.108127588</v>
      </c>
      <c r="K146" s="2" t="n">
        <v>89.31348405</v>
      </c>
      <c r="L146" s="2" t="s">
        <v>1750</v>
      </c>
      <c r="M146" s="2" t="s">
        <v>1778</v>
      </c>
      <c r="O146" s="2" t="n">
        <v>127.0547303</v>
      </c>
      <c r="P146" s="2" t="n">
        <v>1</v>
      </c>
      <c r="Q146" s="2" t="n">
        <v>3.342333333</v>
      </c>
      <c r="R146" s="2" t="n">
        <v>0.015395436</v>
      </c>
      <c r="S146" s="2" t="s">
        <v>35</v>
      </c>
    </row>
    <row r="147" s="2" customFormat="true" ht="15" hidden="false" customHeight="false" outlineLevel="0" collapsed="false">
      <c r="A147" s="2" t="s">
        <v>1779</v>
      </c>
      <c r="B147" s="2" t="s">
        <v>1780</v>
      </c>
      <c r="C147" s="2" t="n">
        <v>16.59871929</v>
      </c>
      <c r="D147" s="2" t="s">
        <v>1748</v>
      </c>
      <c r="F147" s="2" t="s">
        <v>1178</v>
      </c>
      <c r="G147" s="2" t="s">
        <v>1749</v>
      </c>
      <c r="H147" s="2" t="n">
        <v>37.1</v>
      </c>
      <c r="I147" s="2" t="n">
        <v>0</v>
      </c>
      <c r="J147" s="2" t="n">
        <v>3.108127588</v>
      </c>
      <c r="K147" s="2" t="n">
        <v>89.31348405</v>
      </c>
      <c r="L147" s="2" t="s">
        <v>1750</v>
      </c>
      <c r="M147" s="2" t="s">
        <v>1781</v>
      </c>
      <c r="O147" s="2" t="n">
        <v>127.0547303</v>
      </c>
      <c r="P147" s="2" t="n">
        <v>1</v>
      </c>
      <c r="Q147" s="2" t="n">
        <v>3.342333333</v>
      </c>
      <c r="R147" s="2" t="n">
        <v>0.015395436</v>
      </c>
      <c r="S147" s="2" t="s">
        <v>35</v>
      </c>
    </row>
    <row r="148" s="2" customFormat="true" ht="15" hidden="false" customHeight="false" outlineLevel="0" collapsed="false">
      <c r="A148" s="2" t="s">
        <v>1782</v>
      </c>
      <c r="B148" s="2" t="s">
        <v>1783</v>
      </c>
      <c r="C148" s="2" t="n">
        <v>16.59871929</v>
      </c>
      <c r="D148" s="2" t="s">
        <v>1748</v>
      </c>
      <c r="F148" s="2" t="s">
        <v>1178</v>
      </c>
      <c r="G148" s="2" t="s">
        <v>1749</v>
      </c>
      <c r="H148" s="2" t="n">
        <v>37.1</v>
      </c>
      <c r="I148" s="2" t="n">
        <v>0</v>
      </c>
      <c r="J148" s="2" t="n">
        <v>3.108127588</v>
      </c>
      <c r="K148" s="2" t="n">
        <v>89.31348405</v>
      </c>
      <c r="L148" s="2" t="s">
        <v>1750</v>
      </c>
      <c r="M148" s="2" t="s">
        <v>1784</v>
      </c>
      <c r="O148" s="2" t="n">
        <v>127.0547303</v>
      </c>
      <c r="P148" s="2" t="n">
        <v>1</v>
      </c>
      <c r="Q148" s="2" t="n">
        <v>3.342333333</v>
      </c>
      <c r="R148" s="2" t="n">
        <v>0.015395436</v>
      </c>
      <c r="S148" s="2" t="s">
        <v>35</v>
      </c>
    </row>
    <row r="149" s="2" customFormat="true" ht="15" hidden="false" customHeight="false" outlineLevel="0" collapsed="false">
      <c r="A149" s="2" t="s">
        <v>1785</v>
      </c>
      <c r="B149" s="2" t="s">
        <v>1786</v>
      </c>
      <c r="C149" s="2" t="n">
        <v>16.59871929</v>
      </c>
      <c r="D149" s="2" t="s">
        <v>1748</v>
      </c>
      <c r="F149" s="2" t="s">
        <v>36</v>
      </c>
      <c r="G149" s="2" t="s">
        <v>1771</v>
      </c>
      <c r="H149" s="2" t="n">
        <v>36.9</v>
      </c>
      <c r="I149" s="2" t="n">
        <v>0</v>
      </c>
      <c r="J149" s="2" t="n">
        <v>-4.436769722</v>
      </c>
      <c r="K149" s="2" t="n">
        <v>89.85729221</v>
      </c>
      <c r="L149" s="2" t="s">
        <v>1772</v>
      </c>
      <c r="M149" s="2" t="s">
        <v>1787</v>
      </c>
      <c r="O149" s="2" t="n">
        <v>127.0547303</v>
      </c>
      <c r="P149" s="2" t="n">
        <v>1</v>
      </c>
      <c r="Q149" s="2" t="n">
        <v>3.342333333</v>
      </c>
      <c r="R149" s="2" t="n">
        <v>0.015395436</v>
      </c>
      <c r="S149" s="2" t="s">
        <v>35</v>
      </c>
    </row>
    <row r="150" s="2" customFormat="true" ht="15" hidden="false" customHeight="false" outlineLevel="0" collapsed="false">
      <c r="A150" s="2" t="s">
        <v>1788</v>
      </c>
      <c r="B150" s="2" t="s">
        <v>1789</v>
      </c>
      <c r="C150" s="2" t="n">
        <v>16.59871929</v>
      </c>
      <c r="D150" s="2" t="s">
        <v>1748</v>
      </c>
      <c r="F150" s="2" t="s">
        <v>36</v>
      </c>
      <c r="G150" s="2" t="s">
        <v>1771</v>
      </c>
      <c r="H150" s="2" t="n">
        <v>36.9</v>
      </c>
      <c r="I150" s="2" t="n">
        <v>0</v>
      </c>
      <c r="J150" s="2" t="n">
        <v>-4.436769722</v>
      </c>
      <c r="K150" s="2" t="n">
        <v>89.85729221</v>
      </c>
      <c r="L150" s="2" t="s">
        <v>1772</v>
      </c>
      <c r="M150" s="2" t="s">
        <v>1790</v>
      </c>
      <c r="O150" s="2" t="n">
        <v>127.0547303</v>
      </c>
      <c r="P150" s="2" t="n">
        <v>1</v>
      </c>
      <c r="Q150" s="2" t="n">
        <v>3.342333333</v>
      </c>
      <c r="R150" s="2" t="n">
        <v>0.015395436</v>
      </c>
      <c r="S150" s="2" t="s">
        <v>35</v>
      </c>
    </row>
    <row r="151" s="2" customFormat="true" ht="15" hidden="false" customHeight="false" outlineLevel="0" collapsed="false">
      <c r="A151" s="2" t="s">
        <v>1791</v>
      </c>
      <c r="B151" s="2" t="s">
        <v>1792</v>
      </c>
      <c r="C151" s="2" t="n">
        <v>16.59871929</v>
      </c>
      <c r="D151" s="2" t="s">
        <v>1748</v>
      </c>
      <c r="F151" s="2" t="s">
        <v>36</v>
      </c>
      <c r="G151" s="2" t="s">
        <v>1771</v>
      </c>
      <c r="H151" s="2" t="n">
        <v>36.9</v>
      </c>
      <c r="I151" s="2" t="n">
        <v>0</v>
      </c>
      <c r="J151" s="2" t="n">
        <v>-4.436769721</v>
      </c>
      <c r="K151" s="2" t="n">
        <v>89.85729221</v>
      </c>
      <c r="L151" s="2" t="s">
        <v>1772</v>
      </c>
      <c r="M151" s="2" t="s">
        <v>1793</v>
      </c>
      <c r="O151" s="2" t="n">
        <v>127.0547303</v>
      </c>
      <c r="P151" s="2" t="n">
        <v>1</v>
      </c>
      <c r="Q151" s="2" t="n">
        <v>3.342333333</v>
      </c>
      <c r="R151" s="2" t="n">
        <v>0.015395436</v>
      </c>
      <c r="S151" s="2" t="s">
        <v>35</v>
      </c>
    </row>
    <row r="152" s="2" customFormat="true" ht="15" hidden="false" customHeight="false" outlineLevel="0" collapsed="false">
      <c r="A152" s="2" t="s">
        <v>1794</v>
      </c>
      <c r="B152" s="2" t="s">
        <v>1795</v>
      </c>
      <c r="C152" s="2" t="n">
        <v>16.59871929</v>
      </c>
      <c r="D152" s="2" t="s">
        <v>1748</v>
      </c>
      <c r="F152" s="2" t="s">
        <v>1178</v>
      </c>
      <c r="G152" s="2" t="s">
        <v>1749</v>
      </c>
      <c r="H152" s="2" t="n">
        <v>37.1</v>
      </c>
      <c r="I152" s="2" t="n">
        <v>0</v>
      </c>
      <c r="J152" s="2" t="n">
        <v>3.108127587</v>
      </c>
      <c r="K152" s="2" t="n">
        <v>89.31348405</v>
      </c>
      <c r="L152" s="2" t="s">
        <v>1750</v>
      </c>
      <c r="M152" s="2" t="s">
        <v>1796</v>
      </c>
      <c r="O152" s="2" t="n">
        <v>127.0547303</v>
      </c>
      <c r="P152" s="2" t="n">
        <v>1</v>
      </c>
      <c r="Q152" s="2" t="n">
        <v>3.342333333</v>
      </c>
      <c r="R152" s="2" t="n">
        <v>0.015395436</v>
      </c>
      <c r="S152" s="2" t="s">
        <v>35</v>
      </c>
    </row>
    <row r="153" s="2" customFormat="true" ht="15" hidden="false" customHeight="false" outlineLevel="0" collapsed="false">
      <c r="A153" s="2" t="s">
        <v>1797</v>
      </c>
      <c r="B153" s="2" t="s">
        <v>1798</v>
      </c>
      <c r="C153" s="2" t="n">
        <v>16.59871929</v>
      </c>
      <c r="D153" s="2" t="s">
        <v>1748</v>
      </c>
      <c r="F153" s="2" t="s">
        <v>1178</v>
      </c>
      <c r="G153" s="2" t="s">
        <v>1749</v>
      </c>
      <c r="H153" s="2" t="n">
        <v>37.1</v>
      </c>
      <c r="I153" s="2" t="n">
        <v>0</v>
      </c>
      <c r="J153" s="2" t="n">
        <v>3.108127588</v>
      </c>
      <c r="K153" s="2" t="n">
        <v>89.31348405</v>
      </c>
      <c r="L153" s="2" t="s">
        <v>1750</v>
      </c>
      <c r="M153" s="2" t="s">
        <v>1799</v>
      </c>
      <c r="O153" s="2" t="n">
        <v>127.0547303</v>
      </c>
      <c r="P153" s="2" t="n">
        <v>1</v>
      </c>
      <c r="Q153" s="2" t="n">
        <v>3.342333333</v>
      </c>
      <c r="R153" s="2" t="n">
        <v>0.015395436</v>
      </c>
      <c r="S153" s="2" t="s">
        <v>35</v>
      </c>
    </row>
    <row r="154" s="2" customFormat="true" ht="15" hidden="false" customHeight="false" outlineLevel="0" collapsed="false">
      <c r="A154" s="2" t="s">
        <v>1800</v>
      </c>
      <c r="B154" s="2" t="s">
        <v>1801</v>
      </c>
      <c r="C154" s="2" t="n">
        <v>16.59871929</v>
      </c>
      <c r="D154" s="2" t="s">
        <v>1748</v>
      </c>
      <c r="F154" s="2" t="s">
        <v>1178</v>
      </c>
      <c r="G154" s="2" t="s">
        <v>1749</v>
      </c>
      <c r="H154" s="2" t="n">
        <v>37.1</v>
      </c>
      <c r="I154" s="2" t="n">
        <v>0</v>
      </c>
      <c r="J154" s="2" t="n">
        <v>3.108127588</v>
      </c>
      <c r="K154" s="2" t="n">
        <v>89.31348405</v>
      </c>
      <c r="L154" s="2" t="s">
        <v>1750</v>
      </c>
      <c r="M154" s="2" t="s">
        <v>1802</v>
      </c>
      <c r="O154" s="2" t="n">
        <v>127.0547303</v>
      </c>
      <c r="P154" s="2" t="n">
        <v>1</v>
      </c>
      <c r="Q154" s="2" t="n">
        <v>3.342333333</v>
      </c>
      <c r="R154" s="2" t="n">
        <v>0.015395436</v>
      </c>
      <c r="S154" s="2" t="s">
        <v>35</v>
      </c>
    </row>
    <row r="155" s="2" customFormat="true" ht="15" hidden="false" customHeight="false" outlineLevel="0" collapsed="false">
      <c r="A155" s="2" t="s">
        <v>1803</v>
      </c>
      <c r="B155" s="2" t="s">
        <v>1804</v>
      </c>
      <c r="C155" s="2" t="n">
        <v>16.59871929</v>
      </c>
      <c r="D155" s="2" t="s">
        <v>1748</v>
      </c>
      <c r="F155" s="2" t="s">
        <v>36</v>
      </c>
      <c r="G155" s="2" t="s">
        <v>1771</v>
      </c>
      <c r="H155" s="2" t="n">
        <v>36.9</v>
      </c>
      <c r="I155" s="2" t="n">
        <v>0</v>
      </c>
      <c r="J155" s="2" t="n">
        <v>-4.436769721</v>
      </c>
      <c r="K155" s="2" t="n">
        <v>89.85729221</v>
      </c>
      <c r="L155" s="2" t="s">
        <v>1772</v>
      </c>
      <c r="M155" s="2" t="s">
        <v>1805</v>
      </c>
      <c r="O155" s="2" t="n">
        <v>127.0547303</v>
      </c>
      <c r="P155" s="2" t="n">
        <v>1</v>
      </c>
      <c r="Q155" s="2" t="n">
        <v>3.342333333</v>
      </c>
      <c r="R155" s="2" t="n">
        <v>0.015395436</v>
      </c>
      <c r="S155" s="2" t="s">
        <v>35</v>
      </c>
    </row>
    <row r="156" s="2" customFormat="true" ht="15" hidden="false" customHeight="false" outlineLevel="0" collapsed="false">
      <c r="A156" s="2" t="s">
        <v>1806</v>
      </c>
      <c r="B156" s="2" t="s">
        <v>1807</v>
      </c>
      <c r="C156" s="2" t="n">
        <v>16.48416275</v>
      </c>
      <c r="D156" s="2" t="s">
        <v>1808</v>
      </c>
      <c r="F156" s="2" t="s">
        <v>43</v>
      </c>
      <c r="G156" s="2" t="s">
        <v>1809</v>
      </c>
      <c r="H156" s="2" t="n">
        <v>37.9</v>
      </c>
      <c r="I156" s="2" t="n">
        <v>0</v>
      </c>
      <c r="J156" s="2" t="n">
        <v>2.199070301</v>
      </c>
      <c r="K156" s="2" t="n">
        <v>92.32488312</v>
      </c>
      <c r="L156" s="2" t="s">
        <v>1810</v>
      </c>
      <c r="M156" s="2" t="s">
        <v>1811</v>
      </c>
      <c r="O156" s="2" t="n">
        <v>303.2325212</v>
      </c>
      <c r="P156" s="2" t="n">
        <v>1</v>
      </c>
      <c r="Q156" s="2" t="n">
        <v>4.4396</v>
      </c>
      <c r="R156" s="2" t="n">
        <v>0.044589965</v>
      </c>
      <c r="S156" s="2" t="s">
        <v>35</v>
      </c>
    </row>
    <row r="157" s="2" customFormat="true" ht="15" hidden="false" customHeight="false" outlineLevel="0" collapsed="false">
      <c r="A157" s="2" t="s">
        <v>1812</v>
      </c>
      <c r="B157" s="2" t="s">
        <v>1813</v>
      </c>
      <c r="C157" s="2" t="n">
        <v>16.48416275</v>
      </c>
      <c r="D157" s="2" t="s">
        <v>1808</v>
      </c>
      <c r="F157" s="2" t="s">
        <v>1220</v>
      </c>
      <c r="G157" s="2" t="s">
        <v>1814</v>
      </c>
      <c r="H157" s="2" t="n">
        <v>37.9</v>
      </c>
      <c r="I157" s="2" t="n">
        <v>0</v>
      </c>
      <c r="J157" s="2" t="n">
        <v>2.07538557</v>
      </c>
      <c r="K157" s="2" t="n">
        <v>92.08395344</v>
      </c>
      <c r="L157" s="2" t="s">
        <v>1815</v>
      </c>
      <c r="M157" s="2" t="s">
        <v>1816</v>
      </c>
      <c r="O157" s="2" t="n">
        <v>303.2325212</v>
      </c>
      <c r="P157" s="2" t="n">
        <v>1</v>
      </c>
      <c r="Q157" s="2" t="n">
        <v>4.4396</v>
      </c>
      <c r="R157" s="2" t="n">
        <v>0.044589965</v>
      </c>
      <c r="S157" s="2" t="s">
        <v>35</v>
      </c>
    </row>
    <row r="158" s="2" customFormat="true" ht="15" hidden="false" customHeight="false" outlineLevel="0" collapsed="false">
      <c r="A158" s="2" t="s">
        <v>1817</v>
      </c>
      <c r="B158" s="2" t="s">
        <v>1818</v>
      </c>
      <c r="C158" s="2" t="n">
        <v>16.48416275</v>
      </c>
      <c r="D158" s="2" t="s">
        <v>1808</v>
      </c>
      <c r="F158" s="2" t="s">
        <v>1220</v>
      </c>
      <c r="G158" s="2" t="s">
        <v>1814</v>
      </c>
      <c r="H158" s="2" t="n">
        <v>37.9</v>
      </c>
      <c r="I158" s="2" t="n">
        <v>0</v>
      </c>
      <c r="J158" s="2" t="n">
        <v>2.07538557</v>
      </c>
      <c r="K158" s="2" t="n">
        <v>92.08395344</v>
      </c>
      <c r="L158" s="2" t="s">
        <v>1815</v>
      </c>
      <c r="M158" s="2" t="s">
        <v>1819</v>
      </c>
      <c r="O158" s="2" t="n">
        <v>303.2325212</v>
      </c>
      <c r="P158" s="2" t="n">
        <v>1</v>
      </c>
      <c r="Q158" s="2" t="n">
        <v>4.4396</v>
      </c>
      <c r="R158" s="2" t="n">
        <v>0.044589965</v>
      </c>
      <c r="S158" s="2" t="s">
        <v>35</v>
      </c>
    </row>
    <row r="159" s="2" customFormat="true" ht="15" hidden="false" customHeight="false" outlineLevel="0" collapsed="false">
      <c r="A159" s="2" t="s">
        <v>1820</v>
      </c>
      <c r="B159" s="2" t="s">
        <v>1821</v>
      </c>
      <c r="C159" s="2" t="n">
        <v>16.48416275</v>
      </c>
      <c r="D159" s="2" t="s">
        <v>1808</v>
      </c>
      <c r="F159" s="2" t="s">
        <v>1178</v>
      </c>
      <c r="G159" s="2" t="s">
        <v>669</v>
      </c>
      <c r="H159" s="2" t="n">
        <v>37.9</v>
      </c>
      <c r="I159" s="2" t="n">
        <v>0</v>
      </c>
      <c r="J159" s="2" t="n">
        <v>1.964896168</v>
      </c>
      <c r="K159" s="2" t="n">
        <v>91.84406114</v>
      </c>
      <c r="L159" s="2" t="s">
        <v>1822</v>
      </c>
      <c r="M159" s="2" t="s">
        <v>1823</v>
      </c>
      <c r="O159" s="2" t="n">
        <v>303.2325212</v>
      </c>
      <c r="P159" s="2" t="n">
        <v>1</v>
      </c>
      <c r="Q159" s="2" t="n">
        <v>4.4396</v>
      </c>
      <c r="R159" s="2" t="n">
        <v>0.044589965</v>
      </c>
      <c r="S159" s="2" t="s">
        <v>35</v>
      </c>
    </row>
    <row r="160" s="2" customFormat="true" ht="15" hidden="false" customHeight="false" outlineLevel="0" collapsed="false">
      <c r="A160" s="2" t="s">
        <v>1824</v>
      </c>
      <c r="B160" s="2" t="s">
        <v>1825</v>
      </c>
      <c r="C160" s="2" t="n">
        <v>16.48416275</v>
      </c>
      <c r="D160" s="2" t="s">
        <v>1808</v>
      </c>
      <c r="F160" s="2" t="s">
        <v>1220</v>
      </c>
      <c r="G160" s="2" t="s">
        <v>1814</v>
      </c>
      <c r="H160" s="2" t="n">
        <v>37.9</v>
      </c>
      <c r="I160" s="2" t="n">
        <v>0</v>
      </c>
      <c r="J160" s="2" t="n">
        <v>2.07538557</v>
      </c>
      <c r="K160" s="2" t="n">
        <v>92.08395344</v>
      </c>
      <c r="L160" s="2" t="s">
        <v>1815</v>
      </c>
      <c r="M160" s="2" t="s">
        <v>1826</v>
      </c>
      <c r="O160" s="2" t="n">
        <v>303.2325212</v>
      </c>
      <c r="P160" s="2" t="n">
        <v>1</v>
      </c>
      <c r="Q160" s="2" t="n">
        <v>4.4396</v>
      </c>
      <c r="R160" s="2" t="n">
        <v>0.044589965</v>
      </c>
      <c r="S160" s="2" t="s">
        <v>35</v>
      </c>
    </row>
    <row r="161" s="2" customFormat="true" ht="15" hidden="false" customHeight="false" outlineLevel="0" collapsed="false">
      <c r="A161" s="2" t="s">
        <v>1827</v>
      </c>
      <c r="B161" s="2" t="s">
        <v>1828</v>
      </c>
      <c r="C161" s="2" t="n">
        <v>16.48416275</v>
      </c>
      <c r="D161" s="2" t="s">
        <v>1808</v>
      </c>
      <c r="F161" s="2" t="s">
        <v>1178</v>
      </c>
      <c r="G161" s="2" t="s">
        <v>669</v>
      </c>
      <c r="H161" s="2" t="n">
        <v>37.9</v>
      </c>
      <c r="I161" s="2" t="n">
        <v>0</v>
      </c>
      <c r="J161" s="2" t="n">
        <v>1.964896168</v>
      </c>
      <c r="K161" s="2" t="n">
        <v>91.84406114</v>
      </c>
      <c r="L161" s="2" t="s">
        <v>1822</v>
      </c>
      <c r="M161" s="2" t="s">
        <v>1829</v>
      </c>
      <c r="O161" s="2" t="n">
        <v>303.2325212</v>
      </c>
      <c r="P161" s="2" t="n">
        <v>1</v>
      </c>
      <c r="Q161" s="2" t="n">
        <v>4.4396</v>
      </c>
      <c r="R161" s="2" t="n">
        <v>0.044589965</v>
      </c>
      <c r="S161" s="2" t="s">
        <v>35</v>
      </c>
    </row>
    <row r="162" s="2" customFormat="true" ht="15" hidden="false" customHeight="false" outlineLevel="0" collapsed="false">
      <c r="A162" s="2" t="s">
        <v>1830</v>
      </c>
      <c r="B162" s="2" t="s">
        <v>1831</v>
      </c>
      <c r="C162" s="2" t="n">
        <v>16.48416275</v>
      </c>
      <c r="D162" s="2" t="s">
        <v>1808</v>
      </c>
      <c r="F162" s="2" t="s">
        <v>1178</v>
      </c>
      <c r="G162" s="2" t="s">
        <v>669</v>
      </c>
      <c r="H162" s="2" t="n">
        <v>37.9</v>
      </c>
      <c r="I162" s="2" t="n">
        <v>0</v>
      </c>
      <c r="J162" s="2" t="n">
        <v>1.964896168</v>
      </c>
      <c r="K162" s="2" t="n">
        <v>91.84406114</v>
      </c>
      <c r="L162" s="2" t="s">
        <v>1822</v>
      </c>
      <c r="M162" s="2" t="s">
        <v>1832</v>
      </c>
      <c r="O162" s="2" t="n">
        <v>303.2325212</v>
      </c>
      <c r="P162" s="2" t="n">
        <v>1</v>
      </c>
      <c r="Q162" s="2" t="n">
        <v>4.4396</v>
      </c>
      <c r="R162" s="2" t="n">
        <v>0.044589965</v>
      </c>
      <c r="S162" s="2" t="s">
        <v>35</v>
      </c>
    </row>
    <row r="163" s="2" customFormat="true" ht="15" hidden="false" customHeight="false" outlineLevel="0" collapsed="false">
      <c r="A163" s="2" t="s">
        <v>1833</v>
      </c>
      <c r="B163" s="2" t="s">
        <v>1834</v>
      </c>
      <c r="C163" s="2" t="n">
        <v>16.48416275</v>
      </c>
      <c r="D163" s="2" t="s">
        <v>1808</v>
      </c>
      <c r="F163" s="2" t="s">
        <v>1178</v>
      </c>
      <c r="G163" s="2" t="s">
        <v>669</v>
      </c>
      <c r="H163" s="2" t="n">
        <v>37.9</v>
      </c>
      <c r="I163" s="2" t="n">
        <v>0</v>
      </c>
      <c r="J163" s="2" t="n">
        <v>1.964896168</v>
      </c>
      <c r="K163" s="2" t="n">
        <v>91.84406114</v>
      </c>
      <c r="L163" s="2" t="s">
        <v>1822</v>
      </c>
      <c r="M163" s="2" t="s">
        <v>1835</v>
      </c>
      <c r="O163" s="2" t="n">
        <v>303.2325212</v>
      </c>
      <c r="P163" s="2" t="n">
        <v>1</v>
      </c>
      <c r="Q163" s="2" t="n">
        <v>4.4396</v>
      </c>
      <c r="R163" s="2" t="n">
        <v>0.044589965</v>
      </c>
      <c r="S163" s="2" t="s">
        <v>35</v>
      </c>
    </row>
    <row r="164" s="2" customFormat="true" ht="15" hidden="false" customHeight="false" outlineLevel="0" collapsed="false">
      <c r="A164" s="2" t="s">
        <v>1836</v>
      </c>
      <c r="B164" s="2" t="s">
        <v>1837</v>
      </c>
      <c r="C164" s="2" t="n">
        <v>16.48416275</v>
      </c>
      <c r="D164" s="2" t="s">
        <v>1808</v>
      </c>
      <c r="F164" s="2" t="s">
        <v>1178</v>
      </c>
      <c r="G164" s="2" t="s">
        <v>669</v>
      </c>
      <c r="H164" s="2" t="n">
        <v>37.9</v>
      </c>
      <c r="I164" s="2" t="n">
        <v>0</v>
      </c>
      <c r="J164" s="2" t="n">
        <v>1.964896168</v>
      </c>
      <c r="K164" s="2" t="n">
        <v>91.84406114</v>
      </c>
      <c r="L164" s="2" t="s">
        <v>1822</v>
      </c>
      <c r="M164" s="2" t="s">
        <v>1838</v>
      </c>
      <c r="O164" s="2" t="n">
        <v>303.2325212</v>
      </c>
      <c r="P164" s="2" t="n">
        <v>1</v>
      </c>
      <c r="Q164" s="2" t="n">
        <v>4.4396</v>
      </c>
      <c r="R164" s="2" t="n">
        <v>0.044589965</v>
      </c>
      <c r="S164" s="2" t="s">
        <v>35</v>
      </c>
    </row>
    <row r="165" s="2" customFormat="true" ht="15" hidden="false" customHeight="false" outlineLevel="0" collapsed="false">
      <c r="A165" s="2" t="s">
        <v>1839</v>
      </c>
      <c r="B165" s="2" t="s">
        <v>1840</v>
      </c>
      <c r="C165" s="2" t="n">
        <v>16.48416275</v>
      </c>
      <c r="D165" s="2" t="s">
        <v>1808</v>
      </c>
      <c r="F165" s="2" t="s">
        <v>43</v>
      </c>
      <c r="G165" s="2" t="s">
        <v>1809</v>
      </c>
      <c r="H165" s="2" t="n">
        <v>37.9</v>
      </c>
      <c r="I165" s="2" t="n">
        <v>0</v>
      </c>
      <c r="J165" s="2" t="n">
        <v>2.199070301</v>
      </c>
      <c r="K165" s="2" t="n">
        <v>92.32488312</v>
      </c>
      <c r="L165" s="2" t="s">
        <v>1810</v>
      </c>
      <c r="M165" s="2" t="s">
        <v>1841</v>
      </c>
      <c r="O165" s="2" t="n">
        <v>303.2325212</v>
      </c>
      <c r="P165" s="2" t="n">
        <v>1</v>
      </c>
      <c r="Q165" s="2" t="n">
        <v>4.4396</v>
      </c>
      <c r="R165" s="2" t="n">
        <v>0.044589965</v>
      </c>
      <c r="S165" s="2" t="s">
        <v>35</v>
      </c>
    </row>
    <row r="166" s="2" customFormat="true" ht="15" hidden="false" customHeight="false" outlineLevel="0" collapsed="false">
      <c r="A166" s="2" t="s">
        <v>1842</v>
      </c>
      <c r="B166" s="2" t="s">
        <v>1843</v>
      </c>
      <c r="C166" s="2" t="n">
        <v>16.48416275</v>
      </c>
      <c r="D166" s="2" t="s">
        <v>1808</v>
      </c>
      <c r="F166" s="2" t="s">
        <v>1220</v>
      </c>
      <c r="G166" s="2" t="s">
        <v>1814</v>
      </c>
      <c r="H166" s="2" t="n">
        <v>37.9</v>
      </c>
      <c r="I166" s="2" t="n">
        <v>0</v>
      </c>
      <c r="J166" s="2" t="n">
        <v>2.07538557</v>
      </c>
      <c r="K166" s="2" t="n">
        <v>92.08395344</v>
      </c>
      <c r="L166" s="2" t="s">
        <v>1815</v>
      </c>
      <c r="M166" s="2" t="s">
        <v>1844</v>
      </c>
      <c r="O166" s="2" t="n">
        <v>303.2325212</v>
      </c>
      <c r="P166" s="2" t="n">
        <v>1</v>
      </c>
      <c r="Q166" s="2" t="n">
        <v>4.4396</v>
      </c>
      <c r="R166" s="2" t="n">
        <v>0.044589965</v>
      </c>
      <c r="S166" s="2" t="s">
        <v>35</v>
      </c>
    </row>
    <row r="167" s="2" customFormat="true" ht="15" hidden="false" customHeight="false" outlineLevel="0" collapsed="false">
      <c r="A167" s="2" t="s">
        <v>1845</v>
      </c>
      <c r="B167" s="2" t="s">
        <v>1846</v>
      </c>
      <c r="C167" s="2" t="n">
        <v>16.48416275</v>
      </c>
      <c r="D167" s="2" t="s">
        <v>1808</v>
      </c>
      <c r="F167" s="2" t="s">
        <v>1220</v>
      </c>
      <c r="G167" s="2" t="s">
        <v>1814</v>
      </c>
      <c r="H167" s="2" t="n">
        <v>37.9</v>
      </c>
      <c r="I167" s="2" t="n">
        <v>0</v>
      </c>
      <c r="J167" s="2" t="n">
        <v>2.07538557</v>
      </c>
      <c r="K167" s="2" t="n">
        <v>92.08395344</v>
      </c>
      <c r="L167" s="2" t="s">
        <v>1815</v>
      </c>
      <c r="M167" s="2" t="s">
        <v>1847</v>
      </c>
      <c r="O167" s="2" t="n">
        <v>303.2325212</v>
      </c>
      <c r="P167" s="2" t="n">
        <v>1</v>
      </c>
      <c r="Q167" s="2" t="n">
        <v>4.4396</v>
      </c>
      <c r="R167" s="2" t="n">
        <v>0.044589965</v>
      </c>
      <c r="S167" s="2" t="s">
        <v>35</v>
      </c>
    </row>
    <row r="168" s="2" customFormat="true" ht="15" hidden="false" customHeight="false" outlineLevel="0" collapsed="false">
      <c r="A168" s="2" t="s">
        <v>1848</v>
      </c>
      <c r="B168" s="2" t="s">
        <v>1849</v>
      </c>
      <c r="C168" s="2" t="n">
        <v>16.48416275</v>
      </c>
      <c r="D168" s="2" t="s">
        <v>1808</v>
      </c>
      <c r="F168" s="2" t="s">
        <v>1220</v>
      </c>
      <c r="G168" s="2" t="s">
        <v>1814</v>
      </c>
      <c r="H168" s="2" t="n">
        <v>37.9</v>
      </c>
      <c r="I168" s="2" t="n">
        <v>0</v>
      </c>
      <c r="J168" s="2" t="n">
        <v>2.07538557</v>
      </c>
      <c r="K168" s="2" t="n">
        <v>92.08395344</v>
      </c>
      <c r="L168" s="2" t="s">
        <v>1815</v>
      </c>
      <c r="M168" s="2" t="s">
        <v>1850</v>
      </c>
      <c r="O168" s="2" t="n">
        <v>303.2325212</v>
      </c>
      <c r="P168" s="2" t="n">
        <v>1</v>
      </c>
      <c r="Q168" s="2" t="n">
        <v>4.4396</v>
      </c>
      <c r="R168" s="2" t="n">
        <v>0.044589965</v>
      </c>
      <c r="S168" s="2" t="s">
        <v>35</v>
      </c>
    </row>
    <row r="169" s="2" customFormat="true" ht="15" hidden="false" customHeight="false" outlineLevel="0" collapsed="false">
      <c r="A169" s="2" t="s">
        <v>1851</v>
      </c>
      <c r="B169" s="2" t="s">
        <v>1852</v>
      </c>
      <c r="C169" s="2" t="n">
        <v>16.48416275</v>
      </c>
      <c r="D169" s="2" t="s">
        <v>1808</v>
      </c>
      <c r="F169" s="2" t="s">
        <v>1220</v>
      </c>
      <c r="G169" s="2" t="s">
        <v>1814</v>
      </c>
      <c r="H169" s="2" t="n">
        <v>37.9</v>
      </c>
      <c r="I169" s="2" t="n">
        <v>0</v>
      </c>
      <c r="J169" s="2" t="n">
        <v>2.07538557</v>
      </c>
      <c r="K169" s="2" t="n">
        <v>92.08395344</v>
      </c>
      <c r="L169" s="2" t="s">
        <v>1815</v>
      </c>
      <c r="M169" s="2" t="s">
        <v>1853</v>
      </c>
      <c r="O169" s="2" t="n">
        <v>303.2325212</v>
      </c>
      <c r="P169" s="2" t="n">
        <v>1</v>
      </c>
      <c r="Q169" s="2" t="n">
        <v>4.4396</v>
      </c>
      <c r="R169" s="2" t="n">
        <v>0.044589965</v>
      </c>
      <c r="S169" s="2" t="s">
        <v>35</v>
      </c>
    </row>
    <row r="170" s="2" customFormat="true" ht="15" hidden="false" customHeight="false" outlineLevel="0" collapsed="false">
      <c r="A170" s="2" t="s">
        <v>1854</v>
      </c>
      <c r="B170" s="2" t="s">
        <v>1855</v>
      </c>
      <c r="C170" s="2" t="n">
        <v>16.48416275</v>
      </c>
      <c r="D170" s="2" t="s">
        <v>1808</v>
      </c>
      <c r="F170" s="2" t="s">
        <v>1220</v>
      </c>
      <c r="G170" s="2" t="s">
        <v>1814</v>
      </c>
      <c r="H170" s="2" t="n">
        <v>37.9</v>
      </c>
      <c r="I170" s="2" t="n">
        <v>0</v>
      </c>
      <c r="J170" s="2" t="n">
        <v>2.07538557</v>
      </c>
      <c r="K170" s="2" t="n">
        <v>92.08395344</v>
      </c>
      <c r="L170" s="2" t="s">
        <v>1815</v>
      </c>
      <c r="M170" s="2" t="s">
        <v>1856</v>
      </c>
      <c r="O170" s="2" t="n">
        <v>303.2325212</v>
      </c>
      <c r="P170" s="2" t="n">
        <v>1</v>
      </c>
      <c r="Q170" s="2" t="n">
        <v>4.4396</v>
      </c>
      <c r="R170" s="2" t="n">
        <v>0.044589965</v>
      </c>
      <c r="S170" s="2" t="s">
        <v>35</v>
      </c>
    </row>
    <row r="171" s="2" customFormat="true" ht="15" hidden="false" customHeight="false" outlineLevel="0" collapsed="false">
      <c r="A171" s="2" t="s">
        <v>1857</v>
      </c>
      <c r="B171" s="2" t="s">
        <v>1858</v>
      </c>
      <c r="C171" s="2" t="n">
        <v>16.48416275</v>
      </c>
      <c r="D171" s="2" t="s">
        <v>1808</v>
      </c>
      <c r="F171" s="2" t="s">
        <v>1220</v>
      </c>
      <c r="G171" s="2" t="s">
        <v>1814</v>
      </c>
      <c r="H171" s="2" t="n">
        <v>37.9</v>
      </c>
      <c r="I171" s="2" t="n">
        <v>0</v>
      </c>
      <c r="J171" s="2" t="n">
        <v>2.07538557</v>
      </c>
      <c r="K171" s="2" t="n">
        <v>92.08395344</v>
      </c>
      <c r="L171" s="2" t="s">
        <v>1815</v>
      </c>
      <c r="M171" s="2" t="s">
        <v>1859</v>
      </c>
      <c r="O171" s="2" t="n">
        <v>303.2325212</v>
      </c>
      <c r="P171" s="2" t="n">
        <v>1</v>
      </c>
      <c r="Q171" s="2" t="n">
        <v>4.4396</v>
      </c>
      <c r="R171" s="2" t="n">
        <v>0.044589965</v>
      </c>
      <c r="S171" s="2" t="s">
        <v>35</v>
      </c>
    </row>
    <row r="172" s="2" customFormat="true" ht="15" hidden="false" customHeight="false" outlineLevel="0" collapsed="false">
      <c r="A172" s="2" t="s">
        <v>1860</v>
      </c>
      <c r="B172" s="2" t="s">
        <v>1861</v>
      </c>
      <c r="C172" s="2" t="n">
        <v>16.48416275</v>
      </c>
      <c r="D172" s="2" t="s">
        <v>1808</v>
      </c>
      <c r="F172" s="2" t="s">
        <v>1220</v>
      </c>
      <c r="G172" s="2" t="s">
        <v>1814</v>
      </c>
      <c r="H172" s="2" t="n">
        <v>37.9</v>
      </c>
      <c r="I172" s="2" t="n">
        <v>0</v>
      </c>
      <c r="J172" s="2" t="n">
        <v>2.07538557</v>
      </c>
      <c r="K172" s="2" t="n">
        <v>92.08395344</v>
      </c>
      <c r="L172" s="2" t="s">
        <v>1815</v>
      </c>
      <c r="M172" s="2" t="s">
        <v>1862</v>
      </c>
      <c r="O172" s="2" t="n">
        <v>303.2325212</v>
      </c>
      <c r="P172" s="2" t="n">
        <v>1</v>
      </c>
      <c r="Q172" s="2" t="n">
        <v>4.4396</v>
      </c>
      <c r="R172" s="2" t="n">
        <v>0.044589965</v>
      </c>
      <c r="S172" s="2" t="s">
        <v>35</v>
      </c>
    </row>
    <row r="173" s="2" customFormat="true" ht="15" hidden="false" customHeight="false" outlineLevel="0" collapsed="false">
      <c r="A173" s="2" t="s">
        <v>1863</v>
      </c>
      <c r="B173" s="2" t="s">
        <v>1864</v>
      </c>
      <c r="C173" s="2" t="n">
        <v>16.48416275</v>
      </c>
      <c r="D173" s="2" t="s">
        <v>1808</v>
      </c>
      <c r="F173" s="2" t="s">
        <v>1220</v>
      </c>
      <c r="G173" s="2" t="s">
        <v>1814</v>
      </c>
      <c r="H173" s="2" t="n">
        <v>37.9</v>
      </c>
      <c r="I173" s="2" t="n">
        <v>0</v>
      </c>
      <c r="J173" s="2" t="n">
        <v>2.07538557</v>
      </c>
      <c r="K173" s="2" t="n">
        <v>92.08395344</v>
      </c>
      <c r="L173" s="2" t="s">
        <v>1815</v>
      </c>
      <c r="M173" s="2" t="s">
        <v>1865</v>
      </c>
      <c r="O173" s="2" t="n">
        <v>303.2325212</v>
      </c>
      <c r="P173" s="2" t="n">
        <v>1</v>
      </c>
      <c r="Q173" s="2" t="n">
        <v>4.4396</v>
      </c>
      <c r="R173" s="2" t="n">
        <v>0.044589965</v>
      </c>
      <c r="S173" s="2" t="s">
        <v>35</v>
      </c>
    </row>
    <row r="174" s="2" customFormat="true" ht="15" hidden="false" customHeight="false" outlineLevel="0" collapsed="false">
      <c r="A174" s="2" t="s">
        <v>1866</v>
      </c>
      <c r="B174" s="2" t="s">
        <v>1867</v>
      </c>
      <c r="C174" s="2" t="n">
        <v>16.48416275</v>
      </c>
      <c r="D174" s="2" t="s">
        <v>1808</v>
      </c>
      <c r="F174" s="2" t="s">
        <v>1220</v>
      </c>
      <c r="G174" s="2" t="s">
        <v>1814</v>
      </c>
      <c r="H174" s="2" t="n">
        <v>37.9</v>
      </c>
      <c r="I174" s="2" t="n">
        <v>0</v>
      </c>
      <c r="J174" s="2" t="n">
        <v>2.07538557</v>
      </c>
      <c r="K174" s="2" t="n">
        <v>92.08395344</v>
      </c>
      <c r="L174" s="2" t="s">
        <v>1815</v>
      </c>
      <c r="M174" s="2" t="s">
        <v>1868</v>
      </c>
      <c r="O174" s="2" t="n">
        <v>303.2325212</v>
      </c>
      <c r="P174" s="2" t="n">
        <v>1</v>
      </c>
      <c r="Q174" s="2" t="n">
        <v>4.4396</v>
      </c>
      <c r="R174" s="2" t="n">
        <v>0.044589965</v>
      </c>
      <c r="S174" s="2" t="s">
        <v>35</v>
      </c>
    </row>
    <row r="175" s="2" customFormat="true" ht="15" hidden="false" customHeight="false" outlineLevel="0" collapsed="false">
      <c r="A175" s="2" t="s">
        <v>1869</v>
      </c>
      <c r="B175" s="2" t="s">
        <v>1870</v>
      </c>
      <c r="C175" s="2" t="n">
        <v>16.48416275</v>
      </c>
      <c r="D175" s="2" t="s">
        <v>1808</v>
      </c>
      <c r="F175" s="2" t="s">
        <v>1220</v>
      </c>
      <c r="G175" s="2" t="s">
        <v>1814</v>
      </c>
      <c r="H175" s="2" t="n">
        <v>37.9</v>
      </c>
      <c r="I175" s="2" t="n">
        <v>0</v>
      </c>
      <c r="J175" s="2" t="n">
        <v>2.07538557</v>
      </c>
      <c r="K175" s="2" t="n">
        <v>92.08395344</v>
      </c>
      <c r="L175" s="2" t="s">
        <v>1815</v>
      </c>
      <c r="M175" s="2" t="s">
        <v>1871</v>
      </c>
      <c r="O175" s="2" t="n">
        <v>303.2325212</v>
      </c>
      <c r="P175" s="2" t="n">
        <v>1</v>
      </c>
      <c r="Q175" s="2" t="n">
        <v>4.4396</v>
      </c>
      <c r="R175" s="2" t="n">
        <v>0.044589965</v>
      </c>
      <c r="S175" s="2" t="s">
        <v>35</v>
      </c>
    </row>
    <row r="176" s="2" customFormat="true" ht="15" hidden="false" customHeight="false" outlineLevel="0" collapsed="false">
      <c r="A176" s="2" t="s">
        <v>1872</v>
      </c>
      <c r="B176" s="2" t="s">
        <v>1873</v>
      </c>
      <c r="C176" s="2" t="n">
        <v>16.48416275</v>
      </c>
      <c r="D176" s="2" t="s">
        <v>1808</v>
      </c>
      <c r="F176" s="2" t="s">
        <v>1220</v>
      </c>
      <c r="G176" s="2" t="s">
        <v>1814</v>
      </c>
      <c r="H176" s="2" t="n">
        <v>37.9</v>
      </c>
      <c r="I176" s="2" t="n">
        <v>0</v>
      </c>
      <c r="J176" s="2" t="n">
        <v>2.07538557</v>
      </c>
      <c r="K176" s="2" t="n">
        <v>92.08395344</v>
      </c>
      <c r="L176" s="2" t="s">
        <v>1815</v>
      </c>
      <c r="M176" s="2" t="s">
        <v>1874</v>
      </c>
      <c r="O176" s="2" t="n">
        <v>303.2325212</v>
      </c>
      <c r="P176" s="2" t="n">
        <v>1</v>
      </c>
      <c r="Q176" s="2" t="n">
        <v>4.4396</v>
      </c>
      <c r="R176" s="2" t="n">
        <v>0.044589965</v>
      </c>
      <c r="S176" s="2" t="s">
        <v>35</v>
      </c>
    </row>
    <row r="177" s="2" customFormat="true" ht="15" hidden="false" customHeight="false" outlineLevel="0" collapsed="false">
      <c r="A177" s="2" t="s">
        <v>1875</v>
      </c>
      <c r="B177" s="2" t="s">
        <v>1876</v>
      </c>
      <c r="C177" s="2" t="n">
        <v>16.48416275</v>
      </c>
      <c r="D177" s="2" t="s">
        <v>1808</v>
      </c>
      <c r="F177" s="2" t="s">
        <v>1220</v>
      </c>
      <c r="G177" s="2" t="s">
        <v>1814</v>
      </c>
      <c r="H177" s="2" t="n">
        <v>37.9</v>
      </c>
      <c r="I177" s="2" t="n">
        <v>0</v>
      </c>
      <c r="J177" s="2" t="n">
        <v>2.07538557</v>
      </c>
      <c r="K177" s="2" t="n">
        <v>92.08395344</v>
      </c>
      <c r="L177" s="2" t="s">
        <v>1815</v>
      </c>
      <c r="M177" s="2" t="s">
        <v>1877</v>
      </c>
      <c r="O177" s="2" t="n">
        <v>303.2325212</v>
      </c>
      <c r="P177" s="2" t="n">
        <v>1</v>
      </c>
      <c r="Q177" s="2" t="n">
        <v>4.4396</v>
      </c>
      <c r="R177" s="2" t="n">
        <v>0.044589965</v>
      </c>
      <c r="S177" s="2" t="s">
        <v>35</v>
      </c>
    </row>
    <row r="178" s="2" customFormat="true" ht="15" hidden="false" customHeight="false" outlineLevel="0" collapsed="false">
      <c r="A178" s="2" t="s">
        <v>1878</v>
      </c>
      <c r="B178" s="2" t="s">
        <v>1879</v>
      </c>
      <c r="C178" s="2" t="n">
        <v>16.48416275</v>
      </c>
      <c r="D178" s="2" t="s">
        <v>1808</v>
      </c>
      <c r="F178" s="2" t="s">
        <v>1220</v>
      </c>
      <c r="G178" s="2" t="s">
        <v>1814</v>
      </c>
      <c r="H178" s="2" t="n">
        <v>37.9</v>
      </c>
      <c r="I178" s="2" t="n">
        <v>0</v>
      </c>
      <c r="J178" s="2" t="n">
        <v>2.07538557</v>
      </c>
      <c r="K178" s="2" t="n">
        <v>92.08395344</v>
      </c>
      <c r="L178" s="2" t="s">
        <v>1815</v>
      </c>
      <c r="M178" s="2" t="s">
        <v>1880</v>
      </c>
      <c r="O178" s="2" t="n">
        <v>303.2325212</v>
      </c>
      <c r="P178" s="2" t="n">
        <v>1</v>
      </c>
      <c r="Q178" s="2" t="n">
        <v>4.4396</v>
      </c>
      <c r="R178" s="2" t="n">
        <v>0.044589965</v>
      </c>
      <c r="S178" s="2" t="s">
        <v>35</v>
      </c>
    </row>
    <row r="179" s="2" customFormat="true" ht="15" hidden="false" customHeight="false" outlineLevel="0" collapsed="false">
      <c r="A179" s="2" t="s">
        <v>1881</v>
      </c>
      <c r="B179" s="2" t="s">
        <v>1882</v>
      </c>
      <c r="C179" s="2" t="n">
        <v>16.48416275</v>
      </c>
      <c r="D179" s="2" t="s">
        <v>1808</v>
      </c>
      <c r="F179" s="2" t="s">
        <v>1178</v>
      </c>
      <c r="G179" s="2" t="s">
        <v>669</v>
      </c>
      <c r="H179" s="2" t="n">
        <v>37.9</v>
      </c>
      <c r="I179" s="2" t="n">
        <v>0</v>
      </c>
      <c r="J179" s="2" t="n">
        <v>1.964896168</v>
      </c>
      <c r="K179" s="2" t="n">
        <v>91.84406114</v>
      </c>
      <c r="L179" s="2" t="s">
        <v>1822</v>
      </c>
      <c r="M179" s="2" t="s">
        <v>1883</v>
      </c>
      <c r="O179" s="2" t="n">
        <v>303.2325212</v>
      </c>
      <c r="P179" s="2" t="n">
        <v>1</v>
      </c>
      <c r="Q179" s="2" t="n">
        <v>4.4396</v>
      </c>
      <c r="R179" s="2" t="n">
        <v>0.044589965</v>
      </c>
      <c r="S179" s="2" t="s">
        <v>35</v>
      </c>
    </row>
    <row r="180" s="2" customFormat="true" ht="15" hidden="false" customHeight="false" outlineLevel="0" collapsed="false">
      <c r="A180" s="2" t="s">
        <v>1884</v>
      </c>
      <c r="B180" s="2" t="s">
        <v>1885</v>
      </c>
      <c r="C180" s="2" t="n">
        <v>16.48416275</v>
      </c>
      <c r="D180" s="2" t="s">
        <v>1808</v>
      </c>
      <c r="F180" s="2" t="s">
        <v>1220</v>
      </c>
      <c r="G180" s="2" t="s">
        <v>1814</v>
      </c>
      <c r="H180" s="2" t="n">
        <v>37.9</v>
      </c>
      <c r="I180" s="2" t="n">
        <v>0</v>
      </c>
      <c r="J180" s="2" t="n">
        <v>2.07538557</v>
      </c>
      <c r="K180" s="2" t="n">
        <v>92.08395344</v>
      </c>
      <c r="L180" s="2" t="s">
        <v>1815</v>
      </c>
      <c r="M180" s="2" t="s">
        <v>1886</v>
      </c>
      <c r="O180" s="2" t="n">
        <v>303.2325212</v>
      </c>
      <c r="P180" s="2" t="n">
        <v>1</v>
      </c>
      <c r="Q180" s="2" t="n">
        <v>4.4396</v>
      </c>
      <c r="R180" s="2" t="n">
        <v>0.044589965</v>
      </c>
      <c r="S180" s="2" t="s">
        <v>35</v>
      </c>
    </row>
    <row r="181" s="2" customFormat="true" ht="15" hidden="false" customHeight="false" outlineLevel="0" collapsed="false">
      <c r="A181" s="2" t="s">
        <v>1887</v>
      </c>
      <c r="B181" s="2" t="s">
        <v>1888</v>
      </c>
      <c r="C181" s="2" t="n">
        <v>16.48416275</v>
      </c>
      <c r="D181" s="2" t="s">
        <v>1808</v>
      </c>
      <c r="F181" s="2" t="s">
        <v>1220</v>
      </c>
      <c r="G181" s="2" t="s">
        <v>1814</v>
      </c>
      <c r="H181" s="2" t="n">
        <v>37.9</v>
      </c>
      <c r="I181" s="2" t="n">
        <v>0</v>
      </c>
      <c r="J181" s="2" t="n">
        <v>2.07538557</v>
      </c>
      <c r="K181" s="2" t="n">
        <v>92.08395344</v>
      </c>
      <c r="L181" s="2" t="s">
        <v>1815</v>
      </c>
      <c r="M181" s="2" t="s">
        <v>1889</v>
      </c>
      <c r="O181" s="2" t="n">
        <v>303.2325212</v>
      </c>
      <c r="P181" s="2" t="n">
        <v>1</v>
      </c>
      <c r="Q181" s="2" t="n">
        <v>4.4396</v>
      </c>
      <c r="R181" s="2" t="n">
        <v>0.044589965</v>
      </c>
      <c r="S181" s="2" t="s">
        <v>35</v>
      </c>
    </row>
    <row r="182" s="2" customFormat="true" ht="15" hidden="false" customHeight="false" outlineLevel="0" collapsed="false">
      <c r="A182" s="2" t="s">
        <v>1890</v>
      </c>
      <c r="B182" s="2" t="s">
        <v>1891</v>
      </c>
      <c r="C182" s="2" t="n">
        <v>16.48416275</v>
      </c>
      <c r="D182" s="2" t="s">
        <v>1808</v>
      </c>
      <c r="F182" s="2" t="s">
        <v>1220</v>
      </c>
      <c r="G182" s="2" t="s">
        <v>1814</v>
      </c>
      <c r="H182" s="2" t="n">
        <v>37.9</v>
      </c>
      <c r="I182" s="2" t="n">
        <v>0</v>
      </c>
      <c r="J182" s="2" t="n">
        <v>2.07538557</v>
      </c>
      <c r="K182" s="2" t="n">
        <v>92.08395344</v>
      </c>
      <c r="L182" s="2" t="s">
        <v>1815</v>
      </c>
      <c r="M182" s="2" t="s">
        <v>1892</v>
      </c>
      <c r="O182" s="2" t="n">
        <v>303.2325212</v>
      </c>
      <c r="P182" s="2" t="n">
        <v>1</v>
      </c>
      <c r="Q182" s="2" t="n">
        <v>4.4396</v>
      </c>
      <c r="R182" s="2" t="n">
        <v>0.044589965</v>
      </c>
      <c r="S182" s="2" t="s">
        <v>35</v>
      </c>
    </row>
    <row r="183" s="2" customFormat="true" ht="15" hidden="false" customHeight="false" outlineLevel="0" collapsed="false">
      <c r="A183" s="2" t="s">
        <v>1893</v>
      </c>
      <c r="B183" s="2" t="s">
        <v>1894</v>
      </c>
      <c r="C183" s="2" t="n">
        <v>16.48416275</v>
      </c>
      <c r="D183" s="2" t="s">
        <v>1808</v>
      </c>
      <c r="F183" s="2" t="s">
        <v>1178</v>
      </c>
      <c r="G183" s="2" t="s">
        <v>669</v>
      </c>
      <c r="H183" s="2" t="n">
        <v>37.9</v>
      </c>
      <c r="I183" s="2" t="n">
        <v>0</v>
      </c>
      <c r="J183" s="2" t="n">
        <v>1.964896168</v>
      </c>
      <c r="K183" s="2" t="n">
        <v>91.84406114</v>
      </c>
      <c r="L183" s="2" t="s">
        <v>1822</v>
      </c>
      <c r="M183" s="2" t="s">
        <v>1895</v>
      </c>
      <c r="O183" s="2" t="n">
        <v>303.2325212</v>
      </c>
      <c r="P183" s="2" t="n">
        <v>1</v>
      </c>
      <c r="Q183" s="2" t="n">
        <v>4.4396</v>
      </c>
      <c r="R183" s="2" t="n">
        <v>0.044589965</v>
      </c>
      <c r="S183" s="2" t="s">
        <v>35</v>
      </c>
    </row>
    <row r="184" s="2" customFormat="true" ht="15" hidden="false" customHeight="false" outlineLevel="0" collapsed="false">
      <c r="A184" s="2" t="s">
        <v>1896</v>
      </c>
      <c r="B184" s="2" t="s">
        <v>1897</v>
      </c>
      <c r="C184" s="2" t="n">
        <v>16.48416275</v>
      </c>
      <c r="D184" s="2" t="s">
        <v>1808</v>
      </c>
      <c r="E184" s="2" t="s">
        <v>1185</v>
      </c>
      <c r="F184" s="2" t="s">
        <v>43</v>
      </c>
      <c r="G184" s="2" t="s">
        <v>1809</v>
      </c>
      <c r="H184" s="2" t="n">
        <v>37.9</v>
      </c>
      <c r="I184" s="2" t="n">
        <v>0</v>
      </c>
      <c r="J184" s="2" t="n">
        <v>2.199070301</v>
      </c>
      <c r="K184" s="2" t="n">
        <v>92.32488312</v>
      </c>
      <c r="L184" s="2" t="s">
        <v>1810</v>
      </c>
      <c r="M184" s="2" t="s">
        <v>1898</v>
      </c>
      <c r="O184" s="2" t="n">
        <v>303.2325212</v>
      </c>
      <c r="P184" s="2" t="n">
        <v>1</v>
      </c>
      <c r="Q184" s="2" t="n">
        <v>4.4396</v>
      </c>
      <c r="R184" s="2" t="n">
        <v>0.044589965</v>
      </c>
      <c r="S184" s="2" t="s">
        <v>35</v>
      </c>
    </row>
    <row r="185" s="2" customFormat="true" ht="15" hidden="false" customHeight="false" outlineLevel="0" collapsed="false">
      <c r="A185" s="2" t="s">
        <v>1899</v>
      </c>
      <c r="B185" s="2" t="s">
        <v>1900</v>
      </c>
      <c r="C185" s="2" t="n">
        <v>16.48416275</v>
      </c>
      <c r="D185" s="2" t="s">
        <v>1808</v>
      </c>
      <c r="F185" s="2" t="s">
        <v>1178</v>
      </c>
      <c r="G185" s="2" t="s">
        <v>669</v>
      </c>
      <c r="H185" s="2" t="n">
        <v>37.9</v>
      </c>
      <c r="I185" s="2" t="n">
        <v>0</v>
      </c>
      <c r="J185" s="2" t="n">
        <v>1.964896168</v>
      </c>
      <c r="K185" s="2" t="n">
        <v>91.84406114</v>
      </c>
      <c r="L185" s="2" t="s">
        <v>1822</v>
      </c>
      <c r="M185" s="2" t="s">
        <v>1901</v>
      </c>
      <c r="O185" s="2" t="n">
        <v>303.2325212</v>
      </c>
      <c r="P185" s="2" t="n">
        <v>1</v>
      </c>
      <c r="Q185" s="2" t="n">
        <v>4.4396</v>
      </c>
      <c r="R185" s="2" t="n">
        <v>0.044589965</v>
      </c>
      <c r="S185" s="2" t="s">
        <v>35</v>
      </c>
    </row>
    <row r="186" s="2" customFormat="true" ht="15" hidden="false" customHeight="false" outlineLevel="0" collapsed="false">
      <c r="A186" s="2" t="s">
        <v>1902</v>
      </c>
      <c r="B186" s="2" t="s">
        <v>1903</v>
      </c>
      <c r="C186" s="2" t="n">
        <v>16.48416275</v>
      </c>
      <c r="D186" s="2" t="s">
        <v>1808</v>
      </c>
      <c r="F186" s="2" t="s">
        <v>43</v>
      </c>
      <c r="G186" s="2" t="s">
        <v>1809</v>
      </c>
      <c r="H186" s="2" t="n">
        <v>37.9</v>
      </c>
      <c r="I186" s="2" t="n">
        <v>0</v>
      </c>
      <c r="J186" s="2" t="n">
        <v>2.199070301</v>
      </c>
      <c r="K186" s="2" t="n">
        <v>92.32488312</v>
      </c>
      <c r="L186" s="2" t="s">
        <v>1810</v>
      </c>
      <c r="M186" s="2" t="s">
        <v>1904</v>
      </c>
      <c r="O186" s="2" t="n">
        <v>303.2325212</v>
      </c>
      <c r="P186" s="2" t="n">
        <v>1</v>
      </c>
      <c r="Q186" s="2" t="n">
        <v>4.4396</v>
      </c>
      <c r="R186" s="2" t="n">
        <v>0.044589965</v>
      </c>
      <c r="S186" s="2" t="s">
        <v>35</v>
      </c>
    </row>
    <row r="187" s="2" customFormat="true" ht="15" hidden="false" customHeight="false" outlineLevel="0" collapsed="false">
      <c r="A187" s="2" t="s">
        <v>1905</v>
      </c>
      <c r="B187" s="2" t="s">
        <v>1906</v>
      </c>
      <c r="C187" s="2" t="n">
        <v>16.48416275</v>
      </c>
      <c r="D187" s="2" t="s">
        <v>1808</v>
      </c>
      <c r="F187" s="2" t="s">
        <v>1220</v>
      </c>
      <c r="G187" s="2" t="s">
        <v>1814</v>
      </c>
      <c r="H187" s="2" t="n">
        <v>37.9</v>
      </c>
      <c r="I187" s="2" t="n">
        <v>0</v>
      </c>
      <c r="J187" s="2" t="n">
        <v>2.075385569</v>
      </c>
      <c r="K187" s="2" t="n">
        <v>92.08395344</v>
      </c>
      <c r="L187" s="2" t="s">
        <v>1815</v>
      </c>
      <c r="M187" s="2" t="s">
        <v>1907</v>
      </c>
      <c r="O187" s="2" t="n">
        <v>303.2325212</v>
      </c>
      <c r="P187" s="2" t="n">
        <v>1</v>
      </c>
      <c r="Q187" s="2" t="n">
        <v>4.4396</v>
      </c>
      <c r="R187" s="2" t="n">
        <v>0.044589965</v>
      </c>
      <c r="S187" s="2" t="s">
        <v>35</v>
      </c>
    </row>
    <row r="188" s="2" customFormat="true" ht="15" hidden="false" customHeight="false" outlineLevel="0" collapsed="false">
      <c r="A188" s="2" t="s">
        <v>1908</v>
      </c>
      <c r="B188" s="2" t="s">
        <v>1909</v>
      </c>
      <c r="C188" s="2" t="n">
        <v>16.48416275</v>
      </c>
      <c r="D188" s="2" t="s">
        <v>1808</v>
      </c>
      <c r="F188" s="2" t="s">
        <v>43</v>
      </c>
      <c r="G188" s="2" t="s">
        <v>1809</v>
      </c>
      <c r="H188" s="2" t="n">
        <v>37.9</v>
      </c>
      <c r="I188" s="2" t="n">
        <v>0</v>
      </c>
      <c r="J188" s="2" t="n">
        <v>2.199070301</v>
      </c>
      <c r="K188" s="2" t="n">
        <v>92.32488312</v>
      </c>
      <c r="L188" s="2" t="s">
        <v>1810</v>
      </c>
      <c r="M188" s="2" t="s">
        <v>1910</v>
      </c>
      <c r="O188" s="2" t="n">
        <v>303.2325212</v>
      </c>
      <c r="P188" s="2" t="n">
        <v>1</v>
      </c>
      <c r="Q188" s="2" t="n">
        <v>4.4396</v>
      </c>
      <c r="R188" s="2" t="n">
        <v>0.044589965</v>
      </c>
      <c r="S188" s="2" t="s">
        <v>35</v>
      </c>
    </row>
    <row r="189" s="2" customFormat="true" ht="15" hidden="false" customHeight="false" outlineLevel="0" collapsed="false">
      <c r="A189" s="2" t="s">
        <v>1911</v>
      </c>
      <c r="B189" s="2" t="s">
        <v>1912</v>
      </c>
      <c r="C189" s="2" t="n">
        <v>16.48416275</v>
      </c>
      <c r="D189" s="2" t="s">
        <v>1808</v>
      </c>
      <c r="F189" s="2" t="s">
        <v>1220</v>
      </c>
      <c r="G189" s="2" t="s">
        <v>1814</v>
      </c>
      <c r="H189" s="2" t="n">
        <v>37.9</v>
      </c>
      <c r="I189" s="2" t="n">
        <v>0</v>
      </c>
      <c r="J189" s="2" t="n">
        <v>2.07538557</v>
      </c>
      <c r="K189" s="2" t="n">
        <v>92.08395344</v>
      </c>
      <c r="L189" s="2" t="s">
        <v>1815</v>
      </c>
      <c r="M189" s="2" t="s">
        <v>1913</v>
      </c>
      <c r="O189" s="2" t="n">
        <v>303.2325212</v>
      </c>
      <c r="P189" s="2" t="n">
        <v>1</v>
      </c>
      <c r="Q189" s="2" t="n">
        <v>4.4396</v>
      </c>
      <c r="R189" s="2" t="n">
        <v>0.044589965</v>
      </c>
      <c r="S189" s="2" t="s">
        <v>35</v>
      </c>
    </row>
    <row r="190" s="2" customFormat="true" ht="15" hidden="false" customHeight="false" outlineLevel="0" collapsed="false">
      <c r="A190" s="2" t="s">
        <v>1914</v>
      </c>
      <c r="B190" s="2" t="s">
        <v>1915</v>
      </c>
      <c r="C190" s="2" t="n">
        <v>16.48416275</v>
      </c>
      <c r="D190" s="2" t="s">
        <v>1808</v>
      </c>
      <c r="F190" s="2" t="s">
        <v>43</v>
      </c>
      <c r="G190" s="2" t="s">
        <v>1809</v>
      </c>
      <c r="H190" s="2" t="n">
        <v>37.9</v>
      </c>
      <c r="I190" s="2" t="n">
        <v>0</v>
      </c>
      <c r="J190" s="2" t="n">
        <v>2.199070301</v>
      </c>
      <c r="K190" s="2" t="n">
        <v>92.32488312</v>
      </c>
      <c r="L190" s="2" t="s">
        <v>1810</v>
      </c>
      <c r="M190" s="2" t="s">
        <v>1916</v>
      </c>
      <c r="O190" s="2" t="n">
        <v>303.2325212</v>
      </c>
      <c r="P190" s="2" t="n">
        <v>1</v>
      </c>
      <c r="Q190" s="2" t="n">
        <v>4.4396</v>
      </c>
      <c r="R190" s="2" t="n">
        <v>0.044589965</v>
      </c>
      <c r="S190" s="2" t="s">
        <v>35</v>
      </c>
    </row>
    <row r="191" s="2" customFormat="true" ht="15" hidden="false" customHeight="false" outlineLevel="0" collapsed="false">
      <c r="A191" s="2" t="s">
        <v>1917</v>
      </c>
      <c r="B191" s="2" t="s">
        <v>1918</v>
      </c>
      <c r="C191" s="2" t="n">
        <v>16.48416275</v>
      </c>
      <c r="D191" s="2" t="s">
        <v>1808</v>
      </c>
      <c r="F191" s="2" t="s">
        <v>43</v>
      </c>
      <c r="G191" s="2" t="s">
        <v>1809</v>
      </c>
      <c r="H191" s="2" t="n">
        <v>37.9</v>
      </c>
      <c r="I191" s="2" t="n">
        <v>0</v>
      </c>
      <c r="J191" s="2" t="n">
        <v>2.199070301</v>
      </c>
      <c r="K191" s="2" t="n">
        <v>92.32488312</v>
      </c>
      <c r="L191" s="2" t="s">
        <v>1810</v>
      </c>
      <c r="M191" s="2" t="s">
        <v>1919</v>
      </c>
      <c r="O191" s="2" t="n">
        <v>303.2325212</v>
      </c>
      <c r="P191" s="2" t="n">
        <v>1</v>
      </c>
      <c r="Q191" s="2" t="n">
        <v>4.4396</v>
      </c>
      <c r="R191" s="2" t="n">
        <v>0.044589965</v>
      </c>
      <c r="S191" s="2" t="s">
        <v>35</v>
      </c>
    </row>
    <row r="192" s="2" customFormat="true" ht="15" hidden="false" customHeight="false" outlineLevel="0" collapsed="false">
      <c r="A192" s="2" t="s">
        <v>1920</v>
      </c>
      <c r="B192" s="2" t="s">
        <v>1921</v>
      </c>
      <c r="C192" s="2" t="n">
        <v>16.48416275</v>
      </c>
      <c r="D192" s="2" t="s">
        <v>1808</v>
      </c>
      <c r="F192" s="2" t="s">
        <v>43</v>
      </c>
      <c r="G192" s="2" t="s">
        <v>1809</v>
      </c>
      <c r="H192" s="2" t="n">
        <v>37.9</v>
      </c>
      <c r="I192" s="2" t="n">
        <v>0</v>
      </c>
      <c r="J192" s="2" t="n">
        <v>2.199070301</v>
      </c>
      <c r="K192" s="2" t="n">
        <v>92.32488312</v>
      </c>
      <c r="L192" s="2" t="s">
        <v>1810</v>
      </c>
      <c r="M192" s="2" t="s">
        <v>1922</v>
      </c>
      <c r="O192" s="2" t="n">
        <v>303.2325212</v>
      </c>
      <c r="P192" s="2" t="n">
        <v>1</v>
      </c>
      <c r="Q192" s="2" t="n">
        <v>4.4396</v>
      </c>
      <c r="R192" s="2" t="n">
        <v>0.044589965</v>
      </c>
      <c r="S192" s="2" t="s">
        <v>35</v>
      </c>
    </row>
    <row r="193" s="2" customFormat="true" ht="15" hidden="false" customHeight="false" outlineLevel="0" collapsed="false">
      <c r="A193" s="2" t="s">
        <v>1923</v>
      </c>
      <c r="B193" s="2" t="s">
        <v>1924</v>
      </c>
      <c r="C193" s="2" t="n">
        <v>16.48416275</v>
      </c>
      <c r="D193" s="2" t="s">
        <v>1808</v>
      </c>
      <c r="F193" s="2" t="s">
        <v>1220</v>
      </c>
      <c r="G193" s="2" t="s">
        <v>1814</v>
      </c>
      <c r="H193" s="2" t="n">
        <v>37.9</v>
      </c>
      <c r="I193" s="2" t="n">
        <v>0</v>
      </c>
      <c r="J193" s="2" t="n">
        <v>2.07538557</v>
      </c>
      <c r="K193" s="2" t="n">
        <v>92.08395344</v>
      </c>
      <c r="L193" s="2" t="s">
        <v>1815</v>
      </c>
      <c r="M193" s="2" t="s">
        <v>1925</v>
      </c>
      <c r="O193" s="2" t="n">
        <v>303.2325212</v>
      </c>
      <c r="P193" s="2" t="n">
        <v>1</v>
      </c>
      <c r="Q193" s="2" t="n">
        <v>4.4396</v>
      </c>
      <c r="R193" s="2" t="n">
        <v>0.044589965</v>
      </c>
      <c r="S193" s="2" t="s">
        <v>35</v>
      </c>
    </row>
    <row r="194" s="2" customFormat="true" ht="15" hidden="false" customHeight="false" outlineLevel="0" collapsed="false">
      <c r="A194" s="2" t="s">
        <v>1926</v>
      </c>
      <c r="B194" s="2" t="s">
        <v>1927</v>
      </c>
      <c r="C194" s="2" t="n">
        <v>16.48416275</v>
      </c>
      <c r="D194" s="2" t="s">
        <v>1808</v>
      </c>
      <c r="F194" s="2" t="s">
        <v>43</v>
      </c>
      <c r="G194" s="2" t="s">
        <v>1809</v>
      </c>
      <c r="H194" s="2" t="n">
        <v>37.9</v>
      </c>
      <c r="I194" s="2" t="n">
        <v>0</v>
      </c>
      <c r="J194" s="2" t="n">
        <v>2.199070301</v>
      </c>
      <c r="K194" s="2" t="n">
        <v>92.32488312</v>
      </c>
      <c r="L194" s="2" t="s">
        <v>1810</v>
      </c>
      <c r="M194" s="2" t="s">
        <v>1928</v>
      </c>
      <c r="O194" s="2" t="n">
        <v>303.2325212</v>
      </c>
      <c r="P194" s="2" t="n">
        <v>1</v>
      </c>
      <c r="Q194" s="2" t="n">
        <v>4.4396</v>
      </c>
      <c r="R194" s="2" t="n">
        <v>0.044589965</v>
      </c>
      <c r="S194" s="2" t="s">
        <v>35</v>
      </c>
    </row>
    <row r="195" s="2" customFormat="true" ht="15" hidden="false" customHeight="false" outlineLevel="0" collapsed="false">
      <c r="A195" s="2" t="s">
        <v>1929</v>
      </c>
      <c r="B195" s="2" t="s">
        <v>1930</v>
      </c>
      <c r="C195" s="2" t="n">
        <v>16.48416275</v>
      </c>
      <c r="D195" s="2" t="s">
        <v>1808</v>
      </c>
      <c r="F195" s="2" t="s">
        <v>43</v>
      </c>
      <c r="G195" s="2" t="s">
        <v>1809</v>
      </c>
      <c r="H195" s="2" t="n">
        <v>37.9</v>
      </c>
      <c r="I195" s="2" t="n">
        <v>0</v>
      </c>
      <c r="J195" s="2" t="n">
        <v>2.199070301</v>
      </c>
      <c r="K195" s="2" t="n">
        <v>92.32488312</v>
      </c>
      <c r="L195" s="2" t="s">
        <v>1810</v>
      </c>
      <c r="M195" s="2" t="s">
        <v>1931</v>
      </c>
      <c r="O195" s="2" t="n">
        <v>303.2325212</v>
      </c>
      <c r="P195" s="2" t="n">
        <v>1</v>
      </c>
      <c r="Q195" s="2" t="n">
        <v>4.4396</v>
      </c>
      <c r="R195" s="2" t="n">
        <v>0.044589965</v>
      </c>
      <c r="S195" s="2" t="s">
        <v>35</v>
      </c>
    </row>
    <row r="196" s="2" customFormat="true" ht="15" hidden="false" customHeight="false" outlineLevel="0" collapsed="false">
      <c r="A196" s="2" t="s">
        <v>1932</v>
      </c>
      <c r="B196" s="2" t="s">
        <v>1933</v>
      </c>
      <c r="C196" s="2" t="n">
        <v>16.48416275</v>
      </c>
      <c r="D196" s="2" t="s">
        <v>1808</v>
      </c>
      <c r="F196" s="2" t="s">
        <v>43</v>
      </c>
      <c r="G196" s="2" t="s">
        <v>1809</v>
      </c>
      <c r="H196" s="2" t="n">
        <v>37.9</v>
      </c>
      <c r="I196" s="2" t="n">
        <v>0</v>
      </c>
      <c r="J196" s="2" t="n">
        <v>2.199070301</v>
      </c>
      <c r="K196" s="2" t="n">
        <v>92.32488312</v>
      </c>
      <c r="L196" s="2" t="s">
        <v>1810</v>
      </c>
      <c r="M196" s="2" t="s">
        <v>1934</v>
      </c>
      <c r="O196" s="2" t="n">
        <v>303.2325212</v>
      </c>
      <c r="P196" s="2" t="n">
        <v>1</v>
      </c>
      <c r="Q196" s="2" t="n">
        <v>4.4396</v>
      </c>
      <c r="R196" s="2" t="n">
        <v>0.044589965</v>
      </c>
      <c r="S196" s="2" t="s">
        <v>35</v>
      </c>
    </row>
    <row r="197" s="2" customFormat="true" ht="15" hidden="false" customHeight="false" outlineLevel="0" collapsed="false">
      <c r="A197" s="2" t="s">
        <v>1935</v>
      </c>
      <c r="B197" s="2" t="s">
        <v>1936</v>
      </c>
      <c r="C197" s="2" t="n">
        <v>16.48416275</v>
      </c>
      <c r="D197" s="2" t="s">
        <v>1808</v>
      </c>
      <c r="F197" s="2" t="s">
        <v>1220</v>
      </c>
      <c r="G197" s="2" t="s">
        <v>1814</v>
      </c>
      <c r="H197" s="2" t="n">
        <v>37.9</v>
      </c>
      <c r="I197" s="2" t="n">
        <v>0</v>
      </c>
      <c r="J197" s="2" t="n">
        <v>2.07538557</v>
      </c>
      <c r="K197" s="2" t="n">
        <v>92.08395344</v>
      </c>
      <c r="L197" s="2" t="s">
        <v>1815</v>
      </c>
      <c r="M197" s="2" t="s">
        <v>1937</v>
      </c>
      <c r="O197" s="2" t="n">
        <v>303.2325212</v>
      </c>
      <c r="P197" s="2" t="n">
        <v>1</v>
      </c>
      <c r="Q197" s="2" t="n">
        <v>4.4396</v>
      </c>
      <c r="R197" s="2" t="n">
        <v>0.044589965</v>
      </c>
      <c r="S197" s="2" t="s">
        <v>35</v>
      </c>
    </row>
    <row r="198" s="2" customFormat="true" ht="15" hidden="false" customHeight="false" outlineLevel="0" collapsed="false">
      <c r="A198" s="2" t="s">
        <v>1938</v>
      </c>
      <c r="B198" s="2" t="s">
        <v>1939</v>
      </c>
      <c r="C198" s="2" t="n">
        <v>16.48416275</v>
      </c>
      <c r="D198" s="2" t="s">
        <v>1808</v>
      </c>
      <c r="F198" s="2" t="s">
        <v>43</v>
      </c>
      <c r="G198" s="2" t="s">
        <v>1809</v>
      </c>
      <c r="H198" s="2" t="n">
        <v>37.9</v>
      </c>
      <c r="I198" s="2" t="n">
        <v>0</v>
      </c>
      <c r="J198" s="2" t="n">
        <v>2.199070301</v>
      </c>
      <c r="K198" s="2" t="n">
        <v>92.32488312</v>
      </c>
      <c r="L198" s="2" t="s">
        <v>1810</v>
      </c>
      <c r="M198" s="2" t="s">
        <v>1940</v>
      </c>
      <c r="O198" s="2" t="n">
        <v>303.2325212</v>
      </c>
      <c r="P198" s="2" t="n">
        <v>1</v>
      </c>
      <c r="Q198" s="2" t="n">
        <v>4.4396</v>
      </c>
      <c r="R198" s="2" t="n">
        <v>0.044589965</v>
      </c>
      <c r="S198" s="2" t="s">
        <v>35</v>
      </c>
    </row>
    <row r="199" s="2" customFormat="true" ht="15" hidden="false" customHeight="false" outlineLevel="0" collapsed="false">
      <c r="A199" s="2" t="s">
        <v>1941</v>
      </c>
      <c r="B199" s="2" t="s">
        <v>1942</v>
      </c>
      <c r="C199" s="2" t="n">
        <v>16.48416275</v>
      </c>
      <c r="D199" s="2" t="s">
        <v>1808</v>
      </c>
      <c r="F199" s="2" t="s">
        <v>1220</v>
      </c>
      <c r="G199" s="2" t="s">
        <v>1814</v>
      </c>
      <c r="H199" s="2" t="n">
        <v>37.9</v>
      </c>
      <c r="I199" s="2" t="n">
        <v>0</v>
      </c>
      <c r="J199" s="2" t="n">
        <v>2.075385569</v>
      </c>
      <c r="K199" s="2" t="n">
        <v>92.08395344</v>
      </c>
      <c r="L199" s="2" t="s">
        <v>1815</v>
      </c>
      <c r="M199" s="2" t="s">
        <v>1943</v>
      </c>
      <c r="O199" s="2" t="n">
        <v>303.2325212</v>
      </c>
      <c r="P199" s="2" t="n">
        <v>1</v>
      </c>
      <c r="Q199" s="2" t="n">
        <v>4.4396</v>
      </c>
      <c r="R199" s="2" t="n">
        <v>0.044589965</v>
      </c>
      <c r="S199" s="2" t="s">
        <v>35</v>
      </c>
    </row>
    <row r="200" s="2" customFormat="true" ht="15" hidden="false" customHeight="false" outlineLevel="0" collapsed="false">
      <c r="A200" s="2" t="s">
        <v>1944</v>
      </c>
      <c r="B200" s="2" t="s">
        <v>1945</v>
      </c>
      <c r="C200" s="2" t="n">
        <v>16.48416275</v>
      </c>
      <c r="D200" s="2" t="s">
        <v>1808</v>
      </c>
      <c r="F200" s="2" t="s">
        <v>1220</v>
      </c>
      <c r="G200" s="2" t="s">
        <v>1814</v>
      </c>
      <c r="H200" s="2" t="n">
        <v>37.9</v>
      </c>
      <c r="I200" s="2" t="n">
        <v>0</v>
      </c>
      <c r="J200" s="2" t="n">
        <v>2.07538557</v>
      </c>
      <c r="K200" s="2" t="n">
        <v>92.08395344</v>
      </c>
      <c r="L200" s="2" t="s">
        <v>1815</v>
      </c>
      <c r="M200" s="2" t="s">
        <v>1946</v>
      </c>
      <c r="O200" s="2" t="n">
        <v>303.2325212</v>
      </c>
      <c r="P200" s="2" t="n">
        <v>1</v>
      </c>
      <c r="Q200" s="2" t="n">
        <v>4.4396</v>
      </c>
      <c r="R200" s="2" t="n">
        <v>0.044589965</v>
      </c>
      <c r="S200" s="2" t="s">
        <v>35</v>
      </c>
    </row>
    <row r="201" s="2" customFormat="true" ht="15" hidden="false" customHeight="false" outlineLevel="0" collapsed="false">
      <c r="A201" s="2" t="s">
        <v>1947</v>
      </c>
      <c r="B201" s="2" t="s">
        <v>1948</v>
      </c>
      <c r="C201" s="2" t="n">
        <v>16.48416275</v>
      </c>
      <c r="D201" s="2" t="s">
        <v>1808</v>
      </c>
      <c r="F201" s="2" t="s">
        <v>1220</v>
      </c>
      <c r="G201" s="2" t="s">
        <v>1814</v>
      </c>
      <c r="H201" s="2" t="n">
        <v>37.9</v>
      </c>
      <c r="I201" s="2" t="n">
        <v>0</v>
      </c>
      <c r="J201" s="2" t="n">
        <v>2.07538557</v>
      </c>
      <c r="K201" s="2" t="n">
        <v>92.08395344</v>
      </c>
      <c r="L201" s="2" t="s">
        <v>1815</v>
      </c>
      <c r="M201" s="2" t="s">
        <v>1949</v>
      </c>
      <c r="O201" s="2" t="n">
        <v>303.2325212</v>
      </c>
      <c r="P201" s="2" t="n">
        <v>1</v>
      </c>
      <c r="Q201" s="2" t="n">
        <v>4.4396</v>
      </c>
      <c r="R201" s="2" t="n">
        <v>0.044589965</v>
      </c>
      <c r="S201" s="2" t="s">
        <v>35</v>
      </c>
    </row>
    <row r="202" s="2" customFormat="true" ht="15" hidden="false" customHeight="false" outlineLevel="0" collapsed="false">
      <c r="A202" s="2" t="s">
        <v>1950</v>
      </c>
      <c r="B202" s="2" t="s">
        <v>1951</v>
      </c>
      <c r="C202" s="2" t="n">
        <v>16.48416275</v>
      </c>
      <c r="D202" s="2" t="s">
        <v>1808</v>
      </c>
      <c r="F202" s="2" t="s">
        <v>43</v>
      </c>
      <c r="G202" s="2" t="s">
        <v>1809</v>
      </c>
      <c r="H202" s="2" t="n">
        <v>37.9</v>
      </c>
      <c r="I202" s="2" t="n">
        <v>0</v>
      </c>
      <c r="J202" s="2" t="n">
        <v>2.199070301</v>
      </c>
      <c r="K202" s="2" t="n">
        <v>92.32488312</v>
      </c>
      <c r="L202" s="2" t="s">
        <v>1810</v>
      </c>
      <c r="M202" s="2" t="s">
        <v>1952</v>
      </c>
      <c r="O202" s="2" t="n">
        <v>303.2325212</v>
      </c>
      <c r="P202" s="2" t="n">
        <v>1</v>
      </c>
      <c r="Q202" s="2" t="n">
        <v>4.4396</v>
      </c>
      <c r="R202" s="2" t="n">
        <v>0.044589965</v>
      </c>
      <c r="S202" s="2" t="s">
        <v>35</v>
      </c>
    </row>
    <row r="203" s="2" customFormat="true" ht="15" hidden="false" customHeight="false" outlineLevel="0" collapsed="false">
      <c r="A203" s="2" t="s">
        <v>1953</v>
      </c>
      <c r="B203" s="2" t="s">
        <v>1954</v>
      </c>
      <c r="C203" s="2" t="n">
        <v>16.48416275</v>
      </c>
      <c r="D203" s="2" t="s">
        <v>1808</v>
      </c>
      <c r="F203" s="2" t="s">
        <v>43</v>
      </c>
      <c r="G203" s="2" t="s">
        <v>1809</v>
      </c>
      <c r="H203" s="2" t="n">
        <v>37.9</v>
      </c>
      <c r="I203" s="2" t="n">
        <v>0</v>
      </c>
      <c r="J203" s="2" t="n">
        <v>2.199070301</v>
      </c>
      <c r="K203" s="2" t="n">
        <v>92.32488312</v>
      </c>
      <c r="L203" s="2" t="s">
        <v>1810</v>
      </c>
      <c r="M203" s="2" t="s">
        <v>1955</v>
      </c>
      <c r="O203" s="2" t="n">
        <v>303.2325212</v>
      </c>
      <c r="P203" s="2" t="n">
        <v>1</v>
      </c>
      <c r="Q203" s="2" t="n">
        <v>4.4396</v>
      </c>
      <c r="R203" s="2" t="n">
        <v>0.044589965</v>
      </c>
      <c r="S203" s="2" t="s">
        <v>35</v>
      </c>
    </row>
    <row r="204" s="2" customFormat="true" ht="15" hidden="false" customHeight="false" outlineLevel="0" collapsed="false">
      <c r="A204" s="2" t="s">
        <v>1956</v>
      </c>
      <c r="B204" s="2" t="s">
        <v>1957</v>
      </c>
      <c r="C204" s="2" t="n">
        <v>15.90498037</v>
      </c>
      <c r="D204" s="2" t="s">
        <v>1958</v>
      </c>
      <c r="E204" s="2" t="s">
        <v>1185</v>
      </c>
      <c r="F204" s="2" t="s">
        <v>1959</v>
      </c>
      <c r="G204" s="2" t="s">
        <v>1960</v>
      </c>
      <c r="H204" s="2" t="n">
        <v>37</v>
      </c>
      <c r="I204" s="2" t="n">
        <v>0</v>
      </c>
      <c r="J204" s="2" t="n">
        <v>2.506655562</v>
      </c>
      <c r="K204" s="2" t="n">
        <v>87.94221076</v>
      </c>
      <c r="L204" s="2" t="s">
        <v>1961</v>
      </c>
      <c r="M204" s="2" t="s">
        <v>1962</v>
      </c>
      <c r="N204" s="2" t="n">
        <v>604.3990338</v>
      </c>
      <c r="O204" s="2" t="n">
        <v>627.3882544</v>
      </c>
      <c r="P204" s="2" t="n">
        <v>1</v>
      </c>
      <c r="Q204" s="2" t="n">
        <v>8.686216667</v>
      </c>
      <c r="R204" s="2" t="n">
        <v>0.018777692</v>
      </c>
      <c r="S204" s="2" t="s">
        <v>35</v>
      </c>
    </row>
    <row r="205" s="2" customFormat="true" ht="15" hidden="false" customHeight="false" outlineLevel="0" collapsed="false">
      <c r="A205" s="2" t="s">
        <v>1963</v>
      </c>
      <c r="B205" s="2" t="s">
        <v>1964</v>
      </c>
      <c r="C205" s="2" t="n">
        <v>14.51291709</v>
      </c>
      <c r="D205" s="2" t="s">
        <v>1965</v>
      </c>
      <c r="E205" s="2" t="s">
        <v>1185</v>
      </c>
      <c r="F205" s="2" t="s">
        <v>170</v>
      </c>
      <c r="G205" s="2" t="s">
        <v>1966</v>
      </c>
      <c r="H205" s="2" t="n">
        <v>32.4</v>
      </c>
      <c r="I205" s="2" t="n">
        <v>0</v>
      </c>
      <c r="J205" s="2" t="n">
        <v>3.331183047</v>
      </c>
      <c r="K205" s="2" t="n">
        <v>65.67474442</v>
      </c>
      <c r="L205" s="2" t="s">
        <v>1967</v>
      </c>
      <c r="M205" s="2" t="s">
        <v>1968</v>
      </c>
      <c r="O205" s="2" t="n">
        <v>183.0403034</v>
      </c>
      <c r="P205" s="2" t="n">
        <v>2</v>
      </c>
      <c r="Q205" s="2" t="n">
        <v>2.821566667</v>
      </c>
      <c r="R205" s="2" t="n">
        <v>0.033872327</v>
      </c>
      <c r="S205" s="2" t="s">
        <v>35</v>
      </c>
    </row>
    <row r="206" s="2" customFormat="true" ht="15" hidden="false" customHeight="false" outlineLevel="0" collapsed="false">
      <c r="A206" s="2" t="s">
        <v>1969</v>
      </c>
      <c r="B206" s="2" t="s">
        <v>1970</v>
      </c>
      <c r="C206" s="2" t="n">
        <v>14.14347857</v>
      </c>
      <c r="D206" s="2" t="s">
        <v>1971</v>
      </c>
      <c r="F206" s="2" t="s">
        <v>1421</v>
      </c>
      <c r="G206" s="2" t="s">
        <v>1972</v>
      </c>
      <c r="H206" s="2" t="n">
        <v>39.4</v>
      </c>
      <c r="I206" s="2" t="n">
        <v>3.86</v>
      </c>
      <c r="J206" s="2" t="n">
        <v>0.143748402</v>
      </c>
      <c r="K206" s="2" t="n">
        <v>93.27316762</v>
      </c>
      <c r="L206" s="2" t="s">
        <v>1973</v>
      </c>
      <c r="M206" s="2" t="s">
        <v>1974</v>
      </c>
      <c r="O206" s="2" t="n">
        <v>282.1213288</v>
      </c>
      <c r="P206" s="2" t="n">
        <v>1</v>
      </c>
      <c r="Q206" s="2" t="n">
        <v>0.96135</v>
      </c>
      <c r="R206" s="2" t="n">
        <v>0.000821133</v>
      </c>
      <c r="S206" s="2" t="s">
        <v>35</v>
      </c>
      <c r="T206" s="2" t="s">
        <v>35</v>
      </c>
    </row>
    <row r="207" s="2" customFormat="true" ht="15" hidden="false" customHeight="false" outlineLevel="0" collapsed="false">
      <c r="A207" s="2" t="s">
        <v>1975</v>
      </c>
      <c r="B207" s="2" t="s">
        <v>1976</v>
      </c>
      <c r="C207" s="2" t="n">
        <v>14.14347857</v>
      </c>
      <c r="D207" s="2" t="s">
        <v>1971</v>
      </c>
      <c r="F207" s="2" t="s">
        <v>1421</v>
      </c>
      <c r="G207" s="2" t="s">
        <v>1972</v>
      </c>
      <c r="H207" s="2" t="n">
        <v>38.6</v>
      </c>
      <c r="I207" s="2" t="n">
        <v>0</v>
      </c>
      <c r="J207" s="2" t="n">
        <v>0.143748402</v>
      </c>
      <c r="K207" s="2" t="n">
        <v>93.27316762</v>
      </c>
      <c r="L207" s="2" t="s">
        <v>1973</v>
      </c>
      <c r="M207" s="2" t="s">
        <v>1977</v>
      </c>
      <c r="O207" s="2" t="n">
        <v>282.1213288</v>
      </c>
      <c r="P207" s="2" t="n">
        <v>1</v>
      </c>
      <c r="Q207" s="2" t="n">
        <v>0.96135</v>
      </c>
      <c r="R207" s="2" t="n">
        <v>0.000821133</v>
      </c>
      <c r="S207" s="2" t="s">
        <v>35</v>
      </c>
      <c r="T207" s="2" t="s">
        <v>35</v>
      </c>
    </row>
    <row r="208" s="2" customFormat="true" ht="15" hidden="false" customHeight="false" outlineLevel="0" collapsed="false">
      <c r="A208" s="2" t="s">
        <v>1978</v>
      </c>
      <c r="B208" s="2" t="s">
        <v>1979</v>
      </c>
      <c r="C208" s="2" t="n">
        <v>14.14347857</v>
      </c>
      <c r="D208" s="2" t="s">
        <v>1971</v>
      </c>
      <c r="F208" s="2" t="s">
        <v>1421</v>
      </c>
      <c r="G208" s="2" t="s">
        <v>1972</v>
      </c>
      <c r="H208" s="2" t="n">
        <v>38.6</v>
      </c>
      <c r="I208" s="2" t="n">
        <v>0</v>
      </c>
      <c r="J208" s="2" t="n">
        <v>0.143748402</v>
      </c>
      <c r="K208" s="2" t="n">
        <v>93.27316762</v>
      </c>
      <c r="L208" s="2" t="s">
        <v>1973</v>
      </c>
      <c r="M208" s="2" t="s">
        <v>1980</v>
      </c>
      <c r="O208" s="2" t="n">
        <v>282.1213288</v>
      </c>
      <c r="P208" s="2" t="n">
        <v>1</v>
      </c>
      <c r="Q208" s="2" t="n">
        <v>0.96135</v>
      </c>
      <c r="R208" s="2" t="n">
        <v>0.000821133</v>
      </c>
      <c r="S208" s="2" t="s">
        <v>35</v>
      </c>
      <c r="T208" s="2" t="s">
        <v>35</v>
      </c>
    </row>
    <row r="209" s="2" customFormat="true" ht="15" hidden="false" customHeight="false" outlineLevel="0" collapsed="false">
      <c r="A209" s="2" t="s">
        <v>1981</v>
      </c>
      <c r="B209" s="2" t="s">
        <v>1982</v>
      </c>
      <c r="C209" s="2" t="n">
        <v>14.14347857</v>
      </c>
      <c r="D209" s="2" t="s">
        <v>1971</v>
      </c>
      <c r="F209" s="2" t="s">
        <v>94</v>
      </c>
      <c r="G209" s="2" t="s">
        <v>1983</v>
      </c>
      <c r="H209" s="2" t="n">
        <v>40.7</v>
      </c>
      <c r="I209" s="2" t="n">
        <v>11.7</v>
      </c>
      <c r="J209" s="2" t="n">
        <v>-0.496781451</v>
      </c>
      <c r="K209" s="2" t="n">
        <v>92.60020407</v>
      </c>
      <c r="L209" s="2" t="s">
        <v>1984</v>
      </c>
      <c r="M209" s="2" t="s">
        <v>1985</v>
      </c>
      <c r="O209" s="2" t="n">
        <v>282.1213288</v>
      </c>
      <c r="P209" s="2" t="n">
        <v>1</v>
      </c>
      <c r="Q209" s="2" t="n">
        <v>0.96135</v>
      </c>
      <c r="R209" s="2" t="n">
        <v>0.000821133</v>
      </c>
      <c r="S209" s="2" t="s">
        <v>35</v>
      </c>
      <c r="T209" s="2" t="s">
        <v>35</v>
      </c>
    </row>
    <row r="210" s="2" customFormat="true" ht="15" hidden="false" customHeight="false" outlineLevel="0" collapsed="false">
      <c r="A210" s="2" t="s">
        <v>1986</v>
      </c>
      <c r="B210" s="2" t="s">
        <v>1987</v>
      </c>
      <c r="C210" s="2" t="n">
        <v>14.14347857</v>
      </c>
      <c r="D210" s="2" t="s">
        <v>1971</v>
      </c>
      <c r="E210" s="2" t="s">
        <v>1185</v>
      </c>
      <c r="F210" s="2" t="s">
        <v>94</v>
      </c>
      <c r="G210" s="2" t="s">
        <v>1983</v>
      </c>
      <c r="H210" s="2" t="n">
        <v>41.1</v>
      </c>
      <c r="I210" s="2" t="n">
        <v>13.6</v>
      </c>
      <c r="J210" s="2" t="n">
        <v>-0.496781451</v>
      </c>
      <c r="K210" s="2" t="n">
        <v>92.60020407</v>
      </c>
      <c r="L210" s="2" t="s">
        <v>1984</v>
      </c>
      <c r="M210" s="2" t="s">
        <v>1988</v>
      </c>
      <c r="O210" s="2" t="n">
        <v>282.1213288</v>
      </c>
      <c r="P210" s="2" t="n">
        <v>1</v>
      </c>
      <c r="Q210" s="2" t="n">
        <v>0.96135</v>
      </c>
      <c r="R210" s="2" t="n">
        <v>0.000821133</v>
      </c>
      <c r="S210" s="2" t="s">
        <v>35</v>
      </c>
      <c r="T210" s="2" t="s">
        <v>35</v>
      </c>
    </row>
    <row r="211" s="2" customFormat="true" ht="15" hidden="false" customHeight="false" outlineLevel="0" collapsed="false">
      <c r="A211" s="2" t="s">
        <v>1989</v>
      </c>
      <c r="B211" s="2" t="s">
        <v>1990</v>
      </c>
      <c r="C211" s="2" t="n">
        <v>13.0815177</v>
      </c>
      <c r="D211" s="2" t="s">
        <v>1991</v>
      </c>
      <c r="F211" s="2" t="s">
        <v>1421</v>
      </c>
      <c r="G211" s="2" t="s">
        <v>1992</v>
      </c>
      <c r="H211" s="2" t="n">
        <v>38.8</v>
      </c>
      <c r="I211" s="2" t="n">
        <v>0</v>
      </c>
      <c r="J211" s="2" t="n">
        <v>1.708506602</v>
      </c>
      <c r="K211" s="2" t="n">
        <v>95.96051887</v>
      </c>
      <c r="L211" s="2" t="s">
        <v>1993</v>
      </c>
      <c r="M211" s="2" t="s">
        <v>1994</v>
      </c>
      <c r="O211" s="2" t="n">
        <v>225.0484672</v>
      </c>
      <c r="P211" s="2" t="n">
        <v>1</v>
      </c>
      <c r="Q211" s="2" t="n">
        <v>6.510316667</v>
      </c>
      <c r="R211" s="2" t="n">
        <v>0.045864359</v>
      </c>
      <c r="S211" s="2" t="s">
        <v>35</v>
      </c>
    </row>
    <row r="212" s="2" customFormat="true" ht="15" hidden="false" customHeight="false" outlineLevel="0" collapsed="false">
      <c r="A212" s="2" t="s">
        <v>1995</v>
      </c>
      <c r="B212" s="2" t="s">
        <v>1996</v>
      </c>
      <c r="C212" s="2" t="n">
        <v>13.0815177</v>
      </c>
      <c r="D212" s="2" t="s">
        <v>1991</v>
      </c>
      <c r="F212" s="2" t="s">
        <v>1421</v>
      </c>
      <c r="G212" s="2" t="s">
        <v>1997</v>
      </c>
      <c r="H212" s="2" t="n">
        <v>38.8</v>
      </c>
      <c r="I212" s="2" t="n">
        <v>0</v>
      </c>
      <c r="J212" s="2" t="n">
        <v>1.708506601</v>
      </c>
      <c r="K212" s="2" t="n">
        <v>95.96051887</v>
      </c>
      <c r="L212" s="2" t="s">
        <v>1993</v>
      </c>
      <c r="M212" s="2" t="s">
        <v>1998</v>
      </c>
      <c r="O212" s="2" t="n">
        <v>225.0484672</v>
      </c>
      <c r="P212" s="2" t="n">
        <v>1</v>
      </c>
      <c r="Q212" s="2" t="n">
        <v>6.510316667</v>
      </c>
      <c r="R212" s="2" t="n">
        <v>0.045864359</v>
      </c>
      <c r="S212" s="2" t="s">
        <v>35</v>
      </c>
    </row>
    <row r="213" s="2" customFormat="true" ht="15" hidden="false" customHeight="false" outlineLevel="0" collapsed="false">
      <c r="A213" s="5" t="s">
        <v>729</v>
      </c>
      <c r="B213" s="2" t="s">
        <v>730</v>
      </c>
      <c r="C213" s="2" t="n">
        <v>13.0815177</v>
      </c>
      <c r="D213" s="2" t="s">
        <v>1991</v>
      </c>
      <c r="E213" s="2" t="s">
        <v>1185</v>
      </c>
      <c r="F213" s="2" t="s">
        <v>36</v>
      </c>
      <c r="G213" s="2" t="s">
        <v>733</v>
      </c>
      <c r="H213" s="2" t="n">
        <v>39.3</v>
      </c>
      <c r="I213" s="2" t="n">
        <v>0</v>
      </c>
      <c r="J213" s="2" t="n">
        <v>1.361602233</v>
      </c>
      <c r="K213" s="2" t="n">
        <v>98.12405387</v>
      </c>
      <c r="L213" s="2" t="s">
        <v>1999</v>
      </c>
      <c r="M213" s="2" t="s">
        <v>734</v>
      </c>
      <c r="O213" s="2" t="n">
        <v>225.0484672</v>
      </c>
      <c r="P213" s="2" t="n">
        <v>1</v>
      </c>
      <c r="Q213" s="2" t="n">
        <v>6.510316667</v>
      </c>
      <c r="R213" s="2" t="n">
        <v>0.045864359</v>
      </c>
      <c r="S213" s="2" t="s">
        <v>35</v>
      </c>
    </row>
    <row r="214" s="2" customFormat="true" ht="15" hidden="false" customHeight="false" outlineLevel="0" collapsed="false">
      <c r="A214" s="2" t="s">
        <v>2000</v>
      </c>
      <c r="B214" s="2" t="s">
        <v>2001</v>
      </c>
      <c r="C214" s="2" t="n">
        <v>13.0815177</v>
      </c>
      <c r="D214" s="2" t="s">
        <v>1991</v>
      </c>
      <c r="F214" s="2" t="s">
        <v>1421</v>
      </c>
      <c r="G214" s="2" t="s">
        <v>2002</v>
      </c>
      <c r="H214" s="2" t="n">
        <v>37.3</v>
      </c>
      <c r="I214" s="2" t="n">
        <v>0</v>
      </c>
      <c r="J214" s="2" t="n">
        <v>-3.688091564</v>
      </c>
      <c r="K214" s="2" t="n">
        <v>90.73253918</v>
      </c>
      <c r="L214" s="2" t="s">
        <v>2003</v>
      </c>
      <c r="M214" s="2" t="s">
        <v>2004</v>
      </c>
      <c r="O214" s="2" t="n">
        <v>225.0484672</v>
      </c>
      <c r="P214" s="2" t="n">
        <v>1</v>
      </c>
      <c r="Q214" s="2" t="n">
        <v>6.510316667</v>
      </c>
      <c r="R214" s="2" t="n">
        <v>0.045864359</v>
      </c>
      <c r="S214" s="2" t="s">
        <v>35</v>
      </c>
    </row>
    <row r="215" s="2" customFormat="true" ht="15" hidden="false" customHeight="false" outlineLevel="0" collapsed="false">
      <c r="A215" s="2" t="s">
        <v>2005</v>
      </c>
      <c r="B215" s="2" t="s">
        <v>2006</v>
      </c>
      <c r="C215" s="2" t="n">
        <v>13.0815177</v>
      </c>
      <c r="D215" s="2" t="s">
        <v>1991</v>
      </c>
      <c r="F215" s="2" t="s">
        <v>1421</v>
      </c>
      <c r="G215" s="2" t="s">
        <v>2002</v>
      </c>
      <c r="H215" s="2" t="n">
        <v>37.3</v>
      </c>
      <c r="I215" s="2" t="n">
        <v>0</v>
      </c>
      <c r="J215" s="2" t="n">
        <v>-3.688091564</v>
      </c>
      <c r="K215" s="2" t="n">
        <v>90.73253918</v>
      </c>
      <c r="L215" s="2" t="s">
        <v>2003</v>
      </c>
      <c r="M215" s="2" t="s">
        <v>2007</v>
      </c>
      <c r="O215" s="2" t="n">
        <v>225.0484672</v>
      </c>
      <c r="P215" s="2" t="n">
        <v>1</v>
      </c>
      <c r="Q215" s="2" t="n">
        <v>6.510316667</v>
      </c>
      <c r="R215" s="2" t="n">
        <v>0.045864359</v>
      </c>
      <c r="S215" s="2" t="s">
        <v>35</v>
      </c>
    </row>
    <row r="216" s="2" customFormat="true" ht="15" hidden="false" customHeight="false" outlineLevel="0" collapsed="false">
      <c r="A216" s="2" t="s">
        <v>2008</v>
      </c>
      <c r="B216" s="2" t="s">
        <v>2009</v>
      </c>
      <c r="C216" s="2" t="n">
        <v>12.84891972</v>
      </c>
      <c r="D216" s="2" t="s">
        <v>2010</v>
      </c>
      <c r="F216" s="2" t="s">
        <v>1220</v>
      </c>
      <c r="G216" s="2" t="s">
        <v>2011</v>
      </c>
      <c r="H216" s="2" t="n">
        <v>35.3</v>
      </c>
      <c r="I216" s="2" t="n">
        <v>0.000669</v>
      </c>
      <c r="J216" s="2" t="n">
        <v>-4.058412503</v>
      </c>
      <c r="K216" s="2" t="n">
        <v>81.39626265</v>
      </c>
      <c r="L216" s="2" t="s">
        <v>2012</v>
      </c>
      <c r="M216" s="2" t="s">
        <v>2013</v>
      </c>
      <c r="O216" s="2" t="n">
        <v>629.2256051</v>
      </c>
      <c r="P216" s="2" t="n">
        <v>1</v>
      </c>
      <c r="Q216" s="2" t="n">
        <v>4.731783333</v>
      </c>
      <c r="R216" s="2" t="n">
        <v>0.034873589</v>
      </c>
      <c r="S216" s="2" t="s">
        <v>35</v>
      </c>
    </row>
    <row r="217" s="2" customFormat="true" ht="15" hidden="false" customHeight="false" outlineLevel="0" collapsed="false">
      <c r="A217" s="2" t="s">
        <v>2014</v>
      </c>
      <c r="B217" s="2" t="s">
        <v>2015</v>
      </c>
      <c r="C217" s="2" t="n">
        <v>12.84891972</v>
      </c>
      <c r="D217" s="2" t="s">
        <v>2010</v>
      </c>
      <c r="F217" s="2" t="s">
        <v>1220</v>
      </c>
      <c r="G217" s="2" t="s">
        <v>2016</v>
      </c>
      <c r="H217" s="2" t="n">
        <v>35.9</v>
      </c>
      <c r="I217" s="2" t="n">
        <v>6.06</v>
      </c>
      <c r="J217" s="2" t="n">
        <v>4.23611745</v>
      </c>
      <c r="K217" s="2" t="n">
        <v>78.15501159</v>
      </c>
      <c r="L217" s="2" t="s">
        <v>2017</v>
      </c>
      <c r="M217" s="2" t="s">
        <v>2018</v>
      </c>
      <c r="O217" s="2" t="n">
        <v>629.2256051</v>
      </c>
      <c r="P217" s="2" t="n">
        <v>1</v>
      </c>
      <c r="Q217" s="2" t="n">
        <v>4.731783333</v>
      </c>
      <c r="R217" s="2" t="n">
        <v>0.034873589</v>
      </c>
      <c r="S217" s="2" t="s">
        <v>35</v>
      </c>
    </row>
    <row r="218" s="2" customFormat="true" ht="15" hidden="false" customHeight="false" outlineLevel="0" collapsed="false">
      <c r="A218" s="2" t="s">
        <v>2019</v>
      </c>
      <c r="B218" s="2" t="s">
        <v>2020</v>
      </c>
      <c r="C218" s="2" t="n">
        <v>12.84891972</v>
      </c>
      <c r="D218" s="2" t="s">
        <v>2010</v>
      </c>
      <c r="E218" s="2" t="s">
        <v>1185</v>
      </c>
      <c r="F218" s="2" t="s">
        <v>1421</v>
      </c>
      <c r="G218" s="2" t="s">
        <v>2021</v>
      </c>
      <c r="H218" s="2" t="n">
        <v>35.9</v>
      </c>
      <c r="I218" s="2" t="n">
        <v>0</v>
      </c>
      <c r="J218" s="2" t="n">
        <v>-0.38389886</v>
      </c>
      <c r="K218" s="2" t="n">
        <v>79.91152599</v>
      </c>
      <c r="L218" s="2" t="s">
        <v>2022</v>
      </c>
      <c r="M218" s="2" t="s">
        <v>2023</v>
      </c>
      <c r="O218" s="2" t="n">
        <v>629.2256051</v>
      </c>
      <c r="P218" s="2" t="n">
        <v>1</v>
      </c>
      <c r="Q218" s="2" t="n">
        <v>4.731783333</v>
      </c>
      <c r="R218" s="2" t="n">
        <v>0.034873589</v>
      </c>
      <c r="S218" s="2" t="s">
        <v>35</v>
      </c>
    </row>
    <row r="219" s="2" customFormat="true" ht="15" hidden="false" customHeight="false" outlineLevel="0" collapsed="false">
      <c r="A219" s="2" t="s">
        <v>2024</v>
      </c>
      <c r="B219" s="2" t="s">
        <v>2025</v>
      </c>
      <c r="C219" s="2" t="n">
        <v>11.48646373</v>
      </c>
      <c r="D219" s="2" t="s">
        <v>2026</v>
      </c>
      <c r="E219" s="2" t="s">
        <v>1185</v>
      </c>
      <c r="F219" s="2" t="s">
        <v>94</v>
      </c>
      <c r="G219" s="2" t="s">
        <v>2027</v>
      </c>
      <c r="H219" s="2" t="n">
        <v>37.9</v>
      </c>
      <c r="I219" s="2" t="n">
        <v>1.03</v>
      </c>
      <c r="J219" s="2" t="n">
        <v>-1.748374254</v>
      </c>
      <c r="K219" s="2" t="n">
        <v>90.43641081</v>
      </c>
      <c r="L219" s="2" t="s">
        <v>2028</v>
      </c>
      <c r="M219" s="2" t="s">
        <v>2029</v>
      </c>
      <c r="O219" s="2" t="n">
        <v>563.1516181</v>
      </c>
      <c r="P219" s="2" t="n">
        <v>1</v>
      </c>
      <c r="Q219" s="2" t="n">
        <v>3.648783333</v>
      </c>
      <c r="R219" s="2" t="n">
        <v>0.047827349</v>
      </c>
      <c r="S219" s="2" t="s">
        <v>35</v>
      </c>
    </row>
    <row r="220" s="2" customFormat="true" ht="15" hidden="false" customHeight="false" outlineLevel="0" collapsed="false">
      <c r="A220" s="2" t="s">
        <v>2030</v>
      </c>
      <c r="B220" s="2" t="s">
        <v>2031</v>
      </c>
      <c r="C220" s="2" t="n">
        <v>11.48646373</v>
      </c>
      <c r="D220" s="2" t="s">
        <v>2026</v>
      </c>
      <c r="F220" s="2" t="s">
        <v>36</v>
      </c>
      <c r="G220" s="2" t="s">
        <v>2032</v>
      </c>
      <c r="H220" s="2" t="n">
        <v>37.2</v>
      </c>
      <c r="I220" s="2" t="n">
        <v>0</v>
      </c>
      <c r="J220" s="2" t="n">
        <v>-1.415000918</v>
      </c>
      <c r="K220" s="2" t="n">
        <v>87.81936965</v>
      </c>
      <c r="L220" s="2" t="s">
        <v>2033</v>
      </c>
      <c r="M220" s="2" t="s">
        <v>2034</v>
      </c>
      <c r="O220" s="2" t="n">
        <v>563.1516181</v>
      </c>
      <c r="P220" s="2" t="n">
        <v>1</v>
      </c>
      <c r="Q220" s="2" t="n">
        <v>3.648783333</v>
      </c>
      <c r="R220" s="2" t="n">
        <v>0.047827349</v>
      </c>
      <c r="S220" s="2" t="s">
        <v>35</v>
      </c>
    </row>
    <row r="221" s="2" customFormat="true" ht="15" hidden="false" customHeight="false" outlineLevel="0" collapsed="false">
      <c r="A221" s="2" t="s">
        <v>2035</v>
      </c>
      <c r="B221" s="2" t="s">
        <v>2036</v>
      </c>
      <c r="C221" s="2" t="n">
        <v>11.25846505</v>
      </c>
      <c r="D221" s="2" t="s">
        <v>2037</v>
      </c>
      <c r="E221" s="2" t="s">
        <v>1185</v>
      </c>
      <c r="F221" s="2" t="s">
        <v>83</v>
      </c>
      <c r="G221" s="2" t="s">
        <v>2038</v>
      </c>
      <c r="H221" s="2" t="n">
        <v>38.1</v>
      </c>
      <c r="I221" s="2" t="n">
        <v>0</v>
      </c>
      <c r="J221" s="2" t="n">
        <v>1.302799147</v>
      </c>
      <c r="K221" s="2" t="n">
        <v>92.05905338</v>
      </c>
      <c r="L221" s="2" t="s">
        <v>2039</v>
      </c>
      <c r="M221" s="2" t="s">
        <v>2040</v>
      </c>
      <c r="O221" s="2" t="n">
        <v>193.061813</v>
      </c>
      <c r="P221" s="2" t="n">
        <v>2</v>
      </c>
      <c r="Q221" s="2" t="n">
        <v>0.768483333</v>
      </c>
      <c r="R221" s="2" t="n">
        <v>0.002229433</v>
      </c>
      <c r="S221" s="2" t="s">
        <v>35</v>
      </c>
    </row>
    <row r="222" s="2" customFormat="true" ht="15" hidden="false" customHeight="false" outlineLevel="0" collapsed="false">
      <c r="A222" s="2" t="s">
        <v>2041</v>
      </c>
      <c r="B222" s="2" t="s">
        <v>2042</v>
      </c>
      <c r="C222" s="2" t="n">
        <v>10.91045367</v>
      </c>
      <c r="D222" s="2" t="s">
        <v>2043</v>
      </c>
      <c r="E222" s="2" t="s">
        <v>1185</v>
      </c>
      <c r="F222" s="2" t="s">
        <v>94</v>
      </c>
      <c r="G222" s="2" t="s">
        <v>2044</v>
      </c>
      <c r="H222" s="2" t="n">
        <v>30.5</v>
      </c>
      <c r="I222" s="2" t="n">
        <v>2.54</v>
      </c>
      <c r="J222" s="2" t="n">
        <v>0.19408374</v>
      </c>
      <c r="K222" s="2" t="n">
        <v>50.12634642</v>
      </c>
      <c r="L222" s="2" t="s">
        <v>2045</v>
      </c>
      <c r="M222" s="2" t="s">
        <v>2046</v>
      </c>
      <c r="O222" s="2" t="n">
        <v>475.0790603</v>
      </c>
      <c r="P222" s="2" t="n">
        <v>1</v>
      </c>
      <c r="Q222" s="2" t="n">
        <v>3.235183333</v>
      </c>
      <c r="R222" s="2" t="n">
        <v>0.020034015</v>
      </c>
      <c r="S222" s="2" t="s">
        <v>35</v>
      </c>
    </row>
    <row r="223" s="2" customFormat="true" ht="15" hidden="false" customHeight="false" outlineLevel="0" collapsed="false">
      <c r="A223" s="2" t="s">
        <v>2047</v>
      </c>
      <c r="B223" s="2" t="s">
        <v>2048</v>
      </c>
      <c r="C223" s="2" t="n">
        <v>10.81581412</v>
      </c>
      <c r="D223" s="2" t="s">
        <v>2049</v>
      </c>
      <c r="E223" s="2" t="s">
        <v>1185</v>
      </c>
      <c r="F223" s="2" t="s">
        <v>1421</v>
      </c>
      <c r="G223" s="2" t="s">
        <v>2050</v>
      </c>
      <c r="H223" s="2" t="n">
        <v>36.5</v>
      </c>
      <c r="I223" s="2" t="n">
        <v>0</v>
      </c>
      <c r="J223" s="2" t="n">
        <v>0.465960573</v>
      </c>
      <c r="K223" s="2" t="n">
        <v>83.147715</v>
      </c>
      <c r="L223" s="2" t="s">
        <v>2051</v>
      </c>
      <c r="M223" s="2" t="s">
        <v>2052</v>
      </c>
      <c r="O223" s="2" t="n">
        <v>546.2464479</v>
      </c>
      <c r="P223" s="2" t="n">
        <v>1</v>
      </c>
      <c r="Q223" s="2" t="n">
        <v>10.98678333</v>
      </c>
      <c r="R223" s="2" t="n">
        <v>0.039968484</v>
      </c>
      <c r="S223" s="2" t="s">
        <v>35</v>
      </c>
    </row>
    <row r="224" s="2" customFormat="true" ht="15" hidden="false" customHeight="false" outlineLevel="0" collapsed="false">
      <c r="A224" s="2" t="s">
        <v>2053</v>
      </c>
      <c r="B224" s="2" t="s">
        <v>2054</v>
      </c>
      <c r="C224" s="2" t="n">
        <v>10.81581412</v>
      </c>
      <c r="D224" s="2" t="s">
        <v>2049</v>
      </c>
      <c r="F224" s="2" t="s">
        <v>1207</v>
      </c>
      <c r="G224" s="2" t="s">
        <v>2055</v>
      </c>
      <c r="H224" s="2" t="n">
        <v>35.3</v>
      </c>
      <c r="I224" s="2" t="n">
        <v>0</v>
      </c>
      <c r="J224" s="2" t="n">
        <v>-4.325508626</v>
      </c>
      <c r="K224" s="2" t="n">
        <v>81.39796821</v>
      </c>
      <c r="L224" s="2" t="s">
        <v>2056</v>
      </c>
      <c r="M224" s="2" t="s">
        <v>2057</v>
      </c>
      <c r="O224" s="2" t="n">
        <v>546.2464479</v>
      </c>
      <c r="P224" s="2" t="n">
        <v>1</v>
      </c>
      <c r="Q224" s="2" t="n">
        <v>10.98678333</v>
      </c>
      <c r="R224" s="2" t="n">
        <v>0.039968484</v>
      </c>
      <c r="S224" s="2" t="s">
        <v>35</v>
      </c>
    </row>
    <row r="225" s="2" customFormat="true" ht="15" hidden="false" customHeight="false" outlineLevel="0" collapsed="false">
      <c r="A225" s="2" t="s">
        <v>2058</v>
      </c>
      <c r="B225" s="2" t="s">
        <v>2059</v>
      </c>
      <c r="C225" s="2" t="n">
        <v>10.50549544</v>
      </c>
      <c r="D225" s="2" t="s">
        <v>2060</v>
      </c>
      <c r="F225" s="2" t="s">
        <v>1178</v>
      </c>
      <c r="G225" s="2" t="s">
        <v>2061</v>
      </c>
      <c r="H225" s="2" t="n">
        <v>40.9</v>
      </c>
      <c r="I225" s="2" t="n">
        <v>13</v>
      </c>
      <c r="J225" s="2" t="n">
        <v>3.253698711</v>
      </c>
      <c r="K225" s="2" t="n">
        <v>95.28342143</v>
      </c>
      <c r="L225" s="2" t="s">
        <v>2062</v>
      </c>
      <c r="M225" s="2" t="s">
        <v>2063</v>
      </c>
      <c r="O225" s="2" t="n">
        <v>115.0547149</v>
      </c>
      <c r="P225" s="2" t="n">
        <v>1</v>
      </c>
      <c r="Q225" s="2" t="n">
        <v>2.280066667</v>
      </c>
      <c r="R225" s="2" t="n">
        <v>0.034456832</v>
      </c>
      <c r="S225" s="2" t="s">
        <v>35</v>
      </c>
    </row>
    <row r="226" s="2" customFormat="true" ht="15" hidden="false" customHeight="false" outlineLevel="0" collapsed="false">
      <c r="A226" s="2" t="s">
        <v>2064</v>
      </c>
      <c r="B226" s="2" t="s">
        <v>2065</v>
      </c>
      <c r="C226" s="2" t="n">
        <v>10.50549544</v>
      </c>
      <c r="D226" s="2" t="s">
        <v>2060</v>
      </c>
      <c r="F226" s="2" t="s">
        <v>1178</v>
      </c>
      <c r="G226" s="2" t="s">
        <v>2061</v>
      </c>
      <c r="H226" s="2" t="n">
        <v>45.3</v>
      </c>
      <c r="I226" s="2" t="n">
        <v>35.1</v>
      </c>
      <c r="J226" s="2" t="n">
        <v>3.253698711</v>
      </c>
      <c r="K226" s="2" t="n">
        <v>95.28342143</v>
      </c>
      <c r="L226" s="2" t="s">
        <v>2062</v>
      </c>
      <c r="M226" s="2" t="s">
        <v>2066</v>
      </c>
      <c r="O226" s="2" t="n">
        <v>115.0547149</v>
      </c>
      <c r="P226" s="2" t="n">
        <v>1</v>
      </c>
      <c r="Q226" s="2" t="n">
        <v>2.280066667</v>
      </c>
      <c r="R226" s="2" t="n">
        <v>0.034456832</v>
      </c>
      <c r="S226" s="2" t="s">
        <v>35</v>
      </c>
    </row>
    <row r="227" s="2" customFormat="true" ht="15" hidden="false" customHeight="false" outlineLevel="0" collapsed="false">
      <c r="A227" s="2" t="s">
        <v>2067</v>
      </c>
      <c r="B227" s="2" t="s">
        <v>2068</v>
      </c>
      <c r="C227" s="2" t="n">
        <v>10.50549544</v>
      </c>
      <c r="D227" s="2" t="s">
        <v>2060</v>
      </c>
      <c r="F227" s="2" t="s">
        <v>1178</v>
      </c>
      <c r="G227" s="2" t="s">
        <v>2061</v>
      </c>
      <c r="H227" s="2" t="n">
        <v>44</v>
      </c>
      <c r="I227" s="2" t="n">
        <v>28.7</v>
      </c>
      <c r="J227" s="2" t="n">
        <v>3.253698711</v>
      </c>
      <c r="K227" s="2" t="n">
        <v>95.28342143</v>
      </c>
      <c r="L227" s="2" t="s">
        <v>2062</v>
      </c>
      <c r="M227" s="2" t="s">
        <v>2069</v>
      </c>
      <c r="O227" s="2" t="n">
        <v>115.0547149</v>
      </c>
      <c r="P227" s="2" t="n">
        <v>1</v>
      </c>
      <c r="Q227" s="2" t="n">
        <v>2.280066667</v>
      </c>
      <c r="R227" s="2" t="n">
        <v>0.034456832</v>
      </c>
      <c r="S227" s="2" t="s">
        <v>35</v>
      </c>
    </row>
    <row r="228" s="2" customFormat="true" ht="15" hidden="false" customHeight="false" outlineLevel="0" collapsed="false">
      <c r="A228" s="2" t="s">
        <v>2070</v>
      </c>
      <c r="B228" s="2" t="s">
        <v>2071</v>
      </c>
      <c r="C228" s="2" t="n">
        <v>10.50549544</v>
      </c>
      <c r="D228" s="2" t="s">
        <v>2060</v>
      </c>
      <c r="F228" s="2" t="s">
        <v>1178</v>
      </c>
      <c r="G228" s="2" t="s">
        <v>2061</v>
      </c>
      <c r="H228" s="2" t="n">
        <v>44.1</v>
      </c>
      <c r="I228" s="2" t="n">
        <v>29.1</v>
      </c>
      <c r="J228" s="2" t="n">
        <v>3.253698711</v>
      </c>
      <c r="K228" s="2" t="n">
        <v>95.28342143</v>
      </c>
      <c r="L228" s="2" t="s">
        <v>2062</v>
      </c>
      <c r="M228" s="2" t="s">
        <v>2072</v>
      </c>
      <c r="O228" s="2" t="n">
        <v>115.0547149</v>
      </c>
      <c r="P228" s="2" t="n">
        <v>1</v>
      </c>
      <c r="Q228" s="2" t="n">
        <v>2.280066667</v>
      </c>
      <c r="R228" s="2" t="n">
        <v>0.034456832</v>
      </c>
      <c r="S228" s="2" t="s">
        <v>35</v>
      </c>
    </row>
    <row r="229" s="2" customFormat="true" ht="15" hidden="false" customHeight="false" outlineLevel="0" collapsed="false">
      <c r="A229" s="2" t="s">
        <v>2073</v>
      </c>
      <c r="B229" s="2" t="s">
        <v>2074</v>
      </c>
      <c r="C229" s="2" t="n">
        <v>10.50549544</v>
      </c>
      <c r="D229" s="2" t="s">
        <v>2060</v>
      </c>
      <c r="F229" s="2" t="s">
        <v>1220</v>
      </c>
      <c r="G229" s="2" t="s">
        <v>2075</v>
      </c>
      <c r="H229" s="2" t="n">
        <v>40.6</v>
      </c>
      <c r="I229" s="2" t="n">
        <v>11.9</v>
      </c>
      <c r="J229" s="2" t="n">
        <v>3.697404252</v>
      </c>
      <c r="K229" s="2" t="n">
        <v>95.51850185</v>
      </c>
      <c r="L229" s="2" t="s">
        <v>2076</v>
      </c>
      <c r="M229" s="2" t="s">
        <v>2077</v>
      </c>
      <c r="O229" s="2" t="n">
        <v>115.0547149</v>
      </c>
      <c r="P229" s="2" t="n">
        <v>1</v>
      </c>
      <c r="Q229" s="2" t="n">
        <v>2.280066667</v>
      </c>
      <c r="R229" s="2" t="n">
        <v>0.034456832</v>
      </c>
      <c r="S229" s="2" t="s">
        <v>35</v>
      </c>
    </row>
    <row r="230" s="2" customFormat="true" ht="15" hidden="false" customHeight="false" outlineLevel="0" collapsed="false">
      <c r="A230" s="2" t="s">
        <v>2078</v>
      </c>
      <c r="B230" s="2" t="s">
        <v>2079</v>
      </c>
      <c r="C230" s="2" t="n">
        <v>10.50549544</v>
      </c>
      <c r="D230" s="2" t="s">
        <v>2060</v>
      </c>
      <c r="F230" s="2" t="s">
        <v>1178</v>
      </c>
      <c r="G230" s="2" t="s">
        <v>2061</v>
      </c>
      <c r="H230" s="2" t="n">
        <v>43.7</v>
      </c>
      <c r="I230" s="2" t="n">
        <v>27.2</v>
      </c>
      <c r="J230" s="2" t="n">
        <v>3.253698711</v>
      </c>
      <c r="K230" s="2" t="n">
        <v>95.28342143</v>
      </c>
      <c r="L230" s="2" t="s">
        <v>2062</v>
      </c>
      <c r="M230" s="2" t="s">
        <v>2080</v>
      </c>
      <c r="O230" s="2" t="n">
        <v>115.0547149</v>
      </c>
      <c r="P230" s="2" t="n">
        <v>1</v>
      </c>
      <c r="Q230" s="2" t="n">
        <v>2.280066667</v>
      </c>
      <c r="R230" s="2" t="n">
        <v>0.034456832</v>
      </c>
      <c r="S230" s="2" t="s">
        <v>35</v>
      </c>
    </row>
    <row r="231" s="2" customFormat="true" ht="15" hidden="false" customHeight="false" outlineLevel="0" collapsed="false">
      <c r="A231" s="2" t="s">
        <v>2081</v>
      </c>
      <c r="B231" s="2" t="s">
        <v>2082</v>
      </c>
      <c r="C231" s="2" t="n">
        <v>10.50549544</v>
      </c>
      <c r="D231" s="2" t="s">
        <v>2060</v>
      </c>
      <c r="F231" s="2" t="s">
        <v>1178</v>
      </c>
      <c r="G231" s="2" t="s">
        <v>2061</v>
      </c>
      <c r="H231" s="2" t="n">
        <v>40.7</v>
      </c>
      <c r="I231" s="2" t="n">
        <v>12.2</v>
      </c>
      <c r="J231" s="2" t="n">
        <v>3.253698711</v>
      </c>
      <c r="K231" s="2" t="n">
        <v>95.28342143</v>
      </c>
      <c r="L231" s="2" t="s">
        <v>2062</v>
      </c>
      <c r="M231" s="2" t="s">
        <v>2083</v>
      </c>
      <c r="O231" s="2" t="n">
        <v>115.0547149</v>
      </c>
      <c r="P231" s="2" t="n">
        <v>1</v>
      </c>
      <c r="Q231" s="2" t="n">
        <v>2.280066667</v>
      </c>
      <c r="R231" s="2" t="n">
        <v>0.034456832</v>
      </c>
      <c r="S231" s="2" t="s">
        <v>35</v>
      </c>
    </row>
    <row r="232" s="2" customFormat="true" ht="15" hidden="false" customHeight="false" outlineLevel="0" collapsed="false">
      <c r="A232" s="2" t="s">
        <v>2084</v>
      </c>
      <c r="B232" s="2" t="s">
        <v>2085</v>
      </c>
      <c r="C232" s="2" t="n">
        <v>10.50549544</v>
      </c>
      <c r="D232" s="2" t="s">
        <v>2060</v>
      </c>
      <c r="F232" s="2" t="s">
        <v>1178</v>
      </c>
      <c r="G232" s="2" t="s">
        <v>2061</v>
      </c>
      <c r="H232" s="2" t="n">
        <v>44.1</v>
      </c>
      <c r="I232" s="2" t="n">
        <v>29.1</v>
      </c>
      <c r="J232" s="2" t="n">
        <v>3.253698711</v>
      </c>
      <c r="K232" s="2" t="n">
        <v>95.28342143</v>
      </c>
      <c r="L232" s="2" t="s">
        <v>2062</v>
      </c>
      <c r="M232" s="2" t="s">
        <v>2086</v>
      </c>
      <c r="O232" s="2" t="n">
        <v>115.0547149</v>
      </c>
      <c r="P232" s="2" t="n">
        <v>1</v>
      </c>
      <c r="Q232" s="2" t="n">
        <v>2.280066667</v>
      </c>
      <c r="R232" s="2" t="n">
        <v>0.034456832</v>
      </c>
      <c r="S232" s="2" t="s">
        <v>35</v>
      </c>
    </row>
    <row r="233" s="2" customFormat="true" ht="15" hidden="false" customHeight="false" outlineLevel="0" collapsed="false">
      <c r="A233" s="2" t="s">
        <v>2087</v>
      </c>
      <c r="B233" s="2" t="s">
        <v>2088</v>
      </c>
      <c r="C233" s="2" t="n">
        <v>10.50549544</v>
      </c>
      <c r="D233" s="2" t="s">
        <v>2060</v>
      </c>
      <c r="F233" s="2" t="s">
        <v>1178</v>
      </c>
      <c r="G233" s="2" t="s">
        <v>2061</v>
      </c>
      <c r="H233" s="2" t="n">
        <v>40.7</v>
      </c>
      <c r="I233" s="2" t="n">
        <v>12.2</v>
      </c>
      <c r="J233" s="2" t="n">
        <v>3.253698711</v>
      </c>
      <c r="K233" s="2" t="n">
        <v>95.28342143</v>
      </c>
      <c r="L233" s="2" t="s">
        <v>2062</v>
      </c>
      <c r="M233" s="2" t="s">
        <v>2089</v>
      </c>
      <c r="O233" s="2" t="n">
        <v>115.0547149</v>
      </c>
      <c r="P233" s="2" t="n">
        <v>1</v>
      </c>
      <c r="Q233" s="2" t="n">
        <v>2.280066667</v>
      </c>
      <c r="R233" s="2" t="n">
        <v>0.034456832</v>
      </c>
      <c r="S233" s="2" t="s">
        <v>35</v>
      </c>
    </row>
    <row r="234" s="2" customFormat="true" ht="15" hidden="false" customHeight="false" outlineLevel="0" collapsed="false">
      <c r="A234" s="2" t="s">
        <v>2090</v>
      </c>
      <c r="B234" s="2" t="s">
        <v>2091</v>
      </c>
      <c r="C234" s="2" t="n">
        <v>10.50549544</v>
      </c>
      <c r="D234" s="2" t="s">
        <v>2060</v>
      </c>
      <c r="F234" s="2" t="s">
        <v>1220</v>
      </c>
      <c r="G234" s="2" t="s">
        <v>2075</v>
      </c>
      <c r="H234" s="2" t="n">
        <v>40.6</v>
      </c>
      <c r="I234" s="2" t="n">
        <v>11.9</v>
      </c>
      <c r="J234" s="2" t="n">
        <v>3.697404252</v>
      </c>
      <c r="K234" s="2" t="n">
        <v>95.51850185</v>
      </c>
      <c r="L234" s="2" t="s">
        <v>2076</v>
      </c>
      <c r="M234" s="2" t="s">
        <v>2092</v>
      </c>
      <c r="O234" s="2" t="n">
        <v>115.0547149</v>
      </c>
      <c r="P234" s="2" t="n">
        <v>1</v>
      </c>
      <c r="Q234" s="2" t="n">
        <v>2.280066667</v>
      </c>
      <c r="R234" s="2" t="n">
        <v>0.034456832</v>
      </c>
      <c r="S234" s="2" t="s">
        <v>35</v>
      </c>
    </row>
    <row r="235" s="2" customFormat="true" ht="15" hidden="false" customHeight="false" outlineLevel="0" collapsed="false">
      <c r="A235" s="2" t="s">
        <v>2093</v>
      </c>
      <c r="B235" s="2" t="s">
        <v>2094</v>
      </c>
      <c r="C235" s="2" t="n">
        <v>10.50549544</v>
      </c>
      <c r="D235" s="2" t="s">
        <v>2060</v>
      </c>
      <c r="F235" s="2" t="s">
        <v>1178</v>
      </c>
      <c r="G235" s="2" t="s">
        <v>2061</v>
      </c>
      <c r="H235" s="2" t="n">
        <v>44.4</v>
      </c>
      <c r="I235" s="2" t="n">
        <v>30.4</v>
      </c>
      <c r="J235" s="2" t="n">
        <v>3.253698711</v>
      </c>
      <c r="K235" s="2" t="n">
        <v>95.28342143</v>
      </c>
      <c r="L235" s="2" t="s">
        <v>2062</v>
      </c>
      <c r="M235" s="2" t="s">
        <v>2095</v>
      </c>
      <c r="O235" s="2" t="n">
        <v>115.0547149</v>
      </c>
      <c r="P235" s="2" t="n">
        <v>1</v>
      </c>
      <c r="Q235" s="2" t="n">
        <v>2.280066667</v>
      </c>
      <c r="R235" s="2" t="n">
        <v>0.034456832</v>
      </c>
      <c r="S235" s="2" t="s">
        <v>35</v>
      </c>
    </row>
    <row r="236" s="2" customFormat="true" ht="15" hidden="false" customHeight="false" outlineLevel="0" collapsed="false">
      <c r="A236" s="2" t="s">
        <v>2096</v>
      </c>
      <c r="B236" s="2" t="s">
        <v>2097</v>
      </c>
      <c r="C236" s="2" t="n">
        <v>10.50549544</v>
      </c>
      <c r="D236" s="2" t="s">
        <v>2060</v>
      </c>
      <c r="F236" s="2" t="s">
        <v>1178</v>
      </c>
      <c r="G236" s="2" t="s">
        <v>2061</v>
      </c>
      <c r="H236" s="2" t="n">
        <v>44</v>
      </c>
      <c r="I236" s="2" t="n">
        <v>28.7</v>
      </c>
      <c r="J236" s="2" t="n">
        <v>3.253698711</v>
      </c>
      <c r="K236" s="2" t="n">
        <v>95.28342143</v>
      </c>
      <c r="L236" s="2" t="s">
        <v>2062</v>
      </c>
      <c r="M236" s="2" t="s">
        <v>2098</v>
      </c>
      <c r="O236" s="2" t="n">
        <v>115.0547149</v>
      </c>
      <c r="P236" s="2" t="n">
        <v>1</v>
      </c>
      <c r="Q236" s="2" t="n">
        <v>2.280066667</v>
      </c>
      <c r="R236" s="2" t="n">
        <v>0.034456832</v>
      </c>
      <c r="S236" s="2" t="s">
        <v>35</v>
      </c>
    </row>
    <row r="237" s="2" customFormat="true" ht="15" hidden="false" customHeight="false" outlineLevel="0" collapsed="false">
      <c r="A237" s="2" t="s">
        <v>2099</v>
      </c>
      <c r="B237" s="2" t="s">
        <v>2100</v>
      </c>
      <c r="C237" s="2" t="n">
        <v>10.50549544</v>
      </c>
      <c r="D237" s="2" t="s">
        <v>2060</v>
      </c>
      <c r="F237" s="2" t="s">
        <v>1178</v>
      </c>
      <c r="G237" s="2" t="s">
        <v>2061</v>
      </c>
      <c r="H237" s="2" t="n">
        <v>40.9</v>
      </c>
      <c r="I237" s="2" t="n">
        <v>13</v>
      </c>
      <c r="J237" s="2" t="n">
        <v>3.253698711</v>
      </c>
      <c r="K237" s="2" t="n">
        <v>95.28342143</v>
      </c>
      <c r="L237" s="2" t="s">
        <v>2062</v>
      </c>
      <c r="M237" s="2" t="s">
        <v>2101</v>
      </c>
      <c r="O237" s="2" t="n">
        <v>115.0547149</v>
      </c>
      <c r="P237" s="2" t="n">
        <v>1</v>
      </c>
      <c r="Q237" s="2" t="n">
        <v>2.280066667</v>
      </c>
      <c r="R237" s="2" t="n">
        <v>0.034456832</v>
      </c>
      <c r="S237" s="2" t="s">
        <v>35</v>
      </c>
    </row>
    <row r="238" s="2" customFormat="true" ht="15" hidden="false" customHeight="false" outlineLevel="0" collapsed="false">
      <c r="A238" s="2" t="s">
        <v>2102</v>
      </c>
      <c r="B238" s="2" t="s">
        <v>2103</v>
      </c>
      <c r="C238" s="2" t="n">
        <v>10.50549544</v>
      </c>
      <c r="D238" s="2" t="s">
        <v>2060</v>
      </c>
      <c r="F238" s="2" t="s">
        <v>1178</v>
      </c>
      <c r="G238" s="2" t="s">
        <v>2061</v>
      </c>
      <c r="H238" s="2" t="n">
        <v>38.3</v>
      </c>
      <c r="I238" s="2" t="n">
        <v>0</v>
      </c>
      <c r="J238" s="2" t="n">
        <v>3.253698711</v>
      </c>
      <c r="K238" s="2" t="n">
        <v>95.28342143</v>
      </c>
      <c r="L238" s="2" t="s">
        <v>2062</v>
      </c>
      <c r="M238" s="2" t="s">
        <v>2104</v>
      </c>
      <c r="O238" s="2" t="n">
        <v>115.0547149</v>
      </c>
      <c r="P238" s="2" t="n">
        <v>1</v>
      </c>
      <c r="Q238" s="2" t="n">
        <v>2.280066667</v>
      </c>
      <c r="R238" s="2" t="n">
        <v>0.034456832</v>
      </c>
      <c r="S238" s="2" t="s">
        <v>35</v>
      </c>
    </row>
    <row r="239" s="2" customFormat="true" ht="15" hidden="false" customHeight="false" outlineLevel="0" collapsed="false">
      <c r="A239" s="2" t="s">
        <v>2105</v>
      </c>
      <c r="B239" s="2" t="s">
        <v>2106</v>
      </c>
      <c r="C239" s="2" t="n">
        <v>10.50549544</v>
      </c>
      <c r="D239" s="2" t="s">
        <v>2060</v>
      </c>
      <c r="F239" s="2" t="s">
        <v>1178</v>
      </c>
      <c r="G239" s="2" t="s">
        <v>2061</v>
      </c>
      <c r="H239" s="2" t="n">
        <v>44.2</v>
      </c>
      <c r="I239" s="2" t="n">
        <v>29.7</v>
      </c>
      <c r="J239" s="2" t="n">
        <v>3.253698711</v>
      </c>
      <c r="K239" s="2" t="n">
        <v>95.28342143</v>
      </c>
      <c r="L239" s="2" t="s">
        <v>2062</v>
      </c>
      <c r="M239" s="2" t="s">
        <v>2107</v>
      </c>
      <c r="O239" s="2" t="n">
        <v>115.0547149</v>
      </c>
      <c r="P239" s="2" t="n">
        <v>1</v>
      </c>
      <c r="Q239" s="2" t="n">
        <v>2.280066667</v>
      </c>
      <c r="R239" s="2" t="n">
        <v>0.034456832</v>
      </c>
      <c r="S239" s="2" t="s">
        <v>35</v>
      </c>
    </row>
    <row r="240" s="2" customFormat="true" ht="15" hidden="false" customHeight="false" outlineLevel="0" collapsed="false">
      <c r="A240" s="2" t="s">
        <v>2108</v>
      </c>
      <c r="B240" s="2" t="s">
        <v>2109</v>
      </c>
      <c r="C240" s="2" t="n">
        <v>10.50549544</v>
      </c>
      <c r="D240" s="2" t="s">
        <v>2060</v>
      </c>
      <c r="F240" s="2" t="s">
        <v>1178</v>
      </c>
      <c r="G240" s="2" t="s">
        <v>2061</v>
      </c>
      <c r="H240" s="2" t="n">
        <v>40.7</v>
      </c>
      <c r="I240" s="2" t="n">
        <v>12.2</v>
      </c>
      <c r="J240" s="2" t="n">
        <v>3.253698711</v>
      </c>
      <c r="K240" s="2" t="n">
        <v>95.28342143</v>
      </c>
      <c r="L240" s="2" t="s">
        <v>2062</v>
      </c>
      <c r="M240" s="2" t="s">
        <v>2110</v>
      </c>
      <c r="O240" s="2" t="n">
        <v>115.0547149</v>
      </c>
      <c r="P240" s="2" t="n">
        <v>1</v>
      </c>
      <c r="Q240" s="2" t="n">
        <v>2.280066667</v>
      </c>
      <c r="R240" s="2" t="n">
        <v>0.034456832</v>
      </c>
      <c r="S240" s="2" t="s">
        <v>35</v>
      </c>
    </row>
    <row r="241" s="2" customFormat="true" ht="15" hidden="false" customHeight="false" outlineLevel="0" collapsed="false">
      <c r="A241" s="2" t="s">
        <v>2111</v>
      </c>
      <c r="B241" s="2" t="s">
        <v>2112</v>
      </c>
      <c r="C241" s="2" t="n">
        <v>10.50549544</v>
      </c>
      <c r="D241" s="2" t="s">
        <v>2060</v>
      </c>
      <c r="E241" s="2" t="s">
        <v>1185</v>
      </c>
      <c r="F241" s="2" t="s">
        <v>1178</v>
      </c>
      <c r="G241" s="2" t="s">
        <v>2061</v>
      </c>
      <c r="H241" s="2" t="n">
        <v>46.8</v>
      </c>
      <c r="I241" s="2" t="n">
        <v>42.4</v>
      </c>
      <c r="J241" s="2" t="n">
        <v>3.253698711</v>
      </c>
      <c r="K241" s="2" t="n">
        <v>95.28342143</v>
      </c>
      <c r="L241" s="2" t="s">
        <v>2062</v>
      </c>
      <c r="M241" s="2" t="s">
        <v>2113</v>
      </c>
      <c r="O241" s="2" t="n">
        <v>115.0547149</v>
      </c>
      <c r="P241" s="2" t="n">
        <v>1</v>
      </c>
      <c r="Q241" s="2" t="n">
        <v>2.280066667</v>
      </c>
      <c r="R241" s="2" t="n">
        <v>0.034456832</v>
      </c>
      <c r="S241" s="2" t="s">
        <v>35</v>
      </c>
    </row>
    <row r="242" s="2" customFormat="true" ht="15" hidden="false" customHeight="false" outlineLevel="0" collapsed="false">
      <c r="A242" s="2" t="s">
        <v>2114</v>
      </c>
      <c r="B242" s="2" t="s">
        <v>2115</v>
      </c>
      <c r="C242" s="2" t="n">
        <v>10.50549544</v>
      </c>
      <c r="D242" s="2" t="s">
        <v>2060</v>
      </c>
      <c r="F242" s="2" t="s">
        <v>1178</v>
      </c>
      <c r="G242" s="2" t="s">
        <v>2061</v>
      </c>
      <c r="H242" s="2" t="n">
        <v>44.2</v>
      </c>
      <c r="I242" s="2" t="n">
        <v>29.3</v>
      </c>
      <c r="J242" s="2" t="n">
        <v>3.253698711</v>
      </c>
      <c r="K242" s="2" t="n">
        <v>95.28342143</v>
      </c>
      <c r="L242" s="2" t="s">
        <v>2062</v>
      </c>
      <c r="M242" s="2" t="s">
        <v>2116</v>
      </c>
      <c r="O242" s="2" t="n">
        <v>115.0547149</v>
      </c>
      <c r="P242" s="2" t="n">
        <v>1</v>
      </c>
      <c r="Q242" s="2" t="n">
        <v>2.280066667</v>
      </c>
      <c r="R242" s="2" t="n">
        <v>0.034456832</v>
      </c>
      <c r="S242" s="2" t="s">
        <v>35</v>
      </c>
    </row>
    <row r="243" s="2" customFormat="true" ht="15" hidden="false" customHeight="false" outlineLevel="0" collapsed="false">
      <c r="A243" s="2" t="s">
        <v>2117</v>
      </c>
      <c r="B243" s="2" t="s">
        <v>2118</v>
      </c>
      <c r="C243" s="2" t="n">
        <v>10.50549544</v>
      </c>
      <c r="D243" s="2" t="s">
        <v>2060</v>
      </c>
      <c r="F243" s="2" t="s">
        <v>1178</v>
      </c>
      <c r="G243" s="2" t="s">
        <v>2061</v>
      </c>
      <c r="H243" s="2" t="n">
        <v>40.7</v>
      </c>
      <c r="I243" s="2" t="n">
        <v>12.2</v>
      </c>
      <c r="J243" s="2" t="n">
        <v>3.253698711</v>
      </c>
      <c r="K243" s="2" t="n">
        <v>95.28342143</v>
      </c>
      <c r="L243" s="2" t="s">
        <v>2062</v>
      </c>
      <c r="M243" s="2" t="s">
        <v>2119</v>
      </c>
      <c r="O243" s="2" t="n">
        <v>115.0547149</v>
      </c>
      <c r="P243" s="2" t="n">
        <v>1</v>
      </c>
      <c r="Q243" s="2" t="n">
        <v>2.280066667</v>
      </c>
      <c r="R243" s="2" t="n">
        <v>0.034456832</v>
      </c>
      <c r="S243" s="2" t="s">
        <v>35</v>
      </c>
    </row>
    <row r="244" s="2" customFormat="true" ht="15" hidden="false" customHeight="false" outlineLevel="0" collapsed="false">
      <c r="A244" s="2" t="s">
        <v>2120</v>
      </c>
      <c r="B244" s="2" t="s">
        <v>2121</v>
      </c>
      <c r="C244" s="2" t="n">
        <v>10.50549544</v>
      </c>
      <c r="D244" s="2" t="s">
        <v>2060</v>
      </c>
      <c r="F244" s="2" t="s">
        <v>1178</v>
      </c>
      <c r="G244" s="2" t="s">
        <v>2061</v>
      </c>
      <c r="H244" s="2" t="n">
        <v>44.2</v>
      </c>
      <c r="I244" s="2" t="n">
        <v>29.4</v>
      </c>
      <c r="J244" s="2" t="n">
        <v>3.253698711</v>
      </c>
      <c r="K244" s="2" t="n">
        <v>95.28342143</v>
      </c>
      <c r="L244" s="2" t="s">
        <v>2062</v>
      </c>
      <c r="M244" s="2" t="s">
        <v>2122</v>
      </c>
      <c r="O244" s="2" t="n">
        <v>115.0547149</v>
      </c>
      <c r="P244" s="2" t="n">
        <v>1</v>
      </c>
      <c r="Q244" s="2" t="n">
        <v>2.280066667</v>
      </c>
      <c r="R244" s="2" t="n">
        <v>0.034456832</v>
      </c>
      <c r="S244" s="2" t="s">
        <v>35</v>
      </c>
    </row>
    <row r="245" s="2" customFormat="true" ht="15" hidden="false" customHeight="false" outlineLevel="0" collapsed="false">
      <c r="A245" s="2" t="s">
        <v>2123</v>
      </c>
      <c r="B245" s="2" t="s">
        <v>2124</v>
      </c>
      <c r="C245" s="2" t="n">
        <v>10.50549544</v>
      </c>
      <c r="D245" s="2" t="s">
        <v>2060</v>
      </c>
      <c r="F245" s="2" t="s">
        <v>1178</v>
      </c>
      <c r="G245" s="2" t="s">
        <v>2061</v>
      </c>
      <c r="H245" s="2" t="n">
        <v>40.9</v>
      </c>
      <c r="I245" s="2" t="n">
        <v>13</v>
      </c>
      <c r="J245" s="2" t="n">
        <v>3.253698711</v>
      </c>
      <c r="K245" s="2" t="n">
        <v>95.28342143</v>
      </c>
      <c r="L245" s="2" t="s">
        <v>2062</v>
      </c>
      <c r="M245" s="2" t="s">
        <v>2125</v>
      </c>
      <c r="O245" s="2" t="n">
        <v>115.0547149</v>
      </c>
      <c r="P245" s="2" t="n">
        <v>1</v>
      </c>
      <c r="Q245" s="2" t="n">
        <v>2.280066667</v>
      </c>
      <c r="R245" s="2" t="n">
        <v>0.034456832</v>
      </c>
      <c r="S245" s="2" t="s">
        <v>35</v>
      </c>
    </row>
    <row r="246" s="2" customFormat="true" ht="15" hidden="false" customHeight="false" outlineLevel="0" collapsed="false">
      <c r="A246" s="2" t="s">
        <v>2126</v>
      </c>
      <c r="B246" s="2" t="s">
        <v>2127</v>
      </c>
      <c r="C246" s="2" t="n">
        <v>10.50549544</v>
      </c>
      <c r="D246" s="2" t="s">
        <v>2060</v>
      </c>
      <c r="F246" s="2" t="s">
        <v>1178</v>
      </c>
      <c r="G246" s="2" t="s">
        <v>2061</v>
      </c>
      <c r="H246" s="2" t="n">
        <v>38.3</v>
      </c>
      <c r="I246" s="2" t="n">
        <v>0</v>
      </c>
      <c r="J246" s="2" t="n">
        <v>3.253698711</v>
      </c>
      <c r="K246" s="2" t="n">
        <v>95.28342143</v>
      </c>
      <c r="L246" s="2" t="s">
        <v>2062</v>
      </c>
      <c r="M246" s="2" t="s">
        <v>2128</v>
      </c>
      <c r="O246" s="2" t="n">
        <v>115.0547149</v>
      </c>
      <c r="P246" s="2" t="n">
        <v>1</v>
      </c>
      <c r="Q246" s="2" t="n">
        <v>2.280066667</v>
      </c>
      <c r="R246" s="2" t="n">
        <v>0.034456832</v>
      </c>
      <c r="S246" s="2" t="s">
        <v>35</v>
      </c>
    </row>
    <row r="247" s="2" customFormat="true" ht="15" hidden="false" customHeight="false" outlineLevel="0" collapsed="false">
      <c r="A247" s="2" t="s">
        <v>2129</v>
      </c>
      <c r="B247" s="2" t="s">
        <v>2130</v>
      </c>
      <c r="C247" s="2" t="n">
        <v>10.50549544</v>
      </c>
      <c r="D247" s="2" t="s">
        <v>2060</v>
      </c>
      <c r="F247" s="2" t="s">
        <v>1220</v>
      </c>
      <c r="G247" s="2" t="s">
        <v>2075</v>
      </c>
      <c r="H247" s="2" t="n">
        <v>46.3</v>
      </c>
      <c r="I247" s="2" t="n">
        <v>40.4</v>
      </c>
      <c r="J247" s="2" t="n">
        <v>3.697404252</v>
      </c>
      <c r="K247" s="2" t="n">
        <v>95.51850185</v>
      </c>
      <c r="L247" s="2" t="s">
        <v>2076</v>
      </c>
      <c r="M247" s="2" t="s">
        <v>2131</v>
      </c>
      <c r="O247" s="2" t="n">
        <v>115.0547149</v>
      </c>
      <c r="P247" s="2" t="n">
        <v>1</v>
      </c>
      <c r="Q247" s="2" t="n">
        <v>2.280066667</v>
      </c>
      <c r="R247" s="2" t="n">
        <v>0.034456832</v>
      </c>
      <c r="S247" s="2" t="s">
        <v>35</v>
      </c>
    </row>
    <row r="248" s="2" customFormat="true" ht="15" hidden="false" customHeight="false" outlineLevel="0" collapsed="false">
      <c r="A248" s="2" t="s">
        <v>2132</v>
      </c>
      <c r="B248" s="2" t="s">
        <v>2133</v>
      </c>
      <c r="C248" s="2" t="n">
        <v>10.3645269</v>
      </c>
      <c r="D248" s="2" t="s">
        <v>2134</v>
      </c>
      <c r="F248" s="2" t="s">
        <v>170</v>
      </c>
      <c r="G248" s="2" t="s">
        <v>2135</v>
      </c>
      <c r="H248" s="2" t="n">
        <v>36.3</v>
      </c>
      <c r="I248" s="2" t="n">
        <v>3.8</v>
      </c>
      <c r="J248" s="2" t="n">
        <v>-3.857989178</v>
      </c>
      <c r="K248" s="2" t="n">
        <v>82.08948515</v>
      </c>
      <c r="L248" s="2" t="s">
        <v>2136</v>
      </c>
      <c r="M248" s="2" t="s">
        <v>2137</v>
      </c>
      <c r="O248" s="2" t="n">
        <v>248.0775364</v>
      </c>
      <c r="P248" s="2" t="n">
        <v>2</v>
      </c>
      <c r="Q248" s="2" t="n">
        <v>2.814416667</v>
      </c>
      <c r="R248" s="2" t="n">
        <v>0.016550973</v>
      </c>
      <c r="S248" s="2" t="s">
        <v>35</v>
      </c>
    </row>
    <row r="249" s="2" customFormat="true" ht="15" hidden="false" customHeight="false" outlineLevel="0" collapsed="false">
      <c r="A249" s="2" t="s">
        <v>2138</v>
      </c>
      <c r="B249" s="2" t="s">
        <v>2139</v>
      </c>
      <c r="C249" s="2" t="n">
        <v>10.3645269</v>
      </c>
      <c r="D249" s="2" t="s">
        <v>2134</v>
      </c>
      <c r="F249" s="2" t="s">
        <v>83</v>
      </c>
      <c r="G249" s="2" t="s">
        <v>2140</v>
      </c>
      <c r="H249" s="2" t="n">
        <v>38</v>
      </c>
      <c r="I249" s="2" t="n">
        <v>8.45</v>
      </c>
      <c r="J249" s="2" t="n">
        <v>1.057471538</v>
      </c>
      <c r="K249" s="2" t="n">
        <v>82.847296</v>
      </c>
      <c r="L249" s="2" t="s">
        <v>2141</v>
      </c>
      <c r="M249" s="2" t="s">
        <v>2142</v>
      </c>
      <c r="O249" s="2" t="n">
        <v>248.0775364</v>
      </c>
      <c r="P249" s="2" t="n">
        <v>2</v>
      </c>
      <c r="Q249" s="2" t="n">
        <v>2.814416667</v>
      </c>
      <c r="R249" s="2" t="n">
        <v>0.016550973</v>
      </c>
      <c r="S249" s="2" t="s">
        <v>35</v>
      </c>
    </row>
    <row r="250" s="2" customFormat="true" ht="15" hidden="false" customHeight="false" outlineLevel="0" collapsed="false">
      <c r="A250" s="2" t="s">
        <v>2143</v>
      </c>
      <c r="B250" s="2" t="s">
        <v>2144</v>
      </c>
      <c r="C250" s="2" t="n">
        <v>10.3645269</v>
      </c>
      <c r="D250" s="2" t="s">
        <v>2134</v>
      </c>
      <c r="F250" s="2" t="s">
        <v>83</v>
      </c>
      <c r="G250" s="2" t="s">
        <v>2140</v>
      </c>
      <c r="H250" s="2" t="n">
        <v>38</v>
      </c>
      <c r="I250" s="2" t="n">
        <v>8.24</v>
      </c>
      <c r="J250" s="2" t="n">
        <v>1.057471538</v>
      </c>
      <c r="K250" s="2" t="n">
        <v>82.847296</v>
      </c>
      <c r="L250" s="2" t="s">
        <v>2141</v>
      </c>
      <c r="M250" s="2" t="s">
        <v>2145</v>
      </c>
      <c r="O250" s="2" t="n">
        <v>248.0775364</v>
      </c>
      <c r="P250" s="2" t="n">
        <v>2</v>
      </c>
      <c r="Q250" s="2" t="n">
        <v>2.814416667</v>
      </c>
      <c r="R250" s="2" t="n">
        <v>0.016550973</v>
      </c>
      <c r="S250" s="2" t="s">
        <v>35</v>
      </c>
    </row>
    <row r="251" s="2" customFormat="true" ht="15" hidden="false" customHeight="false" outlineLevel="0" collapsed="false">
      <c r="A251" s="2" t="s">
        <v>2146</v>
      </c>
      <c r="B251" s="2" t="s">
        <v>2147</v>
      </c>
      <c r="C251" s="2" t="n">
        <v>10.3645269</v>
      </c>
      <c r="D251" s="2" t="s">
        <v>2134</v>
      </c>
      <c r="E251" s="2" t="s">
        <v>1185</v>
      </c>
      <c r="F251" s="2" t="s">
        <v>83</v>
      </c>
      <c r="G251" s="2" t="s">
        <v>2140</v>
      </c>
      <c r="H251" s="2" t="n">
        <v>38.1</v>
      </c>
      <c r="I251" s="2" t="n">
        <v>8.69</v>
      </c>
      <c r="J251" s="2" t="n">
        <v>1.057471538</v>
      </c>
      <c r="K251" s="2" t="n">
        <v>82.847296</v>
      </c>
      <c r="L251" s="2" t="s">
        <v>2141</v>
      </c>
      <c r="M251" s="2" t="s">
        <v>2148</v>
      </c>
      <c r="O251" s="2" t="n">
        <v>248.0775364</v>
      </c>
      <c r="P251" s="2" t="n">
        <v>2</v>
      </c>
      <c r="Q251" s="2" t="n">
        <v>2.814416667</v>
      </c>
      <c r="R251" s="2" t="n">
        <v>0.016550973</v>
      </c>
      <c r="S251" s="2" t="s">
        <v>35</v>
      </c>
    </row>
    <row r="252" s="2" customFormat="true" ht="15" hidden="false" customHeight="false" outlineLevel="0" collapsed="false">
      <c r="A252" s="2" t="s">
        <v>2149</v>
      </c>
      <c r="B252" s="2" t="s">
        <v>2150</v>
      </c>
      <c r="C252" s="2" t="n">
        <v>10.3645269</v>
      </c>
      <c r="D252" s="2" t="s">
        <v>2134</v>
      </c>
      <c r="F252" s="2" t="s">
        <v>170</v>
      </c>
      <c r="G252" s="2" t="s">
        <v>2135</v>
      </c>
      <c r="H252" s="2" t="n">
        <v>37.6</v>
      </c>
      <c r="I252" s="2" t="n">
        <v>10.6</v>
      </c>
      <c r="J252" s="2" t="n">
        <v>-3.857989177</v>
      </c>
      <c r="K252" s="2" t="n">
        <v>82.08948515</v>
      </c>
      <c r="L252" s="2" t="s">
        <v>2136</v>
      </c>
      <c r="M252" s="2" t="s">
        <v>2151</v>
      </c>
      <c r="O252" s="2" t="n">
        <v>248.0775364</v>
      </c>
      <c r="P252" s="2" t="n">
        <v>2</v>
      </c>
      <c r="Q252" s="2" t="n">
        <v>2.814416667</v>
      </c>
      <c r="R252" s="2" t="n">
        <v>0.016550973</v>
      </c>
      <c r="S252" s="2" t="s">
        <v>35</v>
      </c>
    </row>
    <row r="253" s="2" customFormat="true" ht="15" hidden="false" customHeight="false" outlineLevel="0" collapsed="false">
      <c r="A253" s="2" t="s">
        <v>2152</v>
      </c>
      <c r="B253" s="2" t="s">
        <v>2153</v>
      </c>
      <c r="C253" s="2" t="n">
        <v>10.3645269</v>
      </c>
      <c r="D253" s="2" t="s">
        <v>2134</v>
      </c>
      <c r="F253" s="2" t="s">
        <v>170</v>
      </c>
      <c r="G253" s="2" t="s">
        <v>2135</v>
      </c>
      <c r="H253" s="2" t="n">
        <v>37.3</v>
      </c>
      <c r="I253" s="2" t="n">
        <v>9.01</v>
      </c>
      <c r="J253" s="2" t="n">
        <v>-3.857989178</v>
      </c>
      <c r="K253" s="2" t="n">
        <v>82.08948515</v>
      </c>
      <c r="L253" s="2" t="s">
        <v>2136</v>
      </c>
      <c r="M253" s="2" t="s">
        <v>2154</v>
      </c>
      <c r="O253" s="2" t="n">
        <v>248.0775364</v>
      </c>
      <c r="P253" s="2" t="n">
        <v>2</v>
      </c>
      <c r="Q253" s="2" t="n">
        <v>2.814416667</v>
      </c>
      <c r="R253" s="2" t="n">
        <v>0.016550973</v>
      </c>
      <c r="S253" s="2" t="s">
        <v>35</v>
      </c>
    </row>
    <row r="254" s="2" customFormat="true" ht="15" hidden="false" customHeight="false" outlineLevel="0" collapsed="false">
      <c r="A254" s="2" t="s">
        <v>2155</v>
      </c>
      <c r="B254" s="2" t="s">
        <v>2156</v>
      </c>
      <c r="C254" s="2" t="n">
        <v>10.24142478</v>
      </c>
      <c r="D254" s="2" t="s">
        <v>2157</v>
      </c>
      <c r="E254" s="2" t="s">
        <v>1185</v>
      </c>
      <c r="F254" s="2" t="s">
        <v>2158</v>
      </c>
      <c r="G254" s="2" t="s">
        <v>2159</v>
      </c>
      <c r="H254" s="2" t="n">
        <v>46.9</v>
      </c>
      <c r="I254" s="2" t="n">
        <v>41.5</v>
      </c>
      <c r="J254" s="2" t="n">
        <v>4.304825448</v>
      </c>
      <c r="K254" s="2" t="n">
        <v>97.93780429</v>
      </c>
      <c r="L254" s="2" t="s">
        <v>2160</v>
      </c>
      <c r="M254" s="2" t="s">
        <v>2161</v>
      </c>
      <c r="N254" s="2" t="n">
        <v>375.1545464</v>
      </c>
      <c r="O254" s="2" t="n">
        <v>376.1618228</v>
      </c>
      <c r="P254" s="2" t="n">
        <v>1</v>
      </c>
      <c r="Q254" s="2" t="n">
        <v>3.36375</v>
      </c>
      <c r="R254" s="2" t="n">
        <v>0.01792963</v>
      </c>
      <c r="S254" s="2" t="s">
        <v>35</v>
      </c>
      <c r="T254" s="2" t="s">
        <v>35</v>
      </c>
    </row>
    <row r="255" s="2" customFormat="true" ht="15" hidden="false" customHeight="false" outlineLevel="0" collapsed="false">
      <c r="A255" s="2" t="s">
        <v>2162</v>
      </c>
      <c r="B255" s="2" t="s">
        <v>2163</v>
      </c>
      <c r="C255" s="2" t="n">
        <v>9.851746165</v>
      </c>
      <c r="D255" s="2" t="s">
        <v>2164</v>
      </c>
      <c r="E255" s="2" t="s">
        <v>1185</v>
      </c>
      <c r="F255" s="2" t="s">
        <v>71</v>
      </c>
      <c r="G255" s="2" t="s">
        <v>2165</v>
      </c>
      <c r="H255" s="2" t="n">
        <v>33.3</v>
      </c>
      <c r="I255" s="2" t="n">
        <v>0</v>
      </c>
      <c r="J255" s="2" t="n">
        <v>0.783636373</v>
      </c>
      <c r="K255" s="2" t="n">
        <v>67.67530924</v>
      </c>
      <c r="L255" s="2" t="s">
        <v>2166</v>
      </c>
      <c r="M255" s="2" t="s">
        <v>2167</v>
      </c>
      <c r="O255" s="2" t="n">
        <v>596.1978342</v>
      </c>
      <c r="P255" s="2" t="n">
        <v>1</v>
      </c>
      <c r="Q255" s="2" t="n">
        <v>6.503116667</v>
      </c>
      <c r="R255" s="2" t="n">
        <v>0.019880226</v>
      </c>
      <c r="S255" s="2" t="s">
        <v>35</v>
      </c>
    </row>
    <row r="256" s="2" customFormat="true" ht="15" hidden="false" customHeight="false" outlineLevel="0" collapsed="false">
      <c r="A256" s="2" t="s">
        <v>2168</v>
      </c>
      <c r="B256" s="2" t="s">
        <v>2169</v>
      </c>
      <c r="C256" s="2" t="n">
        <v>9.851746165</v>
      </c>
      <c r="D256" s="2" t="s">
        <v>2164</v>
      </c>
      <c r="F256" s="2" t="s">
        <v>71</v>
      </c>
      <c r="G256" s="2" t="s">
        <v>2165</v>
      </c>
      <c r="H256" s="2" t="n">
        <v>33.3</v>
      </c>
      <c r="I256" s="2" t="n">
        <v>0</v>
      </c>
      <c r="J256" s="2" t="n">
        <v>0.783636373</v>
      </c>
      <c r="K256" s="2" t="n">
        <v>67.67530924</v>
      </c>
      <c r="L256" s="2" t="s">
        <v>2166</v>
      </c>
      <c r="M256" s="2" t="s">
        <v>2170</v>
      </c>
      <c r="O256" s="2" t="n">
        <v>596.1978342</v>
      </c>
      <c r="P256" s="2" t="n">
        <v>1</v>
      </c>
      <c r="Q256" s="2" t="n">
        <v>6.503116667</v>
      </c>
      <c r="R256" s="2" t="n">
        <v>0.019880226</v>
      </c>
      <c r="S256" s="2" t="s">
        <v>35</v>
      </c>
    </row>
    <row r="257" s="2" customFormat="true" ht="15" hidden="false" customHeight="false" outlineLevel="0" collapsed="false">
      <c r="A257" s="2" t="s">
        <v>2171</v>
      </c>
      <c r="B257" s="2" t="s">
        <v>2172</v>
      </c>
      <c r="C257" s="2" t="n">
        <v>9.851746165</v>
      </c>
      <c r="D257" s="2" t="s">
        <v>2164</v>
      </c>
      <c r="F257" s="2" t="s">
        <v>71</v>
      </c>
      <c r="G257" s="2" t="s">
        <v>2165</v>
      </c>
      <c r="H257" s="2" t="n">
        <v>33.3</v>
      </c>
      <c r="I257" s="2" t="n">
        <v>0</v>
      </c>
      <c r="J257" s="2" t="n">
        <v>0.783636374</v>
      </c>
      <c r="K257" s="2" t="n">
        <v>67.67530924</v>
      </c>
      <c r="L257" s="2" t="s">
        <v>2166</v>
      </c>
      <c r="M257" s="2" t="s">
        <v>2173</v>
      </c>
      <c r="O257" s="2" t="n">
        <v>596.1978342</v>
      </c>
      <c r="P257" s="2" t="n">
        <v>1</v>
      </c>
      <c r="Q257" s="2" t="n">
        <v>6.503116667</v>
      </c>
      <c r="R257" s="2" t="n">
        <v>0.019880226</v>
      </c>
      <c r="S257" s="2" t="s">
        <v>35</v>
      </c>
    </row>
    <row r="258" s="2" customFormat="true" ht="15" hidden="false" customHeight="false" outlineLevel="0" collapsed="false">
      <c r="A258" s="2" t="s">
        <v>2174</v>
      </c>
      <c r="B258" s="2" t="s">
        <v>2175</v>
      </c>
      <c r="C258" s="2" t="n">
        <v>9.851746165</v>
      </c>
      <c r="D258" s="2" t="s">
        <v>2164</v>
      </c>
      <c r="F258" s="2" t="s">
        <v>1207</v>
      </c>
      <c r="G258" s="2" t="s">
        <v>2176</v>
      </c>
      <c r="H258" s="2" t="n">
        <v>33.1</v>
      </c>
      <c r="I258" s="2" t="n">
        <v>0</v>
      </c>
      <c r="J258" s="2" t="n">
        <v>0.8175745</v>
      </c>
      <c r="K258" s="2" t="n">
        <v>66.25499177</v>
      </c>
      <c r="L258" s="2" t="s">
        <v>2177</v>
      </c>
      <c r="M258" s="2" t="s">
        <v>2178</v>
      </c>
      <c r="O258" s="2" t="n">
        <v>596.1978342</v>
      </c>
      <c r="P258" s="2" t="n">
        <v>1</v>
      </c>
      <c r="Q258" s="2" t="n">
        <v>6.503116667</v>
      </c>
      <c r="R258" s="2" t="n">
        <v>0.019880226</v>
      </c>
      <c r="S258" s="2" t="s">
        <v>35</v>
      </c>
    </row>
    <row r="259" s="2" customFormat="true" ht="15" hidden="false" customHeight="false" outlineLevel="0" collapsed="false">
      <c r="A259" s="2" t="s">
        <v>2179</v>
      </c>
      <c r="B259" s="2" t="s">
        <v>2180</v>
      </c>
      <c r="C259" s="2" t="n">
        <v>9.851746165</v>
      </c>
      <c r="D259" s="2" t="s">
        <v>2164</v>
      </c>
      <c r="F259" s="2" t="s">
        <v>71</v>
      </c>
      <c r="G259" s="2" t="s">
        <v>2165</v>
      </c>
      <c r="H259" s="2" t="n">
        <v>33.3</v>
      </c>
      <c r="I259" s="2" t="n">
        <v>0</v>
      </c>
      <c r="J259" s="2" t="n">
        <v>0.783636373</v>
      </c>
      <c r="K259" s="2" t="n">
        <v>67.67530924</v>
      </c>
      <c r="L259" s="2" t="s">
        <v>2166</v>
      </c>
      <c r="M259" s="2" t="s">
        <v>2181</v>
      </c>
      <c r="O259" s="2" t="n">
        <v>596.1978342</v>
      </c>
      <c r="P259" s="2" t="n">
        <v>1</v>
      </c>
      <c r="Q259" s="2" t="n">
        <v>6.503116667</v>
      </c>
      <c r="R259" s="2" t="n">
        <v>0.019880226</v>
      </c>
      <c r="S259" s="2" t="s">
        <v>35</v>
      </c>
    </row>
    <row r="260" s="2" customFormat="true" ht="15" hidden="false" customHeight="false" outlineLevel="0" collapsed="false">
      <c r="A260" s="2" t="s">
        <v>2182</v>
      </c>
      <c r="B260" s="2" t="s">
        <v>2183</v>
      </c>
      <c r="C260" s="2" t="n">
        <v>9.851746165</v>
      </c>
      <c r="D260" s="2" t="s">
        <v>2164</v>
      </c>
      <c r="F260" s="2" t="s">
        <v>71</v>
      </c>
      <c r="G260" s="2" t="s">
        <v>2165</v>
      </c>
      <c r="H260" s="2" t="n">
        <v>33.3</v>
      </c>
      <c r="I260" s="2" t="n">
        <v>0</v>
      </c>
      <c r="J260" s="2" t="n">
        <v>0.783636374</v>
      </c>
      <c r="K260" s="2" t="n">
        <v>67.67530924</v>
      </c>
      <c r="L260" s="2" t="s">
        <v>2166</v>
      </c>
      <c r="M260" s="2" t="s">
        <v>2184</v>
      </c>
      <c r="O260" s="2" t="n">
        <v>596.1978342</v>
      </c>
      <c r="P260" s="2" t="n">
        <v>1</v>
      </c>
      <c r="Q260" s="2" t="n">
        <v>6.503116667</v>
      </c>
      <c r="R260" s="2" t="n">
        <v>0.019880226</v>
      </c>
      <c r="S260" s="2" t="s">
        <v>35</v>
      </c>
    </row>
    <row r="261" s="2" customFormat="true" ht="15" hidden="false" customHeight="false" outlineLevel="0" collapsed="false">
      <c r="A261" s="2" t="s">
        <v>2185</v>
      </c>
      <c r="B261" s="2" t="s">
        <v>2186</v>
      </c>
      <c r="C261" s="2" t="n">
        <v>9.851746165</v>
      </c>
      <c r="D261" s="2" t="s">
        <v>2164</v>
      </c>
      <c r="F261" s="2" t="s">
        <v>71</v>
      </c>
      <c r="G261" s="2" t="s">
        <v>2165</v>
      </c>
      <c r="H261" s="2" t="n">
        <v>33.3</v>
      </c>
      <c r="I261" s="2" t="n">
        <v>0</v>
      </c>
      <c r="J261" s="2" t="n">
        <v>0.783636374</v>
      </c>
      <c r="K261" s="2" t="n">
        <v>67.67530924</v>
      </c>
      <c r="L261" s="2" t="s">
        <v>2166</v>
      </c>
      <c r="M261" s="2" t="s">
        <v>2187</v>
      </c>
      <c r="O261" s="2" t="n">
        <v>596.1978342</v>
      </c>
      <c r="P261" s="2" t="n">
        <v>1</v>
      </c>
      <c r="Q261" s="2" t="n">
        <v>6.503116667</v>
      </c>
      <c r="R261" s="2" t="n">
        <v>0.019880226</v>
      </c>
      <c r="S261" s="2" t="s">
        <v>35</v>
      </c>
    </row>
    <row r="262" s="2" customFormat="true" ht="15" hidden="false" customHeight="false" outlineLevel="0" collapsed="false">
      <c r="A262" s="2" t="s">
        <v>2188</v>
      </c>
      <c r="B262" s="2" t="s">
        <v>2189</v>
      </c>
      <c r="C262" s="2" t="n">
        <v>9.851746165</v>
      </c>
      <c r="D262" s="2" t="s">
        <v>2164</v>
      </c>
      <c r="F262" s="2" t="s">
        <v>71</v>
      </c>
      <c r="G262" s="2" t="s">
        <v>2165</v>
      </c>
      <c r="H262" s="2" t="n">
        <v>33.3</v>
      </c>
      <c r="I262" s="2" t="n">
        <v>0</v>
      </c>
      <c r="J262" s="2" t="n">
        <v>0.783636374</v>
      </c>
      <c r="K262" s="2" t="n">
        <v>67.67530924</v>
      </c>
      <c r="L262" s="2" t="s">
        <v>2166</v>
      </c>
      <c r="M262" s="2" t="s">
        <v>2190</v>
      </c>
      <c r="O262" s="2" t="n">
        <v>596.1978342</v>
      </c>
      <c r="P262" s="2" t="n">
        <v>1</v>
      </c>
      <c r="Q262" s="2" t="n">
        <v>6.503116667</v>
      </c>
      <c r="R262" s="2" t="n">
        <v>0.019880226</v>
      </c>
      <c r="S262" s="2" t="s">
        <v>35</v>
      </c>
    </row>
    <row r="263" s="2" customFormat="true" ht="15" hidden="false" customHeight="false" outlineLevel="0" collapsed="false">
      <c r="A263" s="2" t="s">
        <v>2191</v>
      </c>
      <c r="B263" s="2" t="s">
        <v>2192</v>
      </c>
      <c r="C263" s="2" t="n">
        <v>9.851746165</v>
      </c>
      <c r="D263" s="2" t="s">
        <v>2164</v>
      </c>
      <c r="F263" s="2" t="s">
        <v>71</v>
      </c>
      <c r="G263" s="2" t="s">
        <v>2165</v>
      </c>
      <c r="H263" s="2" t="n">
        <v>33.3</v>
      </c>
      <c r="I263" s="2" t="n">
        <v>0</v>
      </c>
      <c r="J263" s="2" t="n">
        <v>0.783636373</v>
      </c>
      <c r="K263" s="2" t="n">
        <v>67.67530924</v>
      </c>
      <c r="L263" s="2" t="s">
        <v>2166</v>
      </c>
      <c r="M263" s="2" t="s">
        <v>2193</v>
      </c>
      <c r="O263" s="2" t="n">
        <v>596.1978342</v>
      </c>
      <c r="P263" s="2" t="n">
        <v>1</v>
      </c>
      <c r="Q263" s="2" t="n">
        <v>6.503116667</v>
      </c>
      <c r="R263" s="2" t="n">
        <v>0.019880226</v>
      </c>
      <c r="S263" s="2" t="s">
        <v>35</v>
      </c>
    </row>
    <row r="264" s="2" customFormat="true" ht="15" hidden="false" customHeight="false" outlineLevel="0" collapsed="false">
      <c r="A264" s="2" t="s">
        <v>2194</v>
      </c>
      <c r="B264" s="2" t="s">
        <v>2195</v>
      </c>
      <c r="C264" s="2" t="n">
        <v>9.851746165</v>
      </c>
      <c r="D264" s="2" t="s">
        <v>2164</v>
      </c>
      <c r="F264" s="2" t="s">
        <v>71</v>
      </c>
      <c r="G264" s="2" t="s">
        <v>2165</v>
      </c>
      <c r="H264" s="2" t="n">
        <v>33.3</v>
      </c>
      <c r="I264" s="2" t="n">
        <v>0</v>
      </c>
      <c r="J264" s="2" t="n">
        <v>0.783636374</v>
      </c>
      <c r="K264" s="2" t="n">
        <v>67.67530924</v>
      </c>
      <c r="L264" s="2" t="s">
        <v>2166</v>
      </c>
      <c r="M264" s="2" t="s">
        <v>2196</v>
      </c>
      <c r="O264" s="2" t="n">
        <v>596.1978342</v>
      </c>
      <c r="P264" s="2" t="n">
        <v>1</v>
      </c>
      <c r="Q264" s="2" t="n">
        <v>6.503116667</v>
      </c>
      <c r="R264" s="2" t="n">
        <v>0.019880226</v>
      </c>
      <c r="S264" s="2" t="s">
        <v>35</v>
      </c>
    </row>
    <row r="265" s="2" customFormat="true" ht="15" hidden="false" customHeight="false" outlineLevel="0" collapsed="false">
      <c r="A265" s="2" t="s">
        <v>2197</v>
      </c>
      <c r="B265" s="2" t="s">
        <v>2198</v>
      </c>
      <c r="C265" s="2" t="n">
        <v>9.851746165</v>
      </c>
      <c r="D265" s="2" t="s">
        <v>2164</v>
      </c>
      <c r="F265" s="2" t="s">
        <v>71</v>
      </c>
      <c r="G265" s="2" t="s">
        <v>2165</v>
      </c>
      <c r="H265" s="2" t="n">
        <v>33.3</v>
      </c>
      <c r="I265" s="2" t="n">
        <v>0</v>
      </c>
      <c r="J265" s="2" t="n">
        <v>0.783636374</v>
      </c>
      <c r="K265" s="2" t="n">
        <v>67.67530924</v>
      </c>
      <c r="L265" s="2" t="s">
        <v>2166</v>
      </c>
      <c r="M265" s="2" t="s">
        <v>2199</v>
      </c>
      <c r="O265" s="2" t="n">
        <v>596.1978342</v>
      </c>
      <c r="P265" s="2" t="n">
        <v>1</v>
      </c>
      <c r="Q265" s="2" t="n">
        <v>6.503116667</v>
      </c>
      <c r="R265" s="2" t="n">
        <v>0.019880226</v>
      </c>
      <c r="S265" s="2" t="s">
        <v>35</v>
      </c>
    </row>
    <row r="266" s="2" customFormat="true" ht="15" hidden="false" customHeight="false" outlineLevel="0" collapsed="false">
      <c r="A266" s="2" t="s">
        <v>2200</v>
      </c>
      <c r="B266" s="2" t="s">
        <v>2201</v>
      </c>
      <c r="C266" s="2" t="n">
        <v>9.851746165</v>
      </c>
      <c r="D266" s="2" t="s">
        <v>2164</v>
      </c>
      <c r="F266" s="2" t="s">
        <v>71</v>
      </c>
      <c r="G266" s="2" t="s">
        <v>2165</v>
      </c>
      <c r="H266" s="2" t="n">
        <v>33.3</v>
      </c>
      <c r="I266" s="2" t="n">
        <v>0</v>
      </c>
      <c r="J266" s="2" t="n">
        <v>0.783636373</v>
      </c>
      <c r="K266" s="2" t="n">
        <v>67.67530924</v>
      </c>
      <c r="L266" s="2" t="s">
        <v>2166</v>
      </c>
      <c r="M266" s="2" t="s">
        <v>2202</v>
      </c>
      <c r="O266" s="2" t="n">
        <v>596.1978342</v>
      </c>
      <c r="P266" s="2" t="n">
        <v>1</v>
      </c>
      <c r="Q266" s="2" t="n">
        <v>6.503116667</v>
      </c>
      <c r="R266" s="2" t="n">
        <v>0.019880226</v>
      </c>
      <c r="S266" s="2" t="s">
        <v>35</v>
      </c>
    </row>
    <row r="267" s="2" customFormat="true" ht="15" hidden="false" customHeight="false" outlineLevel="0" collapsed="false">
      <c r="A267" s="2" t="s">
        <v>2203</v>
      </c>
      <c r="B267" s="2" t="s">
        <v>2204</v>
      </c>
      <c r="C267" s="2" t="n">
        <v>9.766726384</v>
      </c>
      <c r="D267" s="2" t="s">
        <v>2205</v>
      </c>
      <c r="F267" s="2" t="s">
        <v>36</v>
      </c>
      <c r="G267" s="2" t="s">
        <v>2206</v>
      </c>
      <c r="H267" s="2" t="n">
        <v>31.5</v>
      </c>
      <c r="I267" s="2" t="n">
        <v>0</v>
      </c>
      <c r="J267" s="2" t="n">
        <v>1.145009659</v>
      </c>
      <c r="K267" s="2" t="n">
        <v>58.65621028</v>
      </c>
      <c r="L267" s="2" t="s">
        <v>2207</v>
      </c>
      <c r="M267" s="2" t="s">
        <v>2208</v>
      </c>
      <c r="O267" s="2" t="n">
        <v>256.082592</v>
      </c>
      <c r="P267" s="2" t="n">
        <v>1</v>
      </c>
      <c r="Q267" s="2" t="n">
        <v>0.989933333</v>
      </c>
      <c r="R267" s="2" t="n">
        <v>0.043756701</v>
      </c>
      <c r="S267" s="2" t="s">
        <v>35</v>
      </c>
    </row>
    <row r="268" s="2" customFormat="true" ht="15" hidden="false" customHeight="false" outlineLevel="0" collapsed="false">
      <c r="A268" s="2" t="s">
        <v>2209</v>
      </c>
      <c r="B268" s="2" t="s">
        <v>2210</v>
      </c>
      <c r="C268" s="2" t="n">
        <v>9.766726384</v>
      </c>
      <c r="D268" s="2" t="s">
        <v>2205</v>
      </c>
      <c r="E268" s="2" t="s">
        <v>1185</v>
      </c>
      <c r="F268" s="2" t="s">
        <v>71</v>
      </c>
      <c r="G268" s="2" t="s">
        <v>2211</v>
      </c>
      <c r="H268" s="2" t="n">
        <v>33.5</v>
      </c>
      <c r="I268" s="2" t="n">
        <v>0</v>
      </c>
      <c r="J268" s="2" t="n">
        <v>4.320446161</v>
      </c>
      <c r="K268" s="2" t="n">
        <v>72.58630324</v>
      </c>
      <c r="L268" s="2" t="s">
        <v>2212</v>
      </c>
      <c r="M268" s="2" t="s">
        <v>2213</v>
      </c>
      <c r="O268" s="2" t="n">
        <v>256.082592</v>
      </c>
      <c r="P268" s="2" t="n">
        <v>1</v>
      </c>
      <c r="Q268" s="2" t="n">
        <v>0.989933333</v>
      </c>
      <c r="R268" s="2" t="n">
        <v>0.043756701</v>
      </c>
      <c r="S268" s="2" t="s">
        <v>35</v>
      </c>
    </row>
    <row r="269" s="2" customFormat="true" ht="15" hidden="false" customHeight="false" outlineLevel="0" collapsed="false">
      <c r="A269" s="2" t="s">
        <v>2214</v>
      </c>
      <c r="B269" s="2" t="s">
        <v>2215</v>
      </c>
      <c r="C269" s="2" t="n">
        <v>9.712877427</v>
      </c>
      <c r="D269" s="2" t="s">
        <v>2216</v>
      </c>
      <c r="E269" s="2" t="s">
        <v>1185</v>
      </c>
      <c r="F269" s="2" t="s">
        <v>1178</v>
      </c>
      <c r="G269" s="2" t="s">
        <v>2217</v>
      </c>
      <c r="H269" s="2" t="n">
        <v>37.5</v>
      </c>
      <c r="I269" s="2" t="n">
        <v>0</v>
      </c>
      <c r="J269" s="2" t="n">
        <v>-0.86090623</v>
      </c>
      <c r="K269" s="2" t="n">
        <v>88.68874431</v>
      </c>
      <c r="L269" s="2" t="s">
        <v>2218</v>
      </c>
      <c r="M269" s="2" t="s">
        <v>2219</v>
      </c>
      <c r="O269" s="2" t="n">
        <v>142.1125921</v>
      </c>
      <c r="P269" s="2" t="n">
        <v>1</v>
      </c>
      <c r="Q269" s="2" t="n">
        <v>11.38116667</v>
      </c>
      <c r="R269" s="2" t="n">
        <v>0.009923604</v>
      </c>
      <c r="S269" s="2" t="s">
        <v>35</v>
      </c>
    </row>
    <row r="270" s="2" customFormat="true" ht="15" hidden="false" customHeight="false" outlineLevel="0" collapsed="false">
      <c r="A270" s="2" t="s">
        <v>2220</v>
      </c>
      <c r="B270" s="2" t="s">
        <v>2221</v>
      </c>
      <c r="C270" s="2" t="n">
        <v>9.410531642</v>
      </c>
      <c r="D270" s="2" t="s">
        <v>2222</v>
      </c>
      <c r="E270" s="2" t="s">
        <v>1185</v>
      </c>
      <c r="F270" s="2" t="s">
        <v>36</v>
      </c>
      <c r="G270" s="2" t="s">
        <v>2223</v>
      </c>
      <c r="H270" s="2" t="n">
        <v>35.4</v>
      </c>
      <c r="I270" s="2" t="n">
        <v>9</v>
      </c>
      <c r="J270" s="2" t="n">
        <v>-1.495966615</v>
      </c>
      <c r="K270" s="2" t="n">
        <v>69.88706616</v>
      </c>
      <c r="L270" s="2" t="s">
        <v>2224</v>
      </c>
      <c r="M270" s="2" t="s">
        <v>2225</v>
      </c>
      <c r="O270" s="2" t="n">
        <v>325.0509877</v>
      </c>
      <c r="P270" s="2" t="n">
        <v>1</v>
      </c>
      <c r="Q270" s="2" t="n">
        <v>3.8481</v>
      </c>
      <c r="R270" s="2" t="n">
        <v>0.039703358</v>
      </c>
      <c r="S270" s="2" t="s">
        <v>35</v>
      </c>
    </row>
    <row r="271" s="2" customFormat="true" ht="15" hidden="false" customHeight="false" outlineLevel="0" collapsed="false">
      <c r="A271" s="2" t="s">
        <v>2226</v>
      </c>
      <c r="B271" s="2" t="s">
        <v>2227</v>
      </c>
      <c r="C271" s="2" t="n">
        <v>8.772398484</v>
      </c>
      <c r="D271" s="2" t="s">
        <v>2228</v>
      </c>
      <c r="F271" s="2" t="s">
        <v>94</v>
      </c>
      <c r="G271" s="2" t="s">
        <v>2229</v>
      </c>
      <c r="H271" s="2" t="n">
        <v>35.9</v>
      </c>
      <c r="I271" s="2" t="n">
        <v>0.285</v>
      </c>
      <c r="J271" s="2" t="n">
        <v>-0.737830634</v>
      </c>
      <c r="K271" s="2" t="n">
        <v>79.98774656</v>
      </c>
      <c r="L271" s="2" t="s">
        <v>2230</v>
      </c>
      <c r="M271" s="2" t="s">
        <v>2231</v>
      </c>
      <c r="O271" s="2" t="n">
        <v>427.0786893</v>
      </c>
      <c r="P271" s="2" t="n">
        <v>1</v>
      </c>
      <c r="Q271" s="2" t="n">
        <v>3.36375</v>
      </c>
      <c r="R271" s="2" t="n">
        <v>0.0170041</v>
      </c>
      <c r="S271" s="2" t="s">
        <v>35</v>
      </c>
    </row>
    <row r="272" s="2" customFormat="true" ht="15" hidden="false" customHeight="false" outlineLevel="0" collapsed="false">
      <c r="A272" s="2" t="s">
        <v>2232</v>
      </c>
      <c r="B272" s="2" t="s">
        <v>2233</v>
      </c>
      <c r="C272" s="2" t="n">
        <v>8.772398484</v>
      </c>
      <c r="D272" s="2" t="s">
        <v>2228</v>
      </c>
      <c r="F272" s="2" t="s">
        <v>94</v>
      </c>
      <c r="G272" s="2" t="s">
        <v>2229</v>
      </c>
      <c r="H272" s="2" t="n">
        <v>36</v>
      </c>
      <c r="I272" s="2" t="n">
        <v>0.826</v>
      </c>
      <c r="J272" s="2" t="n">
        <v>-0.737830634</v>
      </c>
      <c r="K272" s="2" t="n">
        <v>79.98774656</v>
      </c>
      <c r="L272" s="2" t="s">
        <v>2230</v>
      </c>
      <c r="M272" s="2" t="s">
        <v>2234</v>
      </c>
      <c r="O272" s="2" t="n">
        <v>427.0786893</v>
      </c>
      <c r="P272" s="2" t="n">
        <v>1</v>
      </c>
      <c r="Q272" s="2" t="n">
        <v>3.36375</v>
      </c>
      <c r="R272" s="2" t="n">
        <v>0.0170041</v>
      </c>
      <c r="S272" s="2" t="s">
        <v>35</v>
      </c>
    </row>
    <row r="273" s="2" customFormat="true" ht="15" hidden="false" customHeight="false" outlineLevel="0" collapsed="false">
      <c r="A273" s="2" t="s">
        <v>2235</v>
      </c>
      <c r="B273" s="2" t="s">
        <v>2236</v>
      </c>
      <c r="C273" s="2" t="n">
        <v>8.772398484</v>
      </c>
      <c r="D273" s="2" t="s">
        <v>2228</v>
      </c>
      <c r="F273" s="2" t="s">
        <v>94</v>
      </c>
      <c r="G273" s="2" t="s">
        <v>2229</v>
      </c>
      <c r="H273" s="2" t="n">
        <v>36</v>
      </c>
      <c r="I273" s="2" t="n">
        <v>0.823</v>
      </c>
      <c r="J273" s="2" t="n">
        <v>-0.737830634</v>
      </c>
      <c r="K273" s="2" t="n">
        <v>79.98774656</v>
      </c>
      <c r="L273" s="2" t="s">
        <v>2230</v>
      </c>
      <c r="M273" s="2" t="s">
        <v>2237</v>
      </c>
      <c r="O273" s="2" t="n">
        <v>427.0786893</v>
      </c>
      <c r="P273" s="2" t="n">
        <v>1</v>
      </c>
      <c r="Q273" s="2" t="n">
        <v>3.36375</v>
      </c>
      <c r="R273" s="2" t="n">
        <v>0.0170041</v>
      </c>
      <c r="S273" s="2" t="s">
        <v>35</v>
      </c>
    </row>
    <row r="274" s="2" customFormat="true" ht="15" hidden="false" customHeight="false" outlineLevel="0" collapsed="false">
      <c r="A274" s="2" t="s">
        <v>2238</v>
      </c>
      <c r="B274" s="2" t="s">
        <v>2239</v>
      </c>
      <c r="C274" s="2" t="n">
        <v>8.772398484</v>
      </c>
      <c r="D274" s="2" t="s">
        <v>2228</v>
      </c>
      <c r="F274" s="2" t="s">
        <v>94</v>
      </c>
      <c r="G274" s="2" t="s">
        <v>2229</v>
      </c>
      <c r="H274" s="2" t="n">
        <v>35.9</v>
      </c>
      <c r="I274" s="2" t="n">
        <v>0.293</v>
      </c>
      <c r="J274" s="2" t="n">
        <v>-0.737830634</v>
      </c>
      <c r="K274" s="2" t="n">
        <v>79.98774656</v>
      </c>
      <c r="L274" s="2" t="s">
        <v>2230</v>
      </c>
      <c r="M274" s="2" t="s">
        <v>2240</v>
      </c>
      <c r="O274" s="2" t="n">
        <v>427.0786893</v>
      </c>
      <c r="P274" s="2" t="n">
        <v>1</v>
      </c>
      <c r="Q274" s="2" t="n">
        <v>3.36375</v>
      </c>
      <c r="R274" s="2" t="n">
        <v>0.0170041</v>
      </c>
      <c r="S274" s="2" t="s">
        <v>35</v>
      </c>
    </row>
    <row r="275" s="2" customFormat="true" ht="15" hidden="false" customHeight="false" outlineLevel="0" collapsed="false">
      <c r="A275" s="2" t="s">
        <v>2241</v>
      </c>
      <c r="B275" s="2" t="s">
        <v>2242</v>
      </c>
      <c r="C275" s="2" t="n">
        <v>8.772398484</v>
      </c>
      <c r="D275" s="2" t="s">
        <v>2228</v>
      </c>
      <c r="F275" s="2" t="s">
        <v>94</v>
      </c>
      <c r="G275" s="2" t="s">
        <v>2229</v>
      </c>
      <c r="H275" s="2" t="n">
        <v>35.9</v>
      </c>
      <c r="I275" s="2" t="n">
        <v>0.285</v>
      </c>
      <c r="J275" s="2" t="n">
        <v>-0.737830634</v>
      </c>
      <c r="K275" s="2" t="n">
        <v>79.98774656</v>
      </c>
      <c r="L275" s="2" t="s">
        <v>2230</v>
      </c>
      <c r="M275" s="2" t="s">
        <v>2243</v>
      </c>
      <c r="O275" s="2" t="n">
        <v>427.0786893</v>
      </c>
      <c r="P275" s="2" t="n">
        <v>1</v>
      </c>
      <c r="Q275" s="2" t="n">
        <v>3.36375</v>
      </c>
      <c r="R275" s="2" t="n">
        <v>0.0170041</v>
      </c>
      <c r="S275" s="2" t="s">
        <v>35</v>
      </c>
    </row>
    <row r="276" s="2" customFormat="true" ht="15" hidden="false" customHeight="false" outlineLevel="0" collapsed="false">
      <c r="A276" s="2" t="s">
        <v>2244</v>
      </c>
      <c r="B276" s="2" t="s">
        <v>2245</v>
      </c>
      <c r="C276" s="2" t="n">
        <v>8.772398484</v>
      </c>
      <c r="D276" s="2" t="s">
        <v>2228</v>
      </c>
      <c r="F276" s="2" t="s">
        <v>94</v>
      </c>
      <c r="G276" s="2" t="s">
        <v>2229</v>
      </c>
      <c r="H276" s="2" t="n">
        <v>35.8</v>
      </c>
      <c r="I276" s="2" t="n">
        <v>0</v>
      </c>
      <c r="J276" s="2" t="n">
        <v>-0.737830634</v>
      </c>
      <c r="K276" s="2" t="n">
        <v>79.98774656</v>
      </c>
      <c r="L276" s="2" t="s">
        <v>2230</v>
      </c>
      <c r="M276" s="2" t="s">
        <v>2246</v>
      </c>
      <c r="O276" s="2" t="n">
        <v>427.0786893</v>
      </c>
      <c r="P276" s="2" t="n">
        <v>1</v>
      </c>
      <c r="Q276" s="2" t="n">
        <v>3.36375</v>
      </c>
      <c r="R276" s="2" t="n">
        <v>0.0170041</v>
      </c>
      <c r="S276" s="2" t="s">
        <v>35</v>
      </c>
    </row>
    <row r="277" s="2" customFormat="true" ht="15" hidden="false" customHeight="false" outlineLevel="0" collapsed="false">
      <c r="A277" s="2" t="s">
        <v>2247</v>
      </c>
      <c r="B277" s="2" t="s">
        <v>2248</v>
      </c>
      <c r="C277" s="2" t="n">
        <v>8.772398484</v>
      </c>
      <c r="D277" s="2" t="s">
        <v>2228</v>
      </c>
      <c r="F277" s="2" t="s">
        <v>94</v>
      </c>
      <c r="G277" s="2" t="s">
        <v>2229</v>
      </c>
      <c r="H277" s="2" t="n">
        <v>35.8</v>
      </c>
      <c r="I277" s="2" t="n">
        <v>0.0939</v>
      </c>
      <c r="J277" s="2" t="n">
        <v>-0.737830634</v>
      </c>
      <c r="K277" s="2" t="n">
        <v>79.98774656</v>
      </c>
      <c r="L277" s="2" t="s">
        <v>2230</v>
      </c>
      <c r="M277" s="2" t="s">
        <v>2249</v>
      </c>
      <c r="O277" s="2" t="n">
        <v>427.0786893</v>
      </c>
      <c r="P277" s="2" t="n">
        <v>1</v>
      </c>
      <c r="Q277" s="2" t="n">
        <v>3.36375</v>
      </c>
      <c r="R277" s="2" t="n">
        <v>0.0170041</v>
      </c>
      <c r="S277" s="2" t="s">
        <v>35</v>
      </c>
    </row>
    <row r="278" s="2" customFormat="true" ht="15" hidden="false" customHeight="false" outlineLevel="0" collapsed="false">
      <c r="A278" s="2" t="s">
        <v>2250</v>
      </c>
      <c r="B278" s="2" t="s">
        <v>2251</v>
      </c>
      <c r="C278" s="2" t="n">
        <v>8.772398484</v>
      </c>
      <c r="D278" s="2" t="s">
        <v>2228</v>
      </c>
      <c r="E278" s="2" t="s">
        <v>1185</v>
      </c>
      <c r="F278" s="2" t="s">
        <v>94</v>
      </c>
      <c r="G278" s="2" t="s">
        <v>2229</v>
      </c>
      <c r="H278" s="2" t="n">
        <v>36.9</v>
      </c>
      <c r="I278" s="2" t="n">
        <v>5.56</v>
      </c>
      <c r="J278" s="2" t="n">
        <v>-0.737830634</v>
      </c>
      <c r="K278" s="2" t="n">
        <v>79.98774656</v>
      </c>
      <c r="L278" s="2" t="s">
        <v>2230</v>
      </c>
      <c r="M278" s="2" t="s">
        <v>2252</v>
      </c>
      <c r="O278" s="2" t="n">
        <v>427.0786893</v>
      </c>
      <c r="P278" s="2" t="n">
        <v>1</v>
      </c>
      <c r="Q278" s="2" t="n">
        <v>3.36375</v>
      </c>
      <c r="R278" s="2" t="n">
        <v>0.0170041</v>
      </c>
      <c r="S278" s="2" t="s">
        <v>35</v>
      </c>
    </row>
    <row r="279" s="2" customFormat="true" ht="15" hidden="false" customHeight="false" outlineLevel="0" collapsed="false">
      <c r="A279" s="2" t="s">
        <v>2253</v>
      </c>
      <c r="B279" s="2" t="s">
        <v>2254</v>
      </c>
      <c r="C279" s="2" t="n">
        <v>8.772398484</v>
      </c>
      <c r="D279" s="2" t="s">
        <v>2228</v>
      </c>
      <c r="F279" s="2" t="s">
        <v>94</v>
      </c>
      <c r="G279" s="2" t="s">
        <v>2229</v>
      </c>
      <c r="H279" s="2" t="n">
        <v>35.9</v>
      </c>
      <c r="I279" s="2" t="n">
        <v>0.293</v>
      </c>
      <c r="J279" s="2" t="n">
        <v>-0.737830634</v>
      </c>
      <c r="K279" s="2" t="n">
        <v>79.98774656</v>
      </c>
      <c r="L279" s="2" t="s">
        <v>2230</v>
      </c>
      <c r="M279" s="2" t="s">
        <v>2255</v>
      </c>
      <c r="O279" s="2" t="n">
        <v>427.0786893</v>
      </c>
      <c r="P279" s="2" t="n">
        <v>1</v>
      </c>
      <c r="Q279" s="2" t="n">
        <v>3.36375</v>
      </c>
      <c r="R279" s="2" t="n">
        <v>0.0170041</v>
      </c>
      <c r="S279" s="2" t="s">
        <v>35</v>
      </c>
    </row>
    <row r="280" s="2" customFormat="true" ht="15" hidden="false" customHeight="false" outlineLevel="0" collapsed="false">
      <c r="A280" s="2" t="s">
        <v>2256</v>
      </c>
      <c r="B280" s="2" t="s">
        <v>2257</v>
      </c>
      <c r="C280" s="2" t="n">
        <v>8.772398484</v>
      </c>
      <c r="D280" s="2" t="s">
        <v>2228</v>
      </c>
      <c r="F280" s="2" t="s">
        <v>94</v>
      </c>
      <c r="G280" s="2" t="s">
        <v>2229</v>
      </c>
      <c r="H280" s="2" t="n">
        <v>35.9</v>
      </c>
      <c r="I280" s="2" t="n">
        <v>0.293</v>
      </c>
      <c r="J280" s="2" t="n">
        <v>-0.737830634</v>
      </c>
      <c r="K280" s="2" t="n">
        <v>79.98774656</v>
      </c>
      <c r="L280" s="2" t="s">
        <v>2230</v>
      </c>
      <c r="M280" s="2" t="s">
        <v>2258</v>
      </c>
      <c r="O280" s="2" t="n">
        <v>427.0786893</v>
      </c>
      <c r="P280" s="2" t="n">
        <v>1</v>
      </c>
      <c r="Q280" s="2" t="n">
        <v>3.36375</v>
      </c>
      <c r="R280" s="2" t="n">
        <v>0.0170041</v>
      </c>
      <c r="S280" s="2" t="s">
        <v>35</v>
      </c>
    </row>
    <row r="281" s="2" customFormat="true" ht="15" hidden="false" customHeight="false" outlineLevel="0" collapsed="false">
      <c r="A281" s="2" t="s">
        <v>2259</v>
      </c>
      <c r="B281" s="2" t="s">
        <v>2260</v>
      </c>
      <c r="C281" s="2" t="n">
        <v>8.382774526</v>
      </c>
      <c r="D281" s="2" t="s">
        <v>2261</v>
      </c>
      <c r="E281" s="2" t="s">
        <v>1185</v>
      </c>
      <c r="F281" s="2" t="s">
        <v>1178</v>
      </c>
      <c r="G281" s="2" t="s">
        <v>2262</v>
      </c>
      <c r="H281" s="2" t="n">
        <v>40.6</v>
      </c>
      <c r="I281" s="2" t="n">
        <v>9.08</v>
      </c>
      <c r="J281" s="2" t="n">
        <v>1.309553805</v>
      </c>
      <c r="K281" s="2" t="n">
        <v>95.25275768</v>
      </c>
      <c r="L281" s="2" t="s">
        <v>2263</v>
      </c>
      <c r="M281" s="2" t="s">
        <v>2264</v>
      </c>
      <c r="O281" s="2" t="n">
        <v>143.0354557</v>
      </c>
      <c r="P281" s="2" t="n">
        <v>1</v>
      </c>
      <c r="Q281" s="2" t="n">
        <v>2.643683333</v>
      </c>
      <c r="R281" s="2" t="n">
        <v>0.001406057</v>
      </c>
      <c r="S281" s="2" t="s">
        <v>35</v>
      </c>
      <c r="T281" s="2" t="s">
        <v>35</v>
      </c>
    </row>
    <row r="282" s="2" customFormat="true" ht="15" hidden="false" customHeight="false" outlineLevel="0" collapsed="false">
      <c r="A282" s="2" t="s">
        <v>2265</v>
      </c>
      <c r="B282" s="2" t="s">
        <v>2266</v>
      </c>
      <c r="C282" s="2" t="n">
        <v>8.382774526</v>
      </c>
      <c r="D282" s="2" t="s">
        <v>2261</v>
      </c>
      <c r="F282" s="2" t="s">
        <v>1178</v>
      </c>
      <c r="G282" s="2" t="s">
        <v>2267</v>
      </c>
      <c r="H282" s="2" t="n">
        <v>37</v>
      </c>
      <c r="I282" s="2" t="n">
        <v>0</v>
      </c>
      <c r="J282" s="2" t="n">
        <v>3.940199566</v>
      </c>
      <c r="K282" s="2" t="n">
        <v>89.75481054</v>
      </c>
      <c r="L282" s="2" t="s">
        <v>2268</v>
      </c>
      <c r="M282" s="2" t="s">
        <v>2269</v>
      </c>
      <c r="O282" s="2" t="n">
        <v>143.0354557</v>
      </c>
      <c r="P282" s="2" t="n">
        <v>1</v>
      </c>
      <c r="Q282" s="2" t="n">
        <v>2.643683333</v>
      </c>
      <c r="R282" s="2" t="n">
        <v>0.001406057</v>
      </c>
      <c r="S282" s="2" t="s">
        <v>35</v>
      </c>
      <c r="T282" s="2" t="s">
        <v>35</v>
      </c>
    </row>
    <row r="283" s="2" customFormat="true" ht="15" hidden="false" customHeight="false" outlineLevel="0" collapsed="false">
      <c r="A283" s="2" t="s">
        <v>2270</v>
      </c>
      <c r="B283" s="2" t="s">
        <v>2271</v>
      </c>
      <c r="C283" s="2" t="n">
        <v>8.069867076</v>
      </c>
      <c r="D283" s="2" t="s">
        <v>2272</v>
      </c>
      <c r="E283" s="2" t="s">
        <v>1185</v>
      </c>
      <c r="F283" s="2" t="s">
        <v>2273</v>
      </c>
      <c r="G283" s="2" t="s">
        <v>2274</v>
      </c>
      <c r="H283" s="2" t="n">
        <v>37.9</v>
      </c>
      <c r="I283" s="2" t="n">
        <v>3.28</v>
      </c>
      <c r="J283" s="2" t="n">
        <v>-2.307142441</v>
      </c>
      <c r="K283" s="2" t="n">
        <v>89.14513736</v>
      </c>
      <c r="L283" s="2" t="s">
        <v>2275</v>
      </c>
      <c r="M283" s="2" t="s">
        <v>2276</v>
      </c>
      <c r="N283" s="2" t="n">
        <v>817.2383626</v>
      </c>
      <c r="O283" s="2" t="n">
        <v>835.2721881</v>
      </c>
      <c r="P283" s="2" t="n">
        <v>1</v>
      </c>
      <c r="Q283" s="2" t="n">
        <v>3.235183333</v>
      </c>
      <c r="R283" s="2" t="n">
        <v>0.02972602</v>
      </c>
      <c r="S283" s="2" t="s">
        <v>35</v>
      </c>
    </row>
    <row r="284" s="2" customFormat="true" ht="15" hidden="false" customHeight="false" outlineLevel="0" collapsed="false">
      <c r="A284" s="5" t="s">
        <v>1028</v>
      </c>
      <c r="B284" s="2" t="s">
        <v>1029</v>
      </c>
      <c r="C284" s="2" t="n">
        <v>8.036405456</v>
      </c>
      <c r="D284" s="2" t="s">
        <v>2277</v>
      </c>
      <c r="E284" s="2" t="s">
        <v>1185</v>
      </c>
      <c r="F284" s="2" t="s">
        <v>118</v>
      </c>
      <c r="G284" s="2" t="s">
        <v>1032</v>
      </c>
      <c r="H284" s="2" t="n">
        <v>36.6</v>
      </c>
      <c r="I284" s="2" t="n">
        <v>17.3</v>
      </c>
      <c r="J284" s="2" t="n">
        <v>3.10798996</v>
      </c>
      <c r="K284" s="2" t="n">
        <v>69.0979586</v>
      </c>
      <c r="L284" s="2" t="s">
        <v>2278</v>
      </c>
      <c r="M284" s="2" t="s">
        <v>1033</v>
      </c>
      <c r="O284" s="2" t="n">
        <v>285.0110722</v>
      </c>
      <c r="P284" s="2" t="n">
        <v>1</v>
      </c>
      <c r="Q284" s="2" t="n">
        <v>8.057933333</v>
      </c>
      <c r="R284" s="2" t="n">
        <v>0.00974959</v>
      </c>
      <c r="S284" s="2" t="s">
        <v>35</v>
      </c>
    </row>
    <row r="285" s="2" customFormat="true" ht="15" hidden="false" customHeight="false" outlineLevel="0" collapsed="false">
      <c r="A285" s="2" t="s">
        <v>2279</v>
      </c>
      <c r="B285" s="2" t="s">
        <v>2280</v>
      </c>
      <c r="C285" s="2" t="n">
        <v>8.00710145</v>
      </c>
      <c r="D285" s="2" t="s">
        <v>2281</v>
      </c>
      <c r="E285" s="2" t="s">
        <v>1185</v>
      </c>
      <c r="F285" s="2" t="s">
        <v>83</v>
      </c>
      <c r="G285" s="2" t="s">
        <v>2282</v>
      </c>
      <c r="H285" s="2" t="n">
        <v>36.2</v>
      </c>
      <c r="I285" s="2" t="n">
        <v>0.0886</v>
      </c>
      <c r="J285" s="2" t="n">
        <v>4.652990719</v>
      </c>
      <c r="K285" s="2" t="n">
        <v>86.41793771</v>
      </c>
      <c r="L285" s="2" t="s">
        <v>2283</v>
      </c>
      <c r="M285" s="2" t="s">
        <v>2284</v>
      </c>
      <c r="O285" s="2" t="n">
        <v>156.5500378</v>
      </c>
      <c r="P285" s="2" t="n">
        <v>2</v>
      </c>
      <c r="Q285" s="2" t="n">
        <v>3.36375</v>
      </c>
      <c r="R285" s="2" t="n">
        <v>0.014053722</v>
      </c>
      <c r="S285" s="2" t="s">
        <v>35</v>
      </c>
    </row>
    <row r="286" s="2" customFormat="true" ht="15" hidden="false" customHeight="false" outlineLevel="0" collapsed="false">
      <c r="A286" s="2" t="s">
        <v>2285</v>
      </c>
      <c r="B286" s="2" t="s">
        <v>2286</v>
      </c>
      <c r="C286" s="2" t="n">
        <v>7.609696578</v>
      </c>
      <c r="D286" s="2" t="s">
        <v>2287</v>
      </c>
      <c r="F286" s="2" t="s">
        <v>1207</v>
      </c>
      <c r="G286" s="2" t="s">
        <v>577</v>
      </c>
      <c r="H286" s="2" t="n">
        <v>36.8</v>
      </c>
      <c r="I286" s="2" t="n">
        <v>0</v>
      </c>
      <c r="J286" s="2" t="n">
        <v>0.331214177</v>
      </c>
      <c r="K286" s="2" t="n">
        <v>84.34159192</v>
      </c>
      <c r="L286" s="2" t="s">
        <v>2288</v>
      </c>
      <c r="M286" s="2" t="s">
        <v>2289</v>
      </c>
      <c r="O286" s="2" t="n">
        <v>514.389242</v>
      </c>
      <c r="P286" s="2" t="n">
        <v>1</v>
      </c>
      <c r="Q286" s="2" t="n">
        <v>5.15265</v>
      </c>
      <c r="R286" s="2" t="n">
        <v>0.010001283</v>
      </c>
      <c r="S286" s="2" t="s">
        <v>35</v>
      </c>
    </row>
    <row r="287" s="2" customFormat="true" ht="15" hidden="false" customHeight="false" outlineLevel="0" collapsed="false">
      <c r="A287" s="2" t="s">
        <v>2290</v>
      </c>
      <c r="B287" s="2" t="s">
        <v>2291</v>
      </c>
      <c r="C287" s="2" t="n">
        <v>7.609696578</v>
      </c>
      <c r="D287" s="2" t="s">
        <v>2287</v>
      </c>
      <c r="F287" s="2" t="s">
        <v>1207</v>
      </c>
      <c r="G287" s="2" t="s">
        <v>577</v>
      </c>
      <c r="H287" s="2" t="n">
        <v>36.8</v>
      </c>
      <c r="I287" s="2" t="n">
        <v>0</v>
      </c>
      <c r="J287" s="2" t="n">
        <v>0.331214177</v>
      </c>
      <c r="K287" s="2" t="n">
        <v>84.34159192</v>
      </c>
      <c r="L287" s="2" t="s">
        <v>2288</v>
      </c>
      <c r="M287" s="2" t="s">
        <v>2292</v>
      </c>
      <c r="O287" s="2" t="n">
        <v>514.389242</v>
      </c>
      <c r="P287" s="2" t="n">
        <v>1</v>
      </c>
      <c r="Q287" s="2" t="n">
        <v>5.15265</v>
      </c>
      <c r="R287" s="2" t="n">
        <v>0.010001283</v>
      </c>
      <c r="S287" s="2" t="s">
        <v>35</v>
      </c>
    </row>
    <row r="288" s="2" customFormat="true" ht="15" hidden="false" customHeight="false" outlineLevel="0" collapsed="false">
      <c r="A288" s="2" t="s">
        <v>2293</v>
      </c>
      <c r="B288" s="2" t="s">
        <v>2294</v>
      </c>
      <c r="C288" s="2" t="n">
        <v>7.609696578</v>
      </c>
      <c r="D288" s="2" t="s">
        <v>2287</v>
      </c>
      <c r="F288" s="2" t="s">
        <v>1207</v>
      </c>
      <c r="G288" s="2" t="s">
        <v>577</v>
      </c>
      <c r="H288" s="2" t="n">
        <v>36.8</v>
      </c>
      <c r="I288" s="2" t="n">
        <v>0.0272</v>
      </c>
      <c r="J288" s="2" t="n">
        <v>0.331214177</v>
      </c>
      <c r="K288" s="2" t="n">
        <v>84.34159192</v>
      </c>
      <c r="L288" s="2" t="s">
        <v>2288</v>
      </c>
      <c r="M288" s="2" t="s">
        <v>2295</v>
      </c>
      <c r="O288" s="2" t="n">
        <v>514.389242</v>
      </c>
      <c r="P288" s="2" t="n">
        <v>1</v>
      </c>
      <c r="Q288" s="2" t="n">
        <v>5.15265</v>
      </c>
      <c r="R288" s="2" t="n">
        <v>0.010001283</v>
      </c>
      <c r="S288" s="2" t="s">
        <v>35</v>
      </c>
    </row>
    <row r="289" s="2" customFormat="true" ht="15" hidden="false" customHeight="false" outlineLevel="0" collapsed="false">
      <c r="A289" s="2" t="s">
        <v>2296</v>
      </c>
      <c r="B289" s="2" t="s">
        <v>2297</v>
      </c>
      <c r="C289" s="2" t="n">
        <v>7.609696578</v>
      </c>
      <c r="D289" s="2" t="s">
        <v>2287</v>
      </c>
      <c r="F289" s="2" t="s">
        <v>1207</v>
      </c>
      <c r="G289" s="2" t="s">
        <v>577</v>
      </c>
      <c r="H289" s="2" t="n">
        <v>36.8</v>
      </c>
      <c r="I289" s="2" t="n">
        <v>0.0272</v>
      </c>
      <c r="J289" s="2" t="n">
        <v>0.331214177</v>
      </c>
      <c r="K289" s="2" t="n">
        <v>84.34159192</v>
      </c>
      <c r="L289" s="2" t="s">
        <v>2288</v>
      </c>
      <c r="M289" s="2" t="s">
        <v>2298</v>
      </c>
      <c r="O289" s="2" t="n">
        <v>514.389242</v>
      </c>
      <c r="P289" s="2" t="n">
        <v>1</v>
      </c>
      <c r="Q289" s="2" t="n">
        <v>5.15265</v>
      </c>
      <c r="R289" s="2" t="n">
        <v>0.010001283</v>
      </c>
      <c r="S289" s="2" t="s">
        <v>35</v>
      </c>
    </row>
    <row r="290" s="2" customFormat="true" ht="15" hidden="false" customHeight="false" outlineLevel="0" collapsed="false">
      <c r="A290" s="2" t="s">
        <v>2299</v>
      </c>
      <c r="B290" s="2" t="s">
        <v>2300</v>
      </c>
      <c r="C290" s="2" t="n">
        <v>7.609696578</v>
      </c>
      <c r="D290" s="2" t="s">
        <v>2287</v>
      </c>
      <c r="F290" s="2" t="s">
        <v>1207</v>
      </c>
      <c r="G290" s="2" t="s">
        <v>577</v>
      </c>
      <c r="H290" s="2" t="n">
        <v>36.8</v>
      </c>
      <c r="I290" s="2" t="n">
        <v>0</v>
      </c>
      <c r="J290" s="2" t="n">
        <v>0.331214177</v>
      </c>
      <c r="K290" s="2" t="n">
        <v>84.34159192</v>
      </c>
      <c r="L290" s="2" t="s">
        <v>2288</v>
      </c>
      <c r="M290" s="2" t="s">
        <v>2301</v>
      </c>
      <c r="O290" s="2" t="n">
        <v>514.389242</v>
      </c>
      <c r="P290" s="2" t="n">
        <v>1</v>
      </c>
      <c r="Q290" s="2" t="n">
        <v>5.15265</v>
      </c>
      <c r="R290" s="2" t="n">
        <v>0.010001283</v>
      </c>
      <c r="S290" s="2" t="s">
        <v>35</v>
      </c>
    </row>
    <row r="291" s="2" customFormat="true" ht="15" hidden="false" customHeight="false" outlineLevel="0" collapsed="false">
      <c r="A291" s="5" t="s">
        <v>574</v>
      </c>
      <c r="B291" s="2" t="s">
        <v>575</v>
      </c>
      <c r="C291" s="2" t="n">
        <v>7.609696578</v>
      </c>
      <c r="D291" s="2" t="s">
        <v>2287</v>
      </c>
      <c r="F291" s="2" t="s">
        <v>1207</v>
      </c>
      <c r="G291" s="2" t="s">
        <v>577</v>
      </c>
      <c r="H291" s="2" t="n">
        <v>36.8</v>
      </c>
      <c r="I291" s="2" t="n">
        <v>0.0272</v>
      </c>
      <c r="J291" s="2" t="n">
        <v>0.331214177</v>
      </c>
      <c r="K291" s="2" t="n">
        <v>84.34159192</v>
      </c>
      <c r="L291" s="2" t="s">
        <v>2288</v>
      </c>
      <c r="M291" s="2" t="s">
        <v>578</v>
      </c>
      <c r="O291" s="2" t="n">
        <v>514.389242</v>
      </c>
      <c r="P291" s="2" t="n">
        <v>1</v>
      </c>
      <c r="Q291" s="2" t="n">
        <v>5.15265</v>
      </c>
      <c r="R291" s="2" t="n">
        <v>0.010001283</v>
      </c>
      <c r="S291" s="2" t="s">
        <v>35</v>
      </c>
    </row>
    <row r="292" s="2" customFormat="true" ht="15" hidden="false" customHeight="false" outlineLevel="0" collapsed="false">
      <c r="A292" s="2" t="s">
        <v>2302</v>
      </c>
      <c r="B292" s="2" t="s">
        <v>2303</v>
      </c>
      <c r="C292" s="2" t="n">
        <v>7.609696578</v>
      </c>
      <c r="D292" s="2" t="s">
        <v>2287</v>
      </c>
      <c r="F292" s="2" t="s">
        <v>1207</v>
      </c>
      <c r="G292" s="2" t="s">
        <v>577</v>
      </c>
      <c r="H292" s="2" t="n">
        <v>36.8</v>
      </c>
      <c r="I292" s="2" t="n">
        <v>0.0272</v>
      </c>
      <c r="J292" s="2" t="n">
        <v>0.331214177</v>
      </c>
      <c r="K292" s="2" t="n">
        <v>84.34159192</v>
      </c>
      <c r="L292" s="2" t="s">
        <v>2288</v>
      </c>
      <c r="M292" s="2" t="s">
        <v>2304</v>
      </c>
      <c r="O292" s="2" t="n">
        <v>514.389242</v>
      </c>
      <c r="P292" s="2" t="n">
        <v>1</v>
      </c>
      <c r="Q292" s="2" t="n">
        <v>5.15265</v>
      </c>
      <c r="R292" s="2" t="n">
        <v>0.010001283</v>
      </c>
      <c r="S292" s="2" t="s">
        <v>35</v>
      </c>
    </row>
    <row r="293" s="2" customFormat="true" ht="15" hidden="false" customHeight="false" outlineLevel="0" collapsed="false">
      <c r="A293" s="2" t="s">
        <v>2305</v>
      </c>
      <c r="B293" s="2" t="s">
        <v>2306</v>
      </c>
      <c r="C293" s="2" t="n">
        <v>7.609696578</v>
      </c>
      <c r="D293" s="2" t="s">
        <v>2287</v>
      </c>
      <c r="F293" s="2" t="s">
        <v>1207</v>
      </c>
      <c r="G293" s="2" t="s">
        <v>577</v>
      </c>
      <c r="H293" s="2" t="n">
        <v>36.8</v>
      </c>
      <c r="I293" s="2" t="n">
        <v>0</v>
      </c>
      <c r="J293" s="2" t="n">
        <v>0.331214177</v>
      </c>
      <c r="K293" s="2" t="n">
        <v>84.34159192</v>
      </c>
      <c r="L293" s="2" t="s">
        <v>2288</v>
      </c>
      <c r="M293" s="2" t="s">
        <v>2307</v>
      </c>
      <c r="O293" s="2" t="n">
        <v>514.389242</v>
      </c>
      <c r="P293" s="2" t="n">
        <v>1</v>
      </c>
      <c r="Q293" s="2" t="n">
        <v>5.15265</v>
      </c>
      <c r="R293" s="2" t="n">
        <v>0.010001283</v>
      </c>
      <c r="S293" s="2" t="s">
        <v>35</v>
      </c>
    </row>
    <row r="294" s="2" customFormat="true" ht="15" hidden="false" customHeight="false" outlineLevel="0" collapsed="false">
      <c r="A294" s="2" t="s">
        <v>2308</v>
      </c>
      <c r="B294" s="2" t="s">
        <v>2309</v>
      </c>
      <c r="C294" s="2" t="n">
        <v>7.609696578</v>
      </c>
      <c r="D294" s="2" t="s">
        <v>2287</v>
      </c>
      <c r="F294" s="2" t="s">
        <v>1207</v>
      </c>
      <c r="G294" s="2" t="s">
        <v>577</v>
      </c>
      <c r="H294" s="2" t="n">
        <v>36.8</v>
      </c>
      <c r="I294" s="2" t="n">
        <v>0</v>
      </c>
      <c r="J294" s="2" t="n">
        <v>0.331214177</v>
      </c>
      <c r="K294" s="2" t="n">
        <v>84.34159192</v>
      </c>
      <c r="L294" s="2" t="s">
        <v>2288</v>
      </c>
      <c r="M294" s="2" t="s">
        <v>2310</v>
      </c>
      <c r="O294" s="2" t="n">
        <v>514.389242</v>
      </c>
      <c r="P294" s="2" t="n">
        <v>1</v>
      </c>
      <c r="Q294" s="2" t="n">
        <v>5.15265</v>
      </c>
      <c r="R294" s="2" t="n">
        <v>0.010001283</v>
      </c>
      <c r="S294" s="2" t="s">
        <v>35</v>
      </c>
    </row>
    <row r="295" s="2" customFormat="true" ht="15" hidden="false" customHeight="false" outlineLevel="0" collapsed="false">
      <c r="A295" s="2" t="s">
        <v>2311</v>
      </c>
      <c r="B295" s="2" t="s">
        <v>2312</v>
      </c>
      <c r="C295" s="2" t="n">
        <v>7.609696578</v>
      </c>
      <c r="D295" s="2" t="s">
        <v>2287</v>
      </c>
      <c r="F295" s="2" t="s">
        <v>1207</v>
      </c>
      <c r="G295" s="2" t="s">
        <v>577</v>
      </c>
      <c r="H295" s="2" t="n">
        <v>36.8</v>
      </c>
      <c r="I295" s="2" t="n">
        <v>0</v>
      </c>
      <c r="J295" s="2" t="n">
        <v>0.331214177</v>
      </c>
      <c r="K295" s="2" t="n">
        <v>84.34159192</v>
      </c>
      <c r="L295" s="2" t="s">
        <v>2288</v>
      </c>
      <c r="M295" s="2" t="s">
        <v>2313</v>
      </c>
      <c r="O295" s="2" t="n">
        <v>514.389242</v>
      </c>
      <c r="P295" s="2" t="n">
        <v>1</v>
      </c>
      <c r="Q295" s="2" t="n">
        <v>5.15265</v>
      </c>
      <c r="R295" s="2" t="n">
        <v>0.010001283</v>
      </c>
      <c r="S295" s="2" t="s">
        <v>35</v>
      </c>
    </row>
    <row r="296" s="2" customFormat="true" ht="15" hidden="false" customHeight="false" outlineLevel="0" collapsed="false">
      <c r="A296" s="2" t="s">
        <v>2314</v>
      </c>
      <c r="B296" s="2" t="s">
        <v>2315</v>
      </c>
      <c r="C296" s="2" t="n">
        <v>7.609696578</v>
      </c>
      <c r="D296" s="2" t="s">
        <v>2287</v>
      </c>
      <c r="F296" s="2" t="s">
        <v>1207</v>
      </c>
      <c r="G296" s="2" t="s">
        <v>577</v>
      </c>
      <c r="H296" s="2" t="n">
        <v>36.8</v>
      </c>
      <c r="I296" s="2" t="n">
        <v>0.0272</v>
      </c>
      <c r="J296" s="2" t="n">
        <v>0.331214177</v>
      </c>
      <c r="K296" s="2" t="n">
        <v>84.34159192</v>
      </c>
      <c r="L296" s="2" t="s">
        <v>2288</v>
      </c>
      <c r="M296" s="2" t="s">
        <v>2316</v>
      </c>
      <c r="O296" s="2" t="n">
        <v>514.389242</v>
      </c>
      <c r="P296" s="2" t="n">
        <v>1</v>
      </c>
      <c r="Q296" s="2" t="n">
        <v>5.15265</v>
      </c>
      <c r="R296" s="2" t="n">
        <v>0.010001283</v>
      </c>
      <c r="S296" s="2" t="s">
        <v>35</v>
      </c>
    </row>
    <row r="297" s="2" customFormat="true" ht="15" hidden="false" customHeight="false" outlineLevel="0" collapsed="false">
      <c r="A297" s="2" t="s">
        <v>2317</v>
      </c>
      <c r="B297" s="2" t="s">
        <v>2318</v>
      </c>
      <c r="C297" s="2" t="n">
        <v>7.609696578</v>
      </c>
      <c r="D297" s="2" t="s">
        <v>2287</v>
      </c>
      <c r="F297" s="2" t="s">
        <v>1207</v>
      </c>
      <c r="G297" s="2" t="s">
        <v>577</v>
      </c>
      <c r="H297" s="2" t="n">
        <v>36.8</v>
      </c>
      <c r="I297" s="2" t="n">
        <v>0</v>
      </c>
      <c r="J297" s="2" t="n">
        <v>0.331214177</v>
      </c>
      <c r="K297" s="2" t="n">
        <v>84.34159192</v>
      </c>
      <c r="L297" s="2" t="s">
        <v>2288</v>
      </c>
      <c r="M297" s="2" t="s">
        <v>2319</v>
      </c>
      <c r="O297" s="2" t="n">
        <v>514.389242</v>
      </c>
      <c r="P297" s="2" t="n">
        <v>1</v>
      </c>
      <c r="Q297" s="2" t="n">
        <v>5.15265</v>
      </c>
      <c r="R297" s="2" t="n">
        <v>0.010001283</v>
      </c>
      <c r="S297" s="2" t="s">
        <v>35</v>
      </c>
    </row>
    <row r="298" s="2" customFormat="true" ht="15" hidden="false" customHeight="false" outlineLevel="0" collapsed="false">
      <c r="A298" s="2" t="s">
        <v>2320</v>
      </c>
      <c r="B298" s="2" t="s">
        <v>2321</v>
      </c>
      <c r="C298" s="2" t="n">
        <v>7.609696578</v>
      </c>
      <c r="D298" s="2" t="s">
        <v>2287</v>
      </c>
      <c r="F298" s="2" t="s">
        <v>1207</v>
      </c>
      <c r="G298" s="2" t="s">
        <v>577</v>
      </c>
      <c r="H298" s="2" t="n">
        <v>36.8</v>
      </c>
      <c r="I298" s="2" t="n">
        <v>0</v>
      </c>
      <c r="J298" s="2" t="n">
        <v>0.331214177</v>
      </c>
      <c r="K298" s="2" t="n">
        <v>84.34159192</v>
      </c>
      <c r="L298" s="2" t="s">
        <v>2288</v>
      </c>
      <c r="M298" s="2" t="s">
        <v>2322</v>
      </c>
      <c r="O298" s="2" t="n">
        <v>514.389242</v>
      </c>
      <c r="P298" s="2" t="n">
        <v>1</v>
      </c>
      <c r="Q298" s="2" t="n">
        <v>5.15265</v>
      </c>
      <c r="R298" s="2" t="n">
        <v>0.010001283</v>
      </c>
      <c r="S298" s="2" t="s">
        <v>35</v>
      </c>
    </row>
    <row r="299" s="2" customFormat="true" ht="15" hidden="false" customHeight="false" outlineLevel="0" collapsed="false">
      <c r="A299" s="2" t="s">
        <v>2323</v>
      </c>
      <c r="B299" s="2" t="s">
        <v>2324</v>
      </c>
      <c r="C299" s="2" t="n">
        <v>7.609696578</v>
      </c>
      <c r="D299" s="2" t="s">
        <v>2287</v>
      </c>
      <c r="F299" s="2" t="s">
        <v>1207</v>
      </c>
      <c r="G299" s="2" t="s">
        <v>577</v>
      </c>
      <c r="H299" s="2" t="n">
        <v>36.8</v>
      </c>
      <c r="I299" s="2" t="n">
        <v>0</v>
      </c>
      <c r="J299" s="2" t="n">
        <v>0.331214177</v>
      </c>
      <c r="K299" s="2" t="n">
        <v>84.34159192</v>
      </c>
      <c r="L299" s="2" t="s">
        <v>2288</v>
      </c>
      <c r="M299" s="2" t="s">
        <v>2325</v>
      </c>
      <c r="O299" s="2" t="n">
        <v>514.389242</v>
      </c>
      <c r="P299" s="2" t="n">
        <v>1</v>
      </c>
      <c r="Q299" s="2" t="n">
        <v>5.15265</v>
      </c>
      <c r="R299" s="2" t="n">
        <v>0.010001283</v>
      </c>
      <c r="S299" s="2" t="s">
        <v>35</v>
      </c>
    </row>
    <row r="300" s="2" customFormat="true" ht="15" hidden="false" customHeight="false" outlineLevel="0" collapsed="false">
      <c r="A300" s="2" t="s">
        <v>2326</v>
      </c>
      <c r="B300" s="2" t="s">
        <v>2327</v>
      </c>
      <c r="C300" s="2" t="n">
        <v>7.609696578</v>
      </c>
      <c r="D300" s="2" t="s">
        <v>2287</v>
      </c>
      <c r="F300" s="2" t="s">
        <v>1207</v>
      </c>
      <c r="G300" s="2" t="s">
        <v>577</v>
      </c>
      <c r="H300" s="2" t="n">
        <v>36.8</v>
      </c>
      <c r="I300" s="2" t="n">
        <v>0</v>
      </c>
      <c r="J300" s="2" t="n">
        <v>0.331214177</v>
      </c>
      <c r="K300" s="2" t="n">
        <v>84.34159192</v>
      </c>
      <c r="L300" s="2" t="s">
        <v>2288</v>
      </c>
      <c r="M300" s="2" t="s">
        <v>2328</v>
      </c>
      <c r="O300" s="2" t="n">
        <v>514.389242</v>
      </c>
      <c r="P300" s="2" t="n">
        <v>1</v>
      </c>
      <c r="Q300" s="2" t="n">
        <v>5.15265</v>
      </c>
      <c r="R300" s="2" t="n">
        <v>0.010001283</v>
      </c>
      <c r="S300" s="2" t="s">
        <v>35</v>
      </c>
    </row>
    <row r="301" s="2" customFormat="true" ht="15" hidden="false" customHeight="false" outlineLevel="0" collapsed="false">
      <c r="A301" s="2" t="s">
        <v>2329</v>
      </c>
      <c r="B301" s="2" t="s">
        <v>2330</v>
      </c>
      <c r="C301" s="2" t="n">
        <v>7.609696578</v>
      </c>
      <c r="D301" s="2" t="s">
        <v>2287</v>
      </c>
      <c r="F301" s="2" t="s">
        <v>1207</v>
      </c>
      <c r="G301" s="2" t="s">
        <v>577</v>
      </c>
      <c r="H301" s="2" t="n">
        <v>36.8</v>
      </c>
      <c r="I301" s="2" t="n">
        <v>0</v>
      </c>
      <c r="J301" s="2" t="n">
        <v>0.331214177</v>
      </c>
      <c r="K301" s="2" t="n">
        <v>84.34159192</v>
      </c>
      <c r="L301" s="2" t="s">
        <v>2288</v>
      </c>
      <c r="M301" s="2" t="s">
        <v>2331</v>
      </c>
      <c r="O301" s="2" t="n">
        <v>514.389242</v>
      </c>
      <c r="P301" s="2" t="n">
        <v>1</v>
      </c>
      <c r="Q301" s="2" t="n">
        <v>5.15265</v>
      </c>
      <c r="R301" s="2" t="n">
        <v>0.010001283</v>
      </c>
      <c r="S301" s="2" t="s">
        <v>35</v>
      </c>
    </row>
    <row r="302" s="2" customFormat="true" ht="15" hidden="false" customHeight="false" outlineLevel="0" collapsed="false">
      <c r="A302" s="2" t="s">
        <v>2332</v>
      </c>
      <c r="B302" s="2" t="s">
        <v>2333</v>
      </c>
      <c r="C302" s="2" t="n">
        <v>7.609696578</v>
      </c>
      <c r="D302" s="2" t="s">
        <v>2287</v>
      </c>
      <c r="F302" s="2" t="s">
        <v>1207</v>
      </c>
      <c r="G302" s="2" t="s">
        <v>577</v>
      </c>
      <c r="H302" s="2" t="n">
        <v>36.8</v>
      </c>
      <c r="I302" s="2" t="n">
        <v>0.0272</v>
      </c>
      <c r="J302" s="2" t="n">
        <v>0.331214177</v>
      </c>
      <c r="K302" s="2" t="n">
        <v>84.34159192</v>
      </c>
      <c r="L302" s="2" t="s">
        <v>2288</v>
      </c>
      <c r="M302" s="2" t="s">
        <v>2334</v>
      </c>
      <c r="O302" s="2" t="n">
        <v>514.389242</v>
      </c>
      <c r="P302" s="2" t="n">
        <v>1</v>
      </c>
      <c r="Q302" s="2" t="n">
        <v>5.15265</v>
      </c>
      <c r="R302" s="2" t="n">
        <v>0.010001283</v>
      </c>
      <c r="S302" s="2" t="s">
        <v>35</v>
      </c>
    </row>
    <row r="303" s="2" customFormat="true" ht="15" hidden="false" customHeight="false" outlineLevel="0" collapsed="false">
      <c r="A303" s="2" t="s">
        <v>2335</v>
      </c>
      <c r="B303" s="2" t="s">
        <v>2336</v>
      </c>
      <c r="C303" s="2" t="n">
        <v>7.609696578</v>
      </c>
      <c r="D303" s="2" t="s">
        <v>2287</v>
      </c>
      <c r="F303" s="2" t="s">
        <v>1207</v>
      </c>
      <c r="G303" s="2" t="s">
        <v>577</v>
      </c>
      <c r="H303" s="2" t="n">
        <v>36.8</v>
      </c>
      <c r="I303" s="2" t="n">
        <v>0</v>
      </c>
      <c r="J303" s="2" t="n">
        <v>0.331214177</v>
      </c>
      <c r="K303" s="2" t="n">
        <v>84.34159192</v>
      </c>
      <c r="L303" s="2" t="s">
        <v>2288</v>
      </c>
      <c r="M303" s="2" t="s">
        <v>2337</v>
      </c>
      <c r="O303" s="2" t="n">
        <v>514.389242</v>
      </c>
      <c r="P303" s="2" t="n">
        <v>1</v>
      </c>
      <c r="Q303" s="2" t="n">
        <v>5.15265</v>
      </c>
      <c r="R303" s="2" t="n">
        <v>0.010001283</v>
      </c>
      <c r="S303" s="2" t="s">
        <v>35</v>
      </c>
    </row>
    <row r="304" s="2" customFormat="true" ht="15" hidden="false" customHeight="false" outlineLevel="0" collapsed="false">
      <c r="A304" s="2" t="s">
        <v>2338</v>
      </c>
      <c r="B304" s="2" t="s">
        <v>2339</v>
      </c>
      <c r="C304" s="2" t="n">
        <v>7.609696578</v>
      </c>
      <c r="D304" s="2" t="s">
        <v>2287</v>
      </c>
      <c r="F304" s="2" t="s">
        <v>1207</v>
      </c>
      <c r="G304" s="2" t="s">
        <v>577</v>
      </c>
      <c r="H304" s="2" t="n">
        <v>36.8</v>
      </c>
      <c r="I304" s="2" t="n">
        <v>0</v>
      </c>
      <c r="J304" s="2" t="n">
        <v>0.331214177</v>
      </c>
      <c r="K304" s="2" t="n">
        <v>84.34159192</v>
      </c>
      <c r="L304" s="2" t="s">
        <v>2288</v>
      </c>
      <c r="M304" s="2" t="s">
        <v>2340</v>
      </c>
      <c r="O304" s="2" t="n">
        <v>514.389242</v>
      </c>
      <c r="P304" s="2" t="n">
        <v>1</v>
      </c>
      <c r="Q304" s="2" t="n">
        <v>5.15265</v>
      </c>
      <c r="R304" s="2" t="n">
        <v>0.010001283</v>
      </c>
      <c r="S304" s="2" t="s">
        <v>35</v>
      </c>
    </row>
    <row r="305" s="2" customFormat="true" ht="15" hidden="false" customHeight="false" outlineLevel="0" collapsed="false">
      <c r="A305" s="2" t="s">
        <v>2341</v>
      </c>
      <c r="B305" s="2" t="s">
        <v>2342</v>
      </c>
      <c r="C305" s="2" t="n">
        <v>7.609696578</v>
      </c>
      <c r="D305" s="2" t="s">
        <v>2287</v>
      </c>
      <c r="E305" s="2" t="s">
        <v>1185</v>
      </c>
      <c r="F305" s="2" t="s">
        <v>1207</v>
      </c>
      <c r="G305" s="2" t="s">
        <v>577</v>
      </c>
      <c r="H305" s="2" t="n">
        <v>36.8</v>
      </c>
      <c r="I305" s="2" t="n">
        <v>0.0277</v>
      </c>
      <c r="J305" s="2" t="n">
        <v>0.331214177</v>
      </c>
      <c r="K305" s="2" t="n">
        <v>84.34159192</v>
      </c>
      <c r="L305" s="2" t="s">
        <v>2288</v>
      </c>
      <c r="M305" s="2" t="s">
        <v>2343</v>
      </c>
      <c r="O305" s="2" t="n">
        <v>514.389242</v>
      </c>
      <c r="P305" s="2" t="n">
        <v>1</v>
      </c>
      <c r="Q305" s="2" t="n">
        <v>5.15265</v>
      </c>
      <c r="R305" s="2" t="n">
        <v>0.010001283</v>
      </c>
      <c r="S305" s="2" t="s">
        <v>35</v>
      </c>
    </row>
    <row r="306" s="2" customFormat="true" ht="15" hidden="false" customHeight="false" outlineLevel="0" collapsed="false">
      <c r="A306" s="2" t="s">
        <v>2344</v>
      </c>
      <c r="B306" s="2" t="s">
        <v>2345</v>
      </c>
      <c r="C306" s="2" t="n">
        <v>7.442295935</v>
      </c>
      <c r="D306" s="2" t="s">
        <v>2346</v>
      </c>
      <c r="F306" s="2" t="s">
        <v>94</v>
      </c>
      <c r="G306" s="2" t="s">
        <v>2347</v>
      </c>
      <c r="H306" s="2" t="n">
        <v>38.2</v>
      </c>
      <c r="I306" s="2" t="n">
        <v>0</v>
      </c>
      <c r="J306" s="2" t="n">
        <v>4.520207311</v>
      </c>
      <c r="K306" s="2" t="n">
        <v>96.03799217</v>
      </c>
      <c r="L306" s="2" t="s">
        <v>2348</v>
      </c>
      <c r="M306" s="2" t="s">
        <v>2349</v>
      </c>
      <c r="O306" s="2" t="n">
        <v>335.1533603</v>
      </c>
      <c r="P306" s="2" t="n">
        <v>1</v>
      </c>
      <c r="Q306" s="2" t="n">
        <v>5.766216667</v>
      </c>
      <c r="R306" s="2" t="n">
        <v>0.001903105</v>
      </c>
      <c r="S306" s="2" t="s">
        <v>35</v>
      </c>
      <c r="T306" s="2" t="s">
        <v>35</v>
      </c>
    </row>
    <row r="307" s="2" customFormat="true" ht="15" hidden="false" customHeight="false" outlineLevel="0" collapsed="false">
      <c r="A307" s="2" t="s">
        <v>2350</v>
      </c>
      <c r="B307" s="2" t="s">
        <v>2351</v>
      </c>
      <c r="C307" s="2" t="n">
        <v>7.442295935</v>
      </c>
      <c r="D307" s="2" t="s">
        <v>2346</v>
      </c>
      <c r="E307" s="2" t="s">
        <v>1185</v>
      </c>
      <c r="F307" s="2" t="s">
        <v>94</v>
      </c>
      <c r="G307" s="2" t="s">
        <v>2347</v>
      </c>
      <c r="H307" s="2" t="n">
        <v>38.2</v>
      </c>
      <c r="I307" s="2" t="n">
        <v>0</v>
      </c>
      <c r="J307" s="2" t="n">
        <v>4.520207311</v>
      </c>
      <c r="K307" s="2" t="n">
        <v>96.03799217</v>
      </c>
      <c r="L307" s="2" t="s">
        <v>2348</v>
      </c>
      <c r="M307" s="2" t="s">
        <v>2352</v>
      </c>
      <c r="O307" s="2" t="n">
        <v>335.1533603</v>
      </c>
      <c r="P307" s="2" t="n">
        <v>1</v>
      </c>
      <c r="Q307" s="2" t="n">
        <v>5.766216667</v>
      </c>
      <c r="R307" s="2" t="n">
        <v>0.001903105</v>
      </c>
      <c r="S307" s="2" t="s">
        <v>35</v>
      </c>
      <c r="T307" s="2" t="s">
        <v>35</v>
      </c>
    </row>
    <row r="308" s="2" customFormat="true" ht="15" hidden="false" customHeight="false" outlineLevel="0" collapsed="false">
      <c r="A308" s="2" t="s">
        <v>2353</v>
      </c>
      <c r="B308" s="2" t="s">
        <v>2354</v>
      </c>
      <c r="C308" s="2" t="n">
        <v>7.309894283</v>
      </c>
      <c r="D308" s="2" t="s">
        <v>2355</v>
      </c>
      <c r="E308" s="2" t="s">
        <v>1185</v>
      </c>
      <c r="F308" s="2" t="s">
        <v>83</v>
      </c>
      <c r="G308" s="2" t="s">
        <v>2356</v>
      </c>
      <c r="H308" s="2" t="n">
        <v>38.9</v>
      </c>
      <c r="I308" s="2" t="n">
        <v>9.29</v>
      </c>
      <c r="J308" s="2" t="n">
        <v>2.228118642</v>
      </c>
      <c r="K308" s="2" t="n">
        <v>87.6998806</v>
      </c>
      <c r="L308" s="2" t="s">
        <v>2357</v>
      </c>
      <c r="M308" s="2" t="s">
        <v>2358</v>
      </c>
      <c r="O308" s="2" t="n">
        <v>240.0879657</v>
      </c>
      <c r="P308" s="2" t="n">
        <v>2</v>
      </c>
      <c r="Q308" s="2" t="n">
        <v>3.719516667</v>
      </c>
      <c r="R308" s="2" t="n">
        <v>0.022315922</v>
      </c>
      <c r="S308" s="2" t="s">
        <v>35</v>
      </c>
    </row>
    <row r="309" s="2" customFormat="true" ht="15" hidden="false" customHeight="false" outlineLevel="0" collapsed="false">
      <c r="A309" s="2" t="s">
        <v>2359</v>
      </c>
      <c r="B309" s="2" t="s">
        <v>2360</v>
      </c>
      <c r="C309" s="2" t="n">
        <v>7.255777383</v>
      </c>
      <c r="D309" s="2" t="s">
        <v>2361</v>
      </c>
      <c r="F309" s="2" t="s">
        <v>36</v>
      </c>
      <c r="G309" s="2" t="s">
        <v>2362</v>
      </c>
      <c r="H309" s="2" t="n">
        <v>34.4</v>
      </c>
      <c r="I309" s="2" t="n">
        <v>0</v>
      </c>
      <c r="J309" s="2" t="n">
        <v>-2.7615342</v>
      </c>
      <c r="K309" s="2" t="n">
        <v>75.08463943</v>
      </c>
      <c r="L309" s="2" t="s">
        <v>2363</v>
      </c>
      <c r="M309" s="2" t="s">
        <v>2364</v>
      </c>
      <c r="O309" s="2" t="n">
        <v>483.0885116</v>
      </c>
      <c r="P309" s="2" t="n">
        <v>1</v>
      </c>
      <c r="Q309" s="2" t="n">
        <v>3.220883333</v>
      </c>
      <c r="R309" s="2" t="n">
        <v>0.011956025</v>
      </c>
      <c r="S309" s="2" t="s">
        <v>35</v>
      </c>
    </row>
    <row r="310" s="2" customFormat="true" ht="15" hidden="false" customHeight="false" outlineLevel="0" collapsed="false">
      <c r="A310" s="2" t="s">
        <v>2365</v>
      </c>
      <c r="B310" s="2" t="s">
        <v>2366</v>
      </c>
      <c r="C310" s="2" t="n">
        <v>7.255777383</v>
      </c>
      <c r="D310" s="2" t="s">
        <v>2361</v>
      </c>
      <c r="E310" s="2" t="s">
        <v>1185</v>
      </c>
      <c r="F310" s="2" t="s">
        <v>36</v>
      </c>
      <c r="G310" s="2" t="s">
        <v>2362</v>
      </c>
      <c r="H310" s="2" t="n">
        <v>35.4</v>
      </c>
      <c r="I310" s="2" t="n">
        <v>4.97</v>
      </c>
      <c r="J310" s="2" t="n">
        <v>-2.7615342</v>
      </c>
      <c r="K310" s="2" t="n">
        <v>75.08463943</v>
      </c>
      <c r="L310" s="2" t="s">
        <v>2363</v>
      </c>
      <c r="M310" s="2" t="s">
        <v>2367</v>
      </c>
      <c r="O310" s="2" t="n">
        <v>483.0885116</v>
      </c>
      <c r="P310" s="2" t="n">
        <v>1</v>
      </c>
      <c r="Q310" s="2" t="n">
        <v>3.220883333</v>
      </c>
      <c r="R310" s="2" t="n">
        <v>0.011956025</v>
      </c>
      <c r="S310" s="2" t="s">
        <v>35</v>
      </c>
    </row>
    <row r="311" s="2" customFormat="true" ht="15" hidden="false" customHeight="false" outlineLevel="0" collapsed="false">
      <c r="A311" s="2" t="s">
        <v>2368</v>
      </c>
      <c r="B311" s="2" t="s">
        <v>2369</v>
      </c>
      <c r="C311" s="2" t="n">
        <v>7.255777383</v>
      </c>
      <c r="D311" s="2" t="s">
        <v>2361</v>
      </c>
      <c r="F311" s="2" t="s">
        <v>36</v>
      </c>
      <c r="G311" s="2" t="s">
        <v>2362</v>
      </c>
      <c r="H311" s="2" t="n">
        <v>34.4</v>
      </c>
      <c r="I311" s="2" t="n">
        <v>0</v>
      </c>
      <c r="J311" s="2" t="n">
        <v>-2.7615342</v>
      </c>
      <c r="K311" s="2" t="n">
        <v>75.08463943</v>
      </c>
      <c r="L311" s="2" t="s">
        <v>2363</v>
      </c>
      <c r="M311" s="2" t="s">
        <v>2370</v>
      </c>
      <c r="O311" s="2" t="n">
        <v>483.0885116</v>
      </c>
      <c r="P311" s="2" t="n">
        <v>1</v>
      </c>
      <c r="Q311" s="2" t="n">
        <v>3.220883333</v>
      </c>
      <c r="R311" s="2" t="n">
        <v>0.011956025</v>
      </c>
      <c r="S311" s="2" t="s">
        <v>35</v>
      </c>
    </row>
    <row r="312" s="2" customFormat="true" ht="15" hidden="false" customHeight="false" outlineLevel="0" collapsed="false">
      <c r="A312" s="2" t="s">
        <v>2371</v>
      </c>
      <c r="B312" s="2" t="s">
        <v>2372</v>
      </c>
      <c r="C312" s="2" t="n">
        <v>7.222888966</v>
      </c>
      <c r="D312" s="2" t="s">
        <v>2373</v>
      </c>
      <c r="E312" s="2" t="s">
        <v>1185</v>
      </c>
      <c r="F312" s="2" t="s">
        <v>71</v>
      </c>
      <c r="G312" s="2" t="s">
        <v>2374</v>
      </c>
      <c r="H312" s="2" t="n">
        <v>34.1</v>
      </c>
      <c r="I312" s="2" t="n">
        <v>0</v>
      </c>
      <c r="J312" s="2" t="n">
        <v>2.067906926</v>
      </c>
      <c r="K312" s="2" t="n">
        <v>73.05776626</v>
      </c>
      <c r="L312" s="2" t="s">
        <v>2375</v>
      </c>
      <c r="M312" s="2" t="s">
        <v>2376</v>
      </c>
      <c r="O312" s="2" t="n">
        <v>434.2368167</v>
      </c>
      <c r="P312" s="2" t="n">
        <v>1</v>
      </c>
      <c r="Q312" s="2" t="n">
        <v>4.996083333</v>
      </c>
      <c r="R312" s="2" t="n">
        <v>0.017241059</v>
      </c>
      <c r="S312" s="2" t="s">
        <v>35</v>
      </c>
    </row>
    <row r="313" s="2" customFormat="true" ht="15" hidden="false" customHeight="false" outlineLevel="0" collapsed="false">
      <c r="A313" s="2" t="s">
        <v>2377</v>
      </c>
      <c r="B313" s="2" t="s">
        <v>2378</v>
      </c>
      <c r="C313" s="2" t="n">
        <v>7.222888966</v>
      </c>
      <c r="D313" s="2" t="s">
        <v>2373</v>
      </c>
      <c r="F313" s="2" t="s">
        <v>71</v>
      </c>
      <c r="G313" s="2" t="s">
        <v>2379</v>
      </c>
      <c r="H313" s="2" t="n">
        <v>33.6</v>
      </c>
      <c r="I313" s="2" t="n">
        <v>0</v>
      </c>
      <c r="J313" s="2" t="n">
        <v>-3.943806491</v>
      </c>
      <c r="K313" s="2" t="n">
        <v>72.77128298</v>
      </c>
      <c r="L313" s="2" t="s">
        <v>2380</v>
      </c>
      <c r="M313" s="2" t="s">
        <v>2381</v>
      </c>
      <c r="O313" s="2" t="n">
        <v>434.2368167</v>
      </c>
      <c r="P313" s="2" t="n">
        <v>1</v>
      </c>
      <c r="Q313" s="2" t="n">
        <v>4.996083333</v>
      </c>
      <c r="R313" s="2" t="n">
        <v>0.017241059</v>
      </c>
      <c r="S313" s="2" t="s">
        <v>35</v>
      </c>
    </row>
    <row r="314" s="2" customFormat="true" ht="15" hidden="false" customHeight="false" outlineLevel="0" collapsed="false">
      <c r="A314" s="2" t="s">
        <v>2382</v>
      </c>
      <c r="B314" s="2" t="s">
        <v>2383</v>
      </c>
      <c r="C314" s="2" t="n">
        <v>7.221904899</v>
      </c>
      <c r="D314" s="2" t="s">
        <v>2384</v>
      </c>
      <c r="E314" s="2" t="s">
        <v>1185</v>
      </c>
      <c r="F314" s="2" t="s">
        <v>1178</v>
      </c>
      <c r="G314" s="2" t="s">
        <v>2385</v>
      </c>
      <c r="H314" s="2" t="n">
        <v>36.6</v>
      </c>
      <c r="I314" s="2" t="n">
        <v>0</v>
      </c>
      <c r="J314" s="2" t="n">
        <v>2.302474262</v>
      </c>
      <c r="K314" s="2" t="n">
        <v>85.82985337</v>
      </c>
      <c r="L314" s="2" t="s">
        <v>2386</v>
      </c>
      <c r="M314" s="2" t="s">
        <v>2387</v>
      </c>
      <c r="O314" s="2" t="n">
        <v>229.1017849</v>
      </c>
      <c r="P314" s="2" t="n">
        <v>1</v>
      </c>
      <c r="Q314" s="2" t="n">
        <v>2.814416667</v>
      </c>
      <c r="R314" s="2" t="n">
        <v>0.03764533</v>
      </c>
      <c r="S314" s="2" t="s">
        <v>35</v>
      </c>
      <c r="T314" s="2" t="s">
        <v>35</v>
      </c>
    </row>
    <row r="315" s="2" customFormat="true" ht="15" hidden="false" customHeight="false" outlineLevel="0" collapsed="false">
      <c r="A315" s="2" t="s">
        <v>2388</v>
      </c>
      <c r="B315" s="2" t="s">
        <v>2389</v>
      </c>
      <c r="C315" s="2" t="n">
        <v>7.186117623</v>
      </c>
      <c r="D315" s="2" t="s">
        <v>2390</v>
      </c>
      <c r="E315" s="2" t="s">
        <v>1185</v>
      </c>
      <c r="F315" s="2" t="s">
        <v>1220</v>
      </c>
      <c r="G315" s="2" t="s">
        <v>2391</v>
      </c>
      <c r="H315" s="2" t="n">
        <v>37.5</v>
      </c>
      <c r="I315" s="2" t="n">
        <v>3.35</v>
      </c>
      <c r="J315" s="2" t="n">
        <v>2.226508912</v>
      </c>
      <c r="K315" s="2" t="n">
        <v>86.60208384</v>
      </c>
      <c r="L315" s="2" t="s">
        <v>2392</v>
      </c>
      <c r="M315" s="2" t="s">
        <v>2393</v>
      </c>
      <c r="O315" s="2" t="n">
        <v>308.0277667</v>
      </c>
      <c r="P315" s="2" t="n">
        <v>1</v>
      </c>
      <c r="Q315" s="2" t="n">
        <v>8.043283333</v>
      </c>
      <c r="R315" s="2" t="n">
        <v>0.004651501</v>
      </c>
      <c r="S315" s="2" t="s">
        <v>35</v>
      </c>
    </row>
    <row r="316" s="2" customFormat="true" ht="15" hidden="false" customHeight="false" outlineLevel="0" collapsed="false">
      <c r="A316" s="2" t="s">
        <v>2394</v>
      </c>
      <c r="B316" s="2" t="s">
        <v>2395</v>
      </c>
      <c r="C316" s="2" t="n">
        <v>7.097952598</v>
      </c>
      <c r="D316" s="2" t="s">
        <v>2396</v>
      </c>
      <c r="F316" s="2" t="s">
        <v>1220</v>
      </c>
      <c r="G316" s="2" t="s">
        <v>2397</v>
      </c>
      <c r="H316" s="2" t="n">
        <v>33.1</v>
      </c>
      <c r="I316" s="2" t="n">
        <v>0</v>
      </c>
      <c r="J316" s="2" t="n">
        <v>-0.561730362</v>
      </c>
      <c r="K316" s="2" t="n">
        <v>66.41680519</v>
      </c>
      <c r="L316" s="2" t="s">
        <v>2398</v>
      </c>
      <c r="M316" s="2" t="s">
        <v>2399</v>
      </c>
      <c r="O316" s="2" t="n">
        <v>403.1430128</v>
      </c>
      <c r="P316" s="2" t="n">
        <v>1</v>
      </c>
      <c r="Q316" s="2" t="n">
        <v>5.766216667</v>
      </c>
      <c r="R316" s="2" t="n">
        <v>0.000270878</v>
      </c>
      <c r="S316" s="2" t="s">
        <v>35</v>
      </c>
    </row>
    <row r="317" s="2" customFormat="true" ht="15" hidden="false" customHeight="false" outlineLevel="0" collapsed="false">
      <c r="A317" s="2" t="s">
        <v>2400</v>
      </c>
      <c r="B317" s="2" t="s">
        <v>2401</v>
      </c>
      <c r="C317" s="2" t="n">
        <v>7.097952598</v>
      </c>
      <c r="D317" s="2" t="s">
        <v>2396</v>
      </c>
      <c r="F317" s="2" t="s">
        <v>1207</v>
      </c>
      <c r="G317" s="2" t="s">
        <v>2402</v>
      </c>
      <c r="H317" s="2" t="n">
        <v>37.9</v>
      </c>
      <c r="I317" s="2" t="n">
        <v>2.62</v>
      </c>
      <c r="J317" s="2" t="n">
        <v>-1.218104347</v>
      </c>
      <c r="K317" s="2" t="n">
        <v>88.14876235</v>
      </c>
      <c r="L317" s="2" t="s">
        <v>2403</v>
      </c>
      <c r="M317" s="2" t="s">
        <v>2404</v>
      </c>
      <c r="O317" s="2" t="n">
        <v>403.1430128</v>
      </c>
      <c r="P317" s="2" t="n">
        <v>1</v>
      </c>
      <c r="Q317" s="2" t="n">
        <v>5.766216667</v>
      </c>
      <c r="R317" s="2" t="n">
        <v>0.000270878</v>
      </c>
      <c r="S317" s="2" t="s">
        <v>35</v>
      </c>
    </row>
    <row r="318" s="2" customFormat="true" ht="15" hidden="false" customHeight="false" outlineLevel="0" collapsed="false">
      <c r="A318" s="2" t="s">
        <v>2405</v>
      </c>
      <c r="B318" s="2" t="s">
        <v>2406</v>
      </c>
      <c r="C318" s="2" t="n">
        <v>7.097952598</v>
      </c>
      <c r="D318" s="2" t="s">
        <v>2396</v>
      </c>
      <c r="F318" s="2" t="s">
        <v>1207</v>
      </c>
      <c r="G318" s="2" t="s">
        <v>2402</v>
      </c>
      <c r="H318" s="2" t="n">
        <v>37.9</v>
      </c>
      <c r="I318" s="2" t="n">
        <v>2.62</v>
      </c>
      <c r="J318" s="2" t="n">
        <v>-1.218104347</v>
      </c>
      <c r="K318" s="2" t="n">
        <v>88.14876235</v>
      </c>
      <c r="L318" s="2" t="s">
        <v>2403</v>
      </c>
      <c r="M318" s="2" t="s">
        <v>2407</v>
      </c>
      <c r="O318" s="2" t="n">
        <v>403.1430128</v>
      </c>
      <c r="P318" s="2" t="n">
        <v>1</v>
      </c>
      <c r="Q318" s="2" t="n">
        <v>5.766216667</v>
      </c>
      <c r="R318" s="2" t="n">
        <v>0.000270878</v>
      </c>
      <c r="S318" s="2" t="s">
        <v>35</v>
      </c>
    </row>
    <row r="319" s="2" customFormat="true" ht="15" hidden="false" customHeight="false" outlineLevel="0" collapsed="false">
      <c r="A319" s="2" t="s">
        <v>2408</v>
      </c>
      <c r="B319" s="2" t="s">
        <v>2409</v>
      </c>
      <c r="C319" s="2" t="n">
        <v>7.097952598</v>
      </c>
      <c r="D319" s="2" t="s">
        <v>2396</v>
      </c>
      <c r="F319" s="2" t="s">
        <v>1207</v>
      </c>
      <c r="G319" s="2" t="s">
        <v>2402</v>
      </c>
      <c r="H319" s="2" t="n">
        <v>37.9</v>
      </c>
      <c r="I319" s="2" t="n">
        <v>2.62</v>
      </c>
      <c r="J319" s="2" t="n">
        <v>-1.218104347</v>
      </c>
      <c r="K319" s="2" t="n">
        <v>88.14876235</v>
      </c>
      <c r="L319" s="2" t="s">
        <v>2403</v>
      </c>
      <c r="M319" s="2" t="s">
        <v>2410</v>
      </c>
      <c r="O319" s="2" t="n">
        <v>403.1430128</v>
      </c>
      <c r="P319" s="2" t="n">
        <v>1</v>
      </c>
      <c r="Q319" s="2" t="n">
        <v>5.766216667</v>
      </c>
      <c r="R319" s="2" t="n">
        <v>0.000270878</v>
      </c>
      <c r="S319" s="2" t="s">
        <v>35</v>
      </c>
    </row>
    <row r="320" s="2" customFormat="true" ht="15" hidden="false" customHeight="false" outlineLevel="0" collapsed="false">
      <c r="A320" s="2" t="s">
        <v>2411</v>
      </c>
      <c r="B320" s="2" t="s">
        <v>2412</v>
      </c>
      <c r="C320" s="2" t="n">
        <v>7.097952598</v>
      </c>
      <c r="D320" s="2" t="s">
        <v>2396</v>
      </c>
      <c r="F320" s="2" t="s">
        <v>1207</v>
      </c>
      <c r="G320" s="2" t="s">
        <v>2413</v>
      </c>
      <c r="H320" s="2" t="n">
        <v>33.2</v>
      </c>
      <c r="I320" s="2" t="n">
        <v>0</v>
      </c>
      <c r="J320" s="2" t="n">
        <v>3.050079372</v>
      </c>
      <c r="K320" s="2" t="n">
        <v>69.3581776</v>
      </c>
      <c r="L320" s="2" t="s">
        <v>2414</v>
      </c>
      <c r="M320" s="2" t="s">
        <v>2415</v>
      </c>
      <c r="O320" s="2" t="n">
        <v>403.1430128</v>
      </c>
      <c r="P320" s="2" t="n">
        <v>1</v>
      </c>
      <c r="Q320" s="2" t="n">
        <v>5.766216667</v>
      </c>
      <c r="R320" s="2" t="n">
        <v>0.000270878</v>
      </c>
      <c r="S320" s="2" t="s">
        <v>35</v>
      </c>
    </row>
    <row r="321" s="2" customFormat="true" ht="15" hidden="false" customHeight="false" outlineLevel="0" collapsed="false">
      <c r="A321" s="2" t="s">
        <v>2416</v>
      </c>
      <c r="B321" s="2" t="s">
        <v>2417</v>
      </c>
      <c r="C321" s="2" t="n">
        <v>7.097952598</v>
      </c>
      <c r="D321" s="2" t="s">
        <v>2396</v>
      </c>
      <c r="E321" s="2" t="s">
        <v>1185</v>
      </c>
      <c r="F321" s="2" t="s">
        <v>1220</v>
      </c>
      <c r="G321" s="2" t="s">
        <v>2418</v>
      </c>
      <c r="H321" s="2" t="n">
        <v>38</v>
      </c>
      <c r="I321" s="2" t="n">
        <v>0</v>
      </c>
      <c r="J321" s="2" t="n">
        <v>-3.819033762</v>
      </c>
      <c r="K321" s="2" t="n">
        <v>94.57927474</v>
      </c>
      <c r="L321" s="2" t="s">
        <v>2419</v>
      </c>
      <c r="M321" s="2" t="s">
        <v>2420</v>
      </c>
      <c r="O321" s="2" t="n">
        <v>403.1430128</v>
      </c>
      <c r="P321" s="2" t="n">
        <v>1</v>
      </c>
      <c r="Q321" s="2" t="n">
        <v>5.766216667</v>
      </c>
      <c r="R321" s="2" t="n">
        <v>0.000270878</v>
      </c>
      <c r="S321" s="2" t="s">
        <v>35</v>
      </c>
    </row>
    <row r="322" s="2" customFormat="true" ht="15" hidden="false" customHeight="false" outlineLevel="0" collapsed="false">
      <c r="A322" s="2" t="s">
        <v>2421</v>
      </c>
      <c r="B322" s="2" t="s">
        <v>2422</v>
      </c>
      <c r="C322" s="2" t="n">
        <v>7.097952598</v>
      </c>
      <c r="D322" s="2" t="s">
        <v>2396</v>
      </c>
      <c r="F322" s="2" t="s">
        <v>1220</v>
      </c>
      <c r="G322" s="2" t="s">
        <v>2423</v>
      </c>
      <c r="H322" s="2" t="n">
        <v>36.2</v>
      </c>
      <c r="I322" s="2" t="n">
        <v>0</v>
      </c>
      <c r="J322" s="2" t="n">
        <v>-2.597890493</v>
      </c>
      <c r="K322" s="2" t="n">
        <v>83.90960193</v>
      </c>
      <c r="L322" s="2" t="s">
        <v>2424</v>
      </c>
      <c r="M322" s="2" t="s">
        <v>2425</v>
      </c>
      <c r="O322" s="2" t="n">
        <v>403.1430128</v>
      </c>
      <c r="P322" s="2" t="n">
        <v>1</v>
      </c>
      <c r="Q322" s="2" t="n">
        <v>5.766216667</v>
      </c>
      <c r="R322" s="2" t="n">
        <v>0.000270878</v>
      </c>
      <c r="S322" s="2" t="s">
        <v>35</v>
      </c>
    </row>
    <row r="323" s="2" customFormat="true" ht="15" hidden="false" customHeight="false" outlineLevel="0" collapsed="false">
      <c r="A323" s="2" t="s">
        <v>2426</v>
      </c>
      <c r="B323" s="2" t="s">
        <v>2427</v>
      </c>
      <c r="C323" s="2" t="n">
        <v>7.03584373</v>
      </c>
      <c r="D323" s="2" t="s">
        <v>2428</v>
      </c>
      <c r="E323" s="2" t="s">
        <v>1185</v>
      </c>
      <c r="F323" s="2" t="s">
        <v>1421</v>
      </c>
      <c r="G323" s="2" t="s">
        <v>2429</v>
      </c>
      <c r="H323" s="2" t="n">
        <v>31.1</v>
      </c>
      <c r="I323" s="2" t="n">
        <v>0</v>
      </c>
      <c r="J323" s="2" t="n">
        <v>-3.995886774</v>
      </c>
      <c r="K323" s="2" t="n">
        <v>59.95007046</v>
      </c>
      <c r="L323" s="2" t="s">
        <v>2430</v>
      </c>
      <c r="M323" s="2" t="s">
        <v>2431</v>
      </c>
      <c r="O323" s="2" t="n">
        <v>252.1674958</v>
      </c>
      <c r="P323" s="2" t="n">
        <v>1</v>
      </c>
      <c r="Q323" s="2" t="n">
        <v>2.472233333</v>
      </c>
      <c r="R323" s="2" t="n">
        <v>0.03878676</v>
      </c>
      <c r="S323" s="2" t="s">
        <v>35</v>
      </c>
    </row>
    <row r="324" s="2" customFormat="true" ht="15" hidden="false" customHeight="false" outlineLevel="0" collapsed="false">
      <c r="A324" s="2" t="s">
        <v>2432</v>
      </c>
      <c r="B324" s="2" t="s">
        <v>2433</v>
      </c>
      <c r="C324" s="2" t="n">
        <v>6.955760227</v>
      </c>
      <c r="D324" s="2" t="s">
        <v>2434</v>
      </c>
      <c r="F324" s="2" t="s">
        <v>2435</v>
      </c>
      <c r="G324" s="2" t="s">
        <v>2436</v>
      </c>
      <c r="H324" s="2" t="n">
        <v>39</v>
      </c>
      <c r="I324" s="2" t="n">
        <v>0.0191</v>
      </c>
      <c r="J324" s="2" t="n">
        <v>4.028206686</v>
      </c>
      <c r="K324" s="2" t="n">
        <v>99.55729825</v>
      </c>
      <c r="L324" s="2" t="s">
        <v>2437</v>
      </c>
      <c r="M324" s="2" t="s">
        <v>2438</v>
      </c>
      <c r="N324" s="2" t="n">
        <v>220.1836023</v>
      </c>
      <c r="O324" s="2" t="n">
        <v>203.1803141</v>
      </c>
      <c r="P324" s="2" t="n">
        <v>1</v>
      </c>
      <c r="Q324" s="2" t="n">
        <v>4.161716667</v>
      </c>
      <c r="R324" s="2" t="n">
        <v>0.034633938</v>
      </c>
      <c r="S324" s="2" t="s">
        <v>35</v>
      </c>
      <c r="T324" s="2" t="s">
        <v>35</v>
      </c>
    </row>
    <row r="325" s="2" customFormat="true" ht="15" hidden="false" customHeight="false" outlineLevel="0" collapsed="false">
      <c r="A325" s="2" t="s">
        <v>2439</v>
      </c>
      <c r="B325" s="2" t="s">
        <v>2440</v>
      </c>
      <c r="C325" s="2" t="n">
        <v>6.955760227</v>
      </c>
      <c r="D325" s="2" t="s">
        <v>2434</v>
      </c>
      <c r="F325" s="2" t="s">
        <v>2435</v>
      </c>
      <c r="G325" s="2" t="s">
        <v>2436</v>
      </c>
      <c r="H325" s="2" t="n">
        <v>39</v>
      </c>
      <c r="I325" s="2" t="n">
        <v>0.0183</v>
      </c>
      <c r="J325" s="2" t="n">
        <v>4.028206686</v>
      </c>
      <c r="K325" s="2" t="n">
        <v>99.55729825</v>
      </c>
      <c r="L325" s="2" t="s">
        <v>2437</v>
      </c>
      <c r="M325" s="2" t="s">
        <v>2441</v>
      </c>
      <c r="N325" s="2" t="n">
        <v>220.1836023</v>
      </c>
      <c r="O325" s="2" t="n">
        <v>203.1803141</v>
      </c>
      <c r="P325" s="2" t="n">
        <v>1</v>
      </c>
      <c r="Q325" s="2" t="n">
        <v>4.161716667</v>
      </c>
      <c r="R325" s="2" t="n">
        <v>0.034633938</v>
      </c>
      <c r="S325" s="2" t="s">
        <v>35</v>
      </c>
      <c r="T325" s="2" t="s">
        <v>35</v>
      </c>
    </row>
    <row r="326" s="2" customFormat="true" ht="15" hidden="false" customHeight="false" outlineLevel="0" collapsed="false">
      <c r="A326" s="2" t="s">
        <v>2442</v>
      </c>
      <c r="B326" s="2" t="s">
        <v>2443</v>
      </c>
      <c r="C326" s="2" t="n">
        <v>6.955760227</v>
      </c>
      <c r="D326" s="2" t="s">
        <v>2434</v>
      </c>
      <c r="F326" s="2" t="s">
        <v>2435</v>
      </c>
      <c r="G326" s="2" t="s">
        <v>2436</v>
      </c>
      <c r="H326" s="2" t="n">
        <v>39</v>
      </c>
      <c r="I326" s="2" t="n">
        <v>0.0823</v>
      </c>
      <c r="J326" s="2" t="n">
        <v>4.028206686</v>
      </c>
      <c r="K326" s="2" t="n">
        <v>99.55729825</v>
      </c>
      <c r="L326" s="2" t="s">
        <v>2437</v>
      </c>
      <c r="M326" s="2" t="s">
        <v>2444</v>
      </c>
      <c r="N326" s="2" t="n">
        <v>220.1836023</v>
      </c>
      <c r="O326" s="2" t="n">
        <v>203.1803141</v>
      </c>
      <c r="P326" s="2" t="n">
        <v>1</v>
      </c>
      <c r="Q326" s="2" t="n">
        <v>4.161716667</v>
      </c>
      <c r="R326" s="2" t="n">
        <v>0.034633938</v>
      </c>
      <c r="S326" s="2" t="s">
        <v>35</v>
      </c>
      <c r="T326" s="2" t="s">
        <v>35</v>
      </c>
    </row>
    <row r="327" s="2" customFormat="true" ht="15" hidden="false" customHeight="false" outlineLevel="0" collapsed="false">
      <c r="A327" s="2" t="s">
        <v>2445</v>
      </c>
      <c r="B327" s="2" t="s">
        <v>2446</v>
      </c>
      <c r="C327" s="2" t="n">
        <v>6.955760227</v>
      </c>
      <c r="D327" s="2" t="s">
        <v>2434</v>
      </c>
      <c r="F327" s="2" t="s">
        <v>2435</v>
      </c>
      <c r="G327" s="2" t="s">
        <v>2436</v>
      </c>
      <c r="H327" s="2" t="n">
        <v>39</v>
      </c>
      <c r="I327" s="2" t="n">
        <v>0</v>
      </c>
      <c r="J327" s="2" t="n">
        <v>4.028206686</v>
      </c>
      <c r="K327" s="2" t="n">
        <v>99.55729825</v>
      </c>
      <c r="L327" s="2" t="s">
        <v>2437</v>
      </c>
      <c r="M327" s="2" t="s">
        <v>2447</v>
      </c>
      <c r="N327" s="2" t="n">
        <v>220.1836023</v>
      </c>
      <c r="O327" s="2" t="n">
        <v>203.1803141</v>
      </c>
      <c r="P327" s="2" t="n">
        <v>1</v>
      </c>
      <c r="Q327" s="2" t="n">
        <v>4.161716667</v>
      </c>
      <c r="R327" s="2" t="n">
        <v>0.034633938</v>
      </c>
      <c r="S327" s="2" t="s">
        <v>35</v>
      </c>
      <c r="T327" s="2" t="s">
        <v>35</v>
      </c>
    </row>
    <row r="328" s="2" customFormat="true" ht="15" hidden="false" customHeight="false" outlineLevel="0" collapsed="false">
      <c r="A328" s="2" t="s">
        <v>2448</v>
      </c>
      <c r="B328" s="2" t="s">
        <v>2449</v>
      </c>
      <c r="C328" s="2" t="n">
        <v>6.955760227</v>
      </c>
      <c r="D328" s="2" t="s">
        <v>2434</v>
      </c>
      <c r="F328" s="2" t="s">
        <v>2435</v>
      </c>
      <c r="G328" s="2" t="s">
        <v>2436</v>
      </c>
      <c r="H328" s="2" t="n">
        <v>39</v>
      </c>
      <c r="I328" s="2" t="n">
        <v>0.0183</v>
      </c>
      <c r="J328" s="2" t="n">
        <v>4.028206686</v>
      </c>
      <c r="K328" s="2" t="n">
        <v>99.55729825</v>
      </c>
      <c r="L328" s="2" t="s">
        <v>2437</v>
      </c>
      <c r="M328" s="2" t="s">
        <v>2450</v>
      </c>
      <c r="N328" s="2" t="n">
        <v>220.1836023</v>
      </c>
      <c r="O328" s="2" t="n">
        <v>203.1803141</v>
      </c>
      <c r="P328" s="2" t="n">
        <v>1</v>
      </c>
      <c r="Q328" s="2" t="n">
        <v>4.161716667</v>
      </c>
      <c r="R328" s="2" t="n">
        <v>0.034633938</v>
      </c>
      <c r="S328" s="2" t="s">
        <v>35</v>
      </c>
      <c r="T328" s="2" t="s">
        <v>35</v>
      </c>
    </row>
    <row r="329" s="2" customFormat="true" ht="15" hidden="false" customHeight="false" outlineLevel="0" collapsed="false">
      <c r="A329" s="2" t="s">
        <v>2451</v>
      </c>
      <c r="B329" s="2" t="s">
        <v>2452</v>
      </c>
      <c r="C329" s="2" t="n">
        <v>6.955760227</v>
      </c>
      <c r="D329" s="2" t="s">
        <v>2434</v>
      </c>
      <c r="F329" s="2" t="s">
        <v>2435</v>
      </c>
      <c r="G329" s="2" t="s">
        <v>2436</v>
      </c>
      <c r="H329" s="2" t="n">
        <v>39</v>
      </c>
      <c r="I329" s="2" t="n">
        <v>0.0191</v>
      </c>
      <c r="J329" s="2" t="n">
        <v>4.028206686</v>
      </c>
      <c r="K329" s="2" t="n">
        <v>99.55729825</v>
      </c>
      <c r="L329" s="2" t="s">
        <v>2437</v>
      </c>
      <c r="M329" s="2" t="s">
        <v>2453</v>
      </c>
      <c r="N329" s="2" t="n">
        <v>220.1836023</v>
      </c>
      <c r="O329" s="2" t="n">
        <v>203.1803141</v>
      </c>
      <c r="P329" s="2" t="n">
        <v>1</v>
      </c>
      <c r="Q329" s="2" t="n">
        <v>4.161716667</v>
      </c>
      <c r="R329" s="2" t="n">
        <v>0.034633938</v>
      </c>
      <c r="S329" s="2" t="s">
        <v>35</v>
      </c>
      <c r="T329" s="2" t="s">
        <v>35</v>
      </c>
    </row>
    <row r="330" s="2" customFormat="true" ht="15" hidden="false" customHeight="false" outlineLevel="0" collapsed="false">
      <c r="A330" s="2" t="s">
        <v>2454</v>
      </c>
      <c r="B330" s="2" t="s">
        <v>2455</v>
      </c>
      <c r="C330" s="2" t="n">
        <v>6.955760227</v>
      </c>
      <c r="D330" s="2" t="s">
        <v>2434</v>
      </c>
      <c r="F330" s="2" t="s">
        <v>2435</v>
      </c>
      <c r="G330" s="2" t="s">
        <v>2436</v>
      </c>
      <c r="H330" s="2" t="n">
        <v>39</v>
      </c>
      <c r="I330" s="2" t="n">
        <v>0.0183</v>
      </c>
      <c r="J330" s="2" t="n">
        <v>4.028206686</v>
      </c>
      <c r="K330" s="2" t="n">
        <v>99.55729825</v>
      </c>
      <c r="L330" s="2" t="s">
        <v>2437</v>
      </c>
      <c r="M330" s="2" t="s">
        <v>2456</v>
      </c>
      <c r="N330" s="2" t="n">
        <v>220.1836023</v>
      </c>
      <c r="O330" s="2" t="n">
        <v>203.1803141</v>
      </c>
      <c r="P330" s="2" t="n">
        <v>1</v>
      </c>
      <c r="Q330" s="2" t="n">
        <v>4.161716667</v>
      </c>
      <c r="R330" s="2" t="n">
        <v>0.034633938</v>
      </c>
      <c r="S330" s="2" t="s">
        <v>35</v>
      </c>
      <c r="T330" s="2" t="s">
        <v>35</v>
      </c>
    </row>
    <row r="331" s="2" customFormat="true" ht="15" hidden="false" customHeight="false" outlineLevel="0" collapsed="false">
      <c r="A331" s="2" t="s">
        <v>2457</v>
      </c>
      <c r="B331" s="2" t="s">
        <v>2458</v>
      </c>
      <c r="C331" s="2" t="n">
        <v>6.955760227</v>
      </c>
      <c r="D331" s="2" t="s">
        <v>2434</v>
      </c>
      <c r="F331" s="2" t="s">
        <v>2435</v>
      </c>
      <c r="G331" s="2" t="s">
        <v>2436</v>
      </c>
      <c r="H331" s="2" t="n">
        <v>39</v>
      </c>
      <c r="I331" s="2" t="n">
        <v>0</v>
      </c>
      <c r="J331" s="2" t="n">
        <v>4.028206686</v>
      </c>
      <c r="K331" s="2" t="n">
        <v>99.55729825</v>
      </c>
      <c r="L331" s="2" t="s">
        <v>2437</v>
      </c>
      <c r="M331" s="2" t="s">
        <v>2459</v>
      </c>
      <c r="N331" s="2" t="n">
        <v>220.1836023</v>
      </c>
      <c r="O331" s="2" t="n">
        <v>203.1803141</v>
      </c>
      <c r="P331" s="2" t="n">
        <v>1</v>
      </c>
      <c r="Q331" s="2" t="n">
        <v>4.161716667</v>
      </c>
      <c r="R331" s="2" t="n">
        <v>0.034633938</v>
      </c>
      <c r="S331" s="2" t="s">
        <v>35</v>
      </c>
      <c r="T331" s="2" t="s">
        <v>35</v>
      </c>
    </row>
    <row r="332" s="2" customFormat="true" ht="15" hidden="false" customHeight="false" outlineLevel="0" collapsed="false">
      <c r="A332" s="2" t="s">
        <v>2460</v>
      </c>
      <c r="B332" s="2" t="s">
        <v>2461</v>
      </c>
      <c r="C332" s="2" t="n">
        <v>6.955760227</v>
      </c>
      <c r="D332" s="2" t="s">
        <v>2434</v>
      </c>
      <c r="F332" s="2" t="s">
        <v>2435</v>
      </c>
      <c r="G332" s="2" t="s">
        <v>2436</v>
      </c>
      <c r="H332" s="2" t="n">
        <v>39</v>
      </c>
      <c r="I332" s="2" t="n">
        <v>0.0176</v>
      </c>
      <c r="J332" s="2" t="n">
        <v>4.028206686</v>
      </c>
      <c r="K332" s="2" t="n">
        <v>99.55729825</v>
      </c>
      <c r="L332" s="2" t="s">
        <v>2437</v>
      </c>
      <c r="M332" s="2" t="s">
        <v>2462</v>
      </c>
      <c r="N332" s="2" t="n">
        <v>220.1836023</v>
      </c>
      <c r="O332" s="2" t="n">
        <v>203.1803141</v>
      </c>
      <c r="P332" s="2" t="n">
        <v>1</v>
      </c>
      <c r="Q332" s="2" t="n">
        <v>4.161716667</v>
      </c>
      <c r="R332" s="2" t="n">
        <v>0.034633938</v>
      </c>
      <c r="S332" s="2" t="s">
        <v>35</v>
      </c>
      <c r="T332" s="2" t="s">
        <v>35</v>
      </c>
    </row>
    <row r="333" s="2" customFormat="true" ht="15" hidden="false" customHeight="false" outlineLevel="0" collapsed="false">
      <c r="A333" s="2" t="s">
        <v>2463</v>
      </c>
      <c r="B333" s="2" t="s">
        <v>2464</v>
      </c>
      <c r="C333" s="2" t="n">
        <v>6.955760227</v>
      </c>
      <c r="D333" s="2" t="s">
        <v>2434</v>
      </c>
      <c r="F333" s="2" t="s">
        <v>2435</v>
      </c>
      <c r="G333" s="2" t="s">
        <v>2436</v>
      </c>
      <c r="H333" s="2" t="n">
        <v>39</v>
      </c>
      <c r="I333" s="2" t="n">
        <v>0.0823</v>
      </c>
      <c r="J333" s="2" t="n">
        <v>4.028206686</v>
      </c>
      <c r="K333" s="2" t="n">
        <v>99.55729825</v>
      </c>
      <c r="L333" s="2" t="s">
        <v>2437</v>
      </c>
      <c r="M333" s="2" t="s">
        <v>2465</v>
      </c>
      <c r="N333" s="2" t="n">
        <v>220.1836023</v>
      </c>
      <c r="O333" s="2" t="n">
        <v>203.1803141</v>
      </c>
      <c r="P333" s="2" t="n">
        <v>1</v>
      </c>
      <c r="Q333" s="2" t="n">
        <v>4.161716667</v>
      </c>
      <c r="R333" s="2" t="n">
        <v>0.034633938</v>
      </c>
      <c r="S333" s="2" t="s">
        <v>35</v>
      </c>
      <c r="T333" s="2" t="s">
        <v>35</v>
      </c>
    </row>
    <row r="334" s="2" customFormat="true" ht="15" hidden="false" customHeight="false" outlineLevel="0" collapsed="false">
      <c r="A334" s="2" t="s">
        <v>2466</v>
      </c>
      <c r="B334" s="2" t="s">
        <v>2467</v>
      </c>
      <c r="C334" s="2" t="n">
        <v>6.955760227</v>
      </c>
      <c r="D334" s="2" t="s">
        <v>2434</v>
      </c>
      <c r="F334" s="2" t="s">
        <v>2435</v>
      </c>
      <c r="G334" s="2" t="s">
        <v>2436</v>
      </c>
      <c r="H334" s="2" t="n">
        <v>39</v>
      </c>
      <c r="I334" s="2" t="n">
        <v>0</v>
      </c>
      <c r="J334" s="2" t="n">
        <v>4.028206686</v>
      </c>
      <c r="K334" s="2" t="n">
        <v>99.55729825</v>
      </c>
      <c r="L334" s="2" t="s">
        <v>2437</v>
      </c>
      <c r="M334" s="2" t="s">
        <v>2468</v>
      </c>
      <c r="N334" s="2" t="n">
        <v>220.1836023</v>
      </c>
      <c r="O334" s="2" t="n">
        <v>203.1803141</v>
      </c>
      <c r="P334" s="2" t="n">
        <v>1</v>
      </c>
      <c r="Q334" s="2" t="n">
        <v>4.161716667</v>
      </c>
      <c r="R334" s="2" t="n">
        <v>0.034633938</v>
      </c>
      <c r="S334" s="2" t="s">
        <v>35</v>
      </c>
      <c r="T334" s="2" t="s">
        <v>35</v>
      </c>
    </row>
    <row r="335" s="2" customFormat="true" ht="15" hidden="false" customHeight="false" outlineLevel="0" collapsed="false">
      <c r="A335" s="2" t="s">
        <v>2469</v>
      </c>
      <c r="B335" s="2" t="s">
        <v>2470</v>
      </c>
      <c r="C335" s="2" t="n">
        <v>6.955760227</v>
      </c>
      <c r="D335" s="2" t="s">
        <v>2434</v>
      </c>
      <c r="F335" s="2" t="s">
        <v>2435</v>
      </c>
      <c r="G335" s="2" t="s">
        <v>2436</v>
      </c>
      <c r="H335" s="2" t="n">
        <v>39</v>
      </c>
      <c r="I335" s="2" t="n">
        <v>0</v>
      </c>
      <c r="J335" s="2" t="n">
        <v>4.028206686</v>
      </c>
      <c r="K335" s="2" t="n">
        <v>99.55729825</v>
      </c>
      <c r="L335" s="2" t="s">
        <v>2437</v>
      </c>
      <c r="M335" s="2" t="s">
        <v>2471</v>
      </c>
      <c r="N335" s="2" t="n">
        <v>220.1836023</v>
      </c>
      <c r="O335" s="2" t="n">
        <v>203.1803141</v>
      </c>
      <c r="P335" s="2" t="n">
        <v>1</v>
      </c>
      <c r="Q335" s="2" t="n">
        <v>4.161716667</v>
      </c>
      <c r="R335" s="2" t="n">
        <v>0.034633938</v>
      </c>
      <c r="S335" s="2" t="s">
        <v>35</v>
      </c>
      <c r="T335" s="2" t="s">
        <v>35</v>
      </c>
    </row>
    <row r="336" s="2" customFormat="true" ht="15" hidden="false" customHeight="false" outlineLevel="0" collapsed="false">
      <c r="A336" s="2" t="s">
        <v>2472</v>
      </c>
      <c r="B336" s="2" t="s">
        <v>2473</v>
      </c>
      <c r="C336" s="2" t="n">
        <v>6.955760227</v>
      </c>
      <c r="D336" s="2" t="s">
        <v>2434</v>
      </c>
      <c r="F336" s="2" t="s">
        <v>2435</v>
      </c>
      <c r="G336" s="2" t="s">
        <v>2436</v>
      </c>
      <c r="H336" s="2" t="n">
        <v>39</v>
      </c>
      <c r="I336" s="2" t="n">
        <v>0</v>
      </c>
      <c r="J336" s="2" t="n">
        <v>4.028206686</v>
      </c>
      <c r="K336" s="2" t="n">
        <v>99.55729825</v>
      </c>
      <c r="L336" s="2" t="s">
        <v>2437</v>
      </c>
      <c r="M336" s="2" t="s">
        <v>2474</v>
      </c>
      <c r="N336" s="2" t="n">
        <v>220.1836023</v>
      </c>
      <c r="O336" s="2" t="n">
        <v>203.1803141</v>
      </c>
      <c r="P336" s="2" t="n">
        <v>1</v>
      </c>
      <c r="Q336" s="2" t="n">
        <v>4.161716667</v>
      </c>
      <c r="R336" s="2" t="n">
        <v>0.034633938</v>
      </c>
      <c r="S336" s="2" t="s">
        <v>35</v>
      </c>
      <c r="T336" s="2" t="s">
        <v>35</v>
      </c>
    </row>
    <row r="337" s="2" customFormat="true" ht="15" hidden="false" customHeight="false" outlineLevel="0" collapsed="false">
      <c r="A337" s="2" t="s">
        <v>2475</v>
      </c>
      <c r="B337" s="2" t="s">
        <v>2476</v>
      </c>
      <c r="C337" s="2" t="n">
        <v>6.955760227</v>
      </c>
      <c r="D337" s="2" t="s">
        <v>2434</v>
      </c>
      <c r="F337" s="2" t="s">
        <v>2435</v>
      </c>
      <c r="G337" s="2" t="s">
        <v>2436</v>
      </c>
      <c r="H337" s="2" t="n">
        <v>39</v>
      </c>
      <c r="I337" s="2" t="n">
        <v>0.0879</v>
      </c>
      <c r="J337" s="2" t="n">
        <v>4.028206686</v>
      </c>
      <c r="K337" s="2" t="n">
        <v>99.55729825</v>
      </c>
      <c r="L337" s="2" t="s">
        <v>2437</v>
      </c>
      <c r="M337" s="2" t="s">
        <v>2477</v>
      </c>
      <c r="N337" s="2" t="n">
        <v>220.1836023</v>
      </c>
      <c r="O337" s="2" t="n">
        <v>203.1803141</v>
      </c>
      <c r="P337" s="2" t="n">
        <v>1</v>
      </c>
      <c r="Q337" s="2" t="n">
        <v>4.161716667</v>
      </c>
      <c r="R337" s="2" t="n">
        <v>0.034633938</v>
      </c>
      <c r="S337" s="2" t="s">
        <v>35</v>
      </c>
      <c r="T337" s="2" t="s">
        <v>35</v>
      </c>
    </row>
    <row r="338" s="2" customFormat="true" ht="15" hidden="false" customHeight="false" outlineLevel="0" collapsed="false">
      <c r="A338" s="2" t="s">
        <v>2478</v>
      </c>
      <c r="B338" s="2" t="s">
        <v>2479</v>
      </c>
      <c r="C338" s="2" t="n">
        <v>6.955760227</v>
      </c>
      <c r="D338" s="2" t="s">
        <v>2434</v>
      </c>
      <c r="F338" s="2" t="s">
        <v>2435</v>
      </c>
      <c r="G338" s="2" t="s">
        <v>2436</v>
      </c>
      <c r="H338" s="2" t="n">
        <v>39</v>
      </c>
      <c r="I338" s="2" t="n">
        <v>0.0823</v>
      </c>
      <c r="J338" s="2" t="n">
        <v>4.028206686</v>
      </c>
      <c r="K338" s="2" t="n">
        <v>99.55729825</v>
      </c>
      <c r="L338" s="2" t="s">
        <v>2437</v>
      </c>
      <c r="M338" s="2" t="s">
        <v>2480</v>
      </c>
      <c r="N338" s="2" t="n">
        <v>220.1836023</v>
      </c>
      <c r="O338" s="2" t="n">
        <v>203.1803141</v>
      </c>
      <c r="P338" s="2" t="n">
        <v>1</v>
      </c>
      <c r="Q338" s="2" t="n">
        <v>4.161716667</v>
      </c>
      <c r="R338" s="2" t="n">
        <v>0.034633938</v>
      </c>
      <c r="S338" s="2" t="s">
        <v>35</v>
      </c>
      <c r="T338" s="2" t="s">
        <v>35</v>
      </c>
    </row>
    <row r="339" s="2" customFormat="true" ht="15" hidden="false" customHeight="false" outlineLevel="0" collapsed="false">
      <c r="A339" s="2" t="s">
        <v>2481</v>
      </c>
      <c r="B339" s="2" t="s">
        <v>2482</v>
      </c>
      <c r="C339" s="2" t="n">
        <v>6.955760227</v>
      </c>
      <c r="D339" s="2" t="s">
        <v>2434</v>
      </c>
      <c r="F339" s="2" t="s">
        <v>2435</v>
      </c>
      <c r="G339" s="2" t="s">
        <v>2436</v>
      </c>
      <c r="H339" s="2" t="n">
        <v>39</v>
      </c>
      <c r="I339" s="2" t="n">
        <v>0</v>
      </c>
      <c r="J339" s="2" t="n">
        <v>4.028206686</v>
      </c>
      <c r="K339" s="2" t="n">
        <v>99.55729825</v>
      </c>
      <c r="L339" s="2" t="s">
        <v>2437</v>
      </c>
      <c r="M339" s="2" t="s">
        <v>2483</v>
      </c>
      <c r="N339" s="2" t="n">
        <v>220.1836023</v>
      </c>
      <c r="O339" s="2" t="n">
        <v>203.1803141</v>
      </c>
      <c r="P339" s="2" t="n">
        <v>1</v>
      </c>
      <c r="Q339" s="2" t="n">
        <v>4.161716667</v>
      </c>
      <c r="R339" s="2" t="n">
        <v>0.034633938</v>
      </c>
      <c r="S339" s="2" t="s">
        <v>35</v>
      </c>
      <c r="T339" s="2" t="s">
        <v>35</v>
      </c>
    </row>
    <row r="340" s="2" customFormat="true" ht="15" hidden="false" customHeight="false" outlineLevel="0" collapsed="false">
      <c r="A340" s="2" t="s">
        <v>2484</v>
      </c>
      <c r="B340" s="2" t="s">
        <v>2485</v>
      </c>
      <c r="C340" s="2" t="n">
        <v>6.955760227</v>
      </c>
      <c r="D340" s="2" t="s">
        <v>2434</v>
      </c>
      <c r="F340" s="2" t="s">
        <v>2435</v>
      </c>
      <c r="G340" s="2" t="s">
        <v>2436</v>
      </c>
      <c r="H340" s="2" t="n">
        <v>39</v>
      </c>
      <c r="I340" s="2" t="n">
        <v>0.0192</v>
      </c>
      <c r="J340" s="2" t="n">
        <v>4.028206686</v>
      </c>
      <c r="K340" s="2" t="n">
        <v>99.55729825</v>
      </c>
      <c r="L340" s="2" t="s">
        <v>2437</v>
      </c>
      <c r="M340" s="2" t="s">
        <v>2486</v>
      </c>
      <c r="N340" s="2" t="n">
        <v>220.1836023</v>
      </c>
      <c r="O340" s="2" t="n">
        <v>203.1803141</v>
      </c>
      <c r="P340" s="2" t="n">
        <v>1</v>
      </c>
      <c r="Q340" s="2" t="n">
        <v>4.161716667</v>
      </c>
      <c r="R340" s="2" t="n">
        <v>0.034633938</v>
      </c>
      <c r="S340" s="2" t="s">
        <v>35</v>
      </c>
      <c r="T340" s="2" t="s">
        <v>35</v>
      </c>
    </row>
    <row r="341" s="2" customFormat="true" ht="15" hidden="false" customHeight="false" outlineLevel="0" collapsed="false">
      <c r="A341" s="2" t="s">
        <v>2487</v>
      </c>
      <c r="B341" s="2" t="s">
        <v>2488</v>
      </c>
      <c r="C341" s="2" t="n">
        <v>6.955760227</v>
      </c>
      <c r="D341" s="2" t="s">
        <v>2434</v>
      </c>
      <c r="F341" s="2" t="s">
        <v>2435</v>
      </c>
      <c r="G341" s="2" t="s">
        <v>2436</v>
      </c>
      <c r="H341" s="2" t="n">
        <v>39</v>
      </c>
      <c r="I341" s="2" t="n">
        <v>0</v>
      </c>
      <c r="J341" s="2" t="n">
        <v>4.028206686</v>
      </c>
      <c r="K341" s="2" t="n">
        <v>99.55729825</v>
      </c>
      <c r="L341" s="2" t="s">
        <v>2437</v>
      </c>
      <c r="M341" s="2" t="s">
        <v>2489</v>
      </c>
      <c r="N341" s="2" t="n">
        <v>220.1836023</v>
      </c>
      <c r="O341" s="2" t="n">
        <v>203.1803141</v>
      </c>
      <c r="P341" s="2" t="n">
        <v>1</v>
      </c>
      <c r="Q341" s="2" t="n">
        <v>4.161716667</v>
      </c>
      <c r="R341" s="2" t="n">
        <v>0.034633938</v>
      </c>
      <c r="S341" s="2" t="s">
        <v>35</v>
      </c>
      <c r="T341" s="2" t="s">
        <v>35</v>
      </c>
    </row>
    <row r="342" s="2" customFormat="true" ht="15" hidden="false" customHeight="false" outlineLevel="0" collapsed="false">
      <c r="A342" s="2" t="s">
        <v>2490</v>
      </c>
      <c r="B342" s="2" t="s">
        <v>2491</v>
      </c>
      <c r="C342" s="2" t="n">
        <v>6.955760227</v>
      </c>
      <c r="D342" s="2" t="s">
        <v>2434</v>
      </c>
      <c r="F342" s="2" t="s">
        <v>2435</v>
      </c>
      <c r="G342" s="2" t="s">
        <v>2436</v>
      </c>
      <c r="H342" s="2" t="n">
        <v>39</v>
      </c>
      <c r="I342" s="2" t="n">
        <v>0</v>
      </c>
      <c r="J342" s="2" t="n">
        <v>4.028206686</v>
      </c>
      <c r="K342" s="2" t="n">
        <v>99.55729825</v>
      </c>
      <c r="L342" s="2" t="s">
        <v>2437</v>
      </c>
      <c r="M342" s="2" t="s">
        <v>2492</v>
      </c>
      <c r="N342" s="2" t="n">
        <v>220.1836023</v>
      </c>
      <c r="O342" s="2" t="n">
        <v>203.1803141</v>
      </c>
      <c r="P342" s="2" t="n">
        <v>1</v>
      </c>
      <c r="Q342" s="2" t="n">
        <v>4.161716667</v>
      </c>
      <c r="R342" s="2" t="n">
        <v>0.034633938</v>
      </c>
      <c r="S342" s="2" t="s">
        <v>35</v>
      </c>
      <c r="T342" s="2" t="s">
        <v>35</v>
      </c>
    </row>
    <row r="343" s="2" customFormat="true" ht="15" hidden="false" customHeight="false" outlineLevel="0" collapsed="false">
      <c r="A343" s="2" t="s">
        <v>2493</v>
      </c>
      <c r="B343" s="2" t="s">
        <v>2494</v>
      </c>
      <c r="C343" s="2" t="n">
        <v>6.955760227</v>
      </c>
      <c r="D343" s="2" t="s">
        <v>2434</v>
      </c>
      <c r="F343" s="2" t="s">
        <v>2435</v>
      </c>
      <c r="G343" s="2" t="s">
        <v>2436</v>
      </c>
      <c r="H343" s="2" t="n">
        <v>39</v>
      </c>
      <c r="I343" s="2" t="n">
        <v>0.0823</v>
      </c>
      <c r="J343" s="2" t="n">
        <v>4.028206686</v>
      </c>
      <c r="K343" s="2" t="n">
        <v>99.55729825</v>
      </c>
      <c r="L343" s="2" t="s">
        <v>2437</v>
      </c>
      <c r="M343" s="2" t="s">
        <v>2495</v>
      </c>
      <c r="N343" s="2" t="n">
        <v>220.1836023</v>
      </c>
      <c r="O343" s="2" t="n">
        <v>203.1803141</v>
      </c>
      <c r="P343" s="2" t="n">
        <v>1</v>
      </c>
      <c r="Q343" s="2" t="n">
        <v>4.161716667</v>
      </c>
      <c r="R343" s="2" t="n">
        <v>0.034633938</v>
      </c>
      <c r="S343" s="2" t="s">
        <v>35</v>
      </c>
      <c r="T343" s="2" t="s">
        <v>35</v>
      </c>
    </row>
    <row r="344" s="2" customFormat="true" ht="15" hidden="false" customHeight="false" outlineLevel="0" collapsed="false">
      <c r="A344" s="2" t="s">
        <v>2496</v>
      </c>
      <c r="B344" s="2" t="s">
        <v>2497</v>
      </c>
      <c r="C344" s="2" t="n">
        <v>6.955760227</v>
      </c>
      <c r="D344" s="2" t="s">
        <v>2434</v>
      </c>
      <c r="F344" s="2" t="s">
        <v>2435</v>
      </c>
      <c r="G344" s="2" t="s">
        <v>2436</v>
      </c>
      <c r="H344" s="2" t="n">
        <v>39</v>
      </c>
      <c r="I344" s="2" t="n">
        <v>0.0183</v>
      </c>
      <c r="J344" s="2" t="n">
        <v>4.028206686</v>
      </c>
      <c r="K344" s="2" t="n">
        <v>99.55729825</v>
      </c>
      <c r="L344" s="2" t="s">
        <v>2437</v>
      </c>
      <c r="M344" s="2" t="s">
        <v>2498</v>
      </c>
      <c r="N344" s="2" t="n">
        <v>220.1836023</v>
      </c>
      <c r="O344" s="2" t="n">
        <v>203.1803141</v>
      </c>
      <c r="P344" s="2" t="n">
        <v>1</v>
      </c>
      <c r="Q344" s="2" t="n">
        <v>4.161716667</v>
      </c>
      <c r="R344" s="2" t="n">
        <v>0.034633938</v>
      </c>
      <c r="S344" s="2" t="s">
        <v>35</v>
      </c>
      <c r="T344" s="2" t="s">
        <v>35</v>
      </c>
    </row>
    <row r="345" s="2" customFormat="true" ht="15" hidden="false" customHeight="false" outlineLevel="0" collapsed="false">
      <c r="A345" s="2" t="s">
        <v>2499</v>
      </c>
      <c r="B345" s="2" t="s">
        <v>2500</v>
      </c>
      <c r="C345" s="2" t="n">
        <v>6.955760227</v>
      </c>
      <c r="D345" s="2" t="s">
        <v>2434</v>
      </c>
      <c r="F345" s="2" t="s">
        <v>2435</v>
      </c>
      <c r="G345" s="2" t="s">
        <v>2436</v>
      </c>
      <c r="H345" s="2" t="n">
        <v>39</v>
      </c>
      <c r="I345" s="2" t="n">
        <v>0.0191</v>
      </c>
      <c r="J345" s="2" t="n">
        <v>4.028206686</v>
      </c>
      <c r="K345" s="2" t="n">
        <v>99.55729825</v>
      </c>
      <c r="L345" s="2" t="s">
        <v>2437</v>
      </c>
      <c r="M345" s="2" t="s">
        <v>2501</v>
      </c>
      <c r="N345" s="2" t="n">
        <v>220.1836023</v>
      </c>
      <c r="O345" s="2" t="n">
        <v>203.1803141</v>
      </c>
      <c r="P345" s="2" t="n">
        <v>1</v>
      </c>
      <c r="Q345" s="2" t="n">
        <v>4.161716667</v>
      </c>
      <c r="R345" s="2" t="n">
        <v>0.034633938</v>
      </c>
      <c r="S345" s="2" t="s">
        <v>35</v>
      </c>
      <c r="T345" s="2" t="s">
        <v>35</v>
      </c>
    </row>
    <row r="346" s="2" customFormat="true" ht="15" hidden="false" customHeight="false" outlineLevel="0" collapsed="false">
      <c r="A346" s="2" t="s">
        <v>2502</v>
      </c>
      <c r="B346" s="2" t="s">
        <v>2503</v>
      </c>
      <c r="C346" s="2" t="n">
        <v>6.955760227</v>
      </c>
      <c r="D346" s="2" t="s">
        <v>2434</v>
      </c>
      <c r="F346" s="2" t="s">
        <v>2435</v>
      </c>
      <c r="G346" s="2" t="s">
        <v>2436</v>
      </c>
      <c r="H346" s="2" t="n">
        <v>39</v>
      </c>
      <c r="I346" s="2" t="n">
        <v>0.0183</v>
      </c>
      <c r="J346" s="2" t="n">
        <v>4.028206686</v>
      </c>
      <c r="K346" s="2" t="n">
        <v>99.55729825</v>
      </c>
      <c r="L346" s="2" t="s">
        <v>2437</v>
      </c>
      <c r="M346" s="2" t="s">
        <v>2504</v>
      </c>
      <c r="N346" s="2" t="n">
        <v>220.1836023</v>
      </c>
      <c r="O346" s="2" t="n">
        <v>203.1803141</v>
      </c>
      <c r="P346" s="2" t="n">
        <v>1</v>
      </c>
      <c r="Q346" s="2" t="n">
        <v>4.161716667</v>
      </c>
      <c r="R346" s="2" t="n">
        <v>0.034633938</v>
      </c>
      <c r="S346" s="2" t="s">
        <v>35</v>
      </c>
      <c r="T346" s="2" t="s">
        <v>35</v>
      </c>
    </row>
    <row r="347" s="2" customFormat="true" ht="15" hidden="false" customHeight="false" outlineLevel="0" collapsed="false">
      <c r="A347" s="2" t="s">
        <v>2505</v>
      </c>
      <c r="B347" s="2" t="s">
        <v>2506</v>
      </c>
      <c r="C347" s="2" t="n">
        <v>6.955760227</v>
      </c>
      <c r="D347" s="2" t="s">
        <v>2434</v>
      </c>
      <c r="F347" s="2" t="s">
        <v>2435</v>
      </c>
      <c r="G347" s="2" t="s">
        <v>2436</v>
      </c>
      <c r="H347" s="2" t="n">
        <v>39</v>
      </c>
      <c r="I347" s="2" t="n">
        <v>0.0183</v>
      </c>
      <c r="J347" s="2" t="n">
        <v>4.028206686</v>
      </c>
      <c r="K347" s="2" t="n">
        <v>99.55729825</v>
      </c>
      <c r="L347" s="2" t="s">
        <v>2437</v>
      </c>
      <c r="M347" s="2" t="s">
        <v>2507</v>
      </c>
      <c r="N347" s="2" t="n">
        <v>220.1836023</v>
      </c>
      <c r="O347" s="2" t="n">
        <v>203.1803141</v>
      </c>
      <c r="P347" s="2" t="n">
        <v>1</v>
      </c>
      <c r="Q347" s="2" t="n">
        <v>4.161716667</v>
      </c>
      <c r="R347" s="2" t="n">
        <v>0.034633938</v>
      </c>
      <c r="S347" s="2" t="s">
        <v>35</v>
      </c>
      <c r="T347" s="2" t="s">
        <v>35</v>
      </c>
    </row>
    <row r="348" s="2" customFormat="true" ht="15" hidden="false" customHeight="false" outlineLevel="0" collapsed="false">
      <c r="A348" s="2" t="s">
        <v>2508</v>
      </c>
      <c r="B348" s="2" t="s">
        <v>2509</v>
      </c>
      <c r="C348" s="2" t="n">
        <v>6.955760227</v>
      </c>
      <c r="D348" s="2" t="s">
        <v>2434</v>
      </c>
      <c r="F348" s="2" t="s">
        <v>2435</v>
      </c>
      <c r="G348" s="2" t="s">
        <v>2436</v>
      </c>
      <c r="H348" s="2" t="n">
        <v>39</v>
      </c>
      <c r="I348" s="2" t="n">
        <v>0</v>
      </c>
      <c r="J348" s="2" t="n">
        <v>4.028206686</v>
      </c>
      <c r="K348" s="2" t="n">
        <v>99.55729825</v>
      </c>
      <c r="L348" s="2" t="s">
        <v>2437</v>
      </c>
      <c r="M348" s="2" t="s">
        <v>2510</v>
      </c>
      <c r="N348" s="2" t="n">
        <v>220.1836023</v>
      </c>
      <c r="O348" s="2" t="n">
        <v>203.1803141</v>
      </c>
      <c r="P348" s="2" t="n">
        <v>1</v>
      </c>
      <c r="Q348" s="2" t="n">
        <v>4.161716667</v>
      </c>
      <c r="R348" s="2" t="n">
        <v>0.034633938</v>
      </c>
      <c r="S348" s="2" t="s">
        <v>35</v>
      </c>
      <c r="T348" s="2" t="s">
        <v>35</v>
      </c>
    </row>
    <row r="349" s="2" customFormat="true" ht="15" hidden="false" customHeight="false" outlineLevel="0" collapsed="false">
      <c r="A349" s="2" t="s">
        <v>2511</v>
      </c>
      <c r="B349" s="2" t="s">
        <v>2512</v>
      </c>
      <c r="C349" s="2" t="n">
        <v>6.955760227</v>
      </c>
      <c r="D349" s="2" t="s">
        <v>2434</v>
      </c>
      <c r="F349" s="2" t="s">
        <v>2435</v>
      </c>
      <c r="G349" s="2" t="s">
        <v>2436</v>
      </c>
      <c r="H349" s="2" t="n">
        <v>39</v>
      </c>
      <c r="I349" s="2" t="n">
        <v>0</v>
      </c>
      <c r="J349" s="2" t="n">
        <v>4.028206686</v>
      </c>
      <c r="K349" s="2" t="n">
        <v>99.55729825</v>
      </c>
      <c r="L349" s="2" t="s">
        <v>2437</v>
      </c>
      <c r="M349" s="2" t="s">
        <v>2513</v>
      </c>
      <c r="N349" s="2" t="n">
        <v>220.1836023</v>
      </c>
      <c r="O349" s="2" t="n">
        <v>203.1803141</v>
      </c>
      <c r="P349" s="2" t="n">
        <v>1</v>
      </c>
      <c r="Q349" s="2" t="n">
        <v>4.161716667</v>
      </c>
      <c r="R349" s="2" t="n">
        <v>0.034633938</v>
      </c>
      <c r="S349" s="2" t="s">
        <v>35</v>
      </c>
      <c r="T349" s="2" t="s">
        <v>35</v>
      </c>
    </row>
    <row r="350" s="2" customFormat="true" ht="15" hidden="false" customHeight="false" outlineLevel="0" collapsed="false">
      <c r="A350" s="2" t="s">
        <v>2514</v>
      </c>
      <c r="B350" s="2" t="s">
        <v>2515</v>
      </c>
      <c r="C350" s="2" t="n">
        <v>6.955760227</v>
      </c>
      <c r="D350" s="2" t="s">
        <v>2434</v>
      </c>
      <c r="F350" s="2" t="s">
        <v>2435</v>
      </c>
      <c r="G350" s="2" t="s">
        <v>2436</v>
      </c>
      <c r="H350" s="2" t="n">
        <v>39</v>
      </c>
      <c r="I350" s="2" t="n">
        <v>0</v>
      </c>
      <c r="J350" s="2" t="n">
        <v>4.028206686</v>
      </c>
      <c r="K350" s="2" t="n">
        <v>99.55729825</v>
      </c>
      <c r="L350" s="2" t="s">
        <v>2437</v>
      </c>
      <c r="M350" s="2" t="s">
        <v>2516</v>
      </c>
      <c r="N350" s="2" t="n">
        <v>220.1836023</v>
      </c>
      <c r="O350" s="2" t="n">
        <v>203.1803141</v>
      </c>
      <c r="P350" s="2" t="n">
        <v>1</v>
      </c>
      <c r="Q350" s="2" t="n">
        <v>4.161716667</v>
      </c>
      <c r="R350" s="2" t="n">
        <v>0.034633938</v>
      </c>
      <c r="S350" s="2" t="s">
        <v>35</v>
      </c>
      <c r="T350" s="2" t="s">
        <v>35</v>
      </c>
    </row>
    <row r="351" s="2" customFormat="true" ht="15" hidden="false" customHeight="false" outlineLevel="0" collapsed="false">
      <c r="A351" s="2" t="s">
        <v>2517</v>
      </c>
      <c r="B351" s="2" t="s">
        <v>2518</v>
      </c>
      <c r="C351" s="2" t="n">
        <v>6.955760227</v>
      </c>
      <c r="D351" s="2" t="s">
        <v>2434</v>
      </c>
      <c r="F351" s="2" t="s">
        <v>2435</v>
      </c>
      <c r="G351" s="2" t="s">
        <v>2436</v>
      </c>
      <c r="H351" s="2" t="n">
        <v>39</v>
      </c>
      <c r="I351" s="2" t="n">
        <v>0</v>
      </c>
      <c r="J351" s="2" t="n">
        <v>4.028206686</v>
      </c>
      <c r="K351" s="2" t="n">
        <v>99.55729825</v>
      </c>
      <c r="L351" s="2" t="s">
        <v>2437</v>
      </c>
      <c r="M351" s="2" t="s">
        <v>2519</v>
      </c>
      <c r="N351" s="2" t="n">
        <v>220.1836023</v>
      </c>
      <c r="O351" s="2" t="n">
        <v>203.1803141</v>
      </c>
      <c r="P351" s="2" t="n">
        <v>1</v>
      </c>
      <c r="Q351" s="2" t="n">
        <v>4.161716667</v>
      </c>
      <c r="R351" s="2" t="n">
        <v>0.034633938</v>
      </c>
      <c r="S351" s="2" t="s">
        <v>35</v>
      </c>
      <c r="T351" s="2" t="s">
        <v>35</v>
      </c>
    </row>
    <row r="352" s="2" customFormat="true" ht="15" hidden="false" customHeight="false" outlineLevel="0" collapsed="false">
      <c r="A352" s="2" t="s">
        <v>2520</v>
      </c>
      <c r="B352" s="2" t="s">
        <v>2521</v>
      </c>
      <c r="C352" s="2" t="n">
        <v>6.955760227</v>
      </c>
      <c r="D352" s="2" t="s">
        <v>2434</v>
      </c>
      <c r="F352" s="2" t="s">
        <v>2435</v>
      </c>
      <c r="G352" s="2" t="s">
        <v>2436</v>
      </c>
      <c r="H352" s="2" t="n">
        <v>39</v>
      </c>
      <c r="I352" s="2" t="n">
        <v>0</v>
      </c>
      <c r="J352" s="2" t="n">
        <v>4.028206686</v>
      </c>
      <c r="K352" s="2" t="n">
        <v>99.55729825</v>
      </c>
      <c r="L352" s="2" t="s">
        <v>2437</v>
      </c>
      <c r="M352" s="2" t="s">
        <v>2522</v>
      </c>
      <c r="N352" s="2" t="n">
        <v>220.1836023</v>
      </c>
      <c r="O352" s="2" t="n">
        <v>203.1803141</v>
      </c>
      <c r="P352" s="2" t="n">
        <v>1</v>
      </c>
      <c r="Q352" s="2" t="n">
        <v>4.161716667</v>
      </c>
      <c r="R352" s="2" t="n">
        <v>0.034633938</v>
      </c>
      <c r="S352" s="2" t="s">
        <v>35</v>
      </c>
      <c r="T352" s="2" t="s">
        <v>35</v>
      </c>
    </row>
    <row r="353" s="2" customFormat="true" ht="15" hidden="false" customHeight="false" outlineLevel="0" collapsed="false">
      <c r="A353" s="2" t="s">
        <v>2523</v>
      </c>
      <c r="B353" s="2" t="s">
        <v>2524</v>
      </c>
      <c r="C353" s="2" t="n">
        <v>6.955760227</v>
      </c>
      <c r="D353" s="2" t="s">
        <v>2434</v>
      </c>
      <c r="F353" s="2" t="s">
        <v>2435</v>
      </c>
      <c r="G353" s="2" t="s">
        <v>2436</v>
      </c>
      <c r="H353" s="2" t="n">
        <v>39</v>
      </c>
      <c r="I353" s="2" t="n">
        <v>0.0191</v>
      </c>
      <c r="J353" s="2" t="n">
        <v>4.028206686</v>
      </c>
      <c r="K353" s="2" t="n">
        <v>99.55729825</v>
      </c>
      <c r="L353" s="2" t="s">
        <v>2437</v>
      </c>
      <c r="M353" s="2" t="s">
        <v>2525</v>
      </c>
      <c r="N353" s="2" t="n">
        <v>220.1836023</v>
      </c>
      <c r="O353" s="2" t="n">
        <v>203.1803141</v>
      </c>
      <c r="P353" s="2" t="n">
        <v>1</v>
      </c>
      <c r="Q353" s="2" t="n">
        <v>4.161716667</v>
      </c>
      <c r="R353" s="2" t="n">
        <v>0.034633938</v>
      </c>
      <c r="S353" s="2" t="s">
        <v>35</v>
      </c>
      <c r="T353" s="2" t="s">
        <v>35</v>
      </c>
    </row>
    <row r="354" s="2" customFormat="true" ht="15" hidden="false" customHeight="false" outlineLevel="0" collapsed="false">
      <c r="A354" s="2" t="s">
        <v>2526</v>
      </c>
      <c r="B354" s="2" t="s">
        <v>2527</v>
      </c>
      <c r="C354" s="2" t="n">
        <v>6.955760227</v>
      </c>
      <c r="D354" s="2" t="s">
        <v>2434</v>
      </c>
      <c r="F354" s="2" t="s">
        <v>2435</v>
      </c>
      <c r="G354" s="2" t="s">
        <v>2436</v>
      </c>
      <c r="H354" s="2" t="n">
        <v>39</v>
      </c>
      <c r="I354" s="2" t="n">
        <v>0.0191</v>
      </c>
      <c r="J354" s="2" t="n">
        <v>4.028206686</v>
      </c>
      <c r="K354" s="2" t="n">
        <v>99.55729825</v>
      </c>
      <c r="L354" s="2" t="s">
        <v>2437</v>
      </c>
      <c r="M354" s="2" t="s">
        <v>2528</v>
      </c>
      <c r="N354" s="2" t="n">
        <v>220.1836023</v>
      </c>
      <c r="O354" s="2" t="n">
        <v>203.1803141</v>
      </c>
      <c r="P354" s="2" t="n">
        <v>1</v>
      </c>
      <c r="Q354" s="2" t="n">
        <v>4.161716667</v>
      </c>
      <c r="R354" s="2" t="n">
        <v>0.034633938</v>
      </c>
      <c r="S354" s="2" t="s">
        <v>35</v>
      </c>
      <c r="T354" s="2" t="s">
        <v>35</v>
      </c>
    </row>
    <row r="355" s="2" customFormat="true" ht="15" hidden="false" customHeight="false" outlineLevel="0" collapsed="false">
      <c r="A355" s="2" t="s">
        <v>2529</v>
      </c>
      <c r="B355" s="2" t="s">
        <v>2530</v>
      </c>
      <c r="C355" s="2" t="n">
        <v>6.955760227</v>
      </c>
      <c r="D355" s="2" t="s">
        <v>2434</v>
      </c>
      <c r="E355" s="2" t="s">
        <v>1185</v>
      </c>
      <c r="F355" s="2" t="s">
        <v>2435</v>
      </c>
      <c r="G355" s="2" t="s">
        <v>2436</v>
      </c>
      <c r="H355" s="2" t="n">
        <v>39</v>
      </c>
      <c r="I355" s="2" t="n">
        <v>0.101</v>
      </c>
      <c r="J355" s="2" t="n">
        <v>4.028206686</v>
      </c>
      <c r="K355" s="2" t="n">
        <v>99.55729825</v>
      </c>
      <c r="L355" s="2" t="s">
        <v>2437</v>
      </c>
      <c r="M355" s="2" t="s">
        <v>2531</v>
      </c>
      <c r="N355" s="2" t="n">
        <v>220.1836023</v>
      </c>
      <c r="O355" s="2" t="n">
        <v>203.1803141</v>
      </c>
      <c r="P355" s="2" t="n">
        <v>1</v>
      </c>
      <c r="Q355" s="2" t="n">
        <v>4.161716667</v>
      </c>
      <c r="R355" s="2" t="n">
        <v>0.034633938</v>
      </c>
      <c r="S355" s="2" t="s">
        <v>35</v>
      </c>
      <c r="T355" s="2" t="s">
        <v>35</v>
      </c>
    </row>
    <row r="356" s="2" customFormat="true" ht="15" hidden="false" customHeight="false" outlineLevel="0" collapsed="false">
      <c r="A356" s="2" t="s">
        <v>2532</v>
      </c>
      <c r="B356" s="2" t="s">
        <v>2533</v>
      </c>
      <c r="C356" s="2" t="n">
        <v>6.955760227</v>
      </c>
      <c r="D356" s="2" t="s">
        <v>2434</v>
      </c>
      <c r="F356" s="2" t="s">
        <v>2435</v>
      </c>
      <c r="G356" s="2" t="s">
        <v>2436</v>
      </c>
      <c r="H356" s="2" t="n">
        <v>39</v>
      </c>
      <c r="I356" s="2" t="n">
        <v>0</v>
      </c>
      <c r="J356" s="2" t="n">
        <v>4.028206686</v>
      </c>
      <c r="K356" s="2" t="n">
        <v>99.55729825</v>
      </c>
      <c r="L356" s="2" t="s">
        <v>2437</v>
      </c>
      <c r="M356" s="2" t="s">
        <v>2534</v>
      </c>
      <c r="N356" s="2" t="n">
        <v>220.1836023</v>
      </c>
      <c r="O356" s="2" t="n">
        <v>203.1803141</v>
      </c>
      <c r="P356" s="2" t="n">
        <v>1</v>
      </c>
      <c r="Q356" s="2" t="n">
        <v>4.161716667</v>
      </c>
      <c r="R356" s="2" t="n">
        <v>0.034633938</v>
      </c>
      <c r="S356" s="2" t="s">
        <v>35</v>
      </c>
      <c r="T356" s="2" t="s">
        <v>35</v>
      </c>
    </row>
    <row r="357" s="2" customFormat="true" ht="15" hidden="false" customHeight="false" outlineLevel="0" collapsed="false">
      <c r="A357" s="2" t="s">
        <v>2535</v>
      </c>
      <c r="B357" s="2" t="s">
        <v>2536</v>
      </c>
      <c r="C357" s="2" t="n">
        <v>6.955760227</v>
      </c>
      <c r="D357" s="2" t="s">
        <v>2434</v>
      </c>
      <c r="F357" s="2" t="s">
        <v>2435</v>
      </c>
      <c r="G357" s="2" t="s">
        <v>2436</v>
      </c>
      <c r="H357" s="2" t="n">
        <v>39</v>
      </c>
      <c r="I357" s="2" t="n">
        <v>0</v>
      </c>
      <c r="J357" s="2" t="n">
        <v>4.028206686</v>
      </c>
      <c r="K357" s="2" t="n">
        <v>99.55729825</v>
      </c>
      <c r="L357" s="2" t="s">
        <v>2437</v>
      </c>
      <c r="M357" s="2" t="s">
        <v>2537</v>
      </c>
      <c r="N357" s="2" t="n">
        <v>220.1836023</v>
      </c>
      <c r="O357" s="2" t="n">
        <v>203.1803141</v>
      </c>
      <c r="P357" s="2" t="n">
        <v>1</v>
      </c>
      <c r="Q357" s="2" t="n">
        <v>4.161716667</v>
      </c>
      <c r="R357" s="2" t="n">
        <v>0.034633938</v>
      </c>
      <c r="S357" s="2" t="s">
        <v>35</v>
      </c>
      <c r="T357" s="2" t="s">
        <v>35</v>
      </c>
    </row>
    <row r="358" s="2" customFormat="true" ht="15" hidden="false" customHeight="false" outlineLevel="0" collapsed="false">
      <c r="A358" s="2" t="s">
        <v>2538</v>
      </c>
      <c r="B358" s="2" t="s">
        <v>2539</v>
      </c>
      <c r="C358" s="2" t="n">
        <v>6.955760227</v>
      </c>
      <c r="D358" s="2" t="s">
        <v>2434</v>
      </c>
      <c r="F358" s="2" t="s">
        <v>2435</v>
      </c>
      <c r="G358" s="2" t="s">
        <v>2436</v>
      </c>
      <c r="H358" s="2" t="n">
        <v>39</v>
      </c>
      <c r="I358" s="2" t="n">
        <v>0</v>
      </c>
      <c r="J358" s="2" t="n">
        <v>4.028206686</v>
      </c>
      <c r="K358" s="2" t="n">
        <v>99.55729825</v>
      </c>
      <c r="L358" s="2" t="s">
        <v>2437</v>
      </c>
      <c r="M358" s="2" t="s">
        <v>2540</v>
      </c>
      <c r="N358" s="2" t="n">
        <v>220.1836023</v>
      </c>
      <c r="O358" s="2" t="n">
        <v>203.1803141</v>
      </c>
      <c r="P358" s="2" t="n">
        <v>1</v>
      </c>
      <c r="Q358" s="2" t="n">
        <v>4.161716667</v>
      </c>
      <c r="R358" s="2" t="n">
        <v>0.034633938</v>
      </c>
      <c r="S358" s="2" t="s">
        <v>35</v>
      </c>
      <c r="T358" s="2" t="s">
        <v>35</v>
      </c>
    </row>
    <row r="359" s="2" customFormat="true" ht="15" hidden="false" customHeight="false" outlineLevel="0" collapsed="false">
      <c r="A359" s="2" t="s">
        <v>2541</v>
      </c>
      <c r="B359" s="2" t="s">
        <v>2542</v>
      </c>
      <c r="C359" s="2" t="n">
        <v>6.955760227</v>
      </c>
      <c r="D359" s="2" t="s">
        <v>2434</v>
      </c>
      <c r="F359" s="2" t="s">
        <v>2435</v>
      </c>
      <c r="G359" s="2" t="s">
        <v>2436</v>
      </c>
      <c r="H359" s="2" t="n">
        <v>39</v>
      </c>
      <c r="I359" s="2" t="n">
        <v>0.0823</v>
      </c>
      <c r="J359" s="2" t="n">
        <v>4.028206686</v>
      </c>
      <c r="K359" s="2" t="n">
        <v>99.55729825</v>
      </c>
      <c r="L359" s="2" t="s">
        <v>2437</v>
      </c>
      <c r="M359" s="2" t="s">
        <v>2543</v>
      </c>
      <c r="N359" s="2" t="n">
        <v>220.1836023</v>
      </c>
      <c r="O359" s="2" t="n">
        <v>203.1803141</v>
      </c>
      <c r="P359" s="2" t="n">
        <v>1</v>
      </c>
      <c r="Q359" s="2" t="n">
        <v>4.161716667</v>
      </c>
      <c r="R359" s="2" t="n">
        <v>0.034633938</v>
      </c>
      <c r="S359" s="2" t="s">
        <v>35</v>
      </c>
      <c r="T359" s="2" t="s">
        <v>35</v>
      </c>
    </row>
    <row r="360" s="2" customFormat="true" ht="15" hidden="false" customHeight="false" outlineLevel="0" collapsed="false">
      <c r="A360" s="2" t="s">
        <v>2544</v>
      </c>
      <c r="B360" s="2" t="s">
        <v>2545</v>
      </c>
      <c r="C360" s="2" t="n">
        <v>6.955760227</v>
      </c>
      <c r="D360" s="2" t="s">
        <v>2434</v>
      </c>
      <c r="F360" s="2" t="s">
        <v>2435</v>
      </c>
      <c r="G360" s="2" t="s">
        <v>2436</v>
      </c>
      <c r="H360" s="2" t="n">
        <v>39</v>
      </c>
      <c r="I360" s="2" t="n">
        <v>0</v>
      </c>
      <c r="J360" s="2" t="n">
        <v>4.028206686</v>
      </c>
      <c r="K360" s="2" t="n">
        <v>99.55729825</v>
      </c>
      <c r="L360" s="2" t="s">
        <v>2437</v>
      </c>
      <c r="M360" s="2" t="s">
        <v>2546</v>
      </c>
      <c r="N360" s="2" t="n">
        <v>220.1836023</v>
      </c>
      <c r="O360" s="2" t="n">
        <v>203.1803141</v>
      </c>
      <c r="P360" s="2" t="n">
        <v>1</v>
      </c>
      <c r="Q360" s="2" t="n">
        <v>4.161716667</v>
      </c>
      <c r="R360" s="2" t="n">
        <v>0.034633938</v>
      </c>
      <c r="S360" s="2" t="s">
        <v>35</v>
      </c>
      <c r="T360" s="2" t="s">
        <v>35</v>
      </c>
    </row>
    <row r="361" s="2" customFormat="true" ht="15" hidden="false" customHeight="false" outlineLevel="0" collapsed="false">
      <c r="A361" s="2" t="s">
        <v>2547</v>
      </c>
      <c r="B361" s="2" t="s">
        <v>2548</v>
      </c>
      <c r="C361" s="2" t="n">
        <v>6.955760227</v>
      </c>
      <c r="D361" s="2" t="s">
        <v>2434</v>
      </c>
      <c r="F361" s="2" t="s">
        <v>2435</v>
      </c>
      <c r="G361" s="2" t="s">
        <v>2436</v>
      </c>
      <c r="H361" s="2" t="n">
        <v>39</v>
      </c>
      <c r="I361" s="2" t="n">
        <v>0</v>
      </c>
      <c r="J361" s="2" t="n">
        <v>4.028206686</v>
      </c>
      <c r="K361" s="2" t="n">
        <v>99.55729825</v>
      </c>
      <c r="L361" s="2" t="s">
        <v>2437</v>
      </c>
      <c r="M361" s="2" t="s">
        <v>2549</v>
      </c>
      <c r="N361" s="2" t="n">
        <v>220.1836023</v>
      </c>
      <c r="O361" s="2" t="n">
        <v>203.1803141</v>
      </c>
      <c r="P361" s="2" t="n">
        <v>1</v>
      </c>
      <c r="Q361" s="2" t="n">
        <v>4.161716667</v>
      </c>
      <c r="R361" s="2" t="n">
        <v>0.034633938</v>
      </c>
      <c r="S361" s="2" t="s">
        <v>35</v>
      </c>
      <c r="T361" s="2" t="s">
        <v>35</v>
      </c>
    </row>
    <row r="362" s="2" customFormat="true" ht="15" hidden="false" customHeight="false" outlineLevel="0" collapsed="false">
      <c r="A362" s="2" t="s">
        <v>2550</v>
      </c>
      <c r="B362" s="2" t="s">
        <v>2551</v>
      </c>
      <c r="C362" s="2" t="n">
        <v>6.955760227</v>
      </c>
      <c r="D362" s="2" t="s">
        <v>2434</v>
      </c>
      <c r="F362" s="2" t="s">
        <v>2435</v>
      </c>
      <c r="G362" s="2" t="s">
        <v>2436</v>
      </c>
      <c r="H362" s="2" t="n">
        <v>39</v>
      </c>
      <c r="I362" s="2" t="n">
        <v>0</v>
      </c>
      <c r="J362" s="2" t="n">
        <v>4.028206686</v>
      </c>
      <c r="K362" s="2" t="n">
        <v>99.55729825</v>
      </c>
      <c r="L362" s="2" t="s">
        <v>2437</v>
      </c>
      <c r="M362" s="2" t="s">
        <v>2552</v>
      </c>
      <c r="N362" s="2" t="n">
        <v>220.1836023</v>
      </c>
      <c r="O362" s="2" t="n">
        <v>203.1803141</v>
      </c>
      <c r="P362" s="2" t="n">
        <v>1</v>
      </c>
      <c r="Q362" s="2" t="n">
        <v>4.161716667</v>
      </c>
      <c r="R362" s="2" t="n">
        <v>0.034633938</v>
      </c>
      <c r="S362" s="2" t="s">
        <v>35</v>
      </c>
      <c r="T362" s="2" t="s">
        <v>35</v>
      </c>
    </row>
    <row r="363" s="2" customFormat="true" ht="15" hidden="false" customHeight="false" outlineLevel="0" collapsed="false">
      <c r="A363" s="2" t="s">
        <v>2553</v>
      </c>
      <c r="B363" s="2" t="s">
        <v>2554</v>
      </c>
      <c r="C363" s="2" t="n">
        <v>6.955760227</v>
      </c>
      <c r="D363" s="2" t="s">
        <v>2434</v>
      </c>
      <c r="F363" s="2" t="s">
        <v>2435</v>
      </c>
      <c r="G363" s="2" t="s">
        <v>2436</v>
      </c>
      <c r="H363" s="2" t="n">
        <v>39</v>
      </c>
      <c r="I363" s="2" t="n">
        <v>0</v>
      </c>
      <c r="J363" s="2" t="n">
        <v>4.028206686</v>
      </c>
      <c r="K363" s="2" t="n">
        <v>99.55729825</v>
      </c>
      <c r="L363" s="2" t="s">
        <v>2437</v>
      </c>
      <c r="M363" s="2" t="s">
        <v>2555</v>
      </c>
      <c r="N363" s="2" t="n">
        <v>220.1836023</v>
      </c>
      <c r="O363" s="2" t="n">
        <v>203.1803141</v>
      </c>
      <c r="P363" s="2" t="n">
        <v>1</v>
      </c>
      <c r="Q363" s="2" t="n">
        <v>4.161716667</v>
      </c>
      <c r="R363" s="2" t="n">
        <v>0.034633938</v>
      </c>
      <c r="S363" s="2" t="s">
        <v>35</v>
      </c>
      <c r="T363" s="2" t="s">
        <v>35</v>
      </c>
    </row>
    <row r="364" s="2" customFormat="true" ht="15" hidden="false" customHeight="false" outlineLevel="0" collapsed="false">
      <c r="A364" s="2" t="s">
        <v>2556</v>
      </c>
      <c r="B364" s="2" t="s">
        <v>2557</v>
      </c>
      <c r="C364" s="2" t="n">
        <v>6.955760227</v>
      </c>
      <c r="D364" s="2" t="s">
        <v>2434</v>
      </c>
      <c r="F364" s="2" t="s">
        <v>2435</v>
      </c>
      <c r="G364" s="2" t="s">
        <v>2436</v>
      </c>
      <c r="H364" s="2" t="n">
        <v>39</v>
      </c>
      <c r="I364" s="2" t="n">
        <v>0</v>
      </c>
      <c r="J364" s="2" t="n">
        <v>4.028206686</v>
      </c>
      <c r="K364" s="2" t="n">
        <v>99.55729825</v>
      </c>
      <c r="L364" s="2" t="s">
        <v>2437</v>
      </c>
      <c r="M364" s="2" t="s">
        <v>2558</v>
      </c>
      <c r="N364" s="2" t="n">
        <v>220.1836023</v>
      </c>
      <c r="O364" s="2" t="n">
        <v>203.1803141</v>
      </c>
      <c r="P364" s="2" t="n">
        <v>1</v>
      </c>
      <c r="Q364" s="2" t="n">
        <v>4.161716667</v>
      </c>
      <c r="R364" s="2" t="n">
        <v>0.034633938</v>
      </c>
      <c r="S364" s="2" t="s">
        <v>35</v>
      </c>
      <c r="T364" s="2" t="s">
        <v>35</v>
      </c>
    </row>
    <row r="365" s="2" customFormat="true" ht="15" hidden="false" customHeight="false" outlineLevel="0" collapsed="false">
      <c r="A365" s="2" t="s">
        <v>2559</v>
      </c>
      <c r="B365" s="2" t="s">
        <v>2560</v>
      </c>
      <c r="C365" s="2" t="n">
        <v>6.955760227</v>
      </c>
      <c r="D365" s="2" t="s">
        <v>2434</v>
      </c>
      <c r="F365" s="2" t="s">
        <v>2435</v>
      </c>
      <c r="G365" s="2" t="s">
        <v>2436</v>
      </c>
      <c r="H365" s="2" t="n">
        <v>39</v>
      </c>
      <c r="I365" s="2" t="n">
        <v>0</v>
      </c>
      <c r="J365" s="2" t="n">
        <v>4.028206686</v>
      </c>
      <c r="K365" s="2" t="n">
        <v>99.55729825</v>
      </c>
      <c r="L365" s="2" t="s">
        <v>2437</v>
      </c>
      <c r="M365" s="2" t="s">
        <v>2561</v>
      </c>
      <c r="N365" s="2" t="n">
        <v>220.1836023</v>
      </c>
      <c r="O365" s="2" t="n">
        <v>203.1803141</v>
      </c>
      <c r="P365" s="2" t="n">
        <v>1</v>
      </c>
      <c r="Q365" s="2" t="n">
        <v>4.161716667</v>
      </c>
      <c r="R365" s="2" t="n">
        <v>0.034633938</v>
      </c>
      <c r="S365" s="2" t="s">
        <v>35</v>
      </c>
      <c r="T365" s="2" t="s">
        <v>35</v>
      </c>
    </row>
    <row r="366" s="2" customFormat="true" ht="15" hidden="false" customHeight="false" outlineLevel="0" collapsed="false">
      <c r="A366" s="2" t="s">
        <v>2562</v>
      </c>
      <c r="B366" s="2" t="s">
        <v>2563</v>
      </c>
      <c r="C366" s="2" t="n">
        <v>6.955760227</v>
      </c>
      <c r="D366" s="2" t="s">
        <v>2434</v>
      </c>
      <c r="F366" s="2" t="s">
        <v>2435</v>
      </c>
      <c r="G366" s="2" t="s">
        <v>2436</v>
      </c>
      <c r="H366" s="2" t="n">
        <v>39</v>
      </c>
      <c r="I366" s="2" t="n">
        <v>0</v>
      </c>
      <c r="J366" s="2" t="n">
        <v>4.028206686</v>
      </c>
      <c r="K366" s="2" t="n">
        <v>99.55729825</v>
      </c>
      <c r="L366" s="2" t="s">
        <v>2437</v>
      </c>
      <c r="M366" s="2" t="s">
        <v>2564</v>
      </c>
      <c r="N366" s="2" t="n">
        <v>220.1836023</v>
      </c>
      <c r="O366" s="2" t="n">
        <v>203.1803141</v>
      </c>
      <c r="P366" s="2" t="n">
        <v>1</v>
      </c>
      <c r="Q366" s="2" t="n">
        <v>4.161716667</v>
      </c>
      <c r="R366" s="2" t="n">
        <v>0.034633938</v>
      </c>
      <c r="S366" s="2" t="s">
        <v>35</v>
      </c>
      <c r="T366" s="2" t="s">
        <v>35</v>
      </c>
    </row>
    <row r="367" s="2" customFormat="true" ht="15" hidden="false" customHeight="false" outlineLevel="0" collapsed="false">
      <c r="A367" s="2" t="s">
        <v>2565</v>
      </c>
      <c r="B367" s="2" t="s">
        <v>2566</v>
      </c>
      <c r="C367" s="2" t="n">
        <v>6.955760227</v>
      </c>
      <c r="D367" s="2" t="s">
        <v>2434</v>
      </c>
      <c r="F367" s="2" t="s">
        <v>2435</v>
      </c>
      <c r="G367" s="2" t="s">
        <v>2436</v>
      </c>
      <c r="H367" s="2" t="n">
        <v>39</v>
      </c>
      <c r="I367" s="2" t="n">
        <v>0</v>
      </c>
      <c r="J367" s="2" t="n">
        <v>4.028206686</v>
      </c>
      <c r="K367" s="2" t="n">
        <v>99.55729825</v>
      </c>
      <c r="L367" s="2" t="s">
        <v>2437</v>
      </c>
      <c r="M367" s="2" t="s">
        <v>2567</v>
      </c>
      <c r="N367" s="2" t="n">
        <v>220.1836023</v>
      </c>
      <c r="O367" s="2" t="n">
        <v>203.1803141</v>
      </c>
      <c r="P367" s="2" t="n">
        <v>1</v>
      </c>
      <c r="Q367" s="2" t="n">
        <v>4.161716667</v>
      </c>
      <c r="R367" s="2" t="n">
        <v>0.034633938</v>
      </c>
      <c r="S367" s="2" t="s">
        <v>35</v>
      </c>
      <c r="T367" s="2" t="s">
        <v>35</v>
      </c>
    </row>
    <row r="368" s="2" customFormat="true" ht="15" hidden="false" customHeight="false" outlineLevel="0" collapsed="false">
      <c r="A368" s="2" t="s">
        <v>2568</v>
      </c>
      <c r="B368" s="2" t="s">
        <v>2569</v>
      </c>
      <c r="C368" s="2" t="n">
        <v>6.955760227</v>
      </c>
      <c r="D368" s="2" t="s">
        <v>2434</v>
      </c>
      <c r="F368" s="2" t="s">
        <v>2435</v>
      </c>
      <c r="G368" s="2" t="s">
        <v>2436</v>
      </c>
      <c r="H368" s="2" t="n">
        <v>39</v>
      </c>
      <c r="I368" s="2" t="n">
        <v>0.0879</v>
      </c>
      <c r="J368" s="2" t="n">
        <v>4.028206686</v>
      </c>
      <c r="K368" s="2" t="n">
        <v>99.55729825</v>
      </c>
      <c r="L368" s="2" t="s">
        <v>2437</v>
      </c>
      <c r="M368" s="2" t="s">
        <v>2570</v>
      </c>
      <c r="N368" s="2" t="n">
        <v>220.1836023</v>
      </c>
      <c r="O368" s="2" t="n">
        <v>203.1803141</v>
      </c>
      <c r="P368" s="2" t="n">
        <v>1</v>
      </c>
      <c r="Q368" s="2" t="n">
        <v>4.161716667</v>
      </c>
      <c r="R368" s="2" t="n">
        <v>0.034633938</v>
      </c>
      <c r="S368" s="2" t="s">
        <v>35</v>
      </c>
      <c r="T368" s="2" t="s">
        <v>35</v>
      </c>
    </row>
    <row r="369" s="2" customFormat="true" ht="15" hidden="false" customHeight="false" outlineLevel="0" collapsed="false">
      <c r="A369" s="2" t="s">
        <v>2571</v>
      </c>
      <c r="B369" s="2" t="s">
        <v>2572</v>
      </c>
      <c r="C369" s="2" t="n">
        <v>6.955760227</v>
      </c>
      <c r="D369" s="2" t="s">
        <v>2434</v>
      </c>
      <c r="F369" s="2" t="s">
        <v>2435</v>
      </c>
      <c r="G369" s="2" t="s">
        <v>2436</v>
      </c>
      <c r="H369" s="2" t="n">
        <v>39</v>
      </c>
      <c r="I369" s="2" t="n">
        <v>0.0183</v>
      </c>
      <c r="J369" s="2" t="n">
        <v>4.028206686</v>
      </c>
      <c r="K369" s="2" t="n">
        <v>99.55729825</v>
      </c>
      <c r="L369" s="2" t="s">
        <v>2437</v>
      </c>
      <c r="M369" s="2" t="s">
        <v>2573</v>
      </c>
      <c r="N369" s="2" t="n">
        <v>220.1836023</v>
      </c>
      <c r="O369" s="2" t="n">
        <v>203.1803141</v>
      </c>
      <c r="P369" s="2" t="n">
        <v>1</v>
      </c>
      <c r="Q369" s="2" t="n">
        <v>4.161716667</v>
      </c>
      <c r="R369" s="2" t="n">
        <v>0.034633938</v>
      </c>
      <c r="S369" s="2" t="s">
        <v>35</v>
      </c>
      <c r="T369" s="2" t="s">
        <v>35</v>
      </c>
    </row>
    <row r="370" s="2" customFormat="true" ht="15" hidden="false" customHeight="false" outlineLevel="0" collapsed="false">
      <c r="A370" s="2" t="s">
        <v>2574</v>
      </c>
      <c r="B370" s="2" t="s">
        <v>2575</v>
      </c>
      <c r="C370" s="2" t="n">
        <v>6.955760227</v>
      </c>
      <c r="D370" s="2" t="s">
        <v>2434</v>
      </c>
      <c r="F370" s="2" t="s">
        <v>2435</v>
      </c>
      <c r="G370" s="2" t="s">
        <v>2436</v>
      </c>
      <c r="H370" s="2" t="n">
        <v>39</v>
      </c>
      <c r="I370" s="2" t="n">
        <v>0.0823</v>
      </c>
      <c r="J370" s="2" t="n">
        <v>4.028206686</v>
      </c>
      <c r="K370" s="2" t="n">
        <v>99.55729825</v>
      </c>
      <c r="L370" s="2" t="s">
        <v>2437</v>
      </c>
      <c r="M370" s="2" t="s">
        <v>2576</v>
      </c>
      <c r="N370" s="2" t="n">
        <v>220.1836023</v>
      </c>
      <c r="O370" s="2" t="n">
        <v>203.1803141</v>
      </c>
      <c r="P370" s="2" t="n">
        <v>1</v>
      </c>
      <c r="Q370" s="2" t="n">
        <v>4.161716667</v>
      </c>
      <c r="R370" s="2" t="n">
        <v>0.034633938</v>
      </c>
      <c r="S370" s="2" t="s">
        <v>35</v>
      </c>
      <c r="T370" s="2" t="s">
        <v>35</v>
      </c>
    </row>
    <row r="371" s="2" customFormat="true" ht="15" hidden="false" customHeight="false" outlineLevel="0" collapsed="false">
      <c r="A371" s="2" t="s">
        <v>2577</v>
      </c>
      <c r="B371" s="2" t="s">
        <v>2578</v>
      </c>
      <c r="C371" s="2" t="n">
        <v>6.955760227</v>
      </c>
      <c r="D371" s="2" t="s">
        <v>2434</v>
      </c>
      <c r="F371" s="2" t="s">
        <v>2435</v>
      </c>
      <c r="G371" s="2" t="s">
        <v>2436</v>
      </c>
      <c r="H371" s="2" t="n">
        <v>39</v>
      </c>
      <c r="I371" s="2" t="n">
        <v>0</v>
      </c>
      <c r="J371" s="2" t="n">
        <v>4.028206686</v>
      </c>
      <c r="K371" s="2" t="n">
        <v>99.55729825</v>
      </c>
      <c r="L371" s="2" t="s">
        <v>2437</v>
      </c>
      <c r="M371" s="2" t="s">
        <v>2579</v>
      </c>
      <c r="N371" s="2" t="n">
        <v>220.1836023</v>
      </c>
      <c r="O371" s="2" t="n">
        <v>203.1803141</v>
      </c>
      <c r="P371" s="2" t="n">
        <v>1</v>
      </c>
      <c r="Q371" s="2" t="n">
        <v>4.161716667</v>
      </c>
      <c r="R371" s="2" t="n">
        <v>0.034633938</v>
      </c>
      <c r="S371" s="2" t="s">
        <v>35</v>
      </c>
      <c r="T371" s="2" t="s">
        <v>35</v>
      </c>
    </row>
    <row r="372" s="2" customFormat="true" ht="15" hidden="false" customHeight="false" outlineLevel="0" collapsed="false">
      <c r="A372" s="2" t="s">
        <v>2580</v>
      </c>
      <c r="B372" s="2" t="s">
        <v>2581</v>
      </c>
      <c r="C372" s="2" t="n">
        <v>6.942629199</v>
      </c>
      <c r="D372" s="2" t="s">
        <v>2582</v>
      </c>
      <c r="F372" s="2" t="s">
        <v>94</v>
      </c>
      <c r="G372" s="2" t="s">
        <v>2583</v>
      </c>
      <c r="H372" s="2" t="n">
        <v>38</v>
      </c>
      <c r="I372" s="2" t="n">
        <v>0</v>
      </c>
      <c r="J372" s="2" t="n">
        <v>1.860154923</v>
      </c>
      <c r="K372" s="2" t="n">
        <v>92.04463737</v>
      </c>
      <c r="L372" s="2" t="s">
        <v>2584</v>
      </c>
      <c r="M372" s="2" t="s">
        <v>2585</v>
      </c>
      <c r="O372" s="2" t="n">
        <v>283.037171</v>
      </c>
      <c r="P372" s="2" t="n">
        <v>1</v>
      </c>
      <c r="Q372" s="2" t="n">
        <v>8.043283333</v>
      </c>
      <c r="R372" s="2" t="n">
        <v>0.005636922</v>
      </c>
      <c r="S372" s="2" t="s">
        <v>35</v>
      </c>
    </row>
    <row r="373" s="2" customFormat="true" ht="15" hidden="false" customHeight="false" outlineLevel="0" collapsed="false">
      <c r="A373" s="2" t="s">
        <v>2586</v>
      </c>
      <c r="B373" s="2" t="s">
        <v>2587</v>
      </c>
      <c r="C373" s="2" t="n">
        <v>6.942629199</v>
      </c>
      <c r="D373" s="2" t="s">
        <v>2582</v>
      </c>
      <c r="E373" s="2" t="s">
        <v>1185</v>
      </c>
      <c r="F373" s="2" t="s">
        <v>94</v>
      </c>
      <c r="G373" s="2" t="s">
        <v>2583</v>
      </c>
      <c r="H373" s="2" t="n">
        <v>38</v>
      </c>
      <c r="I373" s="2" t="n">
        <v>0</v>
      </c>
      <c r="J373" s="2" t="n">
        <v>1.860154923</v>
      </c>
      <c r="K373" s="2" t="n">
        <v>92.04463737</v>
      </c>
      <c r="L373" s="2" t="s">
        <v>2584</v>
      </c>
      <c r="M373" s="2" t="s">
        <v>2588</v>
      </c>
      <c r="O373" s="2" t="n">
        <v>283.037171</v>
      </c>
      <c r="P373" s="2" t="n">
        <v>1</v>
      </c>
      <c r="Q373" s="2" t="n">
        <v>8.043283333</v>
      </c>
      <c r="R373" s="2" t="n">
        <v>0.005636922</v>
      </c>
      <c r="S373" s="2" t="s">
        <v>35</v>
      </c>
    </row>
    <row r="374" s="2" customFormat="true" ht="15" hidden="false" customHeight="false" outlineLevel="0" collapsed="false">
      <c r="A374" s="2" t="s">
        <v>2589</v>
      </c>
      <c r="B374" s="2" t="s">
        <v>2590</v>
      </c>
      <c r="C374" s="2" t="n">
        <v>6.942629199</v>
      </c>
      <c r="D374" s="2" t="s">
        <v>2582</v>
      </c>
      <c r="F374" s="2" t="s">
        <v>94</v>
      </c>
      <c r="G374" s="2" t="s">
        <v>2583</v>
      </c>
      <c r="H374" s="2" t="n">
        <v>38</v>
      </c>
      <c r="I374" s="2" t="n">
        <v>0</v>
      </c>
      <c r="J374" s="2" t="n">
        <v>1.860154923</v>
      </c>
      <c r="K374" s="2" t="n">
        <v>92.04463737</v>
      </c>
      <c r="L374" s="2" t="s">
        <v>2584</v>
      </c>
      <c r="M374" s="2" t="s">
        <v>2591</v>
      </c>
      <c r="O374" s="2" t="n">
        <v>283.037171</v>
      </c>
      <c r="P374" s="2" t="n">
        <v>1</v>
      </c>
      <c r="Q374" s="2" t="n">
        <v>8.043283333</v>
      </c>
      <c r="R374" s="2" t="n">
        <v>0.005636922</v>
      </c>
      <c r="S374" s="2" t="s">
        <v>35</v>
      </c>
    </row>
    <row r="375" s="2" customFormat="true" ht="15" hidden="false" customHeight="false" outlineLevel="0" collapsed="false">
      <c r="A375" s="2" t="s">
        <v>2592</v>
      </c>
      <c r="B375" s="2" t="s">
        <v>2593</v>
      </c>
      <c r="C375" s="2" t="n">
        <v>6.942629199</v>
      </c>
      <c r="D375" s="2" t="s">
        <v>2582</v>
      </c>
      <c r="F375" s="2" t="s">
        <v>94</v>
      </c>
      <c r="G375" s="2" t="s">
        <v>2583</v>
      </c>
      <c r="H375" s="2" t="n">
        <v>38</v>
      </c>
      <c r="I375" s="2" t="n">
        <v>0</v>
      </c>
      <c r="J375" s="2" t="n">
        <v>1.860154923</v>
      </c>
      <c r="K375" s="2" t="n">
        <v>92.04463737</v>
      </c>
      <c r="L375" s="2" t="s">
        <v>2584</v>
      </c>
      <c r="M375" s="2" t="s">
        <v>2594</v>
      </c>
      <c r="O375" s="2" t="n">
        <v>283.037171</v>
      </c>
      <c r="P375" s="2" t="n">
        <v>1</v>
      </c>
      <c r="Q375" s="2" t="n">
        <v>8.043283333</v>
      </c>
      <c r="R375" s="2" t="n">
        <v>0.005636922</v>
      </c>
      <c r="S375" s="2" t="s">
        <v>35</v>
      </c>
    </row>
    <row r="376" s="2" customFormat="true" ht="15" hidden="false" customHeight="false" outlineLevel="0" collapsed="false">
      <c r="A376" s="2" t="s">
        <v>2595</v>
      </c>
      <c r="B376" s="2" t="s">
        <v>2596</v>
      </c>
      <c r="C376" s="2" t="n">
        <v>6.942629199</v>
      </c>
      <c r="D376" s="2" t="s">
        <v>2582</v>
      </c>
      <c r="F376" s="2" t="s">
        <v>94</v>
      </c>
      <c r="G376" s="2" t="s">
        <v>2583</v>
      </c>
      <c r="H376" s="2" t="n">
        <v>38</v>
      </c>
      <c r="I376" s="2" t="n">
        <v>0</v>
      </c>
      <c r="J376" s="2" t="n">
        <v>1.860154923</v>
      </c>
      <c r="K376" s="2" t="n">
        <v>92.04463737</v>
      </c>
      <c r="L376" s="2" t="s">
        <v>2584</v>
      </c>
      <c r="M376" s="2" t="s">
        <v>2597</v>
      </c>
      <c r="O376" s="2" t="n">
        <v>283.037171</v>
      </c>
      <c r="P376" s="2" t="n">
        <v>1</v>
      </c>
      <c r="Q376" s="2" t="n">
        <v>8.043283333</v>
      </c>
      <c r="R376" s="2" t="n">
        <v>0.005636922</v>
      </c>
      <c r="S376" s="2" t="s">
        <v>35</v>
      </c>
    </row>
    <row r="377" s="2" customFormat="true" ht="15" hidden="false" customHeight="false" outlineLevel="0" collapsed="false">
      <c r="A377" s="2" t="s">
        <v>2598</v>
      </c>
      <c r="B377" s="2" t="s">
        <v>2599</v>
      </c>
      <c r="C377" s="2" t="n">
        <v>6.942629199</v>
      </c>
      <c r="D377" s="2" t="s">
        <v>2582</v>
      </c>
      <c r="F377" s="2" t="s">
        <v>94</v>
      </c>
      <c r="G377" s="2" t="s">
        <v>2583</v>
      </c>
      <c r="H377" s="2" t="n">
        <v>38</v>
      </c>
      <c r="I377" s="2" t="n">
        <v>0</v>
      </c>
      <c r="J377" s="2" t="n">
        <v>1.860154923</v>
      </c>
      <c r="K377" s="2" t="n">
        <v>92.04463737</v>
      </c>
      <c r="L377" s="2" t="s">
        <v>2584</v>
      </c>
      <c r="M377" s="2" t="s">
        <v>2600</v>
      </c>
      <c r="O377" s="2" t="n">
        <v>283.037171</v>
      </c>
      <c r="P377" s="2" t="n">
        <v>1</v>
      </c>
      <c r="Q377" s="2" t="n">
        <v>8.043283333</v>
      </c>
      <c r="R377" s="2" t="n">
        <v>0.005636922</v>
      </c>
      <c r="S377" s="2" t="s">
        <v>35</v>
      </c>
    </row>
    <row r="378" s="2" customFormat="true" ht="15" hidden="false" customHeight="false" outlineLevel="0" collapsed="false">
      <c r="A378" s="2" t="s">
        <v>2601</v>
      </c>
      <c r="B378" s="2" t="s">
        <v>2602</v>
      </c>
      <c r="C378" s="2" t="n">
        <v>6.942629199</v>
      </c>
      <c r="D378" s="2" t="s">
        <v>2582</v>
      </c>
      <c r="F378" s="2" t="s">
        <v>94</v>
      </c>
      <c r="G378" s="2" t="s">
        <v>2583</v>
      </c>
      <c r="H378" s="2" t="n">
        <v>38</v>
      </c>
      <c r="I378" s="2" t="n">
        <v>0</v>
      </c>
      <c r="J378" s="2" t="n">
        <v>1.860154923</v>
      </c>
      <c r="K378" s="2" t="n">
        <v>92.04463737</v>
      </c>
      <c r="L378" s="2" t="s">
        <v>2584</v>
      </c>
      <c r="M378" s="2" t="s">
        <v>2603</v>
      </c>
      <c r="O378" s="2" t="n">
        <v>283.037171</v>
      </c>
      <c r="P378" s="2" t="n">
        <v>1</v>
      </c>
      <c r="Q378" s="2" t="n">
        <v>8.043283333</v>
      </c>
      <c r="R378" s="2" t="n">
        <v>0.005636922</v>
      </c>
      <c r="S378" s="2" t="s">
        <v>35</v>
      </c>
    </row>
    <row r="379" s="2" customFormat="true" ht="15" hidden="false" customHeight="false" outlineLevel="0" collapsed="false">
      <c r="A379" s="2" t="s">
        <v>2604</v>
      </c>
      <c r="B379" s="2" t="s">
        <v>2605</v>
      </c>
      <c r="C379" s="2" t="n">
        <v>6.927418663</v>
      </c>
      <c r="D379" s="2" t="s">
        <v>2606</v>
      </c>
      <c r="F379" s="2" t="s">
        <v>43</v>
      </c>
      <c r="G379" s="2" t="s">
        <v>2607</v>
      </c>
      <c r="H379" s="2" t="n">
        <v>51.6</v>
      </c>
      <c r="I379" s="2" t="n">
        <v>61.8</v>
      </c>
      <c r="J379" s="2" t="n">
        <v>-0.604612008</v>
      </c>
      <c r="K379" s="2" t="n">
        <v>97.0999119</v>
      </c>
      <c r="L379" s="2" t="s">
        <v>2608</v>
      </c>
      <c r="M379" s="2" t="s">
        <v>2609</v>
      </c>
      <c r="O379" s="2" t="n">
        <v>479.2789116</v>
      </c>
      <c r="P379" s="2" t="n">
        <v>1</v>
      </c>
      <c r="Q379" s="2" t="n">
        <v>5.666716667</v>
      </c>
      <c r="R379" s="2" t="n">
        <v>0.011534026</v>
      </c>
      <c r="S379" s="2" t="s">
        <v>35</v>
      </c>
      <c r="T379" s="2" t="s">
        <v>35</v>
      </c>
    </row>
    <row r="380" s="2" customFormat="true" ht="15" hidden="false" customHeight="false" outlineLevel="0" collapsed="false">
      <c r="A380" s="2" t="s">
        <v>2610</v>
      </c>
      <c r="B380" s="2" t="s">
        <v>2611</v>
      </c>
      <c r="C380" s="2" t="n">
        <v>6.927418663</v>
      </c>
      <c r="D380" s="2" t="s">
        <v>2606</v>
      </c>
      <c r="F380" s="2" t="s">
        <v>1178</v>
      </c>
      <c r="G380" s="2" t="s">
        <v>2612</v>
      </c>
      <c r="H380" s="2" t="n">
        <v>53.9</v>
      </c>
      <c r="I380" s="2" t="n">
        <v>73.1</v>
      </c>
      <c r="J380" s="2" t="n">
        <v>-0.562255987</v>
      </c>
      <c r="K380" s="2" t="n">
        <v>97.14853776</v>
      </c>
      <c r="L380" s="2" t="s">
        <v>2613</v>
      </c>
      <c r="M380" s="2" t="s">
        <v>2614</v>
      </c>
      <c r="O380" s="2" t="n">
        <v>479.2789116</v>
      </c>
      <c r="P380" s="2" t="n">
        <v>1</v>
      </c>
      <c r="Q380" s="2" t="n">
        <v>5.666716667</v>
      </c>
      <c r="R380" s="2" t="n">
        <v>0.011534026</v>
      </c>
      <c r="S380" s="2" t="s">
        <v>35</v>
      </c>
      <c r="T380" s="2" t="s">
        <v>35</v>
      </c>
    </row>
    <row r="381" s="2" customFormat="true" ht="15" hidden="false" customHeight="false" outlineLevel="0" collapsed="false">
      <c r="A381" s="2" t="s">
        <v>2615</v>
      </c>
      <c r="B381" s="2" t="s">
        <v>2616</v>
      </c>
      <c r="C381" s="2" t="n">
        <v>6.927418663</v>
      </c>
      <c r="D381" s="2" t="s">
        <v>2606</v>
      </c>
      <c r="F381" s="2" t="s">
        <v>1178</v>
      </c>
      <c r="G381" s="2" t="s">
        <v>2612</v>
      </c>
      <c r="H381" s="2" t="n">
        <v>53.9</v>
      </c>
      <c r="I381" s="2" t="n">
        <v>72.8</v>
      </c>
      <c r="J381" s="2" t="n">
        <v>-0.562255987</v>
      </c>
      <c r="K381" s="2" t="n">
        <v>97.14853776</v>
      </c>
      <c r="L381" s="2" t="s">
        <v>2613</v>
      </c>
      <c r="M381" s="2" t="s">
        <v>2617</v>
      </c>
      <c r="O381" s="2" t="n">
        <v>479.2789116</v>
      </c>
      <c r="P381" s="2" t="n">
        <v>1</v>
      </c>
      <c r="Q381" s="2" t="n">
        <v>5.666716667</v>
      </c>
      <c r="R381" s="2" t="n">
        <v>0.011534026</v>
      </c>
      <c r="S381" s="2" t="s">
        <v>35</v>
      </c>
      <c r="T381" s="2" t="s">
        <v>35</v>
      </c>
    </row>
    <row r="382" s="2" customFormat="true" ht="15" hidden="false" customHeight="false" outlineLevel="0" collapsed="false">
      <c r="A382" s="2" t="s">
        <v>2618</v>
      </c>
      <c r="B382" s="2" t="s">
        <v>2619</v>
      </c>
      <c r="C382" s="2" t="n">
        <v>6.927418663</v>
      </c>
      <c r="D382" s="2" t="s">
        <v>2606</v>
      </c>
      <c r="F382" s="2" t="s">
        <v>1178</v>
      </c>
      <c r="G382" s="2" t="s">
        <v>2612</v>
      </c>
      <c r="H382" s="2" t="n">
        <v>53.9</v>
      </c>
      <c r="I382" s="2" t="n">
        <v>73.1</v>
      </c>
      <c r="J382" s="2" t="n">
        <v>-0.562255987</v>
      </c>
      <c r="K382" s="2" t="n">
        <v>97.14853776</v>
      </c>
      <c r="L382" s="2" t="s">
        <v>2613</v>
      </c>
      <c r="M382" s="2" t="s">
        <v>2620</v>
      </c>
      <c r="O382" s="2" t="n">
        <v>479.2789116</v>
      </c>
      <c r="P382" s="2" t="n">
        <v>1</v>
      </c>
      <c r="Q382" s="2" t="n">
        <v>5.666716667</v>
      </c>
      <c r="R382" s="2" t="n">
        <v>0.011534026</v>
      </c>
      <c r="S382" s="2" t="s">
        <v>35</v>
      </c>
      <c r="T382" s="2" t="s">
        <v>35</v>
      </c>
    </row>
    <row r="383" s="2" customFormat="true" ht="15" hidden="false" customHeight="false" outlineLevel="0" collapsed="false">
      <c r="A383" s="2" t="s">
        <v>2621</v>
      </c>
      <c r="B383" s="2" t="s">
        <v>2622</v>
      </c>
      <c r="C383" s="2" t="n">
        <v>6.927418663</v>
      </c>
      <c r="D383" s="2" t="s">
        <v>2606</v>
      </c>
      <c r="F383" s="2" t="s">
        <v>1220</v>
      </c>
      <c r="G383" s="2" t="s">
        <v>2623</v>
      </c>
      <c r="H383" s="2" t="n">
        <v>53.9</v>
      </c>
      <c r="I383" s="2" t="n">
        <v>73.2</v>
      </c>
      <c r="J383" s="2" t="n">
        <v>-0.582673487</v>
      </c>
      <c r="K383" s="2" t="n">
        <v>97.09084831</v>
      </c>
      <c r="L383" s="2" t="s">
        <v>2624</v>
      </c>
      <c r="M383" s="2" t="s">
        <v>2625</v>
      </c>
      <c r="O383" s="2" t="n">
        <v>479.2789116</v>
      </c>
      <c r="P383" s="2" t="n">
        <v>1</v>
      </c>
      <c r="Q383" s="2" t="n">
        <v>5.666716667</v>
      </c>
      <c r="R383" s="2" t="n">
        <v>0.011534026</v>
      </c>
      <c r="S383" s="2" t="s">
        <v>35</v>
      </c>
      <c r="T383" s="2" t="s">
        <v>35</v>
      </c>
    </row>
    <row r="384" s="2" customFormat="true" ht="15" hidden="false" customHeight="false" outlineLevel="0" collapsed="false">
      <c r="A384" s="2" t="s">
        <v>2626</v>
      </c>
      <c r="B384" s="2" t="s">
        <v>2627</v>
      </c>
      <c r="C384" s="2" t="n">
        <v>6.927418663</v>
      </c>
      <c r="D384" s="2" t="s">
        <v>2606</v>
      </c>
      <c r="F384" s="2" t="s">
        <v>1178</v>
      </c>
      <c r="G384" s="2" t="s">
        <v>2612</v>
      </c>
      <c r="H384" s="2" t="n">
        <v>53.9</v>
      </c>
      <c r="I384" s="2" t="n">
        <v>72.8</v>
      </c>
      <c r="J384" s="2" t="n">
        <v>-0.562255987</v>
      </c>
      <c r="K384" s="2" t="n">
        <v>97.14853776</v>
      </c>
      <c r="L384" s="2" t="s">
        <v>2613</v>
      </c>
      <c r="M384" s="2" t="s">
        <v>2628</v>
      </c>
      <c r="O384" s="2" t="n">
        <v>479.2789116</v>
      </c>
      <c r="P384" s="2" t="n">
        <v>1</v>
      </c>
      <c r="Q384" s="2" t="n">
        <v>5.666716667</v>
      </c>
      <c r="R384" s="2" t="n">
        <v>0.011534026</v>
      </c>
      <c r="S384" s="2" t="s">
        <v>35</v>
      </c>
      <c r="T384" s="2" t="s">
        <v>35</v>
      </c>
    </row>
    <row r="385" s="2" customFormat="true" ht="15" hidden="false" customHeight="false" outlineLevel="0" collapsed="false">
      <c r="A385" s="2" t="s">
        <v>2629</v>
      </c>
      <c r="B385" s="2" t="s">
        <v>2630</v>
      </c>
      <c r="C385" s="2" t="n">
        <v>6.927418663</v>
      </c>
      <c r="D385" s="2" t="s">
        <v>2606</v>
      </c>
      <c r="F385" s="2" t="s">
        <v>1178</v>
      </c>
      <c r="G385" s="2" t="s">
        <v>2612</v>
      </c>
      <c r="H385" s="2" t="n">
        <v>53.9</v>
      </c>
      <c r="I385" s="2" t="n">
        <v>73</v>
      </c>
      <c r="J385" s="2" t="n">
        <v>-0.562255987</v>
      </c>
      <c r="K385" s="2" t="n">
        <v>97.14853776</v>
      </c>
      <c r="L385" s="2" t="s">
        <v>2613</v>
      </c>
      <c r="M385" s="2" t="s">
        <v>2631</v>
      </c>
      <c r="O385" s="2" t="n">
        <v>479.2789116</v>
      </c>
      <c r="P385" s="2" t="n">
        <v>1</v>
      </c>
      <c r="Q385" s="2" t="n">
        <v>5.666716667</v>
      </c>
      <c r="R385" s="2" t="n">
        <v>0.011534026</v>
      </c>
      <c r="S385" s="2" t="s">
        <v>35</v>
      </c>
      <c r="T385" s="2" t="s">
        <v>35</v>
      </c>
    </row>
    <row r="386" s="2" customFormat="true" ht="15" hidden="false" customHeight="false" outlineLevel="0" collapsed="false">
      <c r="A386" s="2" t="s">
        <v>2632</v>
      </c>
      <c r="B386" s="2" t="s">
        <v>2633</v>
      </c>
      <c r="C386" s="2" t="n">
        <v>6.927418663</v>
      </c>
      <c r="D386" s="2" t="s">
        <v>2606</v>
      </c>
      <c r="E386" s="2" t="s">
        <v>1185</v>
      </c>
      <c r="F386" s="2" t="s">
        <v>1220</v>
      </c>
      <c r="G386" s="2" t="s">
        <v>2623</v>
      </c>
      <c r="H386" s="2" t="n">
        <v>53.9</v>
      </c>
      <c r="I386" s="2" t="n">
        <v>73.2</v>
      </c>
      <c r="J386" s="2" t="n">
        <v>-0.582673487</v>
      </c>
      <c r="K386" s="2" t="n">
        <v>97.09084831</v>
      </c>
      <c r="L386" s="2" t="s">
        <v>2624</v>
      </c>
      <c r="M386" s="2" t="s">
        <v>2634</v>
      </c>
      <c r="O386" s="2" t="n">
        <v>479.2789116</v>
      </c>
      <c r="P386" s="2" t="n">
        <v>1</v>
      </c>
      <c r="Q386" s="2" t="n">
        <v>5.666716667</v>
      </c>
      <c r="R386" s="2" t="n">
        <v>0.011534026</v>
      </c>
      <c r="S386" s="2" t="s">
        <v>35</v>
      </c>
      <c r="T386" s="2" t="s">
        <v>35</v>
      </c>
    </row>
    <row r="387" s="2" customFormat="true" ht="15" hidden="false" customHeight="false" outlineLevel="0" collapsed="false">
      <c r="A387" s="2" t="s">
        <v>2635</v>
      </c>
      <c r="B387" s="2" t="s">
        <v>2636</v>
      </c>
      <c r="C387" s="2" t="n">
        <v>6.927418663</v>
      </c>
      <c r="D387" s="2" t="s">
        <v>2606</v>
      </c>
      <c r="F387" s="2" t="s">
        <v>1178</v>
      </c>
      <c r="G387" s="2" t="s">
        <v>2612</v>
      </c>
      <c r="H387" s="2" t="n">
        <v>53.9</v>
      </c>
      <c r="I387" s="2" t="n">
        <v>72.8</v>
      </c>
      <c r="J387" s="2" t="n">
        <v>-0.562255987</v>
      </c>
      <c r="K387" s="2" t="n">
        <v>97.14853776</v>
      </c>
      <c r="L387" s="2" t="s">
        <v>2613</v>
      </c>
      <c r="M387" s="2" t="s">
        <v>2637</v>
      </c>
      <c r="O387" s="2" t="n">
        <v>479.2789116</v>
      </c>
      <c r="P387" s="2" t="n">
        <v>1</v>
      </c>
      <c r="Q387" s="2" t="n">
        <v>5.666716667</v>
      </c>
      <c r="R387" s="2" t="n">
        <v>0.011534026</v>
      </c>
      <c r="S387" s="2" t="s">
        <v>35</v>
      </c>
      <c r="T387" s="2" t="s">
        <v>35</v>
      </c>
    </row>
    <row r="388" s="2" customFormat="true" ht="15" hidden="false" customHeight="false" outlineLevel="0" collapsed="false">
      <c r="A388" s="2" t="s">
        <v>2638</v>
      </c>
      <c r="B388" s="2" t="s">
        <v>2639</v>
      </c>
      <c r="C388" s="2" t="n">
        <v>6.927418663</v>
      </c>
      <c r="D388" s="2" t="s">
        <v>2606</v>
      </c>
      <c r="F388" s="2" t="s">
        <v>1178</v>
      </c>
      <c r="G388" s="2" t="s">
        <v>2612</v>
      </c>
      <c r="H388" s="2" t="n">
        <v>51.7</v>
      </c>
      <c r="I388" s="2" t="n">
        <v>61.8</v>
      </c>
      <c r="J388" s="2" t="n">
        <v>-0.562255987</v>
      </c>
      <c r="K388" s="2" t="n">
        <v>97.14853776</v>
      </c>
      <c r="L388" s="2" t="s">
        <v>2613</v>
      </c>
      <c r="M388" s="2" t="s">
        <v>2640</v>
      </c>
      <c r="O388" s="2" t="n">
        <v>479.2789116</v>
      </c>
      <c r="P388" s="2" t="n">
        <v>1</v>
      </c>
      <c r="Q388" s="2" t="n">
        <v>5.666716667</v>
      </c>
      <c r="R388" s="2" t="n">
        <v>0.011534026</v>
      </c>
      <c r="S388" s="2" t="s">
        <v>35</v>
      </c>
      <c r="T388" s="2" t="s">
        <v>35</v>
      </c>
    </row>
    <row r="389" s="2" customFormat="true" ht="15" hidden="false" customHeight="false" outlineLevel="0" collapsed="false">
      <c r="A389" s="2" t="s">
        <v>2641</v>
      </c>
      <c r="B389" s="2" t="s">
        <v>2642</v>
      </c>
      <c r="C389" s="2" t="n">
        <v>6.927418663</v>
      </c>
      <c r="D389" s="2" t="s">
        <v>2606</v>
      </c>
      <c r="F389" s="2" t="s">
        <v>1220</v>
      </c>
      <c r="G389" s="2" t="s">
        <v>2643</v>
      </c>
      <c r="H389" s="2" t="n">
        <v>49.8</v>
      </c>
      <c r="I389" s="2" t="n">
        <v>61.8</v>
      </c>
      <c r="J389" s="2" t="n">
        <v>4.191544733</v>
      </c>
      <c r="K389" s="2" t="n">
        <v>91.85023252</v>
      </c>
      <c r="L389" s="2" t="s">
        <v>2644</v>
      </c>
      <c r="M389" s="2" t="s">
        <v>2645</v>
      </c>
      <c r="O389" s="2" t="n">
        <v>479.2789116</v>
      </c>
      <c r="P389" s="2" t="n">
        <v>1</v>
      </c>
      <c r="Q389" s="2" t="n">
        <v>5.666716667</v>
      </c>
      <c r="R389" s="2" t="n">
        <v>0.011534026</v>
      </c>
      <c r="S389" s="2" t="s">
        <v>35</v>
      </c>
      <c r="T389" s="2" t="s">
        <v>35</v>
      </c>
    </row>
    <row r="390" s="2" customFormat="true" ht="15" hidden="false" customHeight="false" outlineLevel="0" collapsed="false">
      <c r="A390" s="2" t="s">
        <v>2646</v>
      </c>
      <c r="B390" s="2" t="s">
        <v>2647</v>
      </c>
      <c r="C390" s="2" t="n">
        <v>6.864284601</v>
      </c>
      <c r="D390" s="2" t="s">
        <v>2648</v>
      </c>
      <c r="F390" s="2" t="s">
        <v>1207</v>
      </c>
      <c r="G390" s="2" t="s">
        <v>2649</v>
      </c>
      <c r="H390" s="2" t="n">
        <v>37.4</v>
      </c>
      <c r="I390" s="2" t="n">
        <v>0</v>
      </c>
      <c r="J390" s="2" t="n">
        <v>-2.387525856</v>
      </c>
      <c r="K390" s="2" t="n">
        <v>89.94722486</v>
      </c>
      <c r="L390" s="2" t="s">
        <v>2650</v>
      </c>
      <c r="M390" s="2" t="s">
        <v>2651</v>
      </c>
      <c r="O390" s="2" t="n">
        <v>233.0949836</v>
      </c>
      <c r="P390" s="2" t="n">
        <v>1</v>
      </c>
      <c r="Q390" s="2" t="n">
        <v>4.097416667</v>
      </c>
      <c r="R390" s="2" t="n">
        <v>0.009514939</v>
      </c>
      <c r="S390" s="2" t="s">
        <v>35</v>
      </c>
    </row>
    <row r="391" s="2" customFormat="true" ht="15" hidden="false" customHeight="false" outlineLevel="0" collapsed="false">
      <c r="A391" s="2" t="s">
        <v>2652</v>
      </c>
      <c r="B391" s="2" t="s">
        <v>2653</v>
      </c>
      <c r="C391" s="2" t="n">
        <v>6.864284601</v>
      </c>
      <c r="D391" s="2" t="s">
        <v>2648</v>
      </c>
      <c r="F391" s="2" t="s">
        <v>1220</v>
      </c>
      <c r="G391" s="2" t="s">
        <v>2654</v>
      </c>
      <c r="H391" s="2" t="n">
        <v>37.9</v>
      </c>
      <c r="I391" s="2" t="n">
        <v>0</v>
      </c>
      <c r="J391" s="2" t="n">
        <v>-1.823956714</v>
      </c>
      <c r="K391" s="2" t="n">
        <v>91.63334666</v>
      </c>
      <c r="L391" s="2" t="s">
        <v>2655</v>
      </c>
      <c r="M391" s="2" t="s">
        <v>2656</v>
      </c>
      <c r="O391" s="2" t="n">
        <v>233.0949836</v>
      </c>
      <c r="P391" s="2" t="n">
        <v>1</v>
      </c>
      <c r="Q391" s="2" t="n">
        <v>4.097416667</v>
      </c>
      <c r="R391" s="2" t="n">
        <v>0.009514939</v>
      </c>
      <c r="S391" s="2" t="s">
        <v>35</v>
      </c>
    </row>
    <row r="392" s="2" customFormat="true" ht="15" hidden="false" customHeight="false" outlineLevel="0" collapsed="false">
      <c r="A392" s="2" t="s">
        <v>2657</v>
      </c>
      <c r="B392" s="2" t="s">
        <v>2658</v>
      </c>
      <c r="C392" s="2" t="n">
        <v>6.864284601</v>
      </c>
      <c r="D392" s="2" t="s">
        <v>2648</v>
      </c>
      <c r="F392" s="2" t="s">
        <v>1220</v>
      </c>
      <c r="G392" s="2" t="s">
        <v>2654</v>
      </c>
      <c r="H392" s="2" t="n">
        <v>37.9</v>
      </c>
      <c r="I392" s="2" t="n">
        <v>0</v>
      </c>
      <c r="J392" s="2" t="n">
        <v>-1.823956714</v>
      </c>
      <c r="K392" s="2" t="n">
        <v>91.63334666</v>
      </c>
      <c r="L392" s="2" t="s">
        <v>2655</v>
      </c>
      <c r="M392" s="2" t="s">
        <v>2659</v>
      </c>
      <c r="O392" s="2" t="n">
        <v>233.0949836</v>
      </c>
      <c r="P392" s="2" t="n">
        <v>1</v>
      </c>
      <c r="Q392" s="2" t="n">
        <v>4.097416667</v>
      </c>
      <c r="R392" s="2" t="n">
        <v>0.009514939</v>
      </c>
      <c r="S392" s="2" t="s">
        <v>35</v>
      </c>
    </row>
    <row r="393" s="2" customFormat="true" ht="15" hidden="false" customHeight="false" outlineLevel="0" collapsed="false">
      <c r="A393" s="2" t="s">
        <v>2660</v>
      </c>
      <c r="B393" s="2" t="s">
        <v>2661</v>
      </c>
      <c r="C393" s="2" t="n">
        <v>6.864284601</v>
      </c>
      <c r="D393" s="2" t="s">
        <v>2648</v>
      </c>
      <c r="E393" s="2" t="s">
        <v>1185</v>
      </c>
      <c r="F393" s="2" t="s">
        <v>1178</v>
      </c>
      <c r="G393" s="2" t="s">
        <v>2662</v>
      </c>
      <c r="H393" s="2" t="n">
        <v>38.7</v>
      </c>
      <c r="I393" s="2" t="n">
        <v>3.19</v>
      </c>
      <c r="J393" s="2" t="n">
        <v>-4.131834635</v>
      </c>
      <c r="K393" s="2" t="n">
        <v>95.1296037</v>
      </c>
      <c r="L393" s="2" t="s">
        <v>2663</v>
      </c>
      <c r="M393" s="2" t="s">
        <v>2664</v>
      </c>
      <c r="O393" s="2" t="n">
        <v>233.0949836</v>
      </c>
      <c r="P393" s="2" t="n">
        <v>1</v>
      </c>
      <c r="Q393" s="2" t="n">
        <v>4.097416667</v>
      </c>
      <c r="R393" s="2" t="n">
        <v>0.009514939</v>
      </c>
      <c r="S393" s="2" t="s">
        <v>35</v>
      </c>
    </row>
    <row r="394" s="2" customFormat="true" ht="15" hidden="false" customHeight="false" outlineLevel="0" collapsed="false">
      <c r="A394" s="2" t="s">
        <v>2665</v>
      </c>
      <c r="B394" s="2" t="s">
        <v>2666</v>
      </c>
      <c r="C394" s="2" t="n">
        <v>6.551460174</v>
      </c>
      <c r="D394" s="2" t="s">
        <v>2667</v>
      </c>
      <c r="F394" s="2" t="s">
        <v>2668</v>
      </c>
      <c r="G394" s="2" t="s">
        <v>2669</v>
      </c>
      <c r="H394" s="2" t="n">
        <v>38.7</v>
      </c>
      <c r="I394" s="2" t="n">
        <v>0</v>
      </c>
      <c r="J394" s="2" t="n">
        <v>1.505478485</v>
      </c>
      <c r="K394" s="2" t="n">
        <v>95.41945735</v>
      </c>
      <c r="L394" s="2" t="s">
        <v>2670</v>
      </c>
      <c r="M394" s="2" t="s">
        <v>2671</v>
      </c>
      <c r="N394" s="2" t="n">
        <v>386.2674205</v>
      </c>
      <c r="O394" s="2" t="n">
        <v>351.2535675</v>
      </c>
      <c r="P394" s="2" t="n">
        <v>1</v>
      </c>
      <c r="Q394" s="2" t="n">
        <v>4.097416667</v>
      </c>
      <c r="R394" s="2" t="n">
        <v>0.003175303</v>
      </c>
      <c r="S394" s="2" t="s">
        <v>35</v>
      </c>
      <c r="T394" s="2" t="s">
        <v>35</v>
      </c>
    </row>
    <row r="395" s="2" customFormat="true" ht="15" hidden="false" customHeight="false" outlineLevel="0" collapsed="false">
      <c r="A395" s="2" t="s">
        <v>2672</v>
      </c>
      <c r="B395" s="2" t="s">
        <v>2673</v>
      </c>
      <c r="C395" s="2" t="n">
        <v>6.551460174</v>
      </c>
      <c r="D395" s="2" t="s">
        <v>2667</v>
      </c>
      <c r="F395" s="2" t="s">
        <v>2668</v>
      </c>
      <c r="G395" s="2" t="s">
        <v>2669</v>
      </c>
      <c r="H395" s="2" t="n">
        <v>38.7</v>
      </c>
      <c r="I395" s="2" t="n">
        <v>0</v>
      </c>
      <c r="J395" s="2" t="n">
        <v>1.505478485</v>
      </c>
      <c r="K395" s="2" t="n">
        <v>95.41945735</v>
      </c>
      <c r="L395" s="2" t="s">
        <v>2670</v>
      </c>
      <c r="M395" s="2" t="s">
        <v>2674</v>
      </c>
      <c r="N395" s="2" t="n">
        <v>386.2674205</v>
      </c>
      <c r="O395" s="2" t="n">
        <v>351.2535675</v>
      </c>
      <c r="P395" s="2" t="n">
        <v>1</v>
      </c>
      <c r="Q395" s="2" t="n">
        <v>4.097416667</v>
      </c>
      <c r="R395" s="2" t="n">
        <v>0.003175303</v>
      </c>
      <c r="S395" s="2" t="s">
        <v>35</v>
      </c>
      <c r="T395" s="2" t="s">
        <v>35</v>
      </c>
    </row>
    <row r="396" s="2" customFormat="true" ht="15" hidden="false" customHeight="false" outlineLevel="0" collapsed="false">
      <c r="A396" s="2" t="s">
        <v>2675</v>
      </c>
      <c r="B396" s="2" t="s">
        <v>2676</v>
      </c>
      <c r="C396" s="2" t="n">
        <v>6.551460174</v>
      </c>
      <c r="D396" s="2" t="s">
        <v>2667</v>
      </c>
      <c r="E396" s="2" t="s">
        <v>1185</v>
      </c>
      <c r="F396" s="2" t="s">
        <v>2668</v>
      </c>
      <c r="G396" s="2" t="s">
        <v>2669</v>
      </c>
      <c r="H396" s="2" t="n">
        <v>38.8</v>
      </c>
      <c r="I396" s="2" t="n">
        <v>0.423</v>
      </c>
      <c r="J396" s="2" t="n">
        <v>1.505478485</v>
      </c>
      <c r="K396" s="2" t="n">
        <v>95.41945735</v>
      </c>
      <c r="L396" s="2" t="s">
        <v>2670</v>
      </c>
      <c r="M396" s="2" t="s">
        <v>2677</v>
      </c>
      <c r="N396" s="2" t="n">
        <v>386.2674205</v>
      </c>
      <c r="O396" s="2" t="n">
        <v>351.2535675</v>
      </c>
      <c r="P396" s="2" t="n">
        <v>1</v>
      </c>
      <c r="Q396" s="2" t="n">
        <v>4.097416667</v>
      </c>
      <c r="R396" s="2" t="n">
        <v>0.003175303</v>
      </c>
      <c r="S396" s="2" t="s">
        <v>35</v>
      </c>
      <c r="T396" s="2" t="s">
        <v>35</v>
      </c>
    </row>
    <row r="397" s="2" customFormat="true" ht="15" hidden="false" customHeight="false" outlineLevel="0" collapsed="false">
      <c r="A397" s="2" t="s">
        <v>2678</v>
      </c>
      <c r="B397" s="2" t="s">
        <v>2679</v>
      </c>
      <c r="C397" s="2" t="n">
        <v>6.408207022</v>
      </c>
      <c r="D397" s="2" t="s">
        <v>2680</v>
      </c>
      <c r="F397" s="2" t="s">
        <v>1178</v>
      </c>
      <c r="G397" s="2" t="s">
        <v>2681</v>
      </c>
      <c r="H397" s="2" t="n">
        <v>32.5</v>
      </c>
      <c r="I397" s="2" t="n">
        <v>0</v>
      </c>
      <c r="J397" s="2" t="n">
        <v>-2.594348279</v>
      </c>
      <c r="K397" s="2" t="n">
        <v>65.55588033</v>
      </c>
      <c r="L397" s="2" t="s">
        <v>2682</v>
      </c>
      <c r="M397" s="2" t="s">
        <v>2683</v>
      </c>
      <c r="O397" s="2" t="n">
        <v>947.3325079</v>
      </c>
      <c r="P397" s="2" t="n">
        <v>1</v>
      </c>
      <c r="Q397" s="2" t="n">
        <v>3.52735</v>
      </c>
      <c r="R397" s="2" t="n">
        <v>0.029292089</v>
      </c>
      <c r="S397" s="2" t="s">
        <v>35</v>
      </c>
      <c r="T397" s="2" t="s">
        <v>35</v>
      </c>
    </row>
    <row r="398" s="2" customFormat="true" ht="15" hidden="false" customHeight="false" outlineLevel="0" collapsed="false">
      <c r="A398" s="2" t="s">
        <v>2684</v>
      </c>
      <c r="B398" s="2" t="s">
        <v>2685</v>
      </c>
      <c r="C398" s="2" t="n">
        <v>6.408207022</v>
      </c>
      <c r="D398" s="2" t="s">
        <v>2680</v>
      </c>
      <c r="E398" s="2" t="s">
        <v>1185</v>
      </c>
      <c r="F398" s="2" t="s">
        <v>1178</v>
      </c>
      <c r="G398" s="2" t="s">
        <v>2681</v>
      </c>
      <c r="H398" s="2" t="n">
        <v>32.5</v>
      </c>
      <c r="I398" s="2" t="n">
        <v>0</v>
      </c>
      <c r="J398" s="2" t="n">
        <v>-2.594348279</v>
      </c>
      <c r="K398" s="2" t="n">
        <v>65.55588033</v>
      </c>
      <c r="L398" s="2" t="s">
        <v>2682</v>
      </c>
      <c r="M398" s="2" t="s">
        <v>2686</v>
      </c>
      <c r="O398" s="2" t="n">
        <v>947.3325079</v>
      </c>
      <c r="P398" s="2" t="n">
        <v>1</v>
      </c>
      <c r="Q398" s="2" t="n">
        <v>3.52735</v>
      </c>
      <c r="R398" s="2" t="n">
        <v>0.029292089</v>
      </c>
      <c r="S398" s="2" t="s">
        <v>35</v>
      </c>
      <c r="T398" s="2" t="s">
        <v>35</v>
      </c>
    </row>
    <row r="399" s="2" customFormat="true" ht="15" hidden="false" customHeight="false" outlineLevel="0" collapsed="false">
      <c r="A399" s="2" t="s">
        <v>2687</v>
      </c>
      <c r="B399" s="2" t="s">
        <v>2688</v>
      </c>
      <c r="C399" s="2" t="n">
        <v>6.289950297</v>
      </c>
      <c r="D399" s="2" t="s">
        <v>2689</v>
      </c>
      <c r="E399" s="2" t="s">
        <v>1185</v>
      </c>
      <c r="F399" s="2" t="s">
        <v>94</v>
      </c>
      <c r="G399" s="2" t="s">
        <v>2690</v>
      </c>
      <c r="H399" s="2" t="n">
        <v>36.8</v>
      </c>
      <c r="I399" s="2" t="n">
        <v>0</v>
      </c>
      <c r="J399" s="2" t="n">
        <v>2.413022095</v>
      </c>
      <c r="K399" s="2" t="n">
        <v>86.86916163</v>
      </c>
      <c r="L399" s="2" t="s">
        <v>2691</v>
      </c>
      <c r="M399" s="2" t="s">
        <v>2692</v>
      </c>
      <c r="O399" s="2" t="n">
        <v>375.0875522</v>
      </c>
      <c r="P399" s="2" t="n">
        <v>1</v>
      </c>
      <c r="Q399" s="2" t="n">
        <v>6.503116667</v>
      </c>
      <c r="R399" s="2" t="n">
        <v>0.01474134</v>
      </c>
      <c r="S399" s="2" t="s">
        <v>35</v>
      </c>
    </row>
    <row r="400" s="2" customFormat="true" ht="15" hidden="false" customHeight="false" outlineLevel="0" collapsed="false">
      <c r="A400" s="2" t="s">
        <v>2693</v>
      </c>
      <c r="B400" s="2" t="s">
        <v>2694</v>
      </c>
      <c r="C400" s="2" t="n">
        <v>6.289950297</v>
      </c>
      <c r="D400" s="2" t="s">
        <v>2689</v>
      </c>
      <c r="F400" s="2" t="s">
        <v>43</v>
      </c>
      <c r="G400" s="2" t="s">
        <v>2695</v>
      </c>
      <c r="H400" s="2" t="n">
        <v>36.2</v>
      </c>
      <c r="I400" s="2" t="n">
        <v>0</v>
      </c>
      <c r="J400" s="2" t="n">
        <v>3.308433423</v>
      </c>
      <c r="K400" s="2" t="n">
        <v>84.9711183</v>
      </c>
      <c r="L400" s="2" t="s">
        <v>2696</v>
      </c>
      <c r="M400" s="2" t="s">
        <v>2697</v>
      </c>
      <c r="O400" s="2" t="n">
        <v>375.0875522</v>
      </c>
      <c r="P400" s="2" t="n">
        <v>1</v>
      </c>
      <c r="Q400" s="2" t="n">
        <v>6.503116667</v>
      </c>
      <c r="R400" s="2" t="n">
        <v>0.01474134</v>
      </c>
      <c r="S400" s="2" t="s">
        <v>35</v>
      </c>
    </row>
    <row r="401" s="2" customFormat="true" ht="15" hidden="false" customHeight="false" outlineLevel="0" collapsed="false">
      <c r="A401" s="2" t="s">
        <v>2698</v>
      </c>
      <c r="B401" s="2" t="s">
        <v>2699</v>
      </c>
      <c r="C401" s="2" t="n">
        <v>6.289950297</v>
      </c>
      <c r="D401" s="2" t="s">
        <v>2689</v>
      </c>
      <c r="F401" s="2" t="s">
        <v>1207</v>
      </c>
      <c r="G401" s="2" t="s">
        <v>2700</v>
      </c>
      <c r="H401" s="2" t="n">
        <v>29.7</v>
      </c>
      <c r="I401" s="2" t="n">
        <v>0</v>
      </c>
      <c r="J401" s="2" t="n">
        <v>-3.225165873</v>
      </c>
      <c r="K401" s="2" t="n">
        <v>52.40641282</v>
      </c>
      <c r="L401" s="2" t="s">
        <v>2701</v>
      </c>
      <c r="M401" s="2" t="s">
        <v>2702</v>
      </c>
      <c r="O401" s="2" t="n">
        <v>375.0875522</v>
      </c>
      <c r="P401" s="2" t="n">
        <v>1</v>
      </c>
      <c r="Q401" s="2" t="n">
        <v>6.503116667</v>
      </c>
      <c r="R401" s="2" t="n">
        <v>0.01474134</v>
      </c>
      <c r="S401" s="2" t="s">
        <v>35</v>
      </c>
    </row>
    <row r="402" s="2" customFormat="true" ht="15" hidden="false" customHeight="false" outlineLevel="0" collapsed="false">
      <c r="A402" s="2" t="s">
        <v>2703</v>
      </c>
      <c r="B402" s="2" t="s">
        <v>2704</v>
      </c>
      <c r="C402" s="2" t="n">
        <v>6.289950297</v>
      </c>
      <c r="D402" s="2" t="s">
        <v>2689</v>
      </c>
      <c r="F402" s="2" t="s">
        <v>1178</v>
      </c>
      <c r="G402" s="2" t="s">
        <v>2705</v>
      </c>
      <c r="H402" s="2" t="n">
        <v>36.2</v>
      </c>
      <c r="I402" s="2" t="n">
        <v>0</v>
      </c>
      <c r="J402" s="2" t="n">
        <v>3.017848542</v>
      </c>
      <c r="K402" s="2" t="n">
        <v>84.53276118</v>
      </c>
      <c r="L402" s="2" t="s">
        <v>2706</v>
      </c>
      <c r="M402" s="2" t="s">
        <v>2707</v>
      </c>
      <c r="O402" s="2" t="n">
        <v>375.0875522</v>
      </c>
      <c r="P402" s="2" t="n">
        <v>1</v>
      </c>
      <c r="Q402" s="2" t="n">
        <v>6.503116667</v>
      </c>
      <c r="R402" s="2" t="n">
        <v>0.01474134</v>
      </c>
      <c r="S402" s="2" t="s">
        <v>35</v>
      </c>
    </row>
    <row r="403" s="2" customFormat="true" ht="15" hidden="false" customHeight="false" outlineLevel="0" collapsed="false">
      <c r="A403" s="2" t="s">
        <v>2708</v>
      </c>
      <c r="B403" s="2" t="s">
        <v>2709</v>
      </c>
      <c r="C403" s="2" t="n">
        <v>6.14422712</v>
      </c>
      <c r="D403" s="2" t="s">
        <v>2710</v>
      </c>
      <c r="E403" s="2" t="s">
        <v>1185</v>
      </c>
      <c r="F403" s="2" t="s">
        <v>2711</v>
      </c>
      <c r="G403" s="2" t="s">
        <v>2712</v>
      </c>
      <c r="H403" s="2" t="n">
        <v>38.1</v>
      </c>
      <c r="I403" s="2" t="n">
        <v>11.9</v>
      </c>
      <c r="J403" s="2" t="n">
        <v>-3.119008896</v>
      </c>
      <c r="K403" s="2" t="n">
        <v>82.34348051</v>
      </c>
      <c r="L403" s="2" t="s">
        <v>2713</v>
      </c>
      <c r="M403" s="2" t="s">
        <v>2714</v>
      </c>
      <c r="N403" s="2" t="n">
        <v>332.0511497</v>
      </c>
      <c r="O403" s="2" t="n">
        <v>333.0584262</v>
      </c>
      <c r="P403" s="2" t="n">
        <v>1</v>
      </c>
      <c r="Q403" s="2" t="n">
        <v>2.821566667</v>
      </c>
      <c r="R403" s="2" t="n">
        <v>0.018809919</v>
      </c>
      <c r="S403" s="2" t="s">
        <v>35</v>
      </c>
    </row>
    <row r="404" s="2" customFormat="true" ht="15" hidden="false" customHeight="false" outlineLevel="0" collapsed="false">
      <c r="A404" s="2" t="s">
        <v>2715</v>
      </c>
      <c r="B404" s="2" t="s">
        <v>2716</v>
      </c>
      <c r="C404" s="2" t="n">
        <v>6.041156858</v>
      </c>
      <c r="D404" s="2" t="s">
        <v>2717</v>
      </c>
      <c r="F404" s="2" t="s">
        <v>1220</v>
      </c>
      <c r="G404" s="2" t="s">
        <v>2718</v>
      </c>
      <c r="H404" s="2" t="n">
        <v>37.3</v>
      </c>
      <c r="I404" s="2" t="n">
        <v>0</v>
      </c>
      <c r="J404" s="2" t="n">
        <v>2.019119142</v>
      </c>
      <c r="K404" s="2" t="n">
        <v>88.86972629</v>
      </c>
      <c r="L404" s="2" t="s">
        <v>2719</v>
      </c>
      <c r="M404" s="2" t="s">
        <v>2720</v>
      </c>
      <c r="O404" s="2" t="n">
        <v>334.1139666</v>
      </c>
      <c r="P404" s="2" t="n">
        <v>1</v>
      </c>
      <c r="Q404" s="2" t="n">
        <v>9.146816667</v>
      </c>
      <c r="R404" s="2" t="n">
        <v>0.002589355</v>
      </c>
      <c r="S404" s="2" t="s">
        <v>35</v>
      </c>
    </row>
    <row r="405" s="2" customFormat="true" ht="15" hidden="false" customHeight="false" outlineLevel="0" collapsed="false">
      <c r="A405" s="2" t="s">
        <v>2721</v>
      </c>
      <c r="B405" s="2" t="s">
        <v>2722</v>
      </c>
      <c r="C405" s="2" t="n">
        <v>6.041156858</v>
      </c>
      <c r="D405" s="2" t="s">
        <v>2717</v>
      </c>
      <c r="E405" s="2" t="s">
        <v>1185</v>
      </c>
      <c r="F405" s="2" t="s">
        <v>1220</v>
      </c>
      <c r="G405" s="2" t="s">
        <v>2718</v>
      </c>
      <c r="H405" s="2" t="n">
        <v>37.3</v>
      </c>
      <c r="I405" s="2" t="n">
        <v>0.195</v>
      </c>
      <c r="J405" s="2" t="n">
        <v>2.019119142</v>
      </c>
      <c r="K405" s="2" t="n">
        <v>88.86972629</v>
      </c>
      <c r="L405" s="2" t="s">
        <v>2719</v>
      </c>
      <c r="M405" s="2" t="s">
        <v>2723</v>
      </c>
      <c r="O405" s="2" t="n">
        <v>334.1139666</v>
      </c>
      <c r="P405" s="2" t="n">
        <v>1</v>
      </c>
      <c r="Q405" s="2" t="n">
        <v>9.146816667</v>
      </c>
      <c r="R405" s="2" t="n">
        <v>0.002589355</v>
      </c>
      <c r="S405" s="2" t="s">
        <v>35</v>
      </c>
    </row>
    <row r="406" s="2" customFormat="true" ht="15" hidden="false" customHeight="false" outlineLevel="0" collapsed="false">
      <c r="A406" s="2" t="s">
        <v>2724</v>
      </c>
      <c r="B406" s="2" t="s">
        <v>2725</v>
      </c>
      <c r="C406" s="2" t="n">
        <v>6.041156858</v>
      </c>
      <c r="D406" s="2" t="s">
        <v>2717</v>
      </c>
      <c r="F406" s="2" t="s">
        <v>1220</v>
      </c>
      <c r="G406" s="2" t="s">
        <v>2718</v>
      </c>
      <c r="H406" s="2" t="n">
        <v>37.3</v>
      </c>
      <c r="I406" s="2" t="n">
        <v>0.191</v>
      </c>
      <c r="J406" s="2" t="n">
        <v>2.019119142</v>
      </c>
      <c r="K406" s="2" t="n">
        <v>88.86972629</v>
      </c>
      <c r="L406" s="2" t="s">
        <v>2719</v>
      </c>
      <c r="M406" s="2" t="s">
        <v>2726</v>
      </c>
      <c r="O406" s="2" t="n">
        <v>334.1139666</v>
      </c>
      <c r="P406" s="2" t="n">
        <v>1</v>
      </c>
      <c r="Q406" s="2" t="n">
        <v>9.146816667</v>
      </c>
      <c r="R406" s="2" t="n">
        <v>0.002589355</v>
      </c>
      <c r="S406" s="2" t="s">
        <v>35</v>
      </c>
    </row>
    <row r="407" s="2" customFormat="true" ht="15" hidden="false" customHeight="false" outlineLevel="0" collapsed="false">
      <c r="A407" s="2" t="s">
        <v>2727</v>
      </c>
      <c r="B407" s="2" t="s">
        <v>2728</v>
      </c>
      <c r="C407" s="2" t="n">
        <v>5.902560121</v>
      </c>
      <c r="D407" s="2" t="s">
        <v>2729</v>
      </c>
      <c r="E407" s="2" t="s">
        <v>1185</v>
      </c>
      <c r="F407" s="2" t="s">
        <v>36</v>
      </c>
      <c r="G407" s="2" t="s">
        <v>2730</v>
      </c>
      <c r="H407" s="2" t="n">
        <v>37.3</v>
      </c>
      <c r="I407" s="2" t="n">
        <v>0</v>
      </c>
      <c r="J407" s="2" t="n">
        <v>-0.865308739</v>
      </c>
      <c r="K407" s="2" t="n">
        <v>87.3231387</v>
      </c>
      <c r="L407" s="2" t="s">
        <v>2731</v>
      </c>
      <c r="M407" s="2" t="s">
        <v>2732</v>
      </c>
      <c r="O407" s="2" t="n">
        <v>423.2866194</v>
      </c>
      <c r="P407" s="2" t="n">
        <v>1</v>
      </c>
      <c r="Q407" s="2" t="n">
        <v>3.69165</v>
      </c>
      <c r="R407" s="2" t="n">
        <v>0.013310436</v>
      </c>
      <c r="S407" s="2" t="s">
        <v>35</v>
      </c>
    </row>
    <row r="408" s="2" customFormat="true" ht="15" hidden="false" customHeight="false" outlineLevel="0" collapsed="false">
      <c r="A408" s="2" t="s">
        <v>2733</v>
      </c>
      <c r="B408" s="2" t="s">
        <v>2734</v>
      </c>
      <c r="C408" s="2" t="n">
        <v>5.902560121</v>
      </c>
      <c r="D408" s="2" t="s">
        <v>2729</v>
      </c>
      <c r="F408" s="2" t="s">
        <v>43</v>
      </c>
      <c r="G408" s="2" t="s">
        <v>2735</v>
      </c>
      <c r="H408" s="2" t="n">
        <v>36.6</v>
      </c>
      <c r="I408" s="2" t="n">
        <v>0</v>
      </c>
      <c r="J408" s="2" t="n">
        <v>-0.906314</v>
      </c>
      <c r="K408" s="2" t="n">
        <v>84.19913286</v>
      </c>
      <c r="L408" s="2" t="s">
        <v>2736</v>
      </c>
      <c r="M408" s="2" t="s">
        <v>2737</v>
      </c>
      <c r="O408" s="2" t="n">
        <v>423.2866194</v>
      </c>
      <c r="P408" s="2" t="n">
        <v>1</v>
      </c>
      <c r="Q408" s="2" t="n">
        <v>3.69165</v>
      </c>
      <c r="R408" s="2" t="n">
        <v>0.013310436</v>
      </c>
      <c r="S408" s="2" t="s">
        <v>35</v>
      </c>
    </row>
    <row r="409" s="2" customFormat="true" ht="15" hidden="false" customHeight="false" outlineLevel="0" collapsed="false">
      <c r="A409" s="2" t="s">
        <v>2738</v>
      </c>
      <c r="B409" s="2" t="s">
        <v>2739</v>
      </c>
      <c r="C409" s="2" t="n">
        <v>5.902560121</v>
      </c>
      <c r="D409" s="2" t="s">
        <v>2729</v>
      </c>
      <c r="F409" s="2" t="s">
        <v>94</v>
      </c>
      <c r="G409" s="2" t="s">
        <v>2740</v>
      </c>
      <c r="H409" s="2" t="n">
        <v>36.8</v>
      </c>
      <c r="I409" s="2" t="n">
        <v>0</v>
      </c>
      <c r="J409" s="2" t="n">
        <v>-1.297158203</v>
      </c>
      <c r="K409" s="2" t="n">
        <v>85.58986783</v>
      </c>
      <c r="L409" s="2" t="s">
        <v>2741</v>
      </c>
      <c r="M409" s="2" t="s">
        <v>2742</v>
      </c>
      <c r="O409" s="2" t="n">
        <v>423.2866194</v>
      </c>
      <c r="P409" s="2" t="n">
        <v>1</v>
      </c>
      <c r="Q409" s="2" t="n">
        <v>3.69165</v>
      </c>
      <c r="R409" s="2" t="n">
        <v>0.013310436</v>
      </c>
      <c r="S409" s="2" t="s">
        <v>35</v>
      </c>
    </row>
    <row r="410" s="2" customFormat="true" ht="15" hidden="false" customHeight="false" outlineLevel="0" collapsed="false">
      <c r="A410" s="2" t="s">
        <v>2743</v>
      </c>
      <c r="B410" s="2" t="s">
        <v>2744</v>
      </c>
      <c r="C410" s="2" t="n">
        <v>5.902560121</v>
      </c>
      <c r="D410" s="2" t="s">
        <v>2729</v>
      </c>
      <c r="F410" s="2" t="s">
        <v>118</v>
      </c>
      <c r="G410" s="2" t="s">
        <v>2745</v>
      </c>
      <c r="H410" s="2" t="n">
        <v>35.2</v>
      </c>
      <c r="I410" s="2" t="n">
        <v>0</v>
      </c>
      <c r="J410" s="2" t="n">
        <v>0.951152813</v>
      </c>
      <c r="K410" s="2" t="n">
        <v>77.07864062</v>
      </c>
      <c r="L410" s="2" t="s">
        <v>2746</v>
      </c>
      <c r="M410" s="2" t="s">
        <v>2747</v>
      </c>
      <c r="O410" s="2" t="n">
        <v>423.2866194</v>
      </c>
      <c r="P410" s="2" t="n">
        <v>1</v>
      </c>
      <c r="Q410" s="2" t="n">
        <v>3.69165</v>
      </c>
      <c r="R410" s="2" t="n">
        <v>0.013310436</v>
      </c>
      <c r="S410" s="2" t="s">
        <v>35</v>
      </c>
    </row>
    <row r="411" s="2" customFormat="true" ht="15" hidden="false" customHeight="false" outlineLevel="0" collapsed="false">
      <c r="A411" s="2" t="s">
        <v>2748</v>
      </c>
      <c r="B411" s="2" t="s">
        <v>2749</v>
      </c>
      <c r="C411" s="2" t="n">
        <v>5.902560121</v>
      </c>
      <c r="D411" s="2" t="s">
        <v>2729</v>
      </c>
      <c r="F411" s="2" t="s">
        <v>118</v>
      </c>
      <c r="G411" s="2" t="s">
        <v>2745</v>
      </c>
      <c r="H411" s="2" t="n">
        <v>35.2</v>
      </c>
      <c r="I411" s="2" t="n">
        <v>0</v>
      </c>
      <c r="J411" s="2" t="n">
        <v>0.951152813</v>
      </c>
      <c r="K411" s="2" t="n">
        <v>77.07864062</v>
      </c>
      <c r="L411" s="2" t="s">
        <v>2746</v>
      </c>
      <c r="M411" s="2" t="s">
        <v>2750</v>
      </c>
      <c r="O411" s="2" t="n">
        <v>423.2866194</v>
      </c>
      <c r="P411" s="2" t="n">
        <v>1</v>
      </c>
      <c r="Q411" s="2" t="n">
        <v>3.69165</v>
      </c>
      <c r="R411" s="2" t="n">
        <v>0.013310436</v>
      </c>
      <c r="S411" s="2" t="s">
        <v>35</v>
      </c>
    </row>
    <row r="412" s="2" customFormat="true" ht="15" hidden="false" customHeight="false" outlineLevel="0" collapsed="false">
      <c r="A412" s="2" t="s">
        <v>2751</v>
      </c>
      <c r="B412" s="2" t="s">
        <v>2752</v>
      </c>
      <c r="C412" s="2" t="n">
        <v>5.79626957</v>
      </c>
      <c r="D412" s="2" t="s">
        <v>2753</v>
      </c>
      <c r="F412" s="2" t="s">
        <v>1207</v>
      </c>
      <c r="G412" s="2" t="s">
        <v>2754</v>
      </c>
      <c r="H412" s="2" t="n">
        <v>34.2</v>
      </c>
      <c r="I412" s="2" t="n">
        <v>0</v>
      </c>
      <c r="J412" s="2" t="n">
        <v>-2.837415695</v>
      </c>
      <c r="K412" s="2" t="n">
        <v>74.41277345</v>
      </c>
      <c r="L412" s="2" t="s">
        <v>2755</v>
      </c>
      <c r="M412" s="2" t="s">
        <v>2756</v>
      </c>
      <c r="O412" s="2" t="n">
        <v>337.1498088</v>
      </c>
      <c r="P412" s="2" t="n">
        <v>1</v>
      </c>
      <c r="Q412" s="2" t="n">
        <v>5.766216667</v>
      </c>
      <c r="R412" s="2" t="n">
        <v>0.00045896</v>
      </c>
      <c r="S412" s="2" t="s">
        <v>35</v>
      </c>
      <c r="T412" s="2" t="s">
        <v>35</v>
      </c>
    </row>
    <row r="413" s="2" customFormat="true" ht="15" hidden="false" customHeight="false" outlineLevel="0" collapsed="false">
      <c r="A413" s="2" t="s">
        <v>2757</v>
      </c>
      <c r="B413" s="2" t="s">
        <v>2758</v>
      </c>
      <c r="C413" s="2" t="n">
        <v>5.79626957</v>
      </c>
      <c r="D413" s="2" t="s">
        <v>2753</v>
      </c>
      <c r="F413" s="2" t="s">
        <v>71</v>
      </c>
      <c r="G413" s="2" t="s">
        <v>2759</v>
      </c>
      <c r="H413" s="2" t="n">
        <v>34.6</v>
      </c>
      <c r="I413" s="2" t="n">
        <v>0</v>
      </c>
      <c r="J413" s="2" t="n">
        <v>-2.624020561</v>
      </c>
      <c r="K413" s="2" t="n">
        <v>76.02808924</v>
      </c>
      <c r="L413" s="2" t="s">
        <v>2760</v>
      </c>
      <c r="M413" s="2" t="s">
        <v>2761</v>
      </c>
      <c r="O413" s="2" t="n">
        <v>337.1498088</v>
      </c>
      <c r="P413" s="2" t="n">
        <v>1</v>
      </c>
      <c r="Q413" s="2" t="n">
        <v>5.766216667</v>
      </c>
      <c r="R413" s="2" t="n">
        <v>0.00045896</v>
      </c>
      <c r="S413" s="2" t="s">
        <v>35</v>
      </c>
      <c r="T413" s="2" t="s">
        <v>35</v>
      </c>
    </row>
    <row r="414" s="2" customFormat="true" ht="15" hidden="false" customHeight="false" outlineLevel="0" collapsed="false">
      <c r="A414" s="2" t="s">
        <v>2762</v>
      </c>
      <c r="B414" s="2" t="s">
        <v>2763</v>
      </c>
      <c r="C414" s="2" t="n">
        <v>5.79626957</v>
      </c>
      <c r="D414" s="2" t="s">
        <v>2753</v>
      </c>
      <c r="F414" s="2" t="s">
        <v>71</v>
      </c>
      <c r="G414" s="2" t="s">
        <v>2759</v>
      </c>
      <c r="H414" s="2" t="n">
        <v>34.6</v>
      </c>
      <c r="I414" s="2" t="n">
        <v>0</v>
      </c>
      <c r="J414" s="2" t="n">
        <v>-2.624020561</v>
      </c>
      <c r="K414" s="2" t="n">
        <v>76.02808924</v>
      </c>
      <c r="L414" s="2" t="s">
        <v>2760</v>
      </c>
      <c r="M414" s="2" t="s">
        <v>2764</v>
      </c>
      <c r="O414" s="2" t="n">
        <v>337.1498088</v>
      </c>
      <c r="P414" s="2" t="n">
        <v>1</v>
      </c>
      <c r="Q414" s="2" t="n">
        <v>5.766216667</v>
      </c>
      <c r="R414" s="2" t="n">
        <v>0.00045896</v>
      </c>
      <c r="S414" s="2" t="s">
        <v>35</v>
      </c>
      <c r="T414" s="2" t="s">
        <v>35</v>
      </c>
    </row>
    <row r="415" s="2" customFormat="true" ht="15" hidden="false" customHeight="false" outlineLevel="0" collapsed="false">
      <c r="A415" s="2" t="s">
        <v>2765</v>
      </c>
      <c r="B415" s="2" t="s">
        <v>2766</v>
      </c>
      <c r="C415" s="2" t="n">
        <v>5.79626957</v>
      </c>
      <c r="D415" s="2" t="s">
        <v>2753</v>
      </c>
      <c r="F415" s="2" t="s">
        <v>1207</v>
      </c>
      <c r="G415" s="2" t="s">
        <v>2754</v>
      </c>
      <c r="H415" s="2" t="n">
        <v>34.2</v>
      </c>
      <c r="I415" s="2" t="n">
        <v>0</v>
      </c>
      <c r="J415" s="2" t="n">
        <v>-2.837415695</v>
      </c>
      <c r="K415" s="2" t="n">
        <v>74.41277345</v>
      </c>
      <c r="L415" s="2" t="s">
        <v>2755</v>
      </c>
      <c r="M415" s="2" t="s">
        <v>2767</v>
      </c>
      <c r="O415" s="2" t="n">
        <v>337.1498088</v>
      </c>
      <c r="P415" s="2" t="n">
        <v>1</v>
      </c>
      <c r="Q415" s="2" t="n">
        <v>5.766216667</v>
      </c>
      <c r="R415" s="2" t="n">
        <v>0.00045896</v>
      </c>
      <c r="S415" s="2" t="s">
        <v>35</v>
      </c>
      <c r="T415" s="2" t="s">
        <v>35</v>
      </c>
    </row>
    <row r="416" s="2" customFormat="true" ht="15" hidden="false" customHeight="false" outlineLevel="0" collapsed="false">
      <c r="A416" s="2" t="s">
        <v>2768</v>
      </c>
      <c r="B416" s="2" t="s">
        <v>2769</v>
      </c>
      <c r="C416" s="2" t="n">
        <v>5.79626957</v>
      </c>
      <c r="D416" s="2" t="s">
        <v>2753</v>
      </c>
      <c r="E416" s="2" t="s">
        <v>1185</v>
      </c>
      <c r="F416" s="2" t="s">
        <v>1220</v>
      </c>
      <c r="G416" s="2" t="s">
        <v>2770</v>
      </c>
      <c r="H416" s="2" t="n">
        <v>34.7</v>
      </c>
      <c r="I416" s="2" t="n">
        <v>0</v>
      </c>
      <c r="J416" s="2" t="n">
        <v>1.411930551</v>
      </c>
      <c r="K416" s="2" t="n">
        <v>75.36869757</v>
      </c>
      <c r="L416" s="2" t="s">
        <v>2771</v>
      </c>
      <c r="M416" s="2" t="s">
        <v>2772</v>
      </c>
      <c r="O416" s="2" t="n">
        <v>337.1498088</v>
      </c>
      <c r="P416" s="2" t="n">
        <v>1</v>
      </c>
      <c r="Q416" s="2" t="n">
        <v>5.766216667</v>
      </c>
      <c r="R416" s="2" t="n">
        <v>0.00045896</v>
      </c>
      <c r="S416" s="2" t="s">
        <v>35</v>
      </c>
      <c r="T416" s="2" t="s">
        <v>35</v>
      </c>
    </row>
    <row r="417" s="2" customFormat="true" ht="15" hidden="false" customHeight="false" outlineLevel="0" collapsed="false">
      <c r="A417" s="2" t="s">
        <v>2773</v>
      </c>
      <c r="B417" s="2" t="s">
        <v>2774</v>
      </c>
      <c r="C417" s="2" t="n">
        <v>5.382842887</v>
      </c>
      <c r="D417" s="2" t="s">
        <v>2775</v>
      </c>
      <c r="F417" s="2" t="s">
        <v>1178</v>
      </c>
      <c r="G417" s="2" t="s">
        <v>2776</v>
      </c>
      <c r="H417" s="2" t="n">
        <v>35.5</v>
      </c>
      <c r="I417" s="2" t="n">
        <v>0</v>
      </c>
      <c r="J417" s="2" t="n">
        <v>3.079967574</v>
      </c>
      <c r="K417" s="2" t="n">
        <v>81.2954152</v>
      </c>
      <c r="L417" s="2" t="s">
        <v>2777</v>
      </c>
      <c r="M417" s="2" t="s">
        <v>2778</v>
      </c>
      <c r="O417" s="2" t="n">
        <v>279.2328245</v>
      </c>
      <c r="P417" s="2" t="n">
        <v>1</v>
      </c>
      <c r="Q417" s="2" t="n">
        <v>5.766216667</v>
      </c>
      <c r="R417" s="2" t="n">
        <v>0.002397321</v>
      </c>
      <c r="S417" s="2" t="s">
        <v>35</v>
      </c>
    </row>
    <row r="418" s="2" customFormat="true" ht="15" hidden="false" customHeight="false" outlineLevel="0" collapsed="false">
      <c r="A418" s="2" t="s">
        <v>2779</v>
      </c>
      <c r="B418" s="2" t="s">
        <v>2780</v>
      </c>
      <c r="C418" s="2" t="n">
        <v>5.382842887</v>
      </c>
      <c r="D418" s="2" t="s">
        <v>2775</v>
      </c>
      <c r="F418" s="2" t="s">
        <v>43</v>
      </c>
      <c r="G418" s="2" t="s">
        <v>2781</v>
      </c>
      <c r="H418" s="2" t="n">
        <v>35.5</v>
      </c>
      <c r="I418" s="2" t="n">
        <v>0</v>
      </c>
      <c r="J418" s="2" t="n">
        <v>3.478707723</v>
      </c>
      <c r="K418" s="2" t="n">
        <v>81.72223136</v>
      </c>
      <c r="L418" s="2" t="s">
        <v>2782</v>
      </c>
      <c r="M418" s="2" t="s">
        <v>2783</v>
      </c>
      <c r="O418" s="2" t="n">
        <v>279.2328245</v>
      </c>
      <c r="P418" s="2" t="n">
        <v>1</v>
      </c>
      <c r="Q418" s="2" t="n">
        <v>5.766216667</v>
      </c>
      <c r="R418" s="2" t="n">
        <v>0.002397321</v>
      </c>
      <c r="S418" s="2" t="s">
        <v>35</v>
      </c>
    </row>
    <row r="419" s="2" customFormat="true" ht="15" hidden="false" customHeight="false" outlineLevel="0" collapsed="false">
      <c r="A419" s="2" t="s">
        <v>2784</v>
      </c>
      <c r="B419" s="2" t="s">
        <v>2785</v>
      </c>
      <c r="C419" s="2" t="n">
        <v>5.382842887</v>
      </c>
      <c r="D419" s="2" t="s">
        <v>2775</v>
      </c>
      <c r="F419" s="2" t="s">
        <v>43</v>
      </c>
      <c r="G419" s="2" t="s">
        <v>2781</v>
      </c>
      <c r="H419" s="2" t="n">
        <v>35.5</v>
      </c>
      <c r="I419" s="2" t="n">
        <v>0</v>
      </c>
      <c r="J419" s="2" t="n">
        <v>3.478707723</v>
      </c>
      <c r="K419" s="2" t="n">
        <v>81.72223136</v>
      </c>
      <c r="L419" s="2" t="s">
        <v>2782</v>
      </c>
      <c r="M419" s="2" t="s">
        <v>2786</v>
      </c>
      <c r="O419" s="2" t="n">
        <v>279.2328245</v>
      </c>
      <c r="P419" s="2" t="n">
        <v>1</v>
      </c>
      <c r="Q419" s="2" t="n">
        <v>5.766216667</v>
      </c>
      <c r="R419" s="2" t="n">
        <v>0.002397321</v>
      </c>
      <c r="S419" s="2" t="s">
        <v>35</v>
      </c>
    </row>
    <row r="420" s="2" customFormat="true" ht="15" hidden="false" customHeight="false" outlineLevel="0" collapsed="false">
      <c r="A420" s="2" t="s">
        <v>2787</v>
      </c>
      <c r="B420" s="2" t="s">
        <v>2788</v>
      </c>
      <c r="C420" s="2" t="n">
        <v>5.382842887</v>
      </c>
      <c r="D420" s="2" t="s">
        <v>2775</v>
      </c>
      <c r="F420" s="2" t="s">
        <v>1220</v>
      </c>
      <c r="G420" s="2" t="s">
        <v>2789</v>
      </c>
      <c r="H420" s="2" t="n">
        <v>35.5</v>
      </c>
      <c r="I420" s="2" t="n">
        <v>0</v>
      </c>
      <c r="J420" s="2" t="n">
        <v>3.267202804</v>
      </c>
      <c r="K420" s="2" t="n">
        <v>81.50836281</v>
      </c>
      <c r="L420" s="2" t="s">
        <v>2790</v>
      </c>
      <c r="M420" s="2" t="s">
        <v>2791</v>
      </c>
      <c r="O420" s="2" t="n">
        <v>279.2328245</v>
      </c>
      <c r="P420" s="2" t="n">
        <v>1</v>
      </c>
      <c r="Q420" s="2" t="n">
        <v>5.766216667</v>
      </c>
      <c r="R420" s="2" t="n">
        <v>0.002397321</v>
      </c>
      <c r="S420" s="2" t="s">
        <v>35</v>
      </c>
    </row>
    <row r="421" s="2" customFormat="true" ht="15" hidden="false" customHeight="false" outlineLevel="0" collapsed="false">
      <c r="A421" s="2" t="s">
        <v>2792</v>
      </c>
      <c r="B421" s="2" t="s">
        <v>2793</v>
      </c>
      <c r="C421" s="2" t="n">
        <v>5.382842887</v>
      </c>
      <c r="D421" s="2" t="s">
        <v>2775</v>
      </c>
      <c r="F421" s="2" t="s">
        <v>1220</v>
      </c>
      <c r="G421" s="2" t="s">
        <v>2789</v>
      </c>
      <c r="H421" s="2" t="n">
        <v>35.5</v>
      </c>
      <c r="I421" s="2" t="n">
        <v>0</v>
      </c>
      <c r="J421" s="2" t="n">
        <v>3.267202804</v>
      </c>
      <c r="K421" s="2" t="n">
        <v>81.50836281</v>
      </c>
      <c r="L421" s="2" t="s">
        <v>2790</v>
      </c>
      <c r="M421" s="2" t="s">
        <v>2794</v>
      </c>
      <c r="O421" s="2" t="n">
        <v>279.2328245</v>
      </c>
      <c r="P421" s="2" t="n">
        <v>1</v>
      </c>
      <c r="Q421" s="2" t="n">
        <v>5.766216667</v>
      </c>
      <c r="R421" s="2" t="n">
        <v>0.002397321</v>
      </c>
      <c r="S421" s="2" t="s">
        <v>35</v>
      </c>
    </row>
    <row r="422" s="2" customFormat="true" ht="15" hidden="false" customHeight="false" outlineLevel="0" collapsed="false">
      <c r="A422" s="2" t="s">
        <v>2795</v>
      </c>
      <c r="B422" s="2" t="s">
        <v>2796</v>
      </c>
      <c r="C422" s="2" t="n">
        <v>5.382842887</v>
      </c>
      <c r="D422" s="2" t="s">
        <v>2775</v>
      </c>
      <c r="F422" s="2" t="s">
        <v>1220</v>
      </c>
      <c r="G422" s="2" t="s">
        <v>2789</v>
      </c>
      <c r="H422" s="2" t="n">
        <v>35.5</v>
      </c>
      <c r="I422" s="2" t="n">
        <v>0</v>
      </c>
      <c r="J422" s="2" t="n">
        <v>3.267202804</v>
      </c>
      <c r="K422" s="2" t="n">
        <v>81.50836281</v>
      </c>
      <c r="L422" s="2" t="s">
        <v>2790</v>
      </c>
      <c r="M422" s="2" t="s">
        <v>2797</v>
      </c>
      <c r="O422" s="2" t="n">
        <v>279.2328245</v>
      </c>
      <c r="P422" s="2" t="n">
        <v>1</v>
      </c>
      <c r="Q422" s="2" t="n">
        <v>5.766216667</v>
      </c>
      <c r="R422" s="2" t="n">
        <v>0.002397321</v>
      </c>
      <c r="S422" s="2" t="s">
        <v>35</v>
      </c>
    </row>
    <row r="423" s="2" customFormat="true" ht="15" hidden="false" customHeight="false" outlineLevel="0" collapsed="false">
      <c r="A423" s="2" t="s">
        <v>2798</v>
      </c>
      <c r="B423" s="2" t="s">
        <v>2799</v>
      </c>
      <c r="C423" s="2" t="n">
        <v>5.382842887</v>
      </c>
      <c r="D423" s="2" t="s">
        <v>2775</v>
      </c>
      <c r="F423" s="2" t="s">
        <v>1220</v>
      </c>
      <c r="G423" s="2" t="s">
        <v>2789</v>
      </c>
      <c r="H423" s="2" t="n">
        <v>35.5</v>
      </c>
      <c r="I423" s="2" t="n">
        <v>0</v>
      </c>
      <c r="J423" s="2" t="n">
        <v>3.267202804</v>
      </c>
      <c r="K423" s="2" t="n">
        <v>81.50836281</v>
      </c>
      <c r="L423" s="2" t="s">
        <v>2790</v>
      </c>
      <c r="M423" s="2" t="s">
        <v>2800</v>
      </c>
      <c r="O423" s="2" t="n">
        <v>279.2328245</v>
      </c>
      <c r="P423" s="2" t="n">
        <v>1</v>
      </c>
      <c r="Q423" s="2" t="n">
        <v>5.766216667</v>
      </c>
      <c r="R423" s="2" t="n">
        <v>0.002397321</v>
      </c>
      <c r="S423" s="2" t="s">
        <v>35</v>
      </c>
    </row>
    <row r="424" s="2" customFormat="true" ht="15" hidden="false" customHeight="false" outlineLevel="0" collapsed="false">
      <c r="A424" s="2" t="s">
        <v>2801</v>
      </c>
      <c r="B424" s="2" t="s">
        <v>2802</v>
      </c>
      <c r="C424" s="2" t="n">
        <v>5.382842887</v>
      </c>
      <c r="D424" s="2" t="s">
        <v>2775</v>
      </c>
      <c r="F424" s="2" t="s">
        <v>1178</v>
      </c>
      <c r="G424" s="2" t="s">
        <v>2776</v>
      </c>
      <c r="H424" s="2" t="n">
        <v>35.5</v>
      </c>
      <c r="I424" s="2" t="n">
        <v>0</v>
      </c>
      <c r="J424" s="2" t="n">
        <v>3.079967574</v>
      </c>
      <c r="K424" s="2" t="n">
        <v>81.2954152</v>
      </c>
      <c r="L424" s="2" t="s">
        <v>2777</v>
      </c>
      <c r="M424" s="2" t="s">
        <v>2803</v>
      </c>
      <c r="O424" s="2" t="n">
        <v>279.2328245</v>
      </c>
      <c r="P424" s="2" t="n">
        <v>1</v>
      </c>
      <c r="Q424" s="2" t="n">
        <v>5.766216667</v>
      </c>
      <c r="R424" s="2" t="n">
        <v>0.002397321</v>
      </c>
      <c r="S424" s="2" t="s">
        <v>35</v>
      </c>
    </row>
    <row r="425" s="2" customFormat="true" ht="15" hidden="false" customHeight="false" outlineLevel="0" collapsed="false">
      <c r="A425" s="2" t="s">
        <v>2804</v>
      </c>
      <c r="B425" s="2" t="s">
        <v>2805</v>
      </c>
      <c r="C425" s="2" t="n">
        <v>5.382842887</v>
      </c>
      <c r="D425" s="2" t="s">
        <v>2775</v>
      </c>
      <c r="F425" s="2" t="s">
        <v>1178</v>
      </c>
      <c r="G425" s="2" t="s">
        <v>2776</v>
      </c>
      <c r="H425" s="2" t="n">
        <v>35.5</v>
      </c>
      <c r="I425" s="2" t="n">
        <v>0</v>
      </c>
      <c r="J425" s="2" t="n">
        <v>3.079967574</v>
      </c>
      <c r="K425" s="2" t="n">
        <v>81.2954152</v>
      </c>
      <c r="L425" s="2" t="s">
        <v>2777</v>
      </c>
      <c r="M425" s="2" t="s">
        <v>2806</v>
      </c>
      <c r="O425" s="2" t="n">
        <v>279.2328245</v>
      </c>
      <c r="P425" s="2" t="n">
        <v>1</v>
      </c>
      <c r="Q425" s="2" t="n">
        <v>5.766216667</v>
      </c>
      <c r="R425" s="2" t="n">
        <v>0.002397321</v>
      </c>
      <c r="S425" s="2" t="s">
        <v>35</v>
      </c>
    </row>
    <row r="426" s="2" customFormat="true" ht="15" hidden="false" customHeight="false" outlineLevel="0" collapsed="false">
      <c r="A426" s="2" t="s">
        <v>2807</v>
      </c>
      <c r="B426" s="2" t="s">
        <v>2808</v>
      </c>
      <c r="C426" s="2" t="n">
        <v>5.382842887</v>
      </c>
      <c r="D426" s="2" t="s">
        <v>2775</v>
      </c>
      <c r="F426" s="2" t="s">
        <v>1220</v>
      </c>
      <c r="G426" s="2" t="s">
        <v>2789</v>
      </c>
      <c r="H426" s="2" t="n">
        <v>35.5</v>
      </c>
      <c r="I426" s="2" t="n">
        <v>0</v>
      </c>
      <c r="J426" s="2" t="n">
        <v>3.267202804</v>
      </c>
      <c r="K426" s="2" t="n">
        <v>81.50836281</v>
      </c>
      <c r="L426" s="2" t="s">
        <v>2790</v>
      </c>
      <c r="M426" s="2" t="s">
        <v>2809</v>
      </c>
      <c r="O426" s="2" t="n">
        <v>279.2328245</v>
      </c>
      <c r="P426" s="2" t="n">
        <v>1</v>
      </c>
      <c r="Q426" s="2" t="n">
        <v>5.766216667</v>
      </c>
      <c r="R426" s="2" t="n">
        <v>0.002397321</v>
      </c>
      <c r="S426" s="2" t="s">
        <v>35</v>
      </c>
    </row>
    <row r="427" s="2" customFormat="true" ht="15" hidden="false" customHeight="false" outlineLevel="0" collapsed="false">
      <c r="A427" s="2" t="s">
        <v>2810</v>
      </c>
      <c r="B427" s="2" t="s">
        <v>2811</v>
      </c>
      <c r="C427" s="2" t="n">
        <v>5.382842887</v>
      </c>
      <c r="D427" s="2" t="s">
        <v>2775</v>
      </c>
      <c r="F427" s="2" t="s">
        <v>1220</v>
      </c>
      <c r="G427" s="2" t="s">
        <v>2789</v>
      </c>
      <c r="H427" s="2" t="n">
        <v>35.5</v>
      </c>
      <c r="I427" s="2" t="n">
        <v>0</v>
      </c>
      <c r="J427" s="2" t="n">
        <v>3.267202804</v>
      </c>
      <c r="K427" s="2" t="n">
        <v>81.50836281</v>
      </c>
      <c r="L427" s="2" t="s">
        <v>2790</v>
      </c>
      <c r="M427" s="2" t="s">
        <v>2812</v>
      </c>
      <c r="O427" s="2" t="n">
        <v>279.2328245</v>
      </c>
      <c r="P427" s="2" t="n">
        <v>1</v>
      </c>
      <c r="Q427" s="2" t="n">
        <v>5.766216667</v>
      </c>
      <c r="R427" s="2" t="n">
        <v>0.002397321</v>
      </c>
      <c r="S427" s="2" t="s">
        <v>35</v>
      </c>
    </row>
    <row r="428" s="2" customFormat="true" ht="15" hidden="false" customHeight="false" outlineLevel="0" collapsed="false">
      <c r="A428" s="2" t="s">
        <v>2813</v>
      </c>
      <c r="B428" s="2" t="s">
        <v>2814</v>
      </c>
      <c r="C428" s="2" t="n">
        <v>5.382842887</v>
      </c>
      <c r="D428" s="2" t="s">
        <v>2775</v>
      </c>
      <c r="E428" s="2" t="s">
        <v>1185</v>
      </c>
      <c r="F428" s="2" t="s">
        <v>1220</v>
      </c>
      <c r="G428" s="2" t="s">
        <v>2789</v>
      </c>
      <c r="H428" s="2" t="n">
        <v>35.5</v>
      </c>
      <c r="I428" s="2" t="n">
        <v>0</v>
      </c>
      <c r="J428" s="2" t="n">
        <v>3.267202804</v>
      </c>
      <c r="K428" s="2" t="n">
        <v>81.50836281</v>
      </c>
      <c r="L428" s="2" t="s">
        <v>2790</v>
      </c>
      <c r="M428" s="2" t="s">
        <v>2815</v>
      </c>
      <c r="O428" s="2" t="n">
        <v>279.2328245</v>
      </c>
      <c r="P428" s="2" t="n">
        <v>1</v>
      </c>
      <c r="Q428" s="2" t="n">
        <v>5.766216667</v>
      </c>
      <c r="R428" s="2" t="n">
        <v>0.002397321</v>
      </c>
      <c r="S428" s="2" t="s">
        <v>35</v>
      </c>
    </row>
    <row r="429" s="2" customFormat="true" ht="15" hidden="false" customHeight="false" outlineLevel="0" collapsed="false">
      <c r="A429" s="2" t="s">
        <v>2816</v>
      </c>
      <c r="B429" s="2" t="s">
        <v>2817</v>
      </c>
      <c r="C429" s="2" t="n">
        <v>5.382842887</v>
      </c>
      <c r="D429" s="2" t="s">
        <v>2775</v>
      </c>
      <c r="F429" s="2" t="s">
        <v>1220</v>
      </c>
      <c r="G429" s="2" t="s">
        <v>2789</v>
      </c>
      <c r="H429" s="2" t="n">
        <v>35.5</v>
      </c>
      <c r="I429" s="2" t="n">
        <v>0</v>
      </c>
      <c r="J429" s="2" t="n">
        <v>3.267202804</v>
      </c>
      <c r="K429" s="2" t="n">
        <v>81.50836281</v>
      </c>
      <c r="L429" s="2" t="s">
        <v>2790</v>
      </c>
      <c r="M429" s="2" t="s">
        <v>2818</v>
      </c>
      <c r="O429" s="2" t="n">
        <v>279.2328245</v>
      </c>
      <c r="P429" s="2" t="n">
        <v>1</v>
      </c>
      <c r="Q429" s="2" t="n">
        <v>5.766216667</v>
      </c>
      <c r="R429" s="2" t="n">
        <v>0.002397321</v>
      </c>
      <c r="S429" s="2" t="s">
        <v>35</v>
      </c>
    </row>
    <row r="430" s="2" customFormat="true" ht="15" hidden="false" customHeight="false" outlineLevel="0" collapsed="false">
      <c r="A430" s="2" t="s">
        <v>2819</v>
      </c>
      <c r="B430" s="2" t="s">
        <v>2820</v>
      </c>
      <c r="C430" s="2" t="n">
        <v>5.382842887</v>
      </c>
      <c r="D430" s="2" t="s">
        <v>2775</v>
      </c>
      <c r="F430" s="2" t="s">
        <v>43</v>
      </c>
      <c r="G430" s="2" t="s">
        <v>2781</v>
      </c>
      <c r="H430" s="2" t="n">
        <v>35.5</v>
      </c>
      <c r="I430" s="2" t="n">
        <v>0</v>
      </c>
      <c r="J430" s="2" t="n">
        <v>3.478707723</v>
      </c>
      <c r="K430" s="2" t="n">
        <v>81.72223136</v>
      </c>
      <c r="L430" s="2" t="s">
        <v>2782</v>
      </c>
      <c r="M430" s="2" t="s">
        <v>2821</v>
      </c>
      <c r="O430" s="2" t="n">
        <v>279.2328245</v>
      </c>
      <c r="P430" s="2" t="n">
        <v>1</v>
      </c>
      <c r="Q430" s="2" t="n">
        <v>5.766216667</v>
      </c>
      <c r="R430" s="2" t="n">
        <v>0.002397321</v>
      </c>
      <c r="S430" s="2" t="s">
        <v>35</v>
      </c>
    </row>
    <row r="431" s="2" customFormat="true" ht="15" hidden="false" customHeight="false" outlineLevel="0" collapsed="false">
      <c r="A431" s="2" t="s">
        <v>2822</v>
      </c>
      <c r="B431" s="2" t="s">
        <v>2823</v>
      </c>
      <c r="C431" s="2" t="n">
        <v>5.382842887</v>
      </c>
      <c r="D431" s="2" t="s">
        <v>2775</v>
      </c>
      <c r="F431" s="2" t="s">
        <v>43</v>
      </c>
      <c r="G431" s="2" t="s">
        <v>2781</v>
      </c>
      <c r="H431" s="2" t="n">
        <v>35.5</v>
      </c>
      <c r="I431" s="2" t="n">
        <v>0</v>
      </c>
      <c r="J431" s="2" t="n">
        <v>3.478707723</v>
      </c>
      <c r="K431" s="2" t="n">
        <v>81.72223136</v>
      </c>
      <c r="L431" s="2" t="s">
        <v>2782</v>
      </c>
      <c r="M431" s="2" t="s">
        <v>2824</v>
      </c>
      <c r="O431" s="2" t="n">
        <v>279.2328245</v>
      </c>
      <c r="P431" s="2" t="n">
        <v>1</v>
      </c>
      <c r="Q431" s="2" t="n">
        <v>5.766216667</v>
      </c>
      <c r="R431" s="2" t="n">
        <v>0.002397321</v>
      </c>
      <c r="S431" s="2" t="s">
        <v>35</v>
      </c>
    </row>
    <row r="432" s="2" customFormat="true" ht="15" hidden="false" customHeight="false" outlineLevel="0" collapsed="false">
      <c r="A432" s="2" t="s">
        <v>2825</v>
      </c>
      <c r="B432" s="2" t="s">
        <v>2826</v>
      </c>
      <c r="C432" s="2" t="n">
        <v>5.382842887</v>
      </c>
      <c r="D432" s="2" t="s">
        <v>2775</v>
      </c>
      <c r="F432" s="2" t="s">
        <v>43</v>
      </c>
      <c r="G432" s="2" t="s">
        <v>2781</v>
      </c>
      <c r="H432" s="2" t="n">
        <v>35.5</v>
      </c>
      <c r="I432" s="2" t="n">
        <v>0</v>
      </c>
      <c r="J432" s="2" t="n">
        <v>3.478707723</v>
      </c>
      <c r="K432" s="2" t="n">
        <v>81.72223136</v>
      </c>
      <c r="L432" s="2" t="s">
        <v>2782</v>
      </c>
      <c r="M432" s="2" t="s">
        <v>2827</v>
      </c>
      <c r="O432" s="2" t="n">
        <v>279.2328245</v>
      </c>
      <c r="P432" s="2" t="n">
        <v>1</v>
      </c>
      <c r="Q432" s="2" t="n">
        <v>5.766216667</v>
      </c>
      <c r="R432" s="2" t="n">
        <v>0.002397321</v>
      </c>
      <c r="S432" s="2" t="s">
        <v>35</v>
      </c>
    </row>
    <row r="433" s="2" customFormat="true" ht="15" hidden="false" customHeight="false" outlineLevel="0" collapsed="false">
      <c r="A433" s="2" t="s">
        <v>2828</v>
      </c>
      <c r="B433" s="2" t="s">
        <v>2829</v>
      </c>
      <c r="C433" s="2" t="n">
        <v>5.382842887</v>
      </c>
      <c r="D433" s="2" t="s">
        <v>2775</v>
      </c>
      <c r="F433" s="2" t="s">
        <v>1178</v>
      </c>
      <c r="G433" s="2" t="s">
        <v>2776</v>
      </c>
      <c r="H433" s="2" t="n">
        <v>35.5</v>
      </c>
      <c r="I433" s="2" t="n">
        <v>0</v>
      </c>
      <c r="J433" s="2" t="n">
        <v>3.079967574</v>
      </c>
      <c r="K433" s="2" t="n">
        <v>81.2954152</v>
      </c>
      <c r="L433" s="2" t="s">
        <v>2777</v>
      </c>
      <c r="M433" s="2" t="s">
        <v>2830</v>
      </c>
      <c r="O433" s="2" t="n">
        <v>279.2328245</v>
      </c>
      <c r="P433" s="2" t="n">
        <v>1</v>
      </c>
      <c r="Q433" s="2" t="n">
        <v>5.766216667</v>
      </c>
      <c r="R433" s="2" t="n">
        <v>0.002397321</v>
      </c>
      <c r="S433" s="2" t="s">
        <v>35</v>
      </c>
    </row>
    <row r="434" s="2" customFormat="true" ht="15" hidden="false" customHeight="false" outlineLevel="0" collapsed="false">
      <c r="A434" s="2" t="s">
        <v>2831</v>
      </c>
      <c r="B434" s="2" t="s">
        <v>2832</v>
      </c>
      <c r="C434" s="2" t="n">
        <v>5.382842887</v>
      </c>
      <c r="D434" s="2" t="s">
        <v>2775</v>
      </c>
      <c r="F434" s="2" t="s">
        <v>1178</v>
      </c>
      <c r="G434" s="2" t="s">
        <v>2776</v>
      </c>
      <c r="H434" s="2" t="n">
        <v>35.5</v>
      </c>
      <c r="I434" s="2" t="n">
        <v>0</v>
      </c>
      <c r="J434" s="2" t="n">
        <v>3.079967574</v>
      </c>
      <c r="K434" s="2" t="n">
        <v>81.2954152</v>
      </c>
      <c r="L434" s="2" t="s">
        <v>2777</v>
      </c>
      <c r="M434" s="2" t="s">
        <v>2833</v>
      </c>
      <c r="O434" s="2" t="n">
        <v>279.2328245</v>
      </c>
      <c r="P434" s="2" t="n">
        <v>1</v>
      </c>
      <c r="Q434" s="2" t="n">
        <v>5.766216667</v>
      </c>
      <c r="R434" s="2" t="n">
        <v>0.002397321</v>
      </c>
      <c r="S434" s="2" t="s">
        <v>35</v>
      </c>
    </row>
    <row r="435" s="2" customFormat="true" ht="15" hidden="false" customHeight="false" outlineLevel="0" collapsed="false">
      <c r="A435" s="2" t="s">
        <v>2834</v>
      </c>
      <c r="B435" s="2" t="s">
        <v>2835</v>
      </c>
      <c r="C435" s="2" t="n">
        <v>5.344491008</v>
      </c>
      <c r="D435" s="2" t="s">
        <v>2836</v>
      </c>
      <c r="E435" s="2" t="s">
        <v>1185</v>
      </c>
      <c r="F435" s="2" t="s">
        <v>1421</v>
      </c>
      <c r="G435" s="2" t="s">
        <v>2837</v>
      </c>
      <c r="H435" s="2" t="n">
        <v>31.9</v>
      </c>
      <c r="I435" s="2" t="n">
        <v>0</v>
      </c>
      <c r="J435" s="2" t="n">
        <v>-4.457647248</v>
      </c>
      <c r="K435" s="2" t="n">
        <v>64.54136306</v>
      </c>
      <c r="L435" s="2" t="s">
        <v>2838</v>
      </c>
      <c r="M435" s="2" t="s">
        <v>2839</v>
      </c>
      <c r="O435" s="2" t="n">
        <v>582.2075278</v>
      </c>
      <c r="P435" s="2" t="n">
        <v>1</v>
      </c>
      <c r="Q435" s="2" t="n">
        <v>6.495983333</v>
      </c>
      <c r="R435" s="2" t="n">
        <v>0.011537601</v>
      </c>
      <c r="S435" s="2" t="s">
        <v>35</v>
      </c>
      <c r="T435" s="2" t="s">
        <v>35</v>
      </c>
    </row>
    <row r="436" s="2" customFormat="true" ht="15" hidden="false" customHeight="false" outlineLevel="0" collapsed="false">
      <c r="A436" s="2" t="s">
        <v>2840</v>
      </c>
      <c r="B436" s="2" t="s">
        <v>2841</v>
      </c>
      <c r="C436" s="2" t="n">
        <v>5.242699687</v>
      </c>
      <c r="D436" s="2" t="s">
        <v>2842</v>
      </c>
      <c r="F436" s="2" t="s">
        <v>1220</v>
      </c>
      <c r="G436" s="2" t="s">
        <v>2843</v>
      </c>
      <c r="H436" s="2" t="n">
        <v>39</v>
      </c>
      <c r="I436" s="2" t="n">
        <v>0</v>
      </c>
      <c r="J436" s="2" t="n">
        <v>-0.910769217</v>
      </c>
      <c r="K436" s="2" t="n">
        <v>95.97357623</v>
      </c>
      <c r="L436" s="2" t="s">
        <v>2844</v>
      </c>
      <c r="M436" s="2" t="s">
        <v>2845</v>
      </c>
      <c r="O436" s="2" t="n">
        <v>221.1897749</v>
      </c>
      <c r="P436" s="2" t="n">
        <v>1</v>
      </c>
      <c r="Q436" s="2" t="n">
        <v>4.240283333</v>
      </c>
      <c r="R436" s="2" t="n">
        <v>0.016541645</v>
      </c>
      <c r="S436" s="2" t="s">
        <v>35</v>
      </c>
    </row>
    <row r="437" s="2" customFormat="true" ht="15" hidden="false" customHeight="false" outlineLevel="0" collapsed="false">
      <c r="A437" s="2" t="s">
        <v>2846</v>
      </c>
      <c r="B437" s="2" t="s">
        <v>2847</v>
      </c>
      <c r="C437" s="2" t="n">
        <v>5.242699687</v>
      </c>
      <c r="D437" s="2" t="s">
        <v>2842</v>
      </c>
      <c r="F437" s="2" t="s">
        <v>1220</v>
      </c>
      <c r="G437" s="2" t="s">
        <v>2843</v>
      </c>
      <c r="H437" s="2" t="n">
        <v>39</v>
      </c>
      <c r="I437" s="2" t="n">
        <v>0</v>
      </c>
      <c r="J437" s="2" t="n">
        <v>-0.910769217</v>
      </c>
      <c r="K437" s="2" t="n">
        <v>95.97357623</v>
      </c>
      <c r="L437" s="2" t="s">
        <v>2844</v>
      </c>
      <c r="M437" s="2" t="s">
        <v>2848</v>
      </c>
      <c r="O437" s="2" t="n">
        <v>221.1897749</v>
      </c>
      <c r="P437" s="2" t="n">
        <v>1</v>
      </c>
      <c r="Q437" s="2" t="n">
        <v>4.240283333</v>
      </c>
      <c r="R437" s="2" t="n">
        <v>0.016541645</v>
      </c>
      <c r="S437" s="2" t="s">
        <v>35</v>
      </c>
    </row>
    <row r="438" s="2" customFormat="true" ht="15" hidden="false" customHeight="false" outlineLevel="0" collapsed="false">
      <c r="A438" s="2" t="s">
        <v>2849</v>
      </c>
      <c r="B438" s="2" t="s">
        <v>2850</v>
      </c>
      <c r="C438" s="2" t="n">
        <v>5.242699687</v>
      </c>
      <c r="D438" s="2" t="s">
        <v>2842</v>
      </c>
      <c r="F438" s="2" t="s">
        <v>1220</v>
      </c>
      <c r="G438" s="2" t="s">
        <v>2843</v>
      </c>
      <c r="H438" s="2" t="n">
        <v>39</v>
      </c>
      <c r="I438" s="2" t="n">
        <v>0</v>
      </c>
      <c r="J438" s="2" t="n">
        <v>-0.910769217</v>
      </c>
      <c r="K438" s="2" t="n">
        <v>95.97357623</v>
      </c>
      <c r="L438" s="2" t="s">
        <v>2844</v>
      </c>
      <c r="M438" s="2" t="s">
        <v>2851</v>
      </c>
      <c r="O438" s="2" t="n">
        <v>221.1897749</v>
      </c>
      <c r="P438" s="2" t="n">
        <v>1</v>
      </c>
      <c r="Q438" s="2" t="n">
        <v>4.240283333</v>
      </c>
      <c r="R438" s="2" t="n">
        <v>0.016541645</v>
      </c>
      <c r="S438" s="2" t="s">
        <v>35</v>
      </c>
    </row>
    <row r="439" s="2" customFormat="true" ht="15" hidden="false" customHeight="false" outlineLevel="0" collapsed="false">
      <c r="A439" s="2" t="s">
        <v>2852</v>
      </c>
      <c r="B439" s="2" t="s">
        <v>2853</v>
      </c>
      <c r="C439" s="2" t="n">
        <v>5.242699687</v>
      </c>
      <c r="D439" s="2" t="s">
        <v>2842</v>
      </c>
      <c r="F439" s="2" t="s">
        <v>1220</v>
      </c>
      <c r="G439" s="2" t="s">
        <v>2843</v>
      </c>
      <c r="H439" s="2" t="n">
        <v>39</v>
      </c>
      <c r="I439" s="2" t="n">
        <v>0</v>
      </c>
      <c r="J439" s="2" t="n">
        <v>-0.910769217</v>
      </c>
      <c r="K439" s="2" t="n">
        <v>95.97357623</v>
      </c>
      <c r="L439" s="2" t="s">
        <v>2844</v>
      </c>
      <c r="M439" s="2" t="s">
        <v>2854</v>
      </c>
      <c r="O439" s="2" t="n">
        <v>221.1897749</v>
      </c>
      <c r="P439" s="2" t="n">
        <v>1</v>
      </c>
      <c r="Q439" s="2" t="n">
        <v>4.240283333</v>
      </c>
      <c r="R439" s="2" t="n">
        <v>0.016541645</v>
      </c>
      <c r="S439" s="2" t="s">
        <v>35</v>
      </c>
    </row>
    <row r="440" s="2" customFormat="true" ht="15" hidden="false" customHeight="false" outlineLevel="0" collapsed="false">
      <c r="A440" s="2" t="s">
        <v>2855</v>
      </c>
      <c r="B440" s="2" t="s">
        <v>2856</v>
      </c>
      <c r="C440" s="2" t="n">
        <v>5.242699687</v>
      </c>
      <c r="D440" s="2" t="s">
        <v>2842</v>
      </c>
      <c r="F440" s="2" t="s">
        <v>1220</v>
      </c>
      <c r="G440" s="2" t="s">
        <v>2843</v>
      </c>
      <c r="H440" s="2" t="n">
        <v>39</v>
      </c>
      <c r="I440" s="2" t="n">
        <v>0</v>
      </c>
      <c r="J440" s="2" t="n">
        <v>-0.910769217</v>
      </c>
      <c r="K440" s="2" t="n">
        <v>95.97357623</v>
      </c>
      <c r="L440" s="2" t="s">
        <v>2844</v>
      </c>
      <c r="M440" s="2" t="s">
        <v>2857</v>
      </c>
      <c r="O440" s="2" t="n">
        <v>221.1897749</v>
      </c>
      <c r="P440" s="2" t="n">
        <v>1</v>
      </c>
      <c r="Q440" s="2" t="n">
        <v>4.240283333</v>
      </c>
      <c r="R440" s="2" t="n">
        <v>0.016541645</v>
      </c>
      <c r="S440" s="2" t="s">
        <v>35</v>
      </c>
    </row>
    <row r="441" s="2" customFormat="true" ht="15" hidden="false" customHeight="false" outlineLevel="0" collapsed="false">
      <c r="A441" s="2" t="s">
        <v>2858</v>
      </c>
      <c r="B441" s="2" t="s">
        <v>2859</v>
      </c>
      <c r="C441" s="2" t="n">
        <v>5.242699687</v>
      </c>
      <c r="D441" s="2" t="s">
        <v>2842</v>
      </c>
      <c r="F441" s="2" t="s">
        <v>1220</v>
      </c>
      <c r="G441" s="2" t="s">
        <v>2843</v>
      </c>
      <c r="H441" s="2" t="n">
        <v>39</v>
      </c>
      <c r="I441" s="2" t="n">
        <v>0</v>
      </c>
      <c r="J441" s="2" t="n">
        <v>-0.910769218</v>
      </c>
      <c r="K441" s="2" t="n">
        <v>95.97357623</v>
      </c>
      <c r="L441" s="2" t="s">
        <v>2844</v>
      </c>
      <c r="M441" s="2" t="s">
        <v>2860</v>
      </c>
      <c r="O441" s="2" t="n">
        <v>221.1897749</v>
      </c>
      <c r="P441" s="2" t="n">
        <v>1</v>
      </c>
      <c r="Q441" s="2" t="n">
        <v>4.240283333</v>
      </c>
      <c r="R441" s="2" t="n">
        <v>0.016541645</v>
      </c>
      <c r="S441" s="2" t="s">
        <v>35</v>
      </c>
    </row>
    <row r="442" s="2" customFormat="true" ht="15" hidden="false" customHeight="false" outlineLevel="0" collapsed="false">
      <c r="A442" s="2" t="s">
        <v>2861</v>
      </c>
      <c r="B442" s="2" t="s">
        <v>2862</v>
      </c>
      <c r="C442" s="2" t="n">
        <v>5.242699687</v>
      </c>
      <c r="D442" s="2" t="s">
        <v>2842</v>
      </c>
      <c r="F442" s="2" t="s">
        <v>1220</v>
      </c>
      <c r="G442" s="2" t="s">
        <v>2843</v>
      </c>
      <c r="H442" s="2" t="n">
        <v>39</v>
      </c>
      <c r="I442" s="2" t="n">
        <v>0</v>
      </c>
      <c r="J442" s="2" t="n">
        <v>-0.910769218</v>
      </c>
      <c r="K442" s="2" t="n">
        <v>95.97357623</v>
      </c>
      <c r="L442" s="2" t="s">
        <v>2844</v>
      </c>
      <c r="M442" s="2" t="s">
        <v>2863</v>
      </c>
      <c r="O442" s="2" t="n">
        <v>221.1897749</v>
      </c>
      <c r="P442" s="2" t="n">
        <v>1</v>
      </c>
      <c r="Q442" s="2" t="n">
        <v>4.240283333</v>
      </c>
      <c r="R442" s="2" t="n">
        <v>0.016541645</v>
      </c>
      <c r="S442" s="2" t="s">
        <v>35</v>
      </c>
    </row>
    <row r="443" s="2" customFormat="true" ht="15" hidden="false" customHeight="false" outlineLevel="0" collapsed="false">
      <c r="A443" s="2" t="s">
        <v>2864</v>
      </c>
      <c r="B443" s="2" t="s">
        <v>2865</v>
      </c>
      <c r="C443" s="2" t="n">
        <v>5.242699687</v>
      </c>
      <c r="D443" s="2" t="s">
        <v>2842</v>
      </c>
      <c r="F443" s="2" t="s">
        <v>1220</v>
      </c>
      <c r="G443" s="2" t="s">
        <v>2843</v>
      </c>
      <c r="H443" s="2" t="n">
        <v>39</v>
      </c>
      <c r="I443" s="2" t="n">
        <v>0</v>
      </c>
      <c r="J443" s="2" t="n">
        <v>-0.910769217</v>
      </c>
      <c r="K443" s="2" t="n">
        <v>95.97357623</v>
      </c>
      <c r="L443" s="2" t="s">
        <v>2844</v>
      </c>
      <c r="M443" s="2" t="s">
        <v>2866</v>
      </c>
      <c r="O443" s="2" t="n">
        <v>221.1897749</v>
      </c>
      <c r="P443" s="2" t="n">
        <v>1</v>
      </c>
      <c r="Q443" s="2" t="n">
        <v>4.240283333</v>
      </c>
      <c r="R443" s="2" t="n">
        <v>0.016541645</v>
      </c>
      <c r="S443" s="2" t="s">
        <v>35</v>
      </c>
    </row>
    <row r="444" s="2" customFormat="true" ht="15" hidden="false" customHeight="false" outlineLevel="0" collapsed="false">
      <c r="A444" s="2" t="s">
        <v>2867</v>
      </c>
      <c r="B444" s="2" t="s">
        <v>2868</v>
      </c>
      <c r="C444" s="2" t="n">
        <v>5.242699687</v>
      </c>
      <c r="D444" s="2" t="s">
        <v>2842</v>
      </c>
      <c r="F444" s="2" t="s">
        <v>1220</v>
      </c>
      <c r="G444" s="2" t="s">
        <v>2843</v>
      </c>
      <c r="H444" s="2" t="n">
        <v>39</v>
      </c>
      <c r="I444" s="2" t="n">
        <v>0</v>
      </c>
      <c r="J444" s="2" t="n">
        <v>-0.910769218</v>
      </c>
      <c r="K444" s="2" t="n">
        <v>95.97357623</v>
      </c>
      <c r="L444" s="2" t="s">
        <v>2844</v>
      </c>
      <c r="M444" s="2" t="s">
        <v>2869</v>
      </c>
      <c r="O444" s="2" t="n">
        <v>221.1897749</v>
      </c>
      <c r="P444" s="2" t="n">
        <v>1</v>
      </c>
      <c r="Q444" s="2" t="n">
        <v>4.240283333</v>
      </c>
      <c r="R444" s="2" t="n">
        <v>0.016541645</v>
      </c>
      <c r="S444" s="2" t="s">
        <v>35</v>
      </c>
    </row>
    <row r="445" s="2" customFormat="true" ht="15" hidden="false" customHeight="false" outlineLevel="0" collapsed="false">
      <c r="A445" s="2" t="s">
        <v>2870</v>
      </c>
      <c r="B445" s="2" t="s">
        <v>2871</v>
      </c>
      <c r="C445" s="2" t="n">
        <v>5.242699687</v>
      </c>
      <c r="D445" s="2" t="s">
        <v>2842</v>
      </c>
      <c r="F445" s="2" t="s">
        <v>1220</v>
      </c>
      <c r="G445" s="2" t="s">
        <v>2843</v>
      </c>
      <c r="H445" s="2" t="n">
        <v>39</v>
      </c>
      <c r="I445" s="2" t="n">
        <v>0</v>
      </c>
      <c r="J445" s="2" t="n">
        <v>-0.910769217</v>
      </c>
      <c r="K445" s="2" t="n">
        <v>95.97357623</v>
      </c>
      <c r="L445" s="2" t="s">
        <v>2844</v>
      </c>
      <c r="M445" s="2" t="s">
        <v>2872</v>
      </c>
      <c r="O445" s="2" t="n">
        <v>221.1897749</v>
      </c>
      <c r="P445" s="2" t="n">
        <v>1</v>
      </c>
      <c r="Q445" s="2" t="n">
        <v>4.240283333</v>
      </c>
      <c r="R445" s="2" t="n">
        <v>0.016541645</v>
      </c>
      <c r="S445" s="2" t="s">
        <v>35</v>
      </c>
    </row>
    <row r="446" s="2" customFormat="true" ht="15" hidden="false" customHeight="false" outlineLevel="0" collapsed="false">
      <c r="A446" s="2" t="s">
        <v>2873</v>
      </c>
      <c r="B446" s="2" t="s">
        <v>2874</v>
      </c>
      <c r="C446" s="2" t="n">
        <v>5.242699687</v>
      </c>
      <c r="D446" s="2" t="s">
        <v>2842</v>
      </c>
      <c r="F446" s="2" t="s">
        <v>1220</v>
      </c>
      <c r="G446" s="2" t="s">
        <v>2843</v>
      </c>
      <c r="H446" s="2" t="n">
        <v>39</v>
      </c>
      <c r="I446" s="2" t="n">
        <v>0</v>
      </c>
      <c r="J446" s="2" t="n">
        <v>-0.910769217</v>
      </c>
      <c r="K446" s="2" t="n">
        <v>95.97357623</v>
      </c>
      <c r="L446" s="2" t="s">
        <v>2844</v>
      </c>
      <c r="M446" s="2" t="s">
        <v>2875</v>
      </c>
      <c r="O446" s="2" t="n">
        <v>221.1897749</v>
      </c>
      <c r="P446" s="2" t="n">
        <v>1</v>
      </c>
      <c r="Q446" s="2" t="n">
        <v>4.240283333</v>
      </c>
      <c r="R446" s="2" t="n">
        <v>0.016541645</v>
      </c>
      <c r="S446" s="2" t="s">
        <v>35</v>
      </c>
    </row>
    <row r="447" s="2" customFormat="true" ht="15" hidden="false" customHeight="false" outlineLevel="0" collapsed="false">
      <c r="A447" s="2" t="s">
        <v>2876</v>
      </c>
      <c r="B447" s="2" t="s">
        <v>2877</v>
      </c>
      <c r="C447" s="2" t="n">
        <v>5.242699687</v>
      </c>
      <c r="D447" s="2" t="s">
        <v>2842</v>
      </c>
      <c r="F447" s="2" t="s">
        <v>1220</v>
      </c>
      <c r="G447" s="2" t="s">
        <v>2843</v>
      </c>
      <c r="H447" s="2" t="n">
        <v>39</v>
      </c>
      <c r="I447" s="2" t="n">
        <v>0</v>
      </c>
      <c r="J447" s="2" t="n">
        <v>-0.910769217</v>
      </c>
      <c r="K447" s="2" t="n">
        <v>95.97357623</v>
      </c>
      <c r="L447" s="2" t="s">
        <v>2844</v>
      </c>
      <c r="M447" s="2" t="s">
        <v>2878</v>
      </c>
      <c r="O447" s="2" t="n">
        <v>221.1897749</v>
      </c>
      <c r="P447" s="2" t="n">
        <v>1</v>
      </c>
      <c r="Q447" s="2" t="n">
        <v>4.240283333</v>
      </c>
      <c r="R447" s="2" t="n">
        <v>0.016541645</v>
      </c>
      <c r="S447" s="2" t="s">
        <v>35</v>
      </c>
    </row>
    <row r="448" s="2" customFormat="true" ht="15" hidden="false" customHeight="false" outlineLevel="0" collapsed="false">
      <c r="A448" s="2" t="s">
        <v>2879</v>
      </c>
      <c r="B448" s="2" t="s">
        <v>2880</v>
      </c>
      <c r="C448" s="2" t="n">
        <v>5.242699687</v>
      </c>
      <c r="D448" s="2" t="s">
        <v>2842</v>
      </c>
      <c r="F448" s="2" t="s">
        <v>1220</v>
      </c>
      <c r="G448" s="2" t="s">
        <v>2843</v>
      </c>
      <c r="H448" s="2" t="n">
        <v>39</v>
      </c>
      <c r="I448" s="2" t="n">
        <v>0</v>
      </c>
      <c r="J448" s="2" t="n">
        <v>-0.910769217</v>
      </c>
      <c r="K448" s="2" t="n">
        <v>95.97357623</v>
      </c>
      <c r="L448" s="2" t="s">
        <v>2844</v>
      </c>
      <c r="M448" s="2" t="s">
        <v>2881</v>
      </c>
      <c r="O448" s="2" t="n">
        <v>221.1897749</v>
      </c>
      <c r="P448" s="2" t="n">
        <v>1</v>
      </c>
      <c r="Q448" s="2" t="n">
        <v>4.240283333</v>
      </c>
      <c r="R448" s="2" t="n">
        <v>0.016541645</v>
      </c>
      <c r="S448" s="2" t="s">
        <v>35</v>
      </c>
    </row>
    <row r="449" s="2" customFormat="true" ht="15" hidden="false" customHeight="false" outlineLevel="0" collapsed="false">
      <c r="A449" s="2" t="s">
        <v>2882</v>
      </c>
      <c r="B449" s="2" t="s">
        <v>2883</v>
      </c>
      <c r="C449" s="2" t="n">
        <v>5.242699687</v>
      </c>
      <c r="D449" s="2" t="s">
        <v>2842</v>
      </c>
      <c r="F449" s="2" t="s">
        <v>1220</v>
      </c>
      <c r="G449" s="2" t="s">
        <v>2843</v>
      </c>
      <c r="H449" s="2" t="n">
        <v>39</v>
      </c>
      <c r="I449" s="2" t="n">
        <v>0</v>
      </c>
      <c r="J449" s="2" t="n">
        <v>-0.910769217</v>
      </c>
      <c r="K449" s="2" t="n">
        <v>95.97357623</v>
      </c>
      <c r="L449" s="2" t="s">
        <v>2844</v>
      </c>
      <c r="M449" s="2" t="s">
        <v>2884</v>
      </c>
      <c r="O449" s="2" t="n">
        <v>221.1897749</v>
      </c>
      <c r="P449" s="2" t="n">
        <v>1</v>
      </c>
      <c r="Q449" s="2" t="n">
        <v>4.240283333</v>
      </c>
      <c r="R449" s="2" t="n">
        <v>0.016541645</v>
      </c>
      <c r="S449" s="2" t="s">
        <v>35</v>
      </c>
    </row>
    <row r="450" s="2" customFormat="true" ht="15" hidden="false" customHeight="false" outlineLevel="0" collapsed="false">
      <c r="A450" s="2" t="s">
        <v>2885</v>
      </c>
      <c r="B450" s="2" t="s">
        <v>2886</v>
      </c>
      <c r="C450" s="2" t="n">
        <v>5.242699687</v>
      </c>
      <c r="D450" s="2" t="s">
        <v>2842</v>
      </c>
      <c r="F450" s="2" t="s">
        <v>1220</v>
      </c>
      <c r="G450" s="2" t="s">
        <v>2843</v>
      </c>
      <c r="H450" s="2" t="n">
        <v>39</v>
      </c>
      <c r="I450" s="2" t="n">
        <v>0</v>
      </c>
      <c r="J450" s="2" t="n">
        <v>-0.910769217</v>
      </c>
      <c r="K450" s="2" t="n">
        <v>95.97357623</v>
      </c>
      <c r="L450" s="2" t="s">
        <v>2844</v>
      </c>
      <c r="M450" s="2" t="s">
        <v>2887</v>
      </c>
      <c r="O450" s="2" t="n">
        <v>221.1897749</v>
      </c>
      <c r="P450" s="2" t="n">
        <v>1</v>
      </c>
      <c r="Q450" s="2" t="n">
        <v>4.240283333</v>
      </c>
      <c r="R450" s="2" t="n">
        <v>0.016541645</v>
      </c>
      <c r="S450" s="2" t="s">
        <v>35</v>
      </c>
    </row>
    <row r="451" s="2" customFormat="true" ht="15" hidden="false" customHeight="false" outlineLevel="0" collapsed="false">
      <c r="A451" s="2" t="s">
        <v>2888</v>
      </c>
      <c r="B451" s="2" t="s">
        <v>2889</v>
      </c>
      <c r="C451" s="2" t="n">
        <v>5.242699687</v>
      </c>
      <c r="D451" s="2" t="s">
        <v>2842</v>
      </c>
      <c r="F451" s="2" t="s">
        <v>1220</v>
      </c>
      <c r="G451" s="2" t="s">
        <v>2843</v>
      </c>
      <c r="H451" s="2" t="n">
        <v>39</v>
      </c>
      <c r="I451" s="2" t="n">
        <v>0</v>
      </c>
      <c r="J451" s="2" t="n">
        <v>-0.910769217</v>
      </c>
      <c r="K451" s="2" t="n">
        <v>95.97357623</v>
      </c>
      <c r="L451" s="2" t="s">
        <v>2844</v>
      </c>
      <c r="M451" s="2" t="s">
        <v>2890</v>
      </c>
      <c r="O451" s="2" t="n">
        <v>221.1897749</v>
      </c>
      <c r="P451" s="2" t="n">
        <v>1</v>
      </c>
      <c r="Q451" s="2" t="n">
        <v>4.240283333</v>
      </c>
      <c r="R451" s="2" t="n">
        <v>0.016541645</v>
      </c>
      <c r="S451" s="2" t="s">
        <v>35</v>
      </c>
    </row>
    <row r="452" s="2" customFormat="true" ht="15" hidden="false" customHeight="false" outlineLevel="0" collapsed="false">
      <c r="A452" s="2" t="s">
        <v>2891</v>
      </c>
      <c r="B452" s="2" t="s">
        <v>2892</v>
      </c>
      <c r="C452" s="2" t="n">
        <v>5.242699687</v>
      </c>
      <c r="D452" s="2" t="s">
        <v>2842</v>
      </c>
      <c r="F452" s="2" t="s">
        <v>1220</v>
      </c>
      <c r="G452" s="2" t="s">
        <v>2843</v>
      </c>
      <c r="H452" s="2" t="n">
        <v>39</v>
      </c>
      <c r="I452" s="2" t="n">
        <v>0</v>
      </c>
      <c r="J452" s="2" t="n">
        <v>-0.910769217</v>
      </c>
      <c r="K452" s="2" t="n">
        <v>95.97357623</v>
      </c>
      <c r="L452" s="2" t="s">
        <v>2844</v>
      </c>
      <c r="M452" s="2" t="s">
        <v>2893</v>
      </c>
      <c r="O452" s="2" t="n">
        <v>221.1897749</v>
      </c>
      <c r="P452" s="2" t="n">
        <v>1</v>
      </c>
      <c r="Q452" s="2" t="n">
        <v>4.240283333</v>
      </c>
      <c r="R452" s="2" t="n">
        <v>0.016541645</v>
      </c>
      <c r="S452" s="2" t="s">
        <v>35</v>
      </c>
    </row>
    <row r="453" s="2" customFormat="true" ht="15" hidden="false" customHeight="false" outlineLevel="0" collapsed="false">
      <c r="A453" s="2" t="s">
        <v>2894</v>
      </c>
      <c r="B453" s="2" t="s">
        <v>2895</v>
      </c>
      <c r="C453" s="2" t="n">
        <v>5.242699687</v>
      </c>
      <c r="D453" s="2" t="s">
        <v>2842</v>
      </c>
      <c r="F453" s="2" t="s">
        <v>1220</v>
      </c>
      <c r="G453" s="2" t="s">
        <v>2843</v>
      </c>
      <c r="H453" s="2" t="n">
        <v>39</v>
      </c>
      <c r="I453" s="2" t="n">
        <v>0</v>
      </c>
      <c r="J453" s="2" t="n">
        <v>-0.910769217</v>
      </c>
      <c r="K453" s="2" t="n">
        <v>95.97357623</v>
      </c>
      <c r="L453" s="2" t="s">
        <v>2844</v>
      </c>
      <c r="M453" s="2" t="s">
        <v>2896</v>
      </c>
      <c r="O453" s="2" t="n">
        <v>221.1897749</v>
      </c>
      <c r="P453" s="2" t="n">
        <v>1</v>
      </c>
      <c r="Q453" s="2" t="n">
        <v>4.240283333</v>
      </c>
      <c r="R453" s="2" t="n">
        <v>0.016541645</v>
      </c>
      <c r="S453" s="2" t="s">
        <v>35</v>
      </c>
    </row>
    <row r="454" s="2" customFormat="true" ht="15" hidden="false" customHeight="false" outlineLevel="0" collapsed="false">
      <c r="A454" s="2" t="s">
        <v>2897</v>
      </c>
      <c r="B454" s="2" t="s">
        <v>2898</v>
      </c>
      <c r="C454" s="2" t="n">
        <v>5.242699687</v>
      </c>
      <c r="D454" s="2" t="s">
        <v>2842</v>
      </c>
      <c r="F454" s="2" t="s">
        <v>1220</v>
      </c>
      <c r="G454" s="2" t="s">
        <v>2843</v>
      </c>
      <c r="H454" s="2" t="n">
        <v>39</v>
      </c>
      <c r="I454" s="2" t="n">
        <v>0</v>
      </c>
      <c r="J454" s="2" t="n">
        <v>-0.910769218</v>
      </c>
      <c r="K454" s="2" t="n">
        <v>95.97357623</v>
      </c>
      <c r="L454" s="2" t="s">
        <v>2844</v>
      </c>
      <c r="M454" s="2" t="s">
        <v>2899</v>
      </c>
      <c r="O454" s="2" t="n">
        <v>221.1897749</v>
      </c>
      <c r="P454" s="2" t="n">
        <v>1</v>
      </c>
      <c r="Q454" s="2" t="n">
        <v>4.240283333</v>
      </c>
      <c r="R454" s="2" t="n">
        <v>0.016541645</v>
      </c>
      <c r="S454" s="2" t="s">
        <v>35</v>
      </c>
    </row>
    <row r="455" s="2" customFormat="true" ht="15" hidden="false" customHeight="false" outlineLevel="0" collapsed="false">
      <c r="A455" s="2" t="s">
        <v>2900</v>
      </c>
      <c r="B455" s="2" t="s">
        <v>2901</v>
      </c>
      <c r="C455" s="2" t="n">
        <v>5.242699687</v>
      </c>
      <c r="D455" s="2" t="s">
        <v>2842</v>
      </c>
      <c r="F455" s="2" t="s">
        <v>1220</v>
      </c>
      <c r="G455" s="2" t="s">
        <v>2843</v>
      </c>
      <c r="H455" s="2" t="n">
        <v>39</v>
      </c>
      <c r="I455" s="2" t="n">
        <v>0</v>
      </c>
      <c r="J455" s="2" t="n">
        <v>-0.910769217</v>
      </c>
      <c r="K455" s="2" t="n">
        <v>95.97357623</v>
      </c>
      <c r="L455" s="2" t="s">
        <v>2844</v>
      </c>
      <c r="M455" s="2" t="s">
        <v>2902</v>
      </c>
      <c r="O455" s="2" t="n">
        <v>221.1897749</v>
      </c>
      <c r="P455" s="2" t="n">
        <v>1</v>
      </c>
      <c r="Q455" s="2" t="n">
        <v>4.240283333</v>
      </c>
      <c r="R455" s="2" t="n">
        <v>0.016541645</v>
      </c>
      <c r="S455" s="2" t="s">
        <v>35</v>
      </c>
    </row>
    <row r="456" s="2" customFormat="true" ht="15" hidden="false" customHeight="false" outlineLevel="0" collapsed="false">
      <c r="A456" s="2" t="s">
        <v>2903</v>
      </c>
      <c r="B456" s="2" t="s">
        <v>2904</v>
      </c>
      <c r="C456" s="2" t="n">
        <v>5.242699687</v>
      </c>
      <c r="D456" s="2" t="s">
        <v>2842</v>
      </c>
      <c r="F456" s="2" t="s">
        <v>1220</v>
      </c>
      <c r="G456" s="2" t="s">
        <v>2843</v>
      </c>
      <c r="H456" s="2" t="n">
        <v>39</v>
      </c>
      <c r="I456" s="2" t="n">
        <v>0</v>
      </c>
      <c r="J456" s="2" t="n">
        <v>-0.910769218</v>
      </c>
      <c r="K456" s="2" t="n">
        <v>95.97357623</v>
      </c>
      <c r="L456" s="2" t="s">
        <v>2844</v>
      </c>
      <c r="M456" s="2" t="s">
        <v>2905</v>
      </c>
      <c r="O456" s="2" t="n">
        <v>221.1897749</v>
      </c>
      <c r="P456" s="2" t="n">
        <v>1</v>
      </c>
      <c r="Q456" s="2" t="n">
        <v>4.240283333</v>
      </c>
      <c r="R456" s="2" t="n">
        <v>0.016541645</v>
      </c>
      <c r="S456" s="2" t="s">
        <v>35</v>
      </c>
    </row>
    <row r="457" s="2" customFormat="true" ht="15" hidden="false" customHeight="false" outlineLevel="0" collapsed="false">
      <c r="A457" s="2" t="s">
        <v>2906</v>
      </c>
      <c r="B457" s="2" t="s">
        <v>2907</v>
      </c>
      <c r="C457" s="2" t="n">
        <v>5.242699687</v>
      </c>
      <c r="D457" s="2" t="s">
        <v>2842</v>
      </c>
      <c r="F457" s="2" t="s">
        <v>1220</v>
      </c>
      <c r="G457" s="2" t="s">
        <v>2843</v>
      </c>
      <c r="H457" s="2" t="n">
        <v>39</v>
      </c>
      <c r="I457" s="2" t="n">
        <v>0</v>
      </c>
      <c r="J457" s="2" t="n">
        <v>-0.910769217</v>
      </c>
      <c r="K457" s="2" t="n">
        <v>95.97357623</v>
      </c>
      <c r="L457" s="2" t="s">
        <v>2844</v>
      </c>
      <c r="M457" s="2" t="s">
        <v>2908</v>
      </c>
      <c r="O457" s="2" t="n">
        <v>221.1897749</v>
      </c>
      <c r="P457" s="2" t="n">
        <v>1</v>
      </c>
      <c r="Q457" s="2" t="n">
        <v>4.240283333</v>
      </c>
      <c r="R457" s="2" t="n">
        <v>0.016541645</v>
      </c>
      <c r="S457" s="2" t="s">
        <v>35</v>
      </c>
    </row>
    <row r="458" s="2" customFormat="true" ht="15" hidden="false" customHeight="false" outlineLevel="0" collapsed="false">
      <c r="A458" s="2" t="s">
        <v>2909</v>
      </c>
      <c r="B458" s="2" t="s">
        <v>2910</v>
      </c>
      <c r="C458" s="2" t="n">
        <v>5.242699687</v>
      </c>
      <c r="D458" s="2" t="s">
        <v>2842</v>
      </c>
      <c r="F458" s="2" t="s">
        <v>1220</v>
      </c>
      <c r="G458" s="2" t="s">
        <v>2843</v>
      </c>
      <c r="H458" s="2" t="n">
        <v>39</v>
      </c>
      <c r="I458" s="2" t="n">
        <v>0</v>
      </c>
      <c r="J458" s="2" t="n">
        <v>-0.910769217</v>
      </c>
      <c r="K458" s="2" t="n">
        <v>95.97357623</v>
      </c>
      <c r="L458" s="2" t="s">
        <v>2844</v>
      </c>
      <c r="M458" s="2" t="s">
        <v>2911</v>
      </c>
      <c r="O458" s="2" t="n">
        <v>221.1897749</v>
      </c>
      <c r="P458" s="2" t="n">
        <v>1</v>
      </c>
      <c r="Q458" s="2" t="n">
        <v>4.240283333</v>
      </c>
      <c r="R458" s="2" t="n">
        <v>0.016541645</v>
      </c>
      <c r="S458" s="2" t="s">
        <v>35</v>
      </c>
    </row>
    <row r="459" s="2" customFormat="true" ht="15" hidden="false" customHeight="false" outlineLevel="0" collapsed="false">
      <c r="A459" s="2" t="s">
        <v>2912</v>
      </c>
      <c r="B459" s="2" t="s">
        <v>2913</v>
      </c>
      <c r="C459" s="2" t="n">
        <v>5.242699687</v>
      </c>
      <c r="D459" s="2" t="s">
        <v>2842</v>
      </c>
      <c r="F459" s="2" t="s">
        <v>1220</v>
      </c>
      <c r="G459" s="2" t="s">
        <v>2843</v>
      </c>
      <c r="H459" s="2" t="n">
        <v>39</v>
      </c>
      <c r="I459" s="2" t="n">
        <v>0</v>
      </c>
      <c r="J459" s="2" t="n">
        <v>-0.910769218</v>
      </c>
      <c r="K459" s="2" t="n">
        <v>95.97357623</v>
      </c>
      <c r="L459" s="2" t="s">
        <v>2844</v>
      </c>
      <c r="M459" s="2" t="s">
        <v>2914</v>
      </c>
      <c r="O459" s="2" t="n">
        <v>221.1897749</v>
      </c>
      <c r="P459" s="2" t="n">
        <v>1</v>
      </c>
      <c r="Q459" s="2" t="n">
        <v>4.240283333</v>
      </c>
      <c r="R459" s="2" t="n">
        <v>0.016541645</v>
      </c>
      <c r="S459" s="2" t="s">
        <v>35</v>
      </c>
    </row>
    <row r="460" s="2" customFormat="true" ht="15" hidden="false" customHeight="false" outlineLevel="0" collapsed="false">
      <c r="A460" s="2" t="s">
        <v>2915</v>
      </c>
      <c r="B460" s="2" t="s">
        <v>2916</v>
      </c>
      <c r="C460" s="2" t="n">
        <v>5.242699687</v>
      </c>
      <c r="D460" s="2" t="s">
        <v>2842</v>
      </c>
      <c r="F460" s="2" t="s">
        <v>1220</v>
      </c>
      <c r="G460" s="2" t="s">
        <v>2843</v>
      </c>
      <c r="H460" s="2" t="n">
        <v>39</v>
      </c>
      <c r="I460" s="2" t="n">
        <v>0</v>
      </c>
      <c r="J460" s="2" t="n">
        <v>-0.910769218</v>
      </c>
      <c r="K460" s="2" t="n">
        <v>95.97357623</v>
      </c>
      <c r="L460" s="2" t="s">
        <v>2844</v>
      </c>
      <c r="M460" s="2" t="s">
        <v>2917</v>
      </c>
      <c r="O460" s="2" t="n">
        <v>221.1897749</v>
      </c>
      <c r="P460" s="2" t="n">
        <v>1</v>
      </c>
      <c r="Q460" s="2" t="n">
        <v>4.240283333</v>
      </c>
      <c r="R460" s="2" t="n">
        <v>0.016541645</v>
      </c>
      <c r="S460" s="2" t="s">
        <v>35</v>
      </c>
    </row>
    <row r="461" s="2" customFormat="true" ht="15" hidden="false" customHeight="false" outlineLevel="0" collapsed="false">
      <c r="A461" s="2" t="s">
        <v>2918</v>
      </c>
      <c r="B461" s="2" t="s">
        <v>2919</v>
      </c>
      <c r="C461" s="2" t="n">
        <v>5.242699687</v>
      </c>
      <c r="D461" s="2" t="s">
        <v>2842</v>
      </c>
      <c r="F461" s="2" t="s">
        <v>1220</v>
      </c>
      <c r="G461" s="2" t="s">
        <v>2843</v>
      </c>
      <c r="H461" s="2" t="n">
        <v>39</v>
      </c>
      <c r="I461" s="2" t="n">
        <v>0</v>
      </c>
      <c r="J461" s="2" t="n">
        <v>-0.910769217</v>
      </c>
      <c r="K461" s="2" t="n">
        <v>95.97357623</v>
      </c>
      <c r="L461" s="2" t="s">
        <v>2844</v>
      </c>
      <c r="M461" s="2" t="s">
        <v>2920</v>
      </c>
      <c r="O461" s="2" t="n">
        <v>221.1897749</v>
      </c>
      <c r="P461" s="2" t="n">
        <v>1</v>
      </c>
      <c r="Q461" s="2" t="n">
        <v>4.240283333</v>
      </c>
      <c r="R461" s="2" t="n">
        <v>0.016541645</v>
      </c>
      <c r="S461" s="2" t="s">
        <v>35</v>
      </c>
    </row>
    <row r="462" s="2" customFormat="true" ht="15" hidden="false" customHeight="false" outlineLevel="0" collapsed="false">
      <c r="A462" s="2" t="s">
        <v>2921</v>
      </c>
      <c r="B462" s="2" t="s">
        <v>2922</v>
      </c>
      <c r="C462" s="2" t="n">
        <v>5.242699687</v>
      </c>
      <c r="D462" s="2" t="s">
        <v>2842</v>
      </c>
      <c r="F462" s="2" t="s">
        <v>1220</v>
      </c>
      <c r="G462" s="2" t="s">
        <v>2843</v>
      </c>
      <c r="H462" s="2" t="n">
        <v>39</v>
      </c>
      <c r="I462" s="2" t="n">
        <v>0</v>
      </c>
      <c r="J462" s="2" t="n">
        <v>-0.910769217</v>
      </c>
      <c r="K462" s="2" t="n">
        <v>95.97357623</v>
      </c>
      <c r="L462" s="2" t="s">
        <v>2844</v>
      </c>
      <c r="M462" s="2" t="s">
        <v>2923</v>
      </c>
      <c r="O462" s="2" t="n">
        <v>221.1897749</v>
      </c>
      <c r="P462" s="2" t="n">
        <v>1</v>
      </c>
      <c r="Q462" s="2" t="n">
        <v>4.240283333</v>
      </c>
      <c r="R462" s="2" t="n">
        <v>0.016541645</v>
      </c>
      <c r="S462" s="2" t="s">
        <v>35</v>
      </c>
    </row>
    <row r="463" s="2" customFormat="true" ht="15" hidden="false" customHeight="false" outlineLevel="0" collapsed="false">
      <c r="A463" s="2" t="s">
        <v>2924</v>
      </c>
      <c r="B463" s="2" t="s">
        <v>2925</v>
      </c>
      <c r="C463" s="2" t="n">
        <v>5.242699687</v>
      </c>
      <c r="D463" s="2" t="s">
        <v>2842</v>
      </c>
      <c r="F463" s="2" t="s">
        <v>1220</v>
      </c>
      <c r="G463" s="2" t="s">
        <v>2843</v>
      </c>
      <c r="H463" s="2" t="n">
        <v>39</v>
      </c>
      <c r="I463" s="2" t="n">
        <v>0</v>
      </c>
      <c r="J463" s="2" t="n">
        <v>-0.910769217</v>
      </c>
      <c r="K463" s="2" t="n">
        <v>95.97357623</v>
      </c>
      <c r="L463" s="2" t="s">
        <v>2844</v>
      </c>
      <c r="M463" s="2" t="s">
        <v>2926</v>
      </c>
      <c r="O463" s="2" t="n">
        <v>221.1897749</v>
      </c>
      <c r="P463" s="2" t="n">
        <v>1</v>
      </c>
      <c r="Q463" s="2" t="n">
        <v>4.240283333</v>
      </c>
      <c r="R463" s="2" t="n">
        <v>0.016541645</v>
      </c>
      <c r="S463" s="2" t="s">
        <v>35</v>
      </c>
    </row>
    <row r="464" s="2" customFormat="true" ht="15" hidden="false" customHeight="false" outlineLevel="0" collapsed="false">
      <c r="A464" s="2" t="s">
        <v>2927</v>
      </c>
      <c r="B464" s="2" t="s">
        <v>2928</v>
      </c>
      <c r="C464" s="2" t="n">
        <v>5.242699687</v>
      </c>
      <c r="D464" s="2" t="s">
        <v>2842</v>
      </c>
      <c r="F464" s="2" t="s">
        <v>1220</v>
      </c>
      <c r="G464" s="2" t="s">
        <v>2843</v>
      </c>
      <c r="H464" s="2" t="n">
        <v>39</v>
      </c>
      <c r="I464" s="2" t="n">
        <v>0</v>
      </c>
      <c r="J464" s="2" t="n">
        <v>-0.910769217</v>
      </c>
      <c r="K464" s="2" t="n">
        <v>95.97357623</v>
      </c>
      <c r="L464" s="2" t="s">
        <v>2844</v>
      </c>
      <c r="M464" s="2" t="s">
        <v>2929</v>
      </c>
      <c r="O464" s="2" t="n">
        <v>221.1897749</v>
      </c>
      <c r="P464" s="2" t="n">
        <v>1</v>
      </c>
      <c r="Q464" s="2" t="n">
        <v>4.240283333</v>
      </c>
      <c r="R464" s="2" t="n">
        <v>0.016541645</v>
      </c>
      <c r="S464" s="2" t="s">
        <v>35</v>
      </c>
    </row>
    <row r="465" s="2" customFormat="true" ht="15" hidden="false" customHeight="false" outlineLevel="0" collapsed="false">
      <c r="A465" s="2" t="s">
        <v>2930</v>
      </c>
      <c r="B465" s="2" t="s">
        <v>2931</v>
      </c>
      <c r="C465" s="2" t="n">
        <v>5.242699687</v>
      </c>
      <c r="D465" s="2" t="s">
        <v>2842</v>
      </c>
      <c r="F465" s="2" t="s">
        <v>1178</v>
      </c>
      <c r="G465" s="2" t="s">
        <v>2932</v>
      </c>
      <c r="H465" s="2" t="n">
        <v>39</v>
      </c>
      <c r="I465" s="2" t="n">
        <v>0</v>
      </c>
      <c r="J465" s="2" t="n">
        <v>-0.846719562</v>
      </c>
      <c r="K465" s="2" t="n">
        <v>95.82600636</v>
      </c>
      <c r="L465" s="2" t="s">
        <v>2933</v>
      </c>
      <c r="M465" s="2" t="s">
        <v>2934</v>
      </c>
      <c r="O465" s="2" t="n">
        <v>221.1897749</v>
      </c>
      <c r="P465" s="2" t="n">
        <v>1</v>
      </c>
      <c r="Q465" s="2" t="n">
        <v>4.240283333</v>
      </c>
      <c r="R465" s="2" t="n">
        <v>0.016541645</v>
      </c>
      <c r="S465" s="2" t="s">
        <v>35</v>
      </c>
    </row>
    <row r="466" s="2" customFormat="true" ht="15" hidden="false" customHeight="false" outlineLevel="0" collapsed="false">
      <c r="A466" s="2" t="s">
        <v>2935</v>
      </c>
      <c r="B466" s="2" t="s">
        <v>2936</v>
      </c>
      <c r="C466" s="2" t="n">
        <v>5.242699687</v>
      </c>
      <c r="D466" s="2" t="s">
        <v>2842</v>
      </c>
      <c r="F466" s="2" t="s">
        <v>1220</v>
      </c>
      <c r="G466" s="2" t="s">
        <v>2843</v>
      </c>
      <c r="H466" s="2" t="n">
        <v>39</v>
      </c>
      <c r="I466" s="2" t="n">
        <v>0</v>
      </c>
      <c r="J466" s="2" t="n">
        <v>-0.910769218</v>
      </c>
      <c r="K466" s="2" t="n">
        <v>95.97357623</v>
      </c>
      <c r="L466" s="2" t="s">
        <v>2844</v>
      </c>
      <c r="M466" s="2" t="s">
        <v>2937</v>
      </c>
      <c r="O466" s="2" t="n">
        <v>221.1897749</v>
      </c>
      <c r="P466" s="2" t="n">
        <v>1</v>
      </c>
      <c r="Q466" s="2" t="n">
        <v>4.240283333</v>
      </c>
      <c r="R466" s="2" t="n">
        <v>0.016541645</v>
      </c>
      <c r="S466" s="2" t="s">
        <v>35</v>
      </c>
    </row>
    <row r="467" s="2" customFormat="true" ht="15" hidden="false" customHeight="false" outlineLevel="0" collapsed="false">
      <c r="A467" s="2" t="s">
        <v>2938</v>
      </c>
      <c r="B467" s="2" t="s">
        <v>2939</v>
      </c>
      <c r="C467" s="2" t="n">
        <v>5.208453278</v>
      </c>
      <c r="D467" s="2" t="s">
        <v>2940</v>
      </c>
      <c r="F467" s="2" t="s">
        <v>2941</v>
      </c>
      <c r="G467" s="2" t="s">
        <v>2942</v>
      </c>
      <c r="H467" s="2" t="n">
        <v>39.3</v>
      </c>
      <c r="I467" s="2" t="n">
        <v>3.12</v>
      </c>
      <c r="J467" s="2" t="n">
        <v>1.023828303</v>
      </c>
      <c r="K467" s="2" t="n">
        <v>94.62381413</v>
      </c>
      <c r="L467" s="2" t="s">
        <v>2943</v>
      </c>
      <c r="M467" s="2" t="s">
        <v>2944</v>
      </c>
      <c r="N467" s="2" t="n">
        <v>194.1672641</v>
      </c>
      <c r="O467" s="2" t="n">
        <v>177.1639759</v>
      </c>
      <c r="P467" s="2" t="n">
        <v>1</v>
      </c>
      <c r="Q467" s="2" t="n">
        <v>3.8481</v>
      </c>
      <c r="R467" s="2" t="n">
        <v>0.002195123</v>
      </c>
      <c r="S467" s="2" t="s">
        <v>35</v>
      </c>
    </row>
    <row r="468" s="2" customFormat="true" ht="15" hidden="false" customHeight="false" outlineLevel="0" collapsed="false">
      <c r="A468" s="2" t="s">
        <v>2945</v>
      </c>
      <c r="B468" s="2" t="s">
        <v>2946</v>
      </c>
      <c r="C468" s="2" t="n">
        <v>5.208453278</v>
      </c>
      <c r="D468" s="2" t="s">
        <v>2940</v>
      </c>
      <c r="F468" s="2" t="s">
        <v>2941</v>
      </c>
      <c r="G468" s="2" t="s">
        <v>2942</v>
      </c>
      <c r="H468" s="2" t="n">
        <v>38.7</v>
      </c>
      <c r="I468" s="2" t="n">
        <v>0</v>
      </c>
      <c r="J468" s="2" t="n">
        <v>1.023828303</v>
      </c>
      <c r="K468" s="2" t="n">
        <v>94.62381413</v>
      </c>
      <c r="L468" s="2" t="s">
        <v>2943</v>
      </c>
      <c r="M468" s="2" t="s">
        <v>2947</v>
      </c>
      <c r="N468" s="2" t="n">
        <v>194.1672641</v>
      </c>
      <c r="O468" s="2" t="n">
        <v>177.1639759</v>
      </c>
      <c r="P468" s="2" t="n">
        <v>1</v>
      </c>
      <c r="Q468" s="2" t="n">
        <v>3.8481</v>
      </c>
      <c r="R468" s="2" t="n">
        <v>0.002195123</v>
      </c>
      <c r="S468" s="2" t="s">
        <v>35</v>
      </c>
    </row>
    <row r="469" s="2" customFormat="true" ht="15" hidden="false" customHeight="false" outlineLevel="0" collapsed="false">
      <c r="A469" s="2" t="s">
        <v>2948</v>
      </c>
      <c r="B469" s="2" t="s">
        <v>2949</v>
      </c>
      <c r="C469" s="2" t="n">
        <v>5.208453278</v>
      </c>
      <c r="D469" s="2" t="s">
        <v>2940</v>
      </c>
      <c r="F469" s="2" t="s">
        <v>2941</v>
      </c>
      <c r="G469" s="2" t="s">
        <v>2942</v>
      </c>
      <c r="H469" s="2" t="n">
        <v>39.3</v>
      </c>
      <c r="I469" s="2" t="n">
        <v>3.28</v>
      </c>
      <c r="J469" s="2" t="n">
        <v>1.023828303</v>
      </c>
      <c r="K469" s="2" t="n">
        <v>94.62381413</v>
      </c>
      <c r="L469" s="2" t="s">
        <v>2943</v>
      </c>
      <c r="M469" s="2" t="s">
        <v>2950</v>
      </c>
      <c r="N469" s="2" t="n">
        <v>194.1672641</v>
      </c>
      <c r="O469" s="2" t="n">
        <v>177.1639759</v>
      </c>
      <c r="P469" s="2" t="n">
        <v>1</v>
      </c>
      <c r="Q469" s="2" t="n">
        <v>3.8481</v>
      </c>
      <c r="R469" s="2" t="n">
        <v>0.002195123</v>
      </c>
      <c r="S469" s="2" t="s">
        <v>35</v>
      </c>
    </row>
    <row r="470" s="2" customFormat="true" ht="15" hidden="false" customHeight="false" outlineLevel="0" collapsed="false">
      <c r="A470" s="2" t="s">
        <v>2951</v>
      </c>
      <c r="B470" s="2" t="s">
        <v>2952</v>
      </c>
      <c r="C470" s="2" t="n">
        <v>5.208453278</v>
      </c>
      <c r="D470" s="2" t="s">
        <v>2940</v>
      </c>
      <c r="F470" s="2" t="s">
        <v>2941</v>
      </c>
      <c r="G470" s="2" t="s">
        <v>2942</v>
      </c>
      <c r="H470" s="2" t="n">
        <v>38.7</v>
      </c>
      <c r="I470" s="2" t="n">
        <v>0</v>
      </c>
      <c r="J470" s="2" t="n">
        <v>1.023828303</v>
      </c>
      <c r="K470" s="2" t="n">
        <v>94.62381413</v>
      </c>
      <c r="L470" s="2" t="s">
        <v>2943</v>
      </c>
      <c r="M470" s="2" t="s">
        <v>2953</v>
      </c>
      <c r="N470" s="2" t="n">
        <v>194.1672641</v>
      </c>
      <c r="O470" s="2" t="n">
        <v>177.1639759</v>
      </c>
      <c r="P470" s="2" t="n">
        <v>1</v>
      </c>
      <c r="Q470" s="2" t="n">
        <v>3.8481</v>
      </c>
      <c r="R470" s="2" t="n">
        <v>0.002195123</v>
      </c>
      <c r="S470" s="2" t="s">
        <v>35</v>
      </c>
    </row>
    <row r="471" s="2" customFormat="true" ht="15" hidden="false" customHeight="false" outlineLevel="0" collapsed="false">
      <c r="A471" s="2" t="s">
        <v>2954</v>
      </c>
      <c r="B471" s="2" t="s">
        <v>2955</v>
      </c>
      <c r="C471" s="2" t="n">
        <v>5.208453278</v>
      </c>
      <c r="D471" s="2" t="s">
        <v>2940</v>
      </c>
      <c r="F471" s="2" t="s">
        <v>2941</v>
      </c>
      <c r="G471" s="2" t="s">
        <v>2942</v>
      </c>
      <c r="H471" s="2" t="n">
        <v>38.7</v>
      </c>
      <c r="I471" s="2" t="n">
        <v>0</v>
      </c>
      <c r="J471" s="2" t="n">
        <v>1.023828303</v>
      </c>
      <c r="K471" s="2" t="n">
        <v>94.62381413</v>
      </c>
      <c r="L471" s="2" t="s">
        <v>2943</v>
      </c>
      <c r="M471" s="2" t="s">
        <v>2956</v>
      </c>
      <c r="N471" s="2" t="n">
        <v>194.1672641</v>
      </c>
      <c r="O471" s="2" t="n">
        <v>177.1639759</v>
      </c>
      <c r="P471" s="2" t="n">
        <v>1</v>
      </c>
      <c r="Q471" s="2" t="n">
        <v>3.8481</v>
      </c>
      <c r="R471" s="2" t="n">
        <v>0.002195123</v>
      </c>
      <c r="S471" s="2" t="s">
        <v>35</v>
      </c>
    </row>
    <row r="472" s="2" customFormat="true" ht="15" hidden="false" customHeight="false" outlineLevel="0" collapsed="false">
      <c r="A472" s="2" t="s">
        <v>2957</v>
      </c>
      <c r="B472" s="2" t="s">
        <v>2958</v>
      </c>
      <c r="C472" s="2" t="n">
        <v>5.208453278</v>
      </c>
      <c r="D472" s="2" t="s">
        <v>2940</v>
      </c>
      <c r="F472" s="2" t="s">
        <v>2941</v>
      </c>
      <c r="G472" s="2" t="s">
        <v>2942</v>
      </c>
      <c r="H472" s="2" t="n">
        <v>39.3</v>
      </c>
      <c r="I472" s="2" t="n">
        <v>3.28</v>
      </c>
      <c r="J472" s="2" t="n">
        <v>1.023828303</v>
      </c>
      <c r="K472" s="2" t="n">
        <v>94.62381413</v>
      </c>
      <c r="L472" s="2" t="s">
        <v>2943</v>
      </c>
      <c r="M472" s="2" t="s">
        <v>2959</v>
      </c>
      <c r="N472" s="2" t="n">
        <v>194.1672641</v>
      </c>
      <c r="O472" s="2" t="n">
        <v>177.1639759</v>
      </c>
      <c r="P472" s="2" t="n">
        <v>1</v>
      </c>
      <c r="Q472" s="2" t="n">
        <v>3.8481</v>
      </c>
      <c r="R472" s="2" t="n">
        <v>0.002195123</v>
      </c>
      <c r="S472" s="2" t="s">
        <v>35</v>
      </c>
    </row>
    <row r="473" s="2" customFormat="true" ht="15" hidden="false" customHeight="false" outlineLevel="0" collapsed="false">
      <c r="A473" s="2" t="s">
        <v>2960</v>
      </c>
      <c r="B473" s="2" t="s">
        <v>2961</v>
      </c>
      <c r="C473" s="2" t="n">
        <v>5.208453278</v>
      </c>
      <c r="D473" s="2" t="s">
        <v>2940</v>
      </c>
      <c r="F473" s="2" t="s">
        <v>2941</v>
      </c>
      <c r="G473" s="2" t="s">
        <v>2942</v>
      </c>
      <c r="H473" s="2" t="n">
        <v>39.3</v>
      </c>
      <c r="I473" s="2" t="n">
        <v>3.1</v>
      </c>
      <c r="J473" s="2" t="n">
        <v>1.023828303</v>
      </c>
      <c r="K473" s="2" t="n">
        <v>94.62381413</v>
      </c>
      <c r="L473" s="2" t="s">
        <v>2943</v>
      </c>
      <c r="M473" s="2" t="s">
        <v>2962</v>
      </c>
      <c r="N473" s="2" t="n">
        <v>194.1672641</v>
      </c>
      <c r="O473" s="2" t="n">
        <v>177.1639759</v>
      </c>
      <c r="P473" s="2" t="n">
        <v>1</v>
      </c>
      <c r="Q473" s="2" t="n">
        <v>3.8481</v>
      </c>
      <c r="R473" s="2" t="n">
        <v>0.002195123</v>
      </c>
      <c r="S473" s="2" t="s">
        <v>35</v>
      </c>
    </row>
    <row r="474" s="2" customFormat="true" ht="15" hidden="false" customHeight="false" outlineLevel="0" collapsed="false">
      <c r="A474" s="2" t="s">
        <v>2963</v>
      </c>
      <c r="B474" s="2" t="s">
        <v>2964</v>
      </c>
      <c r="C474" s="2" t="n">
        <v>5.208453278</v>
      </c>
      <c r="D474" s="2" t="s">
        <v>2940</v>
      </c>
      <c r="F474" s="2" t="s">
        <v>2941</v>
      </c>
      <c r="G474" s="2" t="s">
        <v>2942</v>
      </c>
      <c r="H474" s="2" t="n">
        <v>39.3</v>
      </c>
      <c r="I474" s="2" t="n">
        <v>3.1</v>
      </c>
      <c r="J474" s="2" t="n">
        <v>1.023828303</v>
      </c>
      <c r="K474" s="2" t="n">
        <v>94.62381413</v>
      </c>
      <c r="L474" s="2" t="s">
        <v>2943</v>
      </c>
      <c r="M474" s="2" t="s">
        <v>2965</v>
      </c>
      <c r="N474" s="2" t="n">
        <v>194.1672641</v>
      </c>
      <c r="O474" s="2" t="n">
        <v>177.1639759</v>
      </c>
      <c r="P474" s="2" t="n">
        <v>1</v>
      </c>
      <c r="Q474" s="2" t="n">
        <v>3.8481</v>
      </c>
      <c r="R474" s="2" t="n">
        <v>0.002195123</v>
      </c>
      <c r="S474" s="2" t="s">
        <v>35</v>
      </c>
    </row>
    <row r="475" s="2" customFormat="true" ht="15" hidden="false" customHeight="false" outlineLevel="0" collapsed="false">
      <c r="A475" s="2" t="s">
        <v>2966</v>
      </c>
      <c r="B475" s="2" t="s">
        <v>2967</v>
      </c>
      <c r="C475" s="2" t="n">
        <v>5.208453278</v>
      </c>
      <c r="D475" s="2" t="s">
        <v>2940</v>
      </c>
      <c r="F475" s="2" t="s">
        <v>2941</v>
      </c>
      <c r="G475" s="2" t="s">
        <v>2942</v>
      </c>
      <c r="H475" s="2" t="n">
        <v>38.7</v>
      </c>
      <c r="I475" s="2" t="n">
        <v>0</v>
      </c>
      <c r="J475" s="2" t="n">
        <v>1.023828303</v>
      </c>
      <c r="K475" s="2" t="n">
        <v>94.62381413</v>
      </c>
      <c r="L475" s="2" t="s">
        <v>2943</v>
      </c>
      <c r="M475" s="2" t="s">
        <v>2968</v>
      </c>
      <c r="N475" s="2" t="n">
        <v>194.1672641</v>
      </c>
      <c r="O475" s="2" t="n">
        <v>177.1639759</v>
      </c>
      <c r="P475" s="2" t="n">
        <v>1</v>
      </c>
      <c r="Q475" s="2" t="n">
        <v>3.8481</v>
      </c>
      <c r="R475" s="2" t="n">
        <v>0.002195123</v>
      </c>
      <c r="S475" s="2" t="s">
        <v>35</v>
      </c>
    </row>
    <row r="476" s="2" customFormat="true" ht="15" hidden="false" customHeight="false" outlineLevel="0" collapsed="false">
      <c r="A476" s="2" t="s">
        <v>2969</v>
      </c>
      <c r="B476" s="2" t="s">
        <v>2970</v>
      </c>
      <c r="C476" s="2" t="n">
        <v>5.208453278</v>
      </c>
      <c r="D476" s="2" t="s">
        <v>2940</v>
      </c>
      <c r="F476" s="2" t="s">
        <v>2941</v>
      </c>
      <c r="G476" s="2" t="s">
        <v>2942</v>
      </c>
      <c r="H476" s="2" t="n">
        <v>39.3</v>
      </c>
      <c r="I476" s="2" t="n">
        <v>3.1</v>
      </c>
      <c r="J476" s="2" t="n">
        <v>1.023828303</v>
      </c>
      <c r="K476" s="2" t="n">
        <v>94.62381413</v>
      </c>
      <c r="L476" s="2" t="s">
        <v>2943</v>
      </c>
      <c r="M476" s="2" t="s">
        <v>2971</v>
      </c>
      <c r="N476" s="2" t="n">
        <v>194.1672641</v>
      </c>
      <c r="O476" s="2" t="n">
        <v>177.1639759</v>
      </c>
      <c r="P476" s="2" t="n">
        <v>1</v>
      </c>
      <c r="Q476" s="2" t="n">
        <v>3.8481</v>
      </c>
      <c r="R476" s="2" t="n">
        <v>0.002195123</v>
      </c>
      <c r="S476" s="2" t="s">
        <v>35</v>
      </c>
    </row>
    <row r="477" s="2" customFormat="true" ht="15" hidden="false" customHeight="false" outlineLevel="0" collapsed="false">
      <c r="A477" s="2" t="s">
        <v>2972</v>
      </c>
      <c r="B477" s="2" t="s">
        <v>2973</v>
      </c>
      <c r="C477" s="2" t="n">
        <v>5.208453278</v>
      </c>
      <c r="D477" s="2" t="s">
        <v>2940</v>
      </c>
      <c r="E477" s="2" t="s">
        <v>1185</v>
      </c>
      <c r="F477" s="2" t="s">
        <v>2941</v>
      </c>
      <c r="G477" s="2" t="s">
        <v>2942</v>
      </c>
      <c r="H477" s="2" t="n">
        <v>39.4</v>
      </c>
      <c r="I477" s="2" t="n">
        <v>3.43</v>
      </c>
      <c r="J477" s="2" t="n">
        <v>1.023828303</v>
      </c>
      <c r="K477" s="2" t="n">
        <v>94.62381413</v>
      </c>
      <c r="L477" s="2" t="s">
        <v>2943</v>
      </c>
      <c r="M477" s="2" t="s">
        <v>2974</v>
      </c>
      <c r="N477" s="2" t="n">
        <v>194.1672641</v>
      </c>
      <c r="O477" s="2" t="n">
        <v>177.1639759</v>
      </c>
      <c r="P477" s="2" t="n">
        <v>1</v>
      </c>
      <c r="Q477" s="2" t="n">
        <v>3.8481</v>
      </c>
      <c r="R477" s="2" t="n">
        <v>0.002195123</v>
      </c>
      <c r="S477" s="2" t="s">
        <v>35</v>
      </c>
    </row>
    <row r="478" s="2" customFormat="true" ht="15" hidden="false" customHeight="false" outlineLevel="0" collapsed="false">
      <c r="A478" s="2" t="s">
        <v>2975</v>
      </c>
      <c r="B478" s="2" t="s">
        <v>2976</v>
      </c>
      <c r="C478" s="2" t="n">
        <v>5.208453278</v>
      </c>
      <c r="D478" s="2" t="s">
        <v>2940</v>
      </c>
      <c r="F478" s="2" t="s">
        <v>2941</v>
      </c>
      <c r="G478" s="2" t="s">
        <v>2942</v>
      </c>
      <c r="H478" s="2" t="n">
        <v>38.7</v>
      </c>
      <c r="I478" s="2" t="n">
        <v>0</v>
      </c>
      <c r="J478" s="2" t="n">
        <v>1.023828303</v>
      </c>
      <c r="K478" s="2" t="n">
        <v>94.62381413</v>
      </c>
      <c r="L478" s="2" t="s">
        <v>2943</v>
      </c>
      <c r="M478" s="2" t="s">
        <v>2977</v>
      </c>
      <c r="N478" s="2" t="n">
        <v>194.1672641</v>
      </c>
      <c r="O478" s="2" t="n">
        <v>177.1639759</v>
      </c>
      <c r="P478" s="2" t="n">
        <v>1</v>
      </c>
      <c r="Q478" s="2" t="n">
        <v>3.8481</v>
      </c>
      <c r="R478" s="2" t="n">
        <v>0.002195123</v>
      </c>
      <c r="S478" s="2" t="s">
        <v>35</v>
      </c>
    </row>
    <row r="479" s="2" customFormat="true" ht="15" hidden="false" customHeight="false" outlineLevel="0" collapsed="false">
      <c r="A479" s="2" t="s">
        <v>2978</v>
      </c>
      <c r="B479" s="2" t="s">
        <v>2979</v>
      </c>
      <c r="C479" s="2" t="n">
        <v>4.950822457</v>
      </c>
      <c r="D479" s="2" t="s">
        <v>2980</v>
      </c>
      <c r="E479" s="2" t="s">
        <v>1185</v>
      </c>
      <c r="F479" s="2" t="s">
        <v>83</v>
      </c>
      <c r="G479" s="2" t="s">
        <v>2981</v>
      </c>
      <c r="H479" s="2" t="n">
        <v>31.4</v>
      </c>
      <c r="I479" s="2" t="n">
        <v>0.137</v>
      </c>
      <c r="J479" s="2" t="n">
        <v>3.575795369</v>
      </c>
      <c r="K479" s="2" t="n">
        <v>60.93868314</v>
      </c>
      <c r="L479" s="2" t="s">
        <v>2982</v>
      </c>
      <c r="M479" s="2" t="s">
        <v>2983</v>
      </c>
      <c r="O479" s="2" t="n">
        <v>463.2254271</v>
      </c>
      <c r="P479" s="2" t="n">
        <v>2</v>
      </c>
      <c r="Q479" s="2" t="n">
        <v>3.349466667</v>
      </c>
      <c r="R479" s="2" t="n">
        <v>0.033972749</v>
      </c>
      <c r="S479" s="2" t="s">
        <v>35</v>
      </c>
    </row>
    <row r="480" s="2" customFormat="true" ht="15" hidden="false" customHeight="false" outlineLevel="0" collapsed="false">
      <c r="A480" s="2" t="s">
        <v>2984</v>
      </c>
      <c r="B480" s="2" t="s">
        <v>2985</v>
      </c>
      <c r="C480" s="2" t="n">
        <v>4.934158244</v>
      </c>
      <c r="D480" s="2" t="s">
        <v>2986</v>
      </c>
      <c r="F480" s="2" t="s">
        <v>2987</v>
      </c>
      <c r="G480" s="2" t="s">
        <v>2988</v>
      </c>
      <c r="H480" s="2" t="n">
        <v>35.2</v>
      </c>
      <c r="I480" s="2" t="n">
        <v>0</v>
      </c>
      <c r="J480" s="2" t="n">
        <v>0.612458119</v>
      </c>
      <c r="K480" s="2" t="n">
        <v>76.79240291</v>
      </c>
      <c r="L480" s="2" t="s">
        <v>2989</v>
      </c>
      <c r="M480" s="2" t="s">
        <v>2990</v>
      </c>
      <c r="N480" s="2" t="n">
        <v>422.0828005</v>
      </c>
      <c r="O480" s="2" t="n">
        <v>423.090077</v>
      </c>
      <c r="P480" s="2" t="n">
        <v>1</v>
      </c>
      <c r="Q480" s="2" t="n">
        <v>0.775633333</v>
      </c>
      <c r="R480" s="2" t="n">
        <v>0.042375296</v>
      </c>
      <c r="S480" s="2" t="s">
        <v>35</v>
      </c>
    </row>
    <row r="481" s="2" customFormat="true" ht="15" hidden="false" customHeight="false" outlineLevel="0" collapsed="false">
      <c r="A481" s="2" t="s">
        <v>2991</v>
      </c>
      <c r="B481" s="2" t="s">
        <v>2992</v>
      </c>
      <c r="C481" s="2" t="n">
        <v>4.934158244</v>
      </c>
      <c r="D481" s="2" t="s">
        <v>2986</v>
      </c>
      <c r="E481" s="2" t="s">
        <v>1185</v>
      </c>
      <c r="F481" s="2" t="s">
        <v>2987</v>
      </c>
      <c r="G481" s="2" t="s">
        <v>2988</v>
      </c>
      <c r="H481" s="2" t="n">
        <v>35.2</v>
      </c>
      <c r="I481" s="2" t="n">
        <v>0</v>
      </c>
      <c r="J481" s="2" t="n">
        <v>0.612458119</v>
      </c>
      <c r="K481" s="2" t="n">
        <v>76.79240291</v>
      </c>
      <c r="L481" s="2" t="s">
        <v>2989</v>
      </c>
      <c r="M481" s="2" t="s">
        <v>2993</v>
      </c>
      <c r="N481" s="2" t="n">
        <v>422.0828005</v>
      </c>
      <c r="O481" s="2" t="n">
        <v>423.090077</v>
      </c>
      <c r="P481" s="2" t="n">
        <v>1</v>
      </c>
      <c r="Q481" s="2" t="n">
        <v>0.775633333</v>
      </c>
      <c r="R481" s="2" t="n">
        <v>0.042375296</v>
      </c>
      <c r="S481" s="2" t="s">
        <v>35</v>
      </c>
    </row>
    <row r="482" s="2" customFormat="true" ht="15" hidden="false" customHeight="false" outlineLevel="0" collapsed="false">
      <c r="A482" s="2" t="s">
        <v>2994</v>
      </c>
      <c r="B482" s="2" t="s">
        <v>2995</v>
      </c>
      <c r="C482" s="2" t="n">
        <v>4.852914573</v>
      </c>
      <c r="D482" s="2" t="s">
        <v>2996</v>
      </c>
      <c r="F482" s="2" t="s">
        <v>94</v>
      </c>
      <c r="G482" s="2" t="s">
        <v>2997</v>
      </c>
      <c r="H482" s="2" t="n">
        <v>35.7</v>
      </c>
      <c r="I482" s="2" t="n">
        <v>0</v>
      </c>
      <c r="J482" s="2" t="n">
        <v>3.951565581</v>
      </c>
      <c r="K482" s="2" t="n">
        <v>83.04684542</v>
      </c>
      <c r="L482" s="2" t="s">
        <v>2998</v>
      </c>
      <c r="M482" s="2" t="s">
        <v>2999</v>
      </c>
      <c r="O482" s="2" t="n">
        <v>332.1171287</v>
      </c>
      <c r="P482" s="2" t="n">
        <v>1</v>
      </c>
      <c r="Q482" s="2" t="n">
        <v>9.146816667</v>
      </c>
      <c r="R482" s="2" t="n">
        <v>0.010041645</v>
      </c>
      <c r="S482" s="2" t="s">
        <v>35</v>
      </c>
    </row>
    <row r="483" s="2" customFormat="true" ht="15" hidden="false" customHeight="false" outlineLevel="0" collapsed="false">
      <c r="A483" s="2" t="s">
        <v>3000</v>
      </c>
      <c r="B483" s="2" t="s">
        <v>3001</v>
      </c>
      <c r="C483" s="2" t="n">
        <v>4.852914573</v>
      </c>
      <c r="D483" s="2" t="s">
        <v>2996</v>
      </c>
      <c r="E483" s="2" t="s">
        <v>1185</v>
      </c>
      <c r="F483" s="2" t="s">
        <v>71</v>
      </c>
      <c r="G483" s="2" t="s">
        <v>3002</v>
      </c>
      <c r="H483" s="2" t="n">
        <v>35.9</v>
      </c>
      <c r="I483" s="2" t="n">
        <v>0</v>
      </c>
      <c r="J483" s="2" t="n">
        <v>-1.412048385</v>
      </c>
      <c r="K483" s="2" t="n">
        <v>80.9761881</v>
      </c>
      <c r="L483" s="2" t="s">
        <v>3003</v>
      </c>
      <c r="M483" s="2" t="s">
        <v>3004</v>
      </c>
      <c r="O483" s="2" t="n">
        <v>332.1171287</v>
      </c>
      <c r="P483" s="2" t="n">
        <v>1</v>
      </c>
      <c r="Q483" s="2" t="n">
        <v>9.146816667</v>
      </c>
      <c r="R483" s="2" t="n">
        <v>0.010041645</v>
      </c>
      <c r="S483" s="2" t="s">
        <v>35</v>
      </c>
    </row>
    <row r="484" s="2" customFormat="true" ht="15" hidden="false" customHeight="false" outlineLevel="0" collapsed="false">
      <c r="A484" s="2" t="s">
        <v>3005</v>
      </c>
      <c r="B484" s="2" t="s">
        <v>3006</v>
      </c>
      <c r="C484" s="2" t="n">
        <v>4.845742628</v>
      </c>
      <c r="D484" s="2" t="s">
        <v>3007</v>
      </c>
      <c r="E484" s="2" t="s">
        <v>1185</v>
      </c>
      <c r="F484" s="2" t="s">
        <v>2941</v>
      </c>
      <c r="G484" s="2" t="s">
        <v>3008</v>
      </c>
      <c r="H484" s="2" t="n">
        <v>35.1</v>
      </c>
      <c r="I484" s="2" t="n">
        <v>5.64</v>
      </c>
      <c r="J484" s="2" t="n">
        <v>-1.102714778</v>
      </c>
      <c r="K484" s="2" t="n">
        <v>71.15034405</v>
      </c>
      <c r="L484" s="2" t="s">
        <v>3009</v>
      </c>
      <c r="M484" s="2" t="s">
        <v>3010</v>
      </c>
      <c r="N484" s="2" t="n">
        <v>446.0763534</v>
      </c>
      <c r="O484" s="2" t="n">
        <v>429.0730651</v>
      </c>
      <c r="P484" s="2" t="n">
        <v>1</v>
      </c>
      <c r="Q484" s="2" t="n">
        <v>3.36375</v>
      </c>
      <c r="R484" s="2" t="n">
        <v>0.015730239</v>
      </c>
      <c r="S484" s="2" t="s">
        <v>35</v>
      </c>
      <c r="T484" s="2" t="s">
        <v>35</v>
      </c>
    </row>
    <row r="485" s="2" customFormat="true" ht="15" hidden="false" customHeight="false" outlineLevel="0" collapsed="false">
      <c r="A485" s="2" t="s">
        <v>3011</v>
      </c>
      <c r="B485" s="2" t="s">
        <v>3012</v>
      </c>
      <c r="C485" s="2" t="n">
        <v>4.799419298</v>
      </c>
      <c r="D485" s="2" t="s">
        <v>3013</v>
      </c>
      <c r="E485" s="2" t="s">
        <v>1185</v>
      </c>
      <c r="F485" s="2" t="s">
        <v>1178</v>
      </c>
      <c r="G485" s="2" t="s">
        <v>3014</v>
      </c>
      <c r="H485" s="2" t="n">
        <v>37.7</v>
      </c>
      <c r="I485" s="2" t="n">
        <v>0</v>
      </c>
      <c r="J485" s="2" t="n">
        <v>-0.439518841</v>
      </c>
      <c r="K485" s="2" t="n">
        <v>88.91036083</v>
      </c>
      <c r="L485" s="2" t="s">
        <v>3015</v>
      </c>
      <c r="M485" s="2" t="s">
        <v>3016</v>
      </c>
      <c r="O485" s="2" t="n">
        <v>157.0251677</v>
      </c>
      <c r="P485" s="2" t="n">
        <v>1</v>
      </c>
      <c r="Q485" s="2" t="n">
        <v>0.932783333</v>
      </c>
      <c r="R485" s="2" t="n">
        <v>0.013392151</v>
      </c>
      <c r="S485" s="2" t="s">
        <v>35</v>
      </c>
    </row>
    <row r="486" s="2" customFormat="true" ht="15" hidden="false" customHeight="false" outlineLevel="0" collapsed="false">
      <c r="A486" s="2" t="s">
        <v>3017</v>
      </c>
      <c r="B486" s="2" t="s">
        <v>3018</v>
      </c>
      <c r="C486" s="2" t="n">
        <v>4.733474515</v>
      </c>
      <c r="D486" s="2" t="s">
        <v>3019</v>
      </c>
      <c r="E486" s="2" t="s">
        <v>1185</v>
      </c>
      <c r="F486" s="2" t="s">
        <v>94</v>
      </c>
      <c r="G486" s="2" t="s">
        <v>3020</v>
      </c>
      <c r="H486" s="2" t="n">
        <v>41.2</v>
      </c>
      <c r="I486" s="2" t="n">
        <v>26.2</v>
      </c>
      <c r="J486" s="2" t="n">
        <v>-2.411477392</v>
      </c>
      <c r="K486" s="2" t="n">
        <v>82.49014054</v>
      </c>
      <c r="L486" s="2" t="s">
        <v>3021</v>
      </c>
      <c r="M486" s="2" t="s">
        <v>3022</v>
      </c>
      <c r="O486" s="2" t="n">
        <v>465.1147275</v>
      </c>
      <c r="P486" s="2" t="n">
        <v>1</v>
      </c>
      <c r="Q486" s="2" t="n">
        <v>3.299466667</v>
      </c>
      <c r="R486" s="2" t="n">
        <v>0.04798446</v>
      </c>
      <c r="S486" s="2" t="s">
        <v>35</v>
      </c>
    </row>
    <row r="487" s="2" customFormat="true" ht="15" hidden="false" customHeight="false" outlineLevel="0" collapsed="false">
      <c r="A487" s="2" t="s">
        <v>3023</v>
      </c>
      <c r="B487" s="2" t="s">
        <v>3024</v>
      </c>
      <c r="C487" s="2" t="n">
        <v>4.564837463</v>
      </c>
      <c r="D487" s="2" t="s">
        <v>3025</v>
      </c>
      <c r="F487" s="2" t="s">
        <v>83</v>
      </c>
      <c r="G487" s="2" t="s">
        <v>826</v>
      </c>
      <c r="H487" s="2" t="n">
        <v>37.4</v>
      </c>
      <c r="I487" s="2" t="n">
        <v>0</v>
      </c>
      <c r="J487" s="2" t="n">
        <v>4.956176003</v>
      </c>
      <c r="K487" s="2" t="n">
        <v>92.70429585</v>
      </c>
      <c r="L487" s="2" t="s">
        <v>3026</v>
      </c>
      <c r="M487" s="2" t="s">
        <v>3027</v>
      </c>
      <c r="O487" s="2" t="n">
        <v>205.0962395</v>
      </c>
      <c r="P487" s="2" t="n">
        <v>2</v>
      </c>
      <c r="Q487" s="2" t="n">
        <v>5.35275</v>
      </c>
      <c r="R487" s="2" t="n">
        <v>0.0140999</v>
      </c>
      <c r="S487" s="2" t="s">
        <v>35</v>
      </c>
    </row>
    <row r="488" s="2" customFormat="true" ht="15" hidden="false" customHeight="false" outlineLevel="0" collapsed="false">
      <c r="A488" s="2" t="s">
        <v>3028</v>
      </c>
      <c r="B488" s="2" t="s">
        <v>3029</v>
      </c>
      <c r="C488" s="2" t="n">
        <v>4.564837463</v>
      </c>
      <c r="D488" s="2" t="s">
        <v>3025</v>
      </c>
      <c r="F488" s="2" t="s">
        <v>83</v>
      </c>
      <c r="G488" s="2" t="s">
        <v>826</v>
      </c>
      <c r="H488" s="2" t="n">
        <v>37.4</v>
      </c>
      <c r="I488" s="2" t="n">
        <v>0</v>
      </c>
      <c r="J488" s="2" t="n">
        <v>4.956176003</v>
      </c>
      <c r="K488" s="2" t="n">
        <v>92.70429585</v>
      </c>
      <c r="L488" s="2" t="s">
        <v>3026</v>
      </c>
      <c r="M488" s="2" t="s">
        <v>3030</v>
      </c>
      <c r="O488" s="2" t="n">
        <v>205.0962395</v>
      </c>
      <c r="P488" s="2" t="n">
        <v>2</v>
      </c>
      <c r="Q488" s="2" t="n">
        <v>5.35275</v>
      </c>
      <c r="R488" s="2" t="n">
        <v>0.0140999</v>
      </c>
      <c r="S488" s="2" t="s">
        <v>35</v>
      </c>
    </row>
    <row r="489" s="2" customFormat="true" ht="15" hidden="false" customHeight="false" outlineLevel="0" collapsed="false">
      <c r="A489" s="5" t="s">
        <v>822</v>
      </c>
      <c r="B489" s="2" t="s">
        <v>823</v>
      </c>
      <c r="C489" s="2" t="n">
        <v>4.564837463</v>
      </c>
      <c r="D489" s="2" t="s">
        <v>3025</v>
      </c>
      <c r="F489" s="2" t="s">
        <v>83</v>
      </c>
      <c r="G489" s="2" t="s">
        <v>826</v>
      </c>
      <c r="H489" s="2" t="n">
        <v>37.7</v>
      </c>
      <c r="I489" s="2" t="n">
        <v>1.53</v>
      </c>
      <c r="J489" s="2" t="n">
        <v>4.956176003</v>
      </c>
      <c r="K489" s="2" t="n">
        <v>92.70429585</v>
      </c>
      <c r="L489" s="2" t="s">
        <v>3026</v>
      </c>
      <c r="M489" s="2" t="s">
        <v>827</v>
      </c>
      <c r="O489" s="2" t="n">
        <v>205.0962395</v>
      </c>
      <c r="P489" s="2" t="n">
        <v>2</v>
      </c>
      <c r="Q489" s="2" t="n">
        <v>5.35275</v>
      </c>
      <c r="R489" s="2" t="n">
        <v>0.0140999</v>
      </c>
      <c r="S489" s="2" t="s">
        <v>35</v>
      </c>
    </row>
    <row r="490" s="2" customFormat="true" ht="15" hidden="false" customHeight="false" outlineLevel="0" collapsed="false">
      <c r="A490" s="2" t="s">
        <v>3031</v>
      </c>
      <c r="B490" s="2" t="s">
        <v>3032</v>
      </c>
      <c r="C490" s="2" t="n">
        <v>4.564837463</v>
      </c>
      <c r="D490" s="2" t="s">
        <v>3025</v>
      </c>
      <c r="E490" s="2" t="s">
        <v>1185</v>
      </c>
      <c r="F490" s="2" t="s">
        <v>170</v>
      </c>
      <c r="G490" s="2" t="s">
        <v>3033</v>
      </c>
      <c r="H490" s="2" t="n">
        <v>37.9</v>
      </c>
      <c r="I490" s="2" t="n">
        <v>0</v>
      </c>
      <c r="J490" s="2" t="n">
        <v>-1.204483301</v>
      </c>
      <c r="K490" s="2" t="n">
        <v>90.75958125</v>
      </c>
      <c r="L490" s="2" t="s">
        <v>3034</v>
      </c>
      <c r="M490" s="2" t="s">
        <v>3035</v>
      </c>
      <c r="O490" s="2" t="n">
        <v>205.0962395</v>
      </c>
      <c r="P490" s="2" t="n">
        <v>2</v>
      </c>
      <c r="Q490" s="2" t="n">
        <v>5.35275</v>
      </c>
      <c r="R490" s="2" t="n">
        <v>0.0140999</v>
      </c>
      <c r="S490" s="2" t="s">
        <v>35</v>
      </c>
    </row>
    <row r="491" s="2" customFormat="true" ht="15" hidden="false" customHeight="false" outlineLevel="0" collapsed="false">
      <c r="A491" s="2" t="s">
        <v>3036</v>
      </c>
      <c r="B491" s="2" t="s">
        <v>3037</v>
      </c>
      <c r="C491" s="2" t="n">
        <v>4.414975038</v>
      </c>
      <c r="D491" s="2" t="s">
        <v>3038</v>
      </c>
      <c r="E491" s="2" t="s">
        <v>1185</v>
      </c>
      <c r="F491" s="2" t="s">
        <v>94</v>
      </c>
      <c r="G491" s="2" t="s">
        <v>3039</v>
      </c>
      <c r="H491" s="2" t="n">
        <v>39.4</v>
      </c>
      <c r="I491" s="2" t="n">
        <v>0</v>
      </c>
      <c r="J491" s="2" t="n">
        <v>-0.196575183</v>
      </c>
      <c r="K491" s="2" t="n">
        <v>97.15621432</v>
      </c>
      <c r="L491" s="2" t="s">
        <v>3040</v>
      </c>
      <c r="M491" s="2" t="s">
        <v>3041</v>
      </c>
      <c r="O491" s="2" t="n">
        <v>320.1774527</v>
      </c>
      <c r="P491" s="2" t="n">
        <v>1</v>
      </c>
      <c r="Q491" s="2" t="n">
        <v>4.047416667</v>
      </c>
      <c r="R491" s="2" t="n">
        <v>0.049814318</v>
      </c>
      <c r="S491" s="2" t="s">
        <v>35</v>
      </c>
    </row>
    <row r="492" s="2" customFormat="true" ht="15" hidden="false" customHeight="false" outlineLevel="0" collapsed="false">
      <c r="A492" s="2" t="s">
        <v>3042</v>
      </c>
      <c r="B492" s="2" t="s">
        <v>3043</v>
      </c>
      <c r="C492" s="2" t="n">
        <v>4.309781642</v>
      </c>
      <c r="D492" s="2" t="s">
        <v>3044</v>
      </c>
      <c r="F492" s="2" t="s">
        <v>43</v>
      </c>
      <c r="G492" s="2" t="s">
        <v>3045</v>
      </c>
      <c r="H492" s="2" t="n">
        <v>38.3</v>
      </c>
      <c r="I492" s="2" t="n">
        <v>0</v>
      </c>
      <c r="J492" s="2" t="n">
        <v>1.748557939</v>
      </c>
      <c r="K492" s="2" t="n">
        <v>93.39349336</v>
      </c>
      <c r="L492" s="2" t="s">
        <v>3046</v>
      </c>
      <c r="M492" s="2" t="s">
        <v>3047</v>
      </c>
      <c r="O492" s="2" t="n">
        <v>121.0683724</v>
      </c>
      <c r="P492" s="2" t="n">
        <v>1</v>
      </c>
      <c r="Q492" s="2" t="n">
        <v>3.0423</v>
      </c>
      <c r="R492" s="2" t="n">
        <v>0.000303625</v>
      </c>
      <c r="S492" s="2" t="s">
        <v>35</v>
      </c>
    </row>
    <row r="493" s="2" customFormat="true" ht="15" hidden="false" customHeight="false" outlineLevel="0" collapsed="false">
      <c r="A493" s="2" t="s">
        <v>3048</v>
      </c>
      <c r="B493" s="2" t="s">
        <v>3049</v>
      </c>
      <c r="C493" s="2" t="n">
        <v>4.309781642</v>
      </c>
      <c r="D493" s="2" t="s">
        <v>3044</v>
      </c>
      <c r="F493" s="2" t="s">
        <v>43</v>
      </c>
      <c r="G493" s="2" t="s">
        <v>3045</v>
      </c>
      <c r="H493" s="2" t="n">
        <v>38.3</v>
      </c>
      <c r="I493" s="2" t="n">
        <v>0</v>
      </c>
      <c r="J493" s="2" t="n">
        <v>1.748557939</v>
      </c>
      <c r="K493" s="2" t="n">
        <v>93.39349336</v>
      </c>
      <c r="L493" s="2" t="s">
        <v>3046</v>
      </c>
      <c r="M493" s="2" t="s">
        <v>3050</v>
      </c>
      <c r="O493" s="2" t="n">
        <v>121.0683724</v>
      </c>
      <c r="P493" s="2" t="n">
        <v>1</v>
      </c>
      <c r="Q493" s="2" t="n">
        <v>3.0423</v>
      </c>
      <c r="R493" s="2" t="n">
        <v>0.000303625</v>
      </c>
      <c r="S493" s="2" t="s">
        <v>35</v>
      </c>
    </row>
    <row r="494" s="2" customFormat="true" ht="15" hidden="false" customHeight="false" outlineLevel="0" collapsed="false">
      <c r="A494" s="2" t="s">
        <v>3051</v>
      </c>
      <c r="B494" s="2" t="s">
        <v>3052</v>
      </c>
      <c r="C494" s="2" t="n">
        <v>4.309781642</v>
      </c>
      <c r="D494" s="2" t="s">
        <v>3044</v>
      </c>
      <c r="E494" s="2" t="s">
        <v>1185</v>
      </c>
      <c r="F494" s="2" t="s">
        <v>43</v>
      </c>
      <c r="G494" s="2" t="s">
        <v>3045</v>
      </c>
      <c r="H494" s="2" t="n">
        <v>38.3</v>
      </c>
      <c r="I494" s="2" t="n">
        <v>0</v>
      </c>
      <c r="J494" s="2" t="n">
        <v>1.748557939</v>
      </c>
      <c r="K494" s="2" t="n">
        <v>93.39349336</v>
      </c>
      <c r="L494" s="2" t="s">
        <v>3046</v>
      </c>
      <c r="M494" s="2" t="s">
        <v>3053</v>
      </c>
      <c r="O494" s="2" t="n">
        <v>121.0683724</v>
      </c>
      <c r="P494" s="2" t="n">
        <v>1</v>
      </c>
      <c r="Q494" s="2" t="n">
        <v>3.0423</v>
      </c>
      <c r="R494" s="2" t="n">
        <v>0.000303625</v>
      </c>
      <c r="S494" s="2" t="s">
        <v>35</v>
      </c>
    </row>
    <row r="495" s="2" customFormat="true" ht="15" hidden="false" customHeight="false" outlineLevel="0" collapsed="false">
      <c r="A495" s="2" t="s">
        <v>3054</v>
      </c>
      <c r="B495" s="2" t="s">
        <v>3055</v>
      </c>
      <c r="C495" s="2" t="n">
        <v>4.309781642</v>
      </c>
      <c r="D495" s="2" t="s">
        <v>3044</v>
      </c>
      <c r="F495" s="2" t="s">
        <v>43</v>
      </c>
      <c r="G495" s="2" t="s">
        <v>3045</v>
      </c>
      <c r="H495" s="2" t="n">
        <v>38.3</v>
      </c>
      <c r="I495" s="2" t="n">
        <v>0</v>
      </c>
      <c r="J495" s="2" t="n">
        <v>1.748557939</v>
      </c>
      <c r="K495" s="2" t="n">
        <v>93.39349336</v>
      </c>
      <c r="L495" s="2" t="s">
        <v>3046</v>
      </c>
      <c r="M495" s="2" t="s">
        <v>3056</v>
      </c>
      <c r="O495" s="2" t="n">
        <v>121.0683724</v>
      </c>
      <c r="P495" s="2" t="n">
        <v>1</v>
      </c>
      <c r="Q495" s="2" t="n">
        <v>3.0423</v>
      </c>
      <c r="R495" s="2" t="n">
        <v>0.000303625</v>
      </c>
      <c r="S495" s="2" t="s">
        <v>35</v>
      </c>
    </row>
    <row r="496" s="2" customFormat="true" ht="15" hidden="false" customHeight="false" outlineLevel="0" collapsed="false">
      <c r="A496" s="2" t="s">
        <v>3057</v>
      </c>
      <c r="B496" s="2" t="s">
        <v>3058</v>
      </c>
      <c r="C496" s="2" t="n">
        <v>4.309781642</v>
      </c>
      <c r="D496" s="2" t="s">
        <v>3044</v>
      </c>
      <c r="F496" s="2" t="s">
        <v>43</v>
      </c>
      <c r="G496" s="2" t="s">
        <v>3045</v>
      </c>
      <c r="H496" s="2" t="n">
        <v>38.3</v>
      </c>
      <c r="I496" s="2" t="n">
        <v>0</v>
      </c>
      <c r="J496" s="2" t="n">
        <v>1.748557939</v>
      </c>
      <c r="K496" s="2" t="n">
        <v>93.39349336</v>
      </c>
      <c r="L496" s="2" t="s">
        <v>3046</v>
      </c>
      <c r="M496" s="2" t="s">
        <v>3059</v>
      </c>
      <c r="O496" s="2" t="n">
        <v>121.0683724</v>
      </c>
      <c r="P496" s="2" t="n">
        <v>1</v>
      </c>
      <c r="Q496" s="2" t="n">
        <v>3.0423</v>
      </c>
      <c r="R496" s="2" t="n">
        <v>0.000303625</v>
      </c>
      <c r="S496" s="2" t="s">
        <v>35</v>
      </c>
    </row>
    <row r="497" s="2" customFormat="true" ht="15" hidden="false" customHeight="false" outlineLevel="0" collapsed="false">
      <c r="A497" s="2" t="s">
        <v>3060</v>
      </c>
      <c r="B497" s="2" t="s">
        <v>3061</v>
      </c>
      <c r="C497" s="2" t="n">
        <v>4.252381024</v>
      </c>
      <c r="D497" s="2" t="s">
        <v>3062</v>
      </c>
      <c r="E497" s="2" t="s">
        <v>1185</v>
      </c>
      <c r="F497" s="2" t="s">
        <v>36</v>
      </c>
      <c r="G497" s="2" t="s">
        <v>3063</v>
      </c>
      <c r="H497" s="2" t="n">
        <v>40.4</v>
      </c>
      <c r="I497" s="2" t="n">
        <v>16.6</v>
      </c>
      <c r="J497" s="2" t="n">
        <v>-4.172889268</v>
      </c>
      <c r="K497" s="2" t="n">
        <v>90.47583176</v>
      </c>
      <c r="L497" s="2" t="s">
        <v>3064</v>
      </c>
      <c r="M497" s="2" t="s">
        <v>3065</v>
      </c>
      <c r="O497" s="2" t="n">
        <v>285.0115822</v>
      </c>
      <c r="P497" s="2" t="n">
        <v>1</v>
      </c>
      <c r="Q497" s="2" t="n">
        <v>10.30956667</v>
      </c>
      <c r="R497" s="2" t="n">
        <v>0.019305897</v>
      </c>
      <c r="S497" s="2" t="s">
        <v>35</v>
      </c>
    </row>
    <row r="498" s="2" customFormat="true" ht="15" hidden="false" customHeight="false" outlineLevel="0" collapsed="false">
      <c r="A498" s="2" t="s">
        <v>3066</v>
      </c>
      <c r="B498" s="2" t="s">
        <v>3067</v>
      </c>
      <c r="C498" s="2" t="n">
        <v>4.246159562</v>
      </c>
      <c r="D498" s="2" t="s">
        <v>3068</v>
      </c>
      <c r="E498" s="2" t="s">
        <v>1185</v>
      </c>
      <c r="F498" s="2" t="s">
        <v>2941</v>
      </c>
      <c r="G498" s="2" t="s">
        <v>3069</v>
      </c>
      <c r="H498" s="2" t="n">
        <v>51.8</v>
      </c>
      <c r="I498" s="2" t="n">
        <v>70.4</v>
      </c>
      <c r="J498" s="2" t="n">
        <v>1.403367808</v>
      </c>
      <c r="K498" s="2" t="n">
        <v>90.38113605</v>
      </c>
      <c r="L498" s="2" t="s">
        <v>3070</v>
      </c>
      <c r="M498" s="2" t="s">
        <v>3071</v>
      </c>
      <c r="N498" s="2" t="n">
        <v>356.2356448</v>
      </c>
      <c r="O498" s="2" t="n">
        <v>339.2323566</v>
      </c>
      <c r="P498" s="2" t="n">
        <v>1</v>
      </c>
      <c r="Q498" s="2" t="n">
        <v>4.268866667</v>
      </c>
      <c r="R498" s="2" t="n">
        <v>0.033706277</v>
      </c>
      <c r="S498" s="2" t="s">
        <v>35</v>
      </c>
    </row>
    <row r="499" s="2" customFormat="true" ht="15" hidden="false" customHeight="false" outlineLevel="0" collapsed="false">
      <c r="A499" s="5" t="s">
        <v>811</v>
      </c>
      <c r="B499" s="2" t="s">
        <v>812</v>
      </c>
      <c r="C499" s="2" t="n">
        <v>3.999864378</v>
      </c>
      <c r="D499" s="2" t="s">
        <v>3072</v>
      </c>
      <c r="F499" s="2" t="s">
        <v>1220</v>
      </c>
      <c r="G499" s="2" t="s">
        <v>815</v>
      </c>
      <c r="H499" s="2" t="n">
        <v>43.2</v>
      </c>
      <c r="I499" s="2" t="n">
        <v>39.7</v>
      </c>
      <c r="J499" s="2" t="n">
        <v>3.119606507</v>
      </c>
      <c r="K499" s="2" t="n">
        <v>79.89067617</v>
      </c>
      <c r="L499" s="2" t="s">
        <v>3073</v>
      </c>
      <c r="M499" s="2" t="s">
        <v>816</v>
      </c>
      <c r="O499" s="2" t="n">
        <v>371.1029886</v>
      </c>
      <c r="P499" s="2" t="n">
        <v>1</v>
      </c>
      <c r="Q499" s="2" t="n">
        <v>8.043283333</v>
      </c>
      <c r="R499" s="2" t="n">
        <v>0.01399946</v>
      </c>
      <c r="S499" s="2" t="s">
        <v>35</v>
      </c>
    </row>
    <row r="500" s="2" customFormat="true" ht="15" hidden="false" customHeight="false" outlineLevel="0" collapsed="false">
      <c r="A500" s="5" t="s">
        <v>952</v>
      </c>
      <c r="B500" s="2" t="s">
        <v>953</v>
      </c>
      <c r="C500" s="2" t="n">
        <v>3.999864378</v>
      </c>
      <c r="D500" s="2" t="s">
        <v>3072</v>
      </c>
      <c r="E500" s="2" t="s">
        <v>1185</v>
      </c>
      <c r="F500" s="2" t="s">
        <v>1220</v>
      </c>
      <c r="G500" s="2" t="s">
        <v>815</v>
      </c>
      <c r="H500" s="2" t="n">
        <v>43.2</v>
      </c>
      <c r="I500" s="2" t="n">
        <v>39.7</v>
      </c>
      <c r="J500" s="2" t="n">
        <v>3.119606507</v>
      </c>
      <c r="K500" s="2" t="n">
        <v>79.89067617</v>
      </c>
      <c r="L500" s="2" t="s">
        <v>3073</v>
      </c>
      <c r="M500" s="2" t="s">
        <v>956</v>
      </c>
      <c r="O500" s="2" t="n">
        <v>371.1029886</v>
      </c>
      <c r="P500" s="2" t="n">
        <v>1</v>
      </c>
      <c r="Q500" s="2" t="n">
        <v>8.043283333</v>
      </c>
      <c r="R500" s="2" t="n">
        <v>0.01399946</v>
      </c>
      <c r="S500" s="2" t="s">
        <v>35</v>
      </c>
    </row>
    <row r="501" s="2" customFormat="true" ht="15" hidden="false" customHeight="false" outlineLevel="0" collapsed="false">
      <c r="A501" s="5" t="s">
        <v>1156</v>
      </c>
      <c r="B501" s="2" t="s">
        <v>1157</v>
      </c>
      <c r="C501" s="2" t="n">
        <v>3.945191663</v>
      </c>
      <c r="D501" s="2" t="s">
        <v>3074</v>
      </c>
      <c r="F501" s="2" t="s">
        <v>118</v>
      </c>
      <c r="G501" s="2" t="s">
        <v>404</v>
      </c>
      <c r="H501" s="2" t="n">
        <v>37.2</v>
      </c>
      <c r="I501" s="2" t="n">
        <v>5.61</v>
      </c>
      <c r="J501" s="2" t="n">
        <v>-0.703810673</v>
      </c>
      <c r="K501" s="2" t="n">
        <v>81.41214549</v>
      </c>
      <c r="L501" s="2" t="s">
        <v>3075</v>
      </c>
      <c r="M501" s="2" t="s">
        <v>1161</v>
      </c>
      <c r="O501" s="2" t="n">
        <v>445.121091</v>
      </c>
      <c r="P501" s="2" t="n">
        <v>1</v>
      </c>
      <c r="Q501" s="2" t="n">
        <v>6.495983333</v>
      </c>
      <c r="R501" s="2" t="n">
        <v>0.017987192</v>
      </c>
      <c r="S501" s="2" t="s">
        <v>35</v>
      </c>
    </row>
    <row r="502" s="2" customFormat="true" ht="15" hidden="false" customHeight="false" outlineLevel="0" collapsed="false">
      <c r="A502" s="5" t="s">
        <v>401</v>
      </c>
      <c r="B502" s="2" t="s">
        <v>402</v>
      </c>
      <c r="C502" s="2" t="n">
        <v>3.945191663</v>
      </c>
      <c r="D502" s="2" t="s">
        <v>3074</v>
      </c>
      <c r="F502" s="2" t="s">
        <v>118</v>
      </c>
      <c r="G502" s="2" t="s">
        <v>404</v>
      </c>
      <c r="H502" s="2" t="n">
        <v>37.2</v>
      </c>
      <c r="I502" s="2" t="n">
        <v>5.61</v>
      </c>
      <c r="J502" s="2" t="n">
        <v>-0.703810673</v>
      </c>
      <c r="K502" s="2" t="n">
        <v>81.41214549</v>
      </c>
      <c r="L502" s="2" t="s">
        <v>3075</v>
      </c>
      <c r="M502" s="2" t="s">
        <v>405</v>
      </c>
      <c r="O502" s="2" t="n">
        <v>445.121091</v>
      </c>
      <c r="P502" s="2" t="n">
        <v>1</v>
      </c>
      <c r="Q502" s="2" t="n">
        <v>6.495983333</v>
      </c>
      <c r="R502" s="2" t="n">
        <v>0.017987192</v>
      </c>
      <c r="S502" s="2" t="s">
        <v>35</v>
      </c>
    </row>
    <row r="503" s="2" customFormat="true" ht="15" hidden="false" customHeight="false" outlineLevel="0" collapsed="false">
      <c r="A503" s="2" t="s">
        <v>3076</v>
      </c>
      <c r="B503" s="2" t="s">
        <v>3077</v>
      </c>
      <c r="C503" s="2" t="n">
        <v>3.945191663</v>
      </c>
      <c r="D503" s="2" t="s">
        <v>3074</v>
      </c>
      <c r="F503" s="2" t="s">
        <v>118</v>
      </c>
      <c r="G503" s="2" t="s">
        <v>404</v>
      </c>
      <c r="H503" s="2" t="n">
        <v>37.2</v>
      </c>
      <c r="I503" s="2" t="n">
        <v>5.61</v>
      </c>
      <c r="J503" s="2" t="n">
        <v>-0.703810673</v>
      </c>
      <c r="K503" s="2" t="n">
        <v>81.41214549</v>
      </c>
      <c r="L503" s="2" t="s">
        <v>3075</v>
      </c>
      <c r="M503" s="2" t="s">
        <v>3078</v>
      </c>
      <c r="O503" s="2" t="n">
        <v>445.121091</v>
      </c>
      <c r="P503" s="2" t="n">
        <v>1</v>
      </c>
      <c r="Q503" s="2" t="n">
        <v>6.495983333</v>
      </c>
      <c r="R503" s="2" t="n">
        <v>0.017987192</v>
      </c>
      <c r="S503" s="2" t="s">
        <v>35</v>
      </c>
    </row>
    <row r="504" s="2" customFormat="true" ht="15" hidden="false" customHeight="false" outlineLevel="0" collapsed="false">
      <c r="A504" s="5" t="s">
        <v>1093</v>
      </c>
      <c r="B504" s="2" t="s">
        <v>1094</v>
      </c>
      <c r="C504" s="2" t="n">
        <v>3.945191663</v>
      </c>
      <c r="D504" s="2" t="s">
        <v>3074</v>
      </c>
      <c r="E504" s="2" t="s">
        <v>1185</v>
      </c>
      <c r="F504" s="2" t="s">
        <v>118</v>
      </c>
      <c r="G504" s="2" t="s">
        <v>404</v>
      </c>
      <c r="H504" s="2" t="n">
        <v>37.2</v>
      </c>
      <c r="I504" s="2" t="n">
        <v>5.61</v>
      </c>
      <c r="J504" s="2" t="n">
        <v>-0.703810673</v>
      </c>
      <c r="K504" s="2" t="n">
        <v>81.41214549</v>
      </c>
      <c r="L504" s="2" t="s">
        <v>3075</v>
      </c>
      <c r="M504" s="2" t="s">
        <v>1097</v>
      </c>
      <c r="O504" s="2" t="n">
        <v>445.121091</v>
      </c>
      <c r="P504" s="2" t="n">
        <v>1</v>
      </c>
      <c r="Q504" s="2" t="n">
        <v>6.495983333</v>
      </c>
      <c r="R504" s="2" t="n">
        <v>0.017987192</v>
      </c>
      <c r="S504" s="2" t="s">
        <v>35</v>
      </c>
    </row>
    <row r="505" s="2" customFormat="true" ht="15" hidden="false" customHeight="false" outlineLevel="0" collapsed="false">
      <c r="A505" s="2" t="s">
        <v>3079</v>
      </c>
      <c r="B505" s="2" t="s">
        <v>3080</v>
      </c>
      <c r="C505" s="2" t="n">
        <v>3.920230141</v>
      </c>
      <c r="D505" s="2" t="s">
        <v>3081</v>
      </c>
      <c r="F505" s="2" t="s">
        <v>36</v>
      </c>
      <c r="G505" s="2" t="s">
        <v>3082</v>
      </c>
      <c r="H505" s="2" t="n">
        <v>37.9</v>
      </c>
      <c r="I505" s="2" t="n">
        <v>0</v>
      </c>
      <c r="J505" s="2" t="n">
        <v>4.846062438</v>
      </c>
      <c r="K505" s="2" t="n">
        <v>94.97057401</v>
      </c>
      <c r="L505" s="2" t="s">
        <v>3083</v>
      </c>
      <c r="M505" s="2" t="s">
        <v>3084</v>
      </c>
      <c r="O505" s="2" t="n">
        <v>221.1885466</v>
      </c>
      <c r="P505" s="2" t="n">
        <v>1</v>
      </c>
      <c r="Q505" s="2" t="n">
        <v>4.411033333</v>
      </c>
      <c r="R505" s="2" t="n">
        <v>0.025738226</v>
      </c>
      <c r="S505" s="2" t="s">
        <v>35</v>
      </c>
    </row>
    <row r="506" s="2" customFormat="true" ht="15" hidden="false" customHeight="false" outlineLevel="0" collapsed="false">
      <c r="A506" s="2" t="s">
        <v>3085</v>
      </c>
      <c r="B506" s="2" t="s">
        <v>3086</v>
      </c>
      <c r="C506" s="2" t="n">
        <v>3.920230141</v>
      </c>
      <c r="D506" s="2" t="s">
        <v>3081</v>
      </c>
      <c r="E506" s="2" t="s">
        <v>1185</v>
      </c>
      <c r="F506" s="2" t="s">
        <v>36</v>
      </c>
      <c r="G506" s="2" t="s">
        <v>3082</v>
      </c>
      <c r="H506" s="2" t="n">
        <v>37.9</v>
      </c>
      <c r="I506" s="2" t="n">
        <v>0</v>
      </c>
      <c r="J506" s="2" t="n">
        <v>4.846062438</v>
      </c>
      <c r="K506" s="2" t="n">
        <v>94.97057401</v>
      </c>
      <c r="L506" s="2" t="s">
        <v>3083</v>
      </c>
      <c r="M506" s="2" t="s">
        <v>3087</v>
      </c>
      <c r="O506" s="2" t="n">
        <v>221.1885466</v>
      </c>
      <c r="P506" s="2" t="n">
        <v>1</v>
      </c>
      <c r="Q506" s="2" t="n">
        <v>4.411033333</v>
      </c>
      <c r="R506" s="2" t="n">
        <v>0.025738226</v>
      </c>
      <c r="S506" s="2" t="s">
        <v>35</v>
      </c>
    </row>
    <row r="507" s="2" customFormat="true" ht="15" hidden="false" customHeight="false" outlineLevel="0" collapsed="false">
      <c r="A507" s="2" t="s">
        <v>3088</v>
      </c>
      <c r="B507" s="2" t="s">
        <v>3089</v>
      </c>
      <c r="C507" s="2" t="n">
        <v>3.910964774</v>
      </c>
      <c r="D507" s="2" t="s">
        <v>3090</v>
      </c>
      <c r="F507" s="2" t="s">
        <v>43</v>
      </c>
      <c r="G507" s="2" t="s">
        <v>3091</v>
      </c>
      <c r="H507" s="2" t="n">
        <v>37.9</v>
      </c>
      <c r="I507" s="2" t="n">
        <v>2.39</v>
      </c>
      <c r="J507" s="2" t="n">
        <v>-4.414500088</v>
      </c>
      <c r="K507" s="2" t="n">
        <v>92.45385093</v>
      </c>
      <c r="L507" s="2" t="s">
        <v>3092</v>
      </c>
      <c r="M507" s="2" t="s">
        <v>3093</v>
      </c>
      <c r="O507" s="2" t="n">
        <v>333.1542653</v>
      </c>
      <c r="P507" s="2" t="n">
        <v>1</v>
      </c>
      <c r="Q507" s="2" t="n">
        <v>5.759083333</v>
      </c>
      <c r="R507" s="2" t="n">
        <v>0.000144558</v>
      </c>
      <c r="S507" s="2" t="s">
        <v>35</v>
      </c>
    </row>
    <row r="508" s="2" customFormat="true" ht="15" hidden="false" customHeight="false" outlineLevel="0" collapsed="false">
      <c r="A508" s="2" t="s">
        <v>3094</v>
      </c>
      <c r="B508" s="2" t="s">
        <v>3095</v>
      </c>
      <c r="C508" s="2" t="n">
        <v>3.910964774</v>
      </c>
      <c r="D508" s="2" t="s">
        <v>3090</v>
      </c>
      <c r="F508" s="2" t="s">
        <v>43</v>
      </c>
      <c r="G508" s="2" t="s">
        <v>3091</v>
      </c>
      <c r="H508" s="2" t="n">
        <v>37.9</v>
      </c>
      <c r="I508" s="2" t="n">
        <v>2.39</v>
      </c>
      <c r="J508" s="2" t="n">
        <v>-4.414500088</v>
      </c>
      <c r="K508" s="2" t="n">
        <v>92.45385093</v>
      </c>
      <c r="L508" s="2" t="s">
        <v>3092</v>
      </c>
      <c r="M508" s="2" t="s">
        <v>3096</v>
      </c>
      <c r="O508" s="2" t="n">
        <v>333.1542653</v>
      </c>
      <c r="P508" s="2" t="n">
        <v>1</v>
      </c>
      <c r="Q508" s="2" t="n">
        <v>5.759083333</v>
      </c>
      <c r="R508" s="2" t="n">
        <v>0.000144558</v>
      </c>
      <c r="S508" s="2" t="s">
        <v>35</v>
      </c>
    </row>
    <row r="509" s="2" customFormat="true" ht="15" hidden="false" customHeight="false" outlineLevel="0" collapsed="false">
      <c r="A509" s="2" t="s">
        <v>3097</v>
      </c>
      <c r="B509" s="2" t="s">
        <v>3098</v>
      </c>
      <c r="C509" s="2" t="n">
        <v>3.910964774</v>
      </c>
      <c r="D509" s="2" t="s">
        <v>3090</v>
      </c>
      <c r="F509" s="2" t="s">
        <v>43</v>
      </c>
      <c r="G509" s="2" t="s">
        <v>3091</v>
      </c>
      <c r="H509" s="2" t="n">
        <v>38</v>
      </c>
      <c r="I509" s="2" t="n">
        <v>2.59</v>
      </c>
      <c r="J509" s="2" t="n">
        <v>-4.414500088</v>
      </c>
      <c r="K509" s="2" t="n">
        <v>92.45385093</v>
      </c>
      <c r="L509" s="2" t="s">
        <v>3092</v>
      </c>
      <c r="M509" s="2" t="s">
        <v>3099</v>
      </c>
      <c r="O509" s="2" t="n">
        <v>333.1542653</v>
      </c>
      <c r="P509" s="2" t="n">
        <v>1</v>
      </c>
      <c r="Q509" s="2" t="n">
        <v>5.759083333</v>
      </c>
      <c r="R509" s="2" t="n">
        <v>0.000144558</v>
      </c>
      <c r="S509" s="2" t="s">
        <v>35</v>
      </c>
    </row>
    <row r="510" s="2" customFormat="true" ht="15" hidden="false" customHeight="false" outlineLevel="0" collapsed="false">
      <c r="A510" s="2" t="s">
        <v>3100</v>
      </c>
      <c r="B510" s="2" t="s">
        <v>3101</v>
      </c>
      <c r="C510" s="2" t="n">
        <v>3.910964774</v>
      </c>
      <c r="D510" s="2" t="s">
        <v>3090</v>
      </c>
      <c r="F510" s="2" t="s">
        <v>43</v>
      </c>
      <c r="G510" s="2" t="s">
        <v>3091</v>
      </c>
      <c r="H510" s="2" t="n">
        <v>38</v>
      </c>
      <c r="I510" s="2" t="n">
        <v>2.59</v>
      </c>
      <c r="J510" s="2" t="n">
        <v>-4.414500088</v>
      </c>
      <c r="K510" s="2" t="n">
        <v>92.45385093</v>
      </c>
      <c r="L510" s="2" t="s">
        <v>3092</v>
      </c>
      <c r="M510" s="2" t="s">
        <v>3102</v>
      </c>
      <c r="O510" s="2" t="n">
        <v>333.1542653</v>
      </c>
      <c r="P510" s="2" t="n">
        <v>1</v>
      </c>
      <c r="Q510" s="2" t="n">
        <v>5.759083333</v>
      </c>
      <c r="R510" s="2" t="n">
        <v>0.000144558</v>
      </c>
      <c r="S510" s="2" t="s">
        <v>35</v>
      </c>
    </row>
    <row r="511" s="2" customFormat="true" ht="15" hidden="false" customHeight="false" outlineLevel="0" collapsed="false">
      <c r="A511" s="2" t="s">
        <v>3103</v>
      </c>
      <c r="B511" s="2" t="s">
        <v>3104</v>
      </c>
      <c r="C511" s="2" t="n">
        <v>3.910964774</v>
      </c>
      <c r="D511" s="2" t="s">
        <v>3090</v>
      </c>
      <c r="F511" s="2" t="s">
        <v>36</v>
      </c>
      <c r="G511" s="2" t="s">
        <v>3105</v>
      </c>
      <c r="H511" s="2" t="n">
        <v>38</v>
      </c>
      <c r="I511" s="2" t="n">
        <v>0.0716</v>
      </c>
      <c r="J511" s="2" t="n">
        <v>-1.300115236</v>
      </c>
      <c r="K511" s="2" t="n">
        <v>91.64629737</v>
      </c>
      <c r="L511" s="2" t="s">
        <v>3106</v>
      </c>
      <c r="M511" s="2" t="s">
        <v>3107</v>
      </c>
      <c r="O511" s="2" t="n">
        <v>333.1542653</v>
      </c>
      <c r="P511" s="2" t="n">
        <v>1</v>
      </c>
      <c r="Q511" s="2" t="n">
        <v>5.759083333</v>
      </c>
      <c r="R511" s="2" t="n">
        <v>0.000144558</v>
      </c>
      <c r="S511" s="2" t="s">
        <v>35</v>
      </c>
    </row>
    <row r="512" s="2" customFormat="true" ht="15" hidden="false" customHeight="false" outlineLevel="0" collapsed="false">
      <c r="A512" s="2" t="s">
        <v>3108</v>
      </c>
      <c r="B512" s="2" t="s">
        <v>3109</v>
      </c>
      <c r="C512" s="2" t="n">
        <v>3.910964774</v>
      </c>
      <c r="D512" s="2" t="s">
        <v>3090</v>
      </c>
      <c r="E512" s="2" t="s">
        <v>1185</v>
      </c>
      <c r="F512" s="2" t="s">
        <v>1178</v>
      </c>
      <c r="G512" s="2" t="s">
        <v>3110</v>
      </c>
      <c r="H512" s="2" t="n">
        <v>38.4</v>
      </c>
      <c r="I512" s="2" t="n">
        <v>2.48</v>
      </c>
      <c r="J512" s="2" t="n">
        <v>-0.349981579</v>
      </c>
      <c r="K512" s="2" t="n">
        <v>90.03228998</v>
      </c>
      <c r="L512" s="2" t="s">
        <v>3111</v>
      </c>
      <c r="M512" s="2" t="s">
        <v>3112</v>
      </c>
      <c r="O512" s="2" t="n">
        <v>333.1542653</v>
      </c>
      <c r="P512" s="2" t="n">
        <v>1</v>
      </c>
      <c r="Q512" s="2" t="n">
        <v>5.759083333</v>
      </c>
      <c r="R512" s="2" t="n">
        <v>0.000144558</v>
      </c>
      <c r="S512" s="2" t="s">
        <v>35</v>
      </c>
    </row>
    <row r="513" s="2" customFormat="true" ht="15" hidden="false" customHeight="false" outlineLevel="0" collapsed="false">
      <c r="A513" s="2" t="s">
        <v>3113</v>
      </c>
      <c r="B513" s="2" t="s">
        <v>3114</v>
      </c>
      <c r="C513" s="2" t="n">
        <v>3.862631732</v>
      </c>
      <c r="D513" s="2" t="s">
        <v>3115</v>
      </c>
      <c r="E513" s="2" t="s">
        <v>1185</v>
      </c>
      <c r="F513" s="2" t="s">
        <v>118</v>
      </c>
      <c r="G513" s="2" t="s">
        <v>3116</v>
      </c>
      <c r="H513" s="2" t="n">
        <v>35.5</v>
      </c>
      <c r="I513" s="2" t="n">
        <v>1.77</v>
      </c>
      <c r="J513" s="2" t="n">
        <v>4.629772766</v>
      </c>
      <c r="K513" s="2" t="n">
        <v>80.90554283</v>
      </c>
      <c r="L513" s="2" t="s">
        <v>3117</v>
      </c>
      <c r="M513" s="2" t="s">
        <v>3118</v>
      </c>
      <c r="O513" s="2" t="n">
        <v>501.0762935</v>
      </c>
      <c r="P513" s="2" t="n">
        <v>1</v>
      </c>
      <c r="Q513" s="2" t="n">
        <v>0.782766667</v>
      </c>
      <c r="R513" s="2" t="n">
        <v>0.012425276</v>
      </c>
      <c r="S513" s="2" t="s">
        <v>35</v>
      </c>
    </row>
    <row r="514" s="2" customFormat="true" ht="15" hidden="false" customHeight="false" outlineLevel="0" collapsed="false">
      <c r="A514" s="2" t="s">
        <v>3119</v>
      </c>
      <c r="B514" s="2" t="s">
        <v>3120</v>
      </c>
      <c r="C514" s="2" t="n">
        <v>3.76294332</v>
      </c>
      <c r="D514" s="2" t="s">
        <v>3121</v>
      </c>
      <c r="F514" s="2" t="s">
        <v>170</v>
      </c>
      <c r="G514" s="2" t="s">
        <v>3122</v>
      </c>
      <c r="H514" s="2" t="n">
        <v>37.8</v>
      </c>
      <c r="I514" s="2" t="n">
        <v>0</v>
      </c>
      <c r="J514" s="2" t="n">
        <v>3.34364843</v>
      </c>
      <c r="K514" s="2" t="n">
        <v>93.07022753</v>
      </c>
      <c r="L514" s="2" t="s">
        <v>3123</v>
      </c>
      <c r="M514" s="2" t="s">
        <v>3124</v>
      </c>
      <c r="O514" s="2" t="n">
        <v>130.5258032</v>
      </c>
      <c r="P514" s="2" t="n">
        <v>2</v>
      </c>
      <c r="Q514" s="2" t="n">
        <v>0.847066667</v>
      </c>
      <c r="R514" s="2" t="n">
        <v>0.03324651</v>
      </c>
      <c r="S514" s="2" t="s">
        <v>35</v>
      </c>
    </row>
    <row r="515" s="2" customFormat="true" ht="15" hidden="false" customHeight="false" outlineLevel="0" collapsed="false">
      <c r="A515" s="2" t="s">
        <v>3125</v>
      </c>
      <c r="B515" s="2" t="s">
        <v>3126</v>
      </c>
      <c r="C515" s="2" t="n">
        <v>3.76294332</v>
      </c>
      <c r="D515" s="2" t="s">
        <v>3121</v>
      </c>
      <c r="E515" s="2" t="s">
        <v>1185</v>
      </c>
      <c r="F515" s="2" t="s">
        <v>170</v>
      </c>
      <c r="G515" s="2" t="s">
        <v>3122</v>
      </c>
      <c r="H515" s="2" t="n">
        <v>37.8</v>
      </c>
      <c r="I515" s="2" t="n">
        <v>0</v>
      </c>
      <c r="J515" s="2" t="n">
        <v>3.34364843</v>
      </c>
      <c r="K515" s="2" t="n">
        <v>93.07022753</v>
      </c>
      <c r="L515" s="2" t="s">
        <v>3123</v>
      </c>
      <c r="M515" s="2" t="s">
        <v>3127</v>
      </c>
      <c r="O515" s="2" t="n">
        <v>130.5258032</v>
      </c>
      <c r="P515" s="2" t="n">
        <v>2</v>
      </c>
      <c r="Q515" s="2" t="n">
        <v>0.847066667</v>
      </c>
      <c r="R515" s="2" t="n">
        <v>0.03324651</v>
      </c>
      <c r="S515" s="2" t="s">
        <v>35</v>
      </c>
    </row>
    <row r="516" s="2" customFormat="true" ht="15" hidden="false" customHeight="false" outlineLevel="0" collapsed="false">
      <c r="A516" s="2" t="s">
        <v>3128</v>
      </c>
      <c r="B516" s="2" t="s">
        <v>3129</v>
      </c>
      <c r="C516" s="2" t="n">
        <v>3.539013129</v>
      </c>
      <c r="D516" s="2" t="s">
        <v>3130</v>
      </c>
      <c r="F516" s="2" t="s">
        <v>1421</v>
      </c>
      <c r="G516" s="2" t="s">
        <v>3131</v>
      </c>
      <c r="H516" s="2" t="n">
        <v>38.5</v>
      </c>
      <c r="I516" s="2" t="n">
        <v>0</v>
      </c>
      <c r="J516" s="2" t="n">
        <v>4.243513865</v>
      </c>
      <c r="K516" s="2" t="n">
        <v>97.20163994</v>
      </c>
      <c r="L516" s="2" t="s">
        <v>3132</v>
      </c>
      <c r="M516" s="2" t="s">
        <v>3133</v>
      </c>
      <c r="O516" s="2" t="n">
        <v>381.2314658</v>
      </c>
      <c r="P516" s="2" t="n">
        <v>1</v>
      </c>
      <c r="Q516" s="2" t="n">
        <v>5.252666667</v>
      </c>
      <c r="R516" s="2" t="n">
        <v>0.035078655</v>
      </c>
      <c r="S516" s="2" t="s">
        <v>35</v>
      </c>
    </row>
    <row r="517" s="2" customFormat="true" ht="15" hidden="false" customHeight="false" outlineLevel="0" collapsed="false">
      <c r="A517" s="2" t="s">
        <v>3134</v>
      </c>
      <c r="B517" s="2" t="s">
        <v>3135</v>
      </c>
      <c r="C517" s="2" t="n">
        <v>3.539013129</v>
      </c>
      <c r="D517" s="2" t="s">
        <v>3130</v>
      </c>
      <c r="E517" s="2" t="s">
        <v>1185</v>
      </c>
      <c r="F517" s="2" t="s">
        <v>1178</v>
      </c>
      <c r="G517" s="2" t="s">
        <v>3136</v>
      </c>
      <c r="H517" s="2" t="n">
        <v>57.5</v>
      </c>
      <c r="I517" s="2" t="n">
        <v>96.8</v>
      </c>
      <c r="J517" s="2" t="n">
        <v>3.905783678</v>
      </c>
      <c r="K517" s="2" t="n">
        <v>95.10509048</v>
      </c>
      <c r="L517" s="2" t="s">
        <v>3137</v>
      </c>
      <c r="M517" s="2" t="s">
        <v>3138</v>
      </c>
      <c r="O517" s="2" t="n">
        <v>381.2314658</v>
      </c>
      <c r="P517" s="2" t="n">
        <v>1</v>
      </c>
      <c r="Q517" s="2" t="n">
        <v>5.252666667</v>
      </c>
      <c r="R517" s="2" t="n">
        <v>0.035078655</v>
      </c>
      <c r="S517" s="2" t="s">
        <v>35</v>
      </c>
    </row>
    <row r="518" s="2" customFormat="true" ht="15" hidden="false" customHeight="false" outlineLevel="0" collapsed="false">
      <c r="A518" s="2" t="s">
        <v>3139</v>
      </c>
      <c r="B518" s="2" t="s">
        <v>3140</v>
      </c>
      <c r="C518" s="2" t="n">
        <v>3.508691819</v>
      </c>
      <c r="D518" s="2" t="s">
        <v>3141</v>
      </c>
      <c r="E518" s="2" t="s">
        <v>1185</v>
      </c>
      <c r="F518" s="2" t="s">
        <v>43</v>
      </c>
      <c r="G518" s="2" t="s">
        <v>3142</v>
      </c>
      <c r="H518" s="2" t="n">
        <v>33.8</v>
      </c>
      <c r="I518" s="2" t="n">
        <v>0</v>
      </c>
      <c r="J518" s="2" t="n">
        <v>2.081168877</v>
      </c>
      <c r="K518" s="2" t="n">
        <v>71.24703852</v>
      </c>
      <c r="L518" s="2" t="s">
        <v>3143</v>
      </c>
      <c r="M518" s="2" t="s">
        <v>3144</v>
      </c>
      <c r="O518" s="2" t="n">
        <v>240.115466</v>
      </c>
      <c r="P518" s="2" t="n">
        <v>1</v>
      </c>
      <c r="Q518" s="2" t="n">
        <v>2.78585</v>
      </c>
      <c r="R518" s="2" t="n">
        <v>0.027418667</v>
      </c>
      <c r="S518" s="2" t="s">
        <v>35</v>
      </c>
    </row>
    <row r="519" s="2" customFormat="true" ht="15" hidden="false" customHeight="false" outlineLevel="0" collapsed="false">
      <c r="A519" s="2" t="s">
        <v>3145</v>
      </c>
      <c r="B519" s="2" t="s">
        <v>3146</v>
      </c>
      <c r="C519" s="2" t="n">
        <v>3.447695728</v>
      </c>
      <c r="D519" s="2" t="s">
        <v>3147</v>
      </c>
      <c r="F519" s="2" t="s">
        <v>3148</v>
      </c>
      <c r="G519" s="2" t="s">
        <v>3149</v>
      </c>
      <c r="H519" s="2" t="n">
        <v>33.3</v>
      </c>
      <c r="I519" s="2" t="n">
        <v>0</v>
      </c>
      <c r="J519" s="2" t="n">
        <v>1.895391856</v>
      </c>
      <c r="K519" s="2" t="n">
        <v>68.60111216</v>
      </c>
      <c r="L519" s="2" t="s">
        <v>3150</v>
      </c>
      <c r="M519" s="2" t="s">
        <v>3151</v>
      </c>
      <c r="N519" s="2" t="n">
        <v>610.1545414</v>
      </c>
      <c r="O519" s="2" t="n">
        <v>628.1953347</v>
      </c>
      <c r="P519" s="2" t="n">
        <v>1</v>
      </c>
      <c r="Q519" s="2" t="n">
        <v>8.029</v>
      </c>
      <c r="R519" s="2" t="n">
        <v>0.025678876</v>
      </c>
      <c r="S519" s="2" t="s">
        <v>35</v>
      </c>
      <c r="T519" s="2" t="s">
        <v>35</v>
      </c>
    </row>
    <row r="520" s="2" customFormat="true" ht="15" hidden="false" customHeight="false" outlineLevel="0" collapsed="false">
      <c r="A520" s="2" t="s">
        <v>3152</v>
      </c>
      <c r="B520" s="2" t="s">
        <v>3153</v>
      </c>
      <c r="C520" s="2" t="n">
        <v>3.447695728</v>
      </c>
      <c r="D520" s="2" t="s">
        <v>3147</v>
      </c>
      <c r="F520" s="2" t="s">
        <v>3148</v>
      </c>
      <c r="G520" s="2" t="s">
        <v>3149</v>
      </c>
      <c r="H520" s="2" t="n">
        <v>33.7</v>
      </c>
      <c r="I520" s="2" t="n">
        <v>2.02</v>
      </c>
      <c r="J520" s="2" t="n">
        <v>1.895391859</v>
      </c>
      <c r="K520" s="2" t="n">
        <v>68.60111216</v>
      </c>
      <c r="L520" s="2" t="s">
        <v>3150</v>
      </c>
      <c r="M520" s="2" t="s">
        <v>3154</v>
      </c>
      <c r="N520" s="2" t="n">
        <v>610.1545414</v>
      </c>
      <c r="O520" s="2" t="n">
        <v>628.1953347</v>
      </c>
      <c r="P520" s="2" t="n">
        <v>1</v>
      </c>
      <c r="Q520" s="2" t="n">
        <v>8.029</v>
      </c>
      <c r="R520" s="2" t="n">
        <v>0.025678876</v>
      </c>
      <c r="S520" s="2" t="s">
        <v>35</v>
      </c>
      <c r="T520" s="2" t="s">
        <v>35</v>
      </c>
    </row>
    <row r="521" s="2" customFormat="true" ht="15" hidden="false" customHeight="false" outlineLevel="0" collapsed="false">
      <c r="A521" s="2" t="s">
        <v>3155</v>
      </c>
      <c r="B521" s="2" t="s">
        <v>3156</v>
      </c>
      <c r="C521" s="2" t="n">
        <v>3.447695728</v>
      </c>
      <c r="D521" s="2" t="s">
        <v>3147</v>
      </c>
      <c r="F521" s="2" t="s">
        <v>3148</v>
      </c>
      <c r="G521" s="2" t="s">
        <v>3149</v>
      </c>
      <c r="H521" s="2" t="n">
        <v>33.7</v>
      </c>
      <c r="I521" s="2" t="n">
        <v>2.02</v>
      </c>
      <c r="J521" s="2" t="n">
        <v>1.895391856</v>
      </c>
      <c r="K521" s="2" t="n">
        <v>68.60111216</v>
      </c>
      <c r="L521" s="2" t="s">
        <v>3150</v>
      </c>
      <c r="M521" s="2" t="s">
        <v>3157</v>
      </c>
      <c r="N521" s="2" t="n">
        <v>610.1545414</v>
      </c>
      <c r="O521" s="2" t="n">
        <v>628.1953347</v>
      </c>
      <c r="P521" s="2" t="n">
        <v>1</v>
      </c>
      <c r="Q521" s="2" t="n">
        <v>8.029</v>
      </c>
      <c r="R521" s="2" t="n">
        <v>0.025678876</v>
      </c>
      <c r="S521" s="2" t="s">
        <v>35</v>
      </c>
      <c r="T521" s="2" t="s">
        <v>35</v>
      </c>
    </row>
    <row r="522" s="2" customFormat="true" ht="15" hidden="false" customHeight="false" outlineLevel="0" collapsed="false">
      <c r="A522" s="2" t="s">
        <v>3158</v>
      </c>
      <c r="B522" s="2" t="s">
        <v>3159</v>
      </c>
      <c r="C522" s="2" t="n">
        <v>3.447695728</v>
      </c>
      <c r="D522" s="2" t="s">
        <v>3147</v>
      </c>
      <c r="F522" s="2" t="s">
        <v>3148</v>
      </c>
      <c r="G522" s="2" t="s">
        <v>3149</v>
      </c>
      <c r="H522" s="2" t="n">
        <v>33.7</v>
      </c>
      <c r="I522" s="2" t="n">
        <v>2.06</v>
      </c>
      <c r="J522" s="2" t="n">
        <v>1.895391856</v>
      </c>
      <c r="K522" s="2" t="n">
        <v>68.60111216</v>
      </c>
      <c r="L522" s="2" t="s">
        <v>3150</v>
      </c>
      <c r="M522" s="2" t="s">
        <v>3160</v>
      </c>
      <c r="N522" s="2" t="n">
        <v>610.1545414</v>
      </c>
      <c r="O522" s="2" t="n">
        <v>628.1953347</v>
      </c>
      <c r="P522" s="2" t="n">
        <v>1</v>
      </c>
      <c r="Q522" s="2" t="n">
        <v>8.029</v>
      </c>
      <c r="R522" s="2" t="n">
        <v>0.025678876</v>
      </c>
      <c r="S522" s="2" t="s">
        <v>35</v>
      </c>
      <c r="T522" s="2" t="s">
        <v>35</v>
      </c>
    </row>
    <row r="523" s="2" customFormat="true" ht="15" hidden="false" customHeight="false" outlineLevel="0" collapsed="false">
      <c r="A523" s="2" t="s">
        <v>3161</v>
      </c>
      <c r="B523" s="2" t="s">
        <v>3162</v>
      </c>
      <c r="C523" s="2" t="n">
        <v>3.447695728</v>
      </c>
      <c r="D523" s="2" t="s">
        <v>3147</v>
      </c>
      <c r="E523" s="2" t="s">
        <v>1185</v>
      </c>
      <c r="F523" s="2" t="s">
        <v>3148</v>
      </c>
      <c r="G523" s="2" t="s">
        <v>3149</v>
      </c>
      <c r="H523" s="2" t="n">
        <v>33.7</v>
      </c>
      <c r="I523" s="2" t="n">
        <v>2.17</v>
      </c>
      <c r="J523" s="2" t="n">
        <v>1.895391856</v>
      </c>
      <c r="K523" s="2" t="n">
        <v>68.60111216</v>
      </c>
      <c r="L523" s="2" t="s">
        <v>3150</v>
      </c>
      <c r="M523" s="2" t="s">
        <v>3163</v>
      </c>
      <c r="N523" s="2" t="n">
        <v>610.1545414</v>
      </c>
      <c r="O523" s="2" t="n">
        <v>628.1953347</v>
      </c>
      <c r="P523" s="2" t="n">
        <v>1</v>
      </c>
      <c r="Q523" s="2" t="n">
        <v>8.029</v>
      </c>
      <c r="R523" s="2" t="n">
        <v>0.025678876</v>
      </c>
      <c r="S523" s="2" t="s">
        <v>35</v>
      </c>
      <c r="T523" s="2" t="s">
        <v>35</v>
      </c>
    </row>
    <row r="524" s="2" customFormat="true" ht="15" hidden="false" customHeight="false" outlineLevel="0" collapsed="false">
      <c r="A524" s="2" t="s">
        <v>3164</v>
      </c>
      <c r="B524" s="2" t="s">
        <v>3165</v>
      </c>
      <c r="C524" s="2" t="n">
        <v>3.447695728</v>
      </c>
      <c r="D524" s="2" t="s">
        <v>3147</v>
      </c>
      <c r="F524" s="2" t="s">
        <v>3148</v>
      </c>
      <c r="G524" s="2" t="s">
        <v>3149</v>
      </c>
      <c r="H524" s="2" t="n">
        <v>33.7</v>
      </c>
      <c r="I524" s="2" t="n">
        <v>2.02</v>
      </c>
      <c r="J524" s="2" t="n">
        <v>1.895391856</v>
      </c>
      <c r="K524" s="2" t="n">
        <v>68.60111216</v>
      </c>
      <c r="L524" s="2" t="s">
        <v>3150</v>
      </c>
      <c r="M524" s="2" t="s">
        <v>3166</v>
      </c>
      <c r="N524" s="2" t="n">
        <v>610.1545414</v>
      </c>
      <c r="O524" s="2" t="n">
        <v>628.1953347</v>
      </c>
      <c r="P524" s="2" t="n">
        <v>1</v>
      </c>
      <c r="Q524" s="2" t="n">
        <v>8.029</v>
      </c>
      <c r="R524" s="2" t="n">
        <v>0.025678876</v>
      </c>
      <c r="S524" s="2" t="s">
        <v>35</v>
      </c>
      <c r="T524" s="2" t="s">
        <v>35</v>
      </c>
    </row>
    <row r="525" s="2" customFormat="true" ht="15" hidden="false" customHeight="false" outlineLevel="0" collapsed="false">
      <c r="A525" s="2" t="s">
        <v>3167</v>
      </c>
      <c r="B525" s="2" t="s">
        <v>3168</v>
      </c>
      <c r="C525" s="2" t="n">
        <v>3.447695728</v>
      </c>
      <c r="D525" s="2" t="s">
        <v>3147</v>
      </c>
      <c r="F525" s="2" t="s">
        <v>3148</v>
      </c>
      <c r="G525" s="2" t="s">
        <v>3149</v>
      </c>
      <c r="H525" s="2" t="n">
        <v>33.3</v>
      </c>
      <c r="I525" s="2" t="n">
        <v>0</v>
      </c>
      <c r="J525" s="2" t="n">
        <v>1.895391856</v>
      </c>
      <c r="K525" s="2" t="n">
        <v>68.60111216</v>
      </c>
      <c r="L525" s="2" t="s">
        <v>3150</v>
      </c>
      <c r="M525" s="2" t="s">
        <v>3169</v>
      </c>
      <c r="N525" s="2" t="n">
        <v>610.1545414</v>
      </c>
      <c r="O525" s="2" t="n">
        <v>628.1953347</v>
      </c>
      <c r="P525" s="2" t="n">
        <v>1</v>
      </c>
      <c r="Q525" s="2" t="n">
        <v>8.029</v>
      </c>
      <c r="R525" s="2" t="n">
        <v>0.025678876</v>
      </c>
      <c r="S525" s="2" t="s">
        <v>35</v>
      </c>
      <c r="T525" s="2" t="s">
        <v>35</v>
      </c>
    </row>
    <row r="526" s="2" customFormat="true" ht="15" hidden="false" customHeight="false" outlineLevel="0" collapsed="false">
      <c r="A526" s="2" t="s">
        <v>3170</v>
      </c>
      <c r="B526" s="2" t="s">
        <v>3171</v>
      </c>
      <c r="C526" s="2" t="n">
        <v>3.447695728</v>
      </c>
      <c r="D526" s="2" t="s">
        <v>3147</v>
      </c>
      <c r="F526" s="2" t="s">
        <v>3148</v>
      </c>
      <c r="G526" s="2" t="s">
        <v>3149</v>
      </c>
      <c r="H526" s="2" t="n">
        <v>33.3</v>
      </c>
      <c r="I526" s="2" t="n">
        <v>0</v>
      </c>
      <c r="J526" s="2" t="n">
        <v>1.895391856</v>
      </c>
      <c r="K526" s="2" t="n">
        <v>68.60111216</v>
      </c>
      <c r="L526" s="2" t="s">
        <v>3150</v>
      </c>
      <c r="M526" s="2" t="s">
        <v>3172</v>
      </c>
      <c r="N526" s="2" t="n">
        <v>610.1545414</v>
      </c>
      <c r="O526" s="2" t="n">
        <v>628.1953347</v>
      </c>
      <c r="P526" s="2" t="n">
        <v>1</v>
      </c>
      <c r="Q526" s="2" t="n">
        <v>8.029</v>
      </c>
      <c r="R526" s="2" t="n">
        <v>0.025678876</v>
      </c>
      <c r="S526" s="2" t="s">
        <v>35</v>
      </c>
      <c r="T526" s="2" t="s">
        <v>35</v>
      </c>
    </row>
    <row r="527" s="2" customFormat="true" ht="15" hidden="false" customHeight="false" outlineLevel="0" collapsed="false">
      <c r="A527" s="2" t="s">
        <v>3173</v>
      </c>
      <c r="B527" s="2" t="s">
        <v>3174</v>
      </c>
      <c r="C527" s="2" t="n">
        <v>3.447695728</v>
      </c>
      <c r="D527" s="2" t="s">
        <v>3147</v>
      </c>
      <c r="F527" s="2" t="s">
        <v>3148</v>
      </c>
      <c r="G527" s="2" t="s">
        <v>3149</v>
      </c>
      <c r="H527" s="2" t="n">
        <v>33.3</v>
      </c>
      <c r="I527" s="2" t="n">
        <v>0.151</v>
      </c>
      <c r="J527" s="2" t="n">
        <v>1.895391856</v>
      </c>
      <c r="K527" s="2" t="n">
        <v>68.60111216</v>
      </c>
      <c r="L527" s="2" t="s">
        <v>3150</v>
      </c>
      <c r="M527" s="2" t="s">
        <v>3175</v>
      </c>
      <c r="N527" s="2" t="n">
        <v>610.1545414</v>
      </c>
      <c r="O527" s="2" t="n">
        <v>628.1953347</v>
      </c>
      <c r="P527" s="2" t="n">
        <v>1</v>
      </c>
      <c r="Q527" s="2" t="n">
        <v>8.029</v>
      </c>
      <c r="R527" s="2" t="n">
        <v>0.025678876</v>
      </c>
      <c r="S527" s="2" t="s">
        <v>35</v>
      </c>
      <c r="T527" s="2" t="s">
        <v>35</v>
      </c>
    </row>
    <row r="528" s="2" customFormat="true" ht="15" hidden="false" customHeight="false" outlineLevel="0" collapsed="false">
      <c r="A528" s="2" t="s">
        <v>3176</v>
      </c>
      <c r="B528" s="2" t="s">
        <v>3177</v>
      </c>
      <c r="C528" s="2" t="n">
        <v>3.447695728</v>
      </c>
      <c r="D528" s="2" t="s">
        <v>3147</v>
      </c>
      <c r="F528" s="2" t="s">
        <v>3148</v>
      </c>
      <c r="G528" s="2" t="s">
        <v>3149</v>
      </c>
      <c r="H528" s="2" t="n">
        <v>33.3</v>
      </c>
      <c r="I528" s="2" t="n">
        <v>0</v>
      </c>
      <c r="J528" s="2" t="n">
        <v>1.895391856</v>
      </c>
      <c r="K528" s="2" t="n">
        <v>68.60111216</v>
      </c>
      <c r="L528" s="2" t="s">
        <v>3150</v>
      </c>
      <c r="M528" s="2" t="s">
        <v>3178</v>
      </c>
      <c r="N528" s="2" t="n">
        <v>610.1545414</v>
      </c>
      <c r="O528" s="2" t="n">
        <v>628.1953347</v>
      </c>
      <c r="P528" s="2" t="n">
        <v>1</v>
      </c>
      <c r="Q528" s="2" t="n">
        <v>8.029</v>
      </c>
      <c r="R528" s="2" t="n">
        <v>0.025678876</v>
      </c>
      <c r="S528" s="2" t="s">
        <v>35</v>
      </c>
      <c r="T528" s="2" t="s">
        <v>35</v>
      </c>
    </row>
    <row r="529" s="2" customFormat="true" ht="15" hidden="false" customHeight="false" outlineLevel="0" collapsed="false">
      <c r="A529" s="2" t="s">
        <v>3179</v>
      </c>
      <c r="B529" s="2" t="s">
        <v>3180</v>
      </c>
      <c r="C529" s="2" t="n">
        <v>3.447695728</v>
      </c>
      <c r="D529" s="2" t="s">
        <v>3147</v>
      </c>
      <c r="F529" s="2" t="s">
        <v>3148</v>
      </c>
      <c r="G529" s="2" t="s">
        <v>3149</v>
      </c>
      <c r="H529" s="2" t="n">
        <v>33.3</v>
      </c>
      <c r="I529" s="2" t="n">
        <v>0</v>
      </c>
      <c r="J529" s="2" t="n">
        <v>1.895391856</v>
      </c>
      <c r="K529" s="2" t="n">
        <v>68.60111216</v>
      </c>
      <c r="L529" s="2" t="s">
        <v>3150</v>
      </c>
      <c r="M529" s="2" t="s">
        <v>3181</v>
      </c>
      <c r="N529" s="2" t="n">
        <v>610.1545414</v>
      </c>
      <c r="O529" s="2" t="n">
        <v>628.1953347</v>
      </c>
      <c r="P529" s="2" t="n">
        <v>1</v>
      </c>
      <c r="Q529" s="2" t="n">
        <v>8.029</v>
      </c>
      <c r="R529" s="2" t="n">
        <v>0.025678876</v>
      </c>
      <c r="S529" s="2" t="s">
        <v>35</v>
      </c>
      <c r="T529" s="2" t="s">
        <v>35</v>
      </c>
    </row>
    <row r="530" s="2" customFormat="true" ht="15" hidden="false" customHeight="false" outlineLevel="0" collapsed="false">
      <c r="A530" s="2" t="s">
        <v>3182</v>
      </c>
      <c r="B530" s="2" t="s">
        <v>3183</v>
      </c>
      <c r="C530" s="2" t="n">
        <v>3.447695728</v>
      </c>
      <c r="D530" s="2" t="s">
        <v>3147</v>
      </c>
      <c r="F530" s="2" t="s">
        <v>3148</v>
      </c>
      <c r="G530" s="2" t="s">
        <v>3149</v>
      </c>
      <c r="H530" s="2" t="n">
        <v>33.7</v>
      </c>
      <c r="I530" s="2" t="n">
        <v>2.06</v>
      </c>
      <c r="J530" s="2" t="n">
        <v>1.895391856</v>
      </c>
      <c r="K530" s="2" t="n">
        <v>68.60111216</v>
      </c>
      <c r="L530" s="2" t="s">
        <v>3150</v>
      </c>
      <c r="M530" s="2" t="s">
        <v>3184</v>
      </c>
      <c r="N530" s="2" t="n">
        <v>610.1545414</v>
      </c>
      <c r="O530" s="2" t="n">
        <v>628.1953347</v>
      </c>
      <c r="P530" s="2" t="n">
        <v>1</v>
      </c>
      <c r="Q530" s="2" t="n">
        <v>8.029</v>
      </c>
      <c r="R530" s="2" t="n">
        <v>0.025678876</v>
      </c>
      <c r="S530" s="2" t="s">
        <v>35</v>
      </c>
      <c r="T530" s="2" t="s">
        <v>35</v>
      </c>
    </row>
    <row r="531" s="2" customFormat="true" ht="15" hidden="false" customHeight="false" outlineLevel="0" collapsed="false">
      <c r="A531" s="2" t="s">
        <v>3185</v>
      </c>
      <c r="B531" s="2" t="s">
        <v>3186</v>
      </c>
      <c r="C531" s="2" t="n">
        <v>3.447695728</v>
      </c>
      <c r="D531" s="2" t="s">
        <v>3147</v>
      </c>
      <c r="F531" s="2" t="s">
        <v>3148</v>
      </c>
      <c r="G531" s="2" t="s">
        <v>3149</v>
      </c>
      <c r="H531" s="2" t="n">
        <v>33.3</v>
      </c>
      <c r="I531" s="2" t="n">
        <v>0</v>
      </c>
      <c r="J531" s="2" t="n">
        <v>1.895391856</v>
      </c>
      <c r="K531" s="2" t="n">
        <v>68.60111216</v>
      </c>
      <c r="L531" s="2" t="s">
        <v>3150</v>
      </c>
      <c r="M531" s="2" t="s">
        <v>3187</v>
      </c>
      <c r="N531" s="2" t="n">
        <v>610.1545414</v>
      </c>
      <c r="O531" s="2" t="n">
        <v>628.1953347</v>
      </c>
      <c r="P531" s="2" t="n">
        <v>1</v>
      </c>
      <c r="Q531" s="2" t="n">
        <v>8.029</v>
      </c>
      <c r="R531" s="2" t="n">
        <v>0.025678876</v>
      </c>
      <c r="S531" s="2" t="s">
        <v>35</v>
      </c>
      <c r="T531" s="2" t="s">
        <v>35</v>
      </c>
    </row>
    <row r="532" s="2" customFormat="true" ht="15" hidden="false" customHeight="false" outlineLevel="0" collapsed="false">
      <c r="A532" s="2" t="s">
        <v>3188</v>
      </c>
      <c r="B532" s="2" t="s">
        <v>3189</v>
      </c>
      <c r="C532" s="2" t="n">
        <v>3.447695728</v>
      </c>
      <c r="D532" s="2" t="s">
        <v>3147</v>
      </c>
      <c r="F532" s="2" t="s">
        <v>3148</v>
      </c>
      <c r="G532" s="2" t="s">
        <v>3149</v>
      </c>
      <c r="H532" s="2" t="n">
        <v>33.7</v>
      </c>
      <c r="I532" s="2" t="n">
        <v>2.06</v>
      </c>
      <c r="J532" s="2" t="n">
        <v>1.895391856</v>
      </c>
      <c r="K532" s="2" t="n">
        <v>68.60111216</v>
      </c>
      <c r="L532" s="2" t="s">
        <v>3150</v>
      </c>
      <c r="M532" s="2" t="s">
        <v>3190</v>
      </c>
      <c r="N532" s="2" t="n">
        <v>610.1545414</v>
      </c>
      <c r="O532" s="2" t="n">
        <v>628.1953347</v>
      </c>
      <c r="P532" s="2" t="n">
        <v>1</v>
      </c>
      <c r="Q532" s="2" t="n">
        <v>8.029</v>
      </c>
      <c r="R532" s="2" t="n">
        <v>0.025678876</v>
      </c>
      <c r="S532" s="2" t="s">
        <v>35</v>
      </c>
      <c r="T532" s="2" t="s">
        <v>35</v>
      </c>
    </row>
    <row r="533" s="2" customFormat="true" ht="15" hidden="false" customHeight="false" outlineLevel="0" collapsed="false">
      <c r="A533" s="2" t="s">
        <v>3191</v>
      </c>
      <c r="B533" s="2" t="s">
        <v>3192</v>
      </c>
      <c r="C533" s="2" t="n">
        <v>3.447695728</v>
      </c>
      <c r="D533" s="2" t="s">
        <v>3147</v>
      </c>
      <c r="F533" s="2" t="s">
        <v>3148</v>
      </c>
      <c r="G533" s="2" t="s">
        <v>3149</v>
      </c>
      <c r="H533" s="2" t="n">
        <v>33.3</v>
      </c>
      <c r="I533" s="2" t="n">
        <v>0</v>
      </c>
      <c r="J533" s="2" t="n">
        <v>1.895391856</v>
      </c>
      <c r="K533" s="2" t="n">
        <v>68.60111216</v>
      </c>
      <c r="L533" s="2" t="s">
        <v>3150</v>
      </c>
      <c r="M533" s="2" t="s">
        <v>3193</v>
      </c>
      <c r="N533" s="2" t="n">
        <v>610.1545414</v>
      </c>
      <c r="O533" s="2" t="n">
        <v>628.1953347</v>
      </c>
      <c r="P533" s="2" t="n">
        <v>1</v>
      </c>
      <c r="Q533" s="2" t="n">
        <v>8.029</v>
      </c>
      <c r="R533" s="2" t="n">
        <v>0.025678876</v>
      </c>
      <c r="S533" s="2" t="s">
        <v>35</v>
      </c>
      <c r="T533" s="2" t="s">
        <v>35</v>
      </c>
    </row>
    <row r="534" s="2" customFormat="true" ht="15" hidden="false" customHeight="false" outlineLevel="0" collapsed="false">
      <c r="A534" s="2" t="s">
        <v>3194</v>
      </c>
      <c r="B534" s="2" t="s">
        <v>3195</v>
      </c>
      <c r="C534" s="2" t="n">
        <v>3.447695728</v>
      </c>
      <c r="D534" s="2" t="s">
        <v>3147</v>
      </c>
      <c r="F534" s="2" t="s">
        <v>3148</v>
      </c>
      <c r="G534" s="2" t="s">
        <v>3149</v>
      </c>
      <c r="H534" s="2" t="n">
        <v>33.3</v>
      </c>
      <c r="I534" s="2" t="n">
        <v>0</v>
      </c>
      <c r="J534" s="2" t="n">
        <v>1.895391856</v>
      </c>
      <c r="K534" s="2" t="n">
        <v>68.60111216</v>
      </c>
      <c r="L534" s="2" t="s">
        <v>3150</v>
      </c>
      <c r="M534" s="2" t="s">
        <v>3196</v>
      </c>
      <c r="N534" s="2" t="n">
        <v>610.1545414</v>
      </c>
      <c r="O534" s="2" t="n">
        <v>628.1953347</v>
      </c>
      <c r="P534" s="2" t="n">
        <v>1</v>
      </c>
      <c r="Q534" s="2" t="n">
        <v>8.029</v>
      </c>
      <c r="R534" s="2" t="n">
        <v>0.025678876</v>
      </c>
      <c r="S534" s="2" t="s">
        <v>35</v>
      </c>
      <c r="T534" s="2" t="s">
        <v>35</v>
      </c>
    </row>
    <row r="535" s="2" customFormat="true" ht="15" hidden="false" customHeight="false" outlineLevel="0" collapsed="false">
      <c r="A535" s="2" t="s">
        <v>3197</v>
      </c>
      <c r="B535" s="2" t="s">
        <v>3198</v>
      </c>
      <c r="C535" s="2" t="n">
        <v>3.447695728</v>
      </c>
      <c r="D535" s="2" t="s">
        <v>3147</v>
      </c>
      <c r="F535" s="2" t="s">
        <v>3148</v>
      </c>
      <c r="G535" s="2" t="s">
        <v>3149</v>
      </c>
      <c r="H535" s="2" t="n">
        <v>33.3</v>
      </c>
      <c r="I535" s="2" t="n">
        <v>0</v>
      </c>
      <c r="J535" s="2" t="n">
        <v>1.895391856</v>
      </c>
      <c r="K535" s="2" t="n">
        <v>68.60111216</v>
      </c>
      <c r="L535" s="2" t="s">
        <v>3150</v>
      </c>
      <c r="M535" s="2" t="s">
        <v>3199</v>
      </c>
      <c r="N535" s="2" t="n">
        <v>610.1545414</v>
      </c>
      <c r="O535" s="2" t="n">
        <v>628.1953347</v>
      </c>
      <c r="P535" s="2" t="n">
        <v>1</v>
      </c>
      <c r="Q535" s="2" t="n">
        <v>8.029</v>
      </c>
      <c r="R535" s="2" t="n">
        <v>0.025678876</v>
      </c>
      <c r="S535" s="2" t="s">
        <v>35</v>
      </c>
      <c r="T535" s="2" t="s">
        <v>35</v>
      </c>
    </row>
    <row r="536" s="2" customFormat="true" ht="15" hidden="false" customHeight="false" outlineLevel="0" collapsed="false">
      <c r="A536" s="2" t="s">
        <v>3200</v>
      </c>
      <c r="B536" s="2" t="s">
        <v>3201</v>
      </c>
      <c r="C536" s="2" t="n">
        <v>3.447695728</v>
      </c>
      <c r="D536" s="2" t="s">
        <v>3147</v>
      </c>
      <c r="F536" s="2" t="s">
        <v>3148</v>
      </c>
      <c r="G536" s="2" t="s">
        <v>3149</v>
      </c>
      <c r="H536" s="2" t="n">
        <v>33.3</v>
      </c>
      <c r="I536" s="2" t="n">
        <v>0</v>
      </c>
      <c r="J536" s="2" t="n">
        <v>1.895391856</v>
      </c>
      <c r="K536" s="2" t="n">
        <v>68.60111216</v>
      </c>
      <c r="L536" s="2" t="s">
        <v>3150</v>
      </c>
      <c r="M536" s="2" t="s">
        <v>3202</v>
      </c>
      <c r="N536" s="2" t="n">
        <v>610.1545414</v>
      </c>
      <c r="O536" s="2" t="n">
        <v>628.1953347</v>
      </c>
      <c r="P536" s="2" t="n">
        <v>1</v>
      </c>
      <c r="Q536" s="2" t="n">
        <v>8.029</v>
      </c>
      <c r="R536" s="2" t="n">
        <v>0.025678876</v>
      </c>
      <c r="S536" s="2" t="s">
        <v>35</v>
      </c>
      <c r="T536" s="2" t="s">
        <v>35</v>
      </c>
    </row>
    <row r="537" s="2" customFormat="true" ht="15" hidden="false" customHeight="false" outlineLevel="0" collapsed="false">
      <c r="A537" s="2" t="s">
        <v>3203</v>
      </c>
      <c r="B537" s="2" t="s">
        <v>3204</v>
      </c>
      <c r="C537" s="2" t="n">
        <v>3.425766552</v>
      </c>
      <c r="D537" s="2" t="s">
        <v>3205</v>
      </c>
      <c r="E537" s="2" t="s">
        <v>1185</v>
      </c>
      <c r="F537" s="2" t="s">
        <v>170</v>
      </c>
      <c r="G537" s="2" t="s">
        <v>3206</v>
      </c>
      <c r="H537" s="2" t="n">
        <v>25.9</v>
      </c>
      <c r="I537" s="2" t="n">
        <v>0</v>
      </c>
      <c r="J537" s="2" t="n">
        <v>-2.237898841</v>
      </c>
      <c r="K537" s="2" t="n">
        <v>32.07876892</v>
      </c>
      <c r="L537" s="2" t="s">
        <v>3207</v>
      </c>
      <c r="M537" s="2" t="s">
        <v>3208</v>
      </c>
      <c r="O537" s="2" t="n">
        <v>235.051948</v>
      </c>
      <c r="P537" s="2" t="n">
        <v>2</v>
      </c>
      <c r="Q537" s="2" t="n">
        <v>3.328033333</v>
      </c>
      <c r="R537" s="2" t="n">
        <v>0.045917661</v>
      </c>
      <c r="S537" s="2" t="s">
        <v>35</v>
      </c>
    </row>
    <row r="538" s="2" customFormat="true" ht="15" hidden="false" customHeight="false" outlineLevel="0" collapsed="false">
      <c r="A538" s="2" t="s">
        <v>3209</v>
      </c>
      <c r="B538" s="2" t="s">
        <v>3210</v>
      </c>
      <c r="C538" s="2" t="n">
        <v>3.425766552</v>
      </c>
      <c r="D538" s="2" t="s">
        <v>3205</v>
      </c>
      <c r="F538" s="2" t="s">
        <v>170</v>
      </c>
      <c r="G538" s="2" t="s">
        <v>3206</v>
      </c>
      <c r="H538" s="2" t="n">
        <v>25.9</v>
      </c>
      <c r="I538" s="2" t="n">
        <v>0</v>
      </c>
      <c r="J538" s="2" t="n">
        <v>-2.237898841</v>
      </c>
      <c r="K538" s="2" t="n">
        <v>32.07876892</v>
      </c>
      <c r="L538" s="2" t="s">
        <v>3207</v>
      </c>
      <c r="M538" s="2" t="s">
        <v>3211</v>
      </c>
      <c r="O538" s="2" t="n">
        <v>235.051948</v>
      </c>
      <c r="P538" s="2" t="n">
        <v>2</v>
      </c>
      <c r="Q538" s="2" t="n">
        <v>3.328033333</v>
      </c>
      <c r="R538" s="2" t="n">
        <v>0.045917661</v>
      </c>
      <c r="S538" s="2" t="s">
        <v>35</v>
      </c>
    </row>
    <row r="539" s="2" customFormat="true" ht="15" hidden="false" customHeight="false" outlineLevel="0" collapsed="false">
      <c r="A539" s="2" t="s">
        <v>3212</v>
      </c>
      <c r="B539" s="2" t="s">
        <v>3213</v>
      </c>
      <c r="C539" s="2" t="n">
        <v>3.310884531</v>
      </c>
      <c r="D539" s="2" t="s">
        <v>3214</v>
      </c>
      <c r="E539" s="2" t="s">
        <v>1185</v>
      </c>
      <c r="F539" s="2" t="s">
        <v>1421</v>
      </c>
      <c r="G539" s="2" t="s">
        <v>3215</v>
      </c>
      <c r="H539" s="2" t="n">
        <v>36.5</v>
      </c>
      <c r="I539" s="2" t="n">
        <v>0</v>
      </c>
      <c r="J539" s="2" t="n">
        <v>3.302311137</v>
      </c>
      <c r="K539" s="2" t="n">
        <v>86.25657184</v>
      </c>
      <c r="L539" s="2" t="s">
        <v>3216</v>
      </c>
      <c r="M539" s="2" t="s">
        <v>3217</v>
      </c>
      <c r="O539" s="2" t="n">
        <v>281.093751</v>
      </c>
      <c r="P539" s="2" t="n">
        <v>1</v>
      </c>
      <c r="Q539" s="2" t="n">
        <v>5.759083333</v>
      </c>
      <c r="R539" s="2" t="n">
        <v>0.002341054</v>
      </c>
      <c r="S539" s="2" t="s">
        <v>35</v>
      </c>
    </row>
    <row r="540" s="2" customFormat="true" ht="15" hidden="false" customHeight="false" outlineLevel="0" collapsed="false">
      <c r="A540" s="2" t="s">
        <v>3218</v>
      </c>
      <c r="B540" s="2" t="s">
        <v>3219</v>
      </c>
      <c r="C540" s="2" t="n">
        <v>3.310884531</v>
      </c>
      <c r="D540" s="2" t="s">
        <v>3214</v>
      </c>
      <c r="F540" s="2" t="s">
        <v>1220</v>
      </c>
      <c r="G540" s="2" t="s">
        <v>3220</v>
      </c>
      <c r="H540" s="2" t="n">
        <v>36</v>
      </c>
      <c r="I540" s="2" t="n">
        <v>15.9</v>
      </c>
      <c r="J540" s="2" t="n">
        <v>-0.494994179</v>
      </c>
      <c r="K540" s="2" t="n">
        <v>64.58426756</v>
      </c>
      <c r="L540" s="2" t="s">
        <v>3221</v>
      </c>
      <c r="M540" s="2" t="s">
        <v>3222</v>
      </c>
      <c r="O540" s="2" t="n">
        <v>281.093751</v>
      </c>
      <c r="P540" s="2" t="n">
        <v>1</v>
      </c>
      <c r="Q540" s="2" t="n">
        <v>5.759083333</v>
      </c>
      <c r="R540" s="2" t="n">
        <v>0.002341054</v>
      </c>
      <c r="S540" s="2" t="s">
        <v>35</v>
      </c>
    </row>
    <row r="541" s="2" customFormat="true" ht="15" hidden="false" customHeight="false" outlineLevel="0" collapsed="false">
      <c r="A541" s="2" t="s">
        <v>3223</v>
      </c>
      <c r="B541" s="2" t="s">
        <v>3224</v>
      </c>
      <c r="C541" s="2" t="n">
        <v>3.278210488</v>
      </c>
      <c r="D541" s="2" t="s">
        <v>3225</v>
      </c>
      <c r="F541" s="2" t="s">
        <v>71</v>
      </c>
      <c r="G541" s="2" t="s">
        <v>3226</v>
      </c>
      <c r="H541" s="2" t="n">
        <v>37.9</v>
      </c>
      <c r="I541" s="2" t="n">
        <v>0</v>
      </c>
      <c r="J541" s="2" t="n">
        <v>2.411084321</v>
      </c>
      <c r="K541" s="2" t="n">
        <v>92.38776321</v>
      </c>
      <c r="L541" s="2" t="s">
        <v>3227</v>
      </c>
      <c r="M541" s="2" t="s">
        <v>3228</v>
      </c>
      <c r="O541" s="2" t="n">
        <v>502.3538678</v>
      </c>
      <c r="P541" s="2" t="n">
        <v>1</v>
      </c>
      <c r="Q541" s="2" t="n">
        <v>5.666716667</v>
      </c>
      <c r="R541" s="2" t="n">
        <v>0.008063663</v>
      </c>
      <c r="S541" s="2" t="s">
        <v>35</v>
      </c>
    </row>
    <row r="542" s="2" customFormat="true" ht="15" hidden="false" customHeight="false" outlineLevel="0" collapsed="false">
      <c r="A542" s="2" t="s">
        <v>3229</v>
      </c>
      <c r="B542" s="2" t="s">
        <v>3230</v>
      </c>
      <c r="C542" s="2" t="n">
        <v>3.278210488</v>
      </c>
      <c r="D542" s="2" t="s">
        <v>3225</v>
      </c>
      <c r="F542" s="2" t="s">
        <v>71</v>
      </c>
      <c r="G542" s="2" t="s">
        <v>3226</v>
      </c>
      <c r="H542" s="2" t="n">
        <v>39</v>
      </c>
      <c r="I542" s="2" t="n">
        <v>5.57</v>
      </c>
      <c r="J542" s="2" t="n">
        <v>2.411084321</v>
      </c>
      <c r="K542" s="2" t="n">
        <v>92.38776321</v>
      </c>
      <c r="L542" s="2" t="s">
        <v>3227</v>
      </c>
      <c r="M542" s="2" t="s">
        <v>3231</v>
      </c>
      <c r="O542" s="2" t="n">
        <v>502.3538678</v>
      </c>
      <c r="P542" s="2" t="n">
        <v>1</v>
      </c>
      <c r="Q542" s="2" t="n">
        <v>5.666716667</v>
      </c>
      <c r="R542" s="2" t="n">
        <v>0.008063663</v>
      </c>
      <c r="S542" s="2" t="s">
        <v>35</v>
      </c>
    </row>
    <row r="543" s="2" customFormat="true" ht="15" hidden="false" customHeight="false" outlineLevel="0" collapsed="false">
      <c r="A543" s="2" t="s">
        <v>3232</v>
      </c>
      <c r="B543" s="2" t="s">
        <v>3233</v>
      </c>
      <c r="C543" s="2" t="n">
        <v>3.278210488</v>
      </c>
      <c r="D543" s="2" t="s">
        <v>3225</v>
      </c>
      <c r="F543" s="2" t="s">
        <v>71</v>
      </c>
      <c r="G543" s="2" t="s">
        <v>3226</v>
      </c>
      <c r="H543" s="2" t="n">
        <v>41.3</v>
      </c>
      <c r="I543" s="2" t="n">
        <v>16.8</v>
      </c>
      <c r="J543" s="2" t="n">
        <v>2.411084321</v>
      </c>
      <c r="K543" s="2" t="n">
        <v>92.38776321</v>
      </c>
      <c r="L543" s="2" t="s">
        <v>3227</v>
      </c>
      <c r="M543" s="2" t="s">
        <v>3234</v>
      </c>
      <c r="O543" s="2" t="n">
        <v>502.3538678</v>
      </c>
      <c r="P543" s="2" t="n">
        <v>1</v>
      </c>
      <c r="Q543" s="2" t="n">
        <v>5.666716667</v>
      </c>
      <c r="R543" s="2" t="n">
        <v>0.008063663</v>
      </c>
      <c r="S543" s="2" t="s">
        <v>35</v>
      </c>
    </row>
    <row r="544" s="2" customFormat="true" ht="15" hidden="false" customHeight="false" outlineLevel="0" collapsed="false">
      <c r="A544" s="2" t="s">
        <v>3235</v>
      </c>
      <c r="B544" s="2" t="s">
        <v>3236</v>
      </c>
      <c r="C544" s="2" t="n">
        <v>3.278210488</v>
      </c>
      <c r="D544" s="2" t="s">
        <v>3225</v>
      </c>
      <c r="E544" s="2" t="s">
        <v>1185</v>
      </c>
      <c r="F544" s="2" t="s">
        <v>71</v>
      </c>
      <c r="G544" s="2" t="s">
        <v>3226</v>
      </c>
      <c r="H544" s="2" t="n">
        <v>41.3</v>
      </c>
      <c r="I544" s="2" t="n">
        <v>16.9</v>
      </c>
      <c r="J544" s="2" t="n">
        <v>2.411084321</v>
      </c>
      <c r="K544" s="2" t="n">
        <v>92.38776321</v>
      </c>
      <c r="L544" s="2" t="s">
        <v>3227</v>
      </c>
      <c r="M544" s="2" t="s">
        <v>3237</v>
      </c>
      <c r="O544" s="2" t="n">
        <v>502.3538678</v>
      </c>
      <c r="P544" s="2" t="n">
        <v>1</v>
      </c>
      <c r="Q544" s="2" t="n">
        <v>5.666716667</v>
      </c>
      <c r="R544" s="2" t="n">
        <v>0.008063663</v>
      </c>
      <c r="S544" s="2" t="s">
        <v>35</v>
      </c>
    </row>
    <row r="545" s="2" customFormat="true" ht="15" hidden="false" customHeight="false" outlineLevel="0" collapsed="false">
      <c r="A545" s="2" t="s">
        <v>3238</v>
      </c>
      <c r="B545" s="2" t="s">
        <v>3239</v>
      </c>
      <c r="C545" s="2" t="n">
        <v>3.278210488</v>
      </c>
      <c r="D545" s="2" t="s">
        <v>3225</v>
      </c>
      <c r="F545" s="2" t="s">
        <v>71</v>
      </c>
      <c r="G545" s="2" t="s">
        <v>3226</v>
      </c>
      <c r="H545" s="2" t="n">
        <v>37.9</v>
      </c>
      <c r="I545" s="2" t="n">
        <v>0</v>
      </c>
      <c r="J545" s="2" t="n">
        <v>2.411084321</v>
      </c>
      <c r="K545" s="2" t="n">
        <v>92.38776321</v>
      </c>
      <c r="L545" s="2" t="s">
        <v>3227</v>
      </c>
      <c r="M545" s="2" t="s">
        <v>3240</v>
      </c>
      <c r="O545" s="2" t="n">
        <v>502.3538678</v>
      </c>
      <c r="P545" s="2" t="n">
        <v>1</v>
      </c>
      <c r="Q545" s="2" t="n">
        <v>5.666716667</v>
      </c>
      <c r="R545" s="2" t="n">
        <v>0.008063663</v>
      </c>
      <c r="S545" s="2" t="s">
        <v>35</v>
      </c>
    </row>
    <row r="546" s="2" customFormat="true" ht="15" hidden="false" customHeight="false" outlineLevel="0" collapsed="false">
      <c r="A546" s="2" t="s">
        <v>3241</v>
      </c>
      <c r="B546" s="2" t="s">
        <v>3242</v>
      </c>
      <c r="C546" s="2" t="n">
        <v>3.271194775</v>
      </c>
      <c r="D546" s="2" t="s">
        <v>3243</v>
      </c>
      <c r="E546" s="2" t="s">
        <v>1185</v>
      </c>
      <c r="F546" s="2" t="s">
        <v>170</v>
      </c>
      <c r="G546" s="2" t="s">
        <v>3244</v>
      </c>
      <c r="H546" s="2" t="n">
        <v>37.9</v>
      </c>
      <c r="I546" s="2" t="n">
        <v>0</v>
      </c>
      <c r="J546" s="2" t="n">
        <v>3.646280628</v>
      </c>
      <c r="K546" s="2" t="n">
        <v>94.00111146</v>
      </c>
      <c r="L546" s="2" t="s">
        <v>3245</v>
      </c>
      <c r="M546" s="2" t="s">
        <v>3246</v>
      </c>
      <c r="O546" s="2" t="n">
        <v>138.0478265</v>
      </c>
      <c r="P546" s="2" t="n">
        <v>2</v>
      </c>
      <c r="Q546" s="2" t="n">
        <v>0.97565</v>
      </c>
      <c r="R546" s="2" t="n">
        <v>0.018127478</v>
      </c>
      <c r="S546" s="2" t="s">
        <v>35</v>
      </c>
    </row>
    <row r="547" s="2" customFormat="true" ht="15" hidden="false" customHeight="false" outlineLevel="0" collapsed="false">
      <c r="A547" s="2" t="s">
        <v>3247</v>
      </c>
      <c r="B547" s="2" t="s">
        <v>3248</v>
      </c>
      <c r="C547" s="2" t="n">
        <v>3.271194775</v>
      </c>
      <c r="D547" s="2" t="s">
        <v>3243</v>
      </c>
      <c r="F547" s="2" t="s">
        <v>83</v>
      </c>
      <c r="G547" s="2" t="s">
        <v>3249</v>
      </c>
      <c r="H547" s="2" t="n">
        <v>37.8</v>
      </c>
      <c r="I547" s="2" t="n">
        <v>0</v>
      </c>
      <c r="J547" s="2" t="n">
        <v>-2.450174585</v>
      </c>
      <c r="K547" s="2" t="n">
        <v>92.10467383</v>
      </c>
      <c r="L547" s="2" t="s">
        <v>3250</v>
      </c>
      <c r="M547" s="2" t="s">
        <v>3251</v>
      </c>
      <c r="O547" s="2" t="n">
        <v>138.0478265</v>
      </c>
      <c r="P547" s="2" t="n">
        <v>2</v>
      </c>
      <c r="Q547" s="2" t="n">
        <v>0.97565</v>
      </c>
      <c r="R547" s="2" t="n">
        <v>0.018127478</v>
      </c>
      <c r="S547" s="2" t="s">
        <v>35</v>
      </c>
    </row>
    <row r="548" s="2" customFormat="true" ht="15" hidden="false" customHeight="false" outlineLevel="0" collapsed="false">
      <c r="A548" s="2" t="s">
        <v>3252</v>
      </c>
      <c r="B548" s="2" t="s">
        <v>3253</v>
      </c>
      <c r="C548" s="2" t="n">
        <v>3.271194775</v>
      </c>
      <c r="D548" s="2" t="s">
        <v>3243</v>
      </c>
      <c r="F548" s="2" t="s">
        <v>83</v>
      </c>
      <c r="G548" s="2" t="s">
        <v>3249</v>
      </c>
      <c r="H548" s="2" t="n">
        <v>37.8</v>
      </c>
      <c r="I548" s="2" t="n">
        <v>0</v>
      </c>
      <c r="J548" s="2" t="n">
        <v>-2.450174585</v>
      </c>
      <c r="K548" s="2" t="n">
        <v>92.10467383</v>
      </c>
      <c r="L548" s="2" t="s">
        <v>3250</v>
      </c>
      <c r="M548" s="2" t="s">
        <v>3254</v>
      </c>
      <c r="O548" s="2" t="n">
        <v>138.0478265</v>
      </c>
      <c r="P548" s="2" t="n">
        <v>2</v>
      </c>
      <c r="Q548" s="2" t="n">
        <v>0.97565</v>
      </c>
      <c r="R548" s="2" t="n">
        <v>0.018127478</v>
      </c>
      <c r="S548" s="2" t="s">
        <v>35</v>
      </c>
    </row>
    <row r="549" s="2" customFormat="true" ht="15" hidden="false" customHeight="false" outlineLevel="0" collapsed="false">
      <c r="A549" s="2" t="s">
        <v>3255</v>
      </c>
      <c r="B549" s="2" t="s">
        <v>3256</v>
      </c>
      <c r="C549" s="2" t="n">
        <v>3.194376773</v>
      </c>
      <c r="D549" s="2" t="s">
        <v>3257</v>
      </c>
      <c r="E549" s="2" t="s">
        <v>1185</v>
      </c>
      <c r="F549" s="2" t="s">
        <v>3258</v>
      </c>
      <c r="G549" s="2" t="s">
        <v>3259</v>
      </c>
      <c r="H549" s="2" t="n">
        <v>38.1</v>
      </c>
      <c r="I549" s="2" t="n">
        <v>0</v>
      </c>
      <c r="J549" s="2" t="n">
        <v>-1.15909114</v>
      </c>
      <c r="K549" s="2" t="n">
        <v>91.70838649</v>
      </c>
      <c r="L549" s="2" t="s">
        <v>3260</v>
      </c>
      <c r="M549" s="2" t="s">
        <v>3261</v>
      </c>
      <c r="N549" s="2" t="n">
        <v>262.0474343</v>
      </c>
      <c r="O549" s="2" t="n">
        <v>304.107778</v>
      </c>
      <c r="P549" s="2" t="n">
        <v>1</v>
      </c>
      <c r="Q549" s="2" t="n">
        <v>4.54675</v>
      </c>
      <c r="R549" s="2" t="n">
        <v>0.000319225</v>
      </c>
      <c r="S549" s="2" t="s">
        <v>35</v>
      </c>
    </row>
    <row r="550" s="2" customFormat="true" ht="15" hidden="false" customHeight="false" outlineLevel="0" collapsed="false">
      <c r="A550" s="2" t="s">
        <v>3262</v>
      </c>
      <c r="B550" s="2" t="s">
        <v>3263</v>
      </c>
      <c r="C550" s="2" t="n">
        <v>3.127675237</v>
      </c>
      <c r="D550" s="2" t="s">
        <v>3264</v>
      </c>
      <c r="F550" s="2" t="s">
        <v>1178</v>
      </c>
      <c r="G550" s="2" t="s">
        <v>3265</v>
      </c>
      <c r="H550" s="2" t="n">
        <v>41</v>
      </c>
      <c r="I550" s="2" t="n">
        <v>13.2</v>
      </c>
      <c r="J550" s="2" t="n">
        <v>1.033838504</v>
      </c>
      <c r="K550" s="2" t="n">
        <v>93.07673555</v>
      </c>
      <c r="L550" s="2" t="s">
        <v>3266</v>
      </c>
      <c r="M550" s="2" t="s">
        <v>3267</v>
      </c>
      <c r="O550" s="2" t="n">
        <v>339.2322435</v>
      </c>
      <c r="P550" s="2" t="n">
        <v>1</v>
      </c>
      <c r="Q550" s="2" t="n">
        <v>5.516483333</v>
      </c>
      <c r="R550" s="2" t="n">
        <v>0.031238595</v>
      </c>
      <c r="S550" s="2" t="s">
        <v>35</v>
      </c>
    </row>
    <row r="551" s="2" customFormat="true" ht="15" hidden="false" customHeight="false" outlineLevel="0" collapsed="false">
      <c r="A551" s="2" t="s">
        <v>3268</v>
      </c>
      <c r="B551" s="2" t="s">
        <v>3269</v>
      </c>
      <c r="C551" s="2" t="n">
        <v>3.127675237</v>
      </c>
      <c r="D551" s="2" t="s">
        <v>3264</v>
      </c>
      <c r="F551" s="2" t="s">
        <v>1178</v>
      </c>
      <c r="G551" s="2" t="s">
        <v>3270</v>
      </c>
      <c r="H551" s="2" t="n">
        <v>38.4</v>
      </c>
      <c r="I551" s="2" t="n">
        <v>0</v>
      </c>
      <c r="J551" s="2" t="n">
        <v>-2.539774363</v>
      </c>
      <c r="K551" s="2" t="n">
        <v>95.05521909</v>
      </c>
      <c r="L551" s="2" t="s">
        <v>3271</v>
      </c>
      <c r="M551" s="2" t="s">
        <v>3272</v>
      </c>
      <c r="O551" s="2" t="n">
        <v>339.2322435</v>
      </c>
      <c r="P551" s="2" t="n">
        <v>1</v>
      </c>
      <c r="Q551" s="2" t="n">
        <v>5.516483333</v>
      </c>
      <c r="R551" s="2" t="n">
        <v>0.031238595</v>
      </c>
      <c r="S551" s="2" t="s">
        <v>35</v>
      </c>
    </row>
    <row r="552" s="2" customFormat="true" ht="15" hidden="false" customHeight="false" outlineLevel="0" collapsed="false">
      <c r="A552" s="2" t="s">
        <v>3273</v>
      </c>
      <c r="B552" s="2" t="s">
        <v>3274</v>
      </c>
      <c r="C552" s="2" t="n">
        <v>3.127675237</v>
      </c>
      <c r="D552" s="2" t="s">
        <v>3264</v>
      </c>
      <c r="F552" s="2" t="s">
        <v>43</v>
      </c>
      <c r="G552" s="2" t="s">
        <v>3275</v>
      </c>
      <c r="H552" s="2" t="n">
        <v>38.4</v>
      </c>
      <c r="I552" s="2" t="n">
        <v>0</v>
      </c>
      <c r="J552" s="2" t="n">
        <v>1.143929351</v>
      </c>
      <c r="K552" s="2" t="n">
        <v>93.36753024</v>
      </c>
      <c r="L552" s="2" t="s">
        <v>3276</v>
      </c>
      <c r="M552" s="2" t="s">
        <v>3277</v>
      </c>
      <c r="O552" s="2" t="n">
        <v>339.2322435</v>
      </c>
      <c r="P552" s="2" t="n">
        <v>1</v>
      </c>
      <c r="Q552" s="2" t="n">
        <v>5.516483333</v>
      </c>
      <c r="R552" s="2" t="n">
        <v>0.031238595</v>
      </c>
      <c r="S552" s="2" t="s">
        <v>35</v>
      </c>
    </row>
    <row r="553" s="2" customFormat="true" ht="15" hidden="false" customHeight="false" outlineLevel="0" collapsed="false">
      <c r="A553" s="2" t="s">
        <v>3278</v>
      </c>
      <c r="B553" s="2" t="s">
        <v>3279</v>
      </c>
      <c r="C553" s="2" t="n">
        <v>3.127675237</v>
      </c>
      <c r="D553" s="2" t="s">
        <v>3264</v>
      </c>
      <c r="F553" s="2" t="s">
        <v>43</v>
      </c>
      <c r="G553" s="2" t="s">
        <v>3275</v>
      </c>
      <c r="H553" s="2" t="n">
        <v>38.4</v>
      </c>
      <c r="I553" s="2" t="n">
        <v>0</v>
      </c>
      <c r="J553" s="2" t="n">
        <v>1.143929351</v>
      </c>
      <c r="K553" s="2" t="n">
        <v>93.36753024</v>
      </c>
      <c r="L553" s="2" t="s">
        <v>3276</v>
      </c>
      <c r="M553" s="2" t="s">
        <v>3280</v>
      </c>
      <c r="O553" s="2" t="n">
        <v>339.2322435</v>
      </c>
      <c r="P553" s="2" t="n">
        <v>1</v>
      </c>
      <c r="Q553" s="2" t="n">
        <v>5.516483333</v>
      </c>
      <c r="R553" s="2" t="n">
        <v>0.031238595</v>
      </c>
      <c r="S553" s="2" t="s">
        <v>35</v>
      </c>
    </row>
    <row r="554" s="2" customFormat="true" ht="15" hidden="false" customHeight="false" outlineLevel="0" collapsed="false">
      <c r="A554" s="2" t="s">
        <v>3281</v>
      </c>
      <c r="B554" s="2" t="s">
        <v>3282</v>
      </c>
      <c r="C554" s="2" t="n">
        <v>3.044628823</v>
      </c>
      <c r="D554" s="2" t="s">
        <v>3283</v>
      </c>
      <c r="F554" s="2" t="s">
        <v>3284</v>
      </c>
      <c r="G554" s="2" t="s">
        <v>3285</v>
      </c>
      <c r="H554" s="2" t="n">
        <v>39.3</v>
      </c>
      <c r="I554" s="2" t="n">
        <v>14.1</v>
      </c>
      <c r="J554" s="2" t="n">
        <v>3.718916978</v>
      </c>
      <c r="K554" s="2" t="n">
        <v>86.61531916</v>
      </c>
      <c r="L554" s="2" t="s">
        <v>3286</v>
      </c>
      <c r="M554" s="2" t="s">
        <v>3287</v>
      </c>
      <c r="N554" s="2" t="n">
        <v>186.1011344</v>
      </c>
      <c r="O554" s="2" t="n">
        <v>151.0872815</v>
      </c>
      <c r="P554" s="2" t="n">
        <v>1</v>
      </c>
      <c r="Q554" s="2" t="n">
        <v>0.954216667</v>
      </c>
      <c r="R554" s="2" t="n">
        <v>0.039165955</v>
      </c>
      <c r="S554" s="2" t="s">
        <v>35</v>
      </c>
      <c r="T554" s="2" t="s">
        <v>35</v>
      </c>
    </row>
    <row r="555" s="2" customFormat="true" ht="15" hidden="false" customHeight="false" outlineLevel="0" collapsed="false">
      <c r="A555" s="2" t="s">
        <v>3288</v>
      </c>
      <c r="B555" s="2" t="s">
        <v>3289</v>
      </c>
      <c r="C555" s="2" t="n">
        <v>3.044628823</v>
      </c>
      <c r="D555" s="2" t="s">
        <v>3283</v>
      </c>
      <c r="E555" s="2" t="s">
        <v>1185</v>
      </c>
      <c r="F555" s="2" t="s">
        <v>3284</v>
      </c>
      <c r="G555" s="2" t="s">
        <v>3285</v>
      </c>
      <c r="H555" s="2" t="n">
        <v>39.6</v>
      </c>
      <c r="I555" s="2" t="n">
        <v>16</v>
      </c>
      <c r="J555" s="2" t="n">
        <v>3.718916978</v>
      </c>
      <c r="K555" s="2" t="n">
        <v>86.61531916</v>
      </c>
      <c r="L555" s="2" t="s">
        <v>3286</v>
      </c>
      <c r="M555" s="2" t="s">
        <v>3290</v>
      </c>
      <c r="N555" s="2" t="n">
        <v>186.1011344</v>
      </c>
      <c r="O555" s="2" t="n">
        <v>151.0872815</v>
      </c>
      <c r="P555" s="2" t="n">
        <v>1</v>
      </c>
      <c r="Q555" s="2" t="n">
        <v>0.954216667</v>
      </c>
      <c r="R555" s="2" t="n">
        <v>0.039165955</v>
      </c>
      <c r="S555" s="2" t="s">
        <v>35</v>
      </c>
      <c r="T555" s="2" t="s">
        <v>35</v>
      </c>
    </row>
    <row r="556" s="2" customFormat="true" ht="15" hidden="false" customHeight="false" outlineLevel="0" collapsed="false">
      <c r="A556" s="2" t="s">
        <v>3291</v>
      </c>
      <c r="B556" s="2" t="s">
        <v>3292</v>
      </c>
      <c r="C556" s="2" t="n">
        <v>2.995900541</v>
      </c>
      <c r="D556" s="2" t="s">
        <v>3293</v>
      </c>
      <c r="F556" s="2" t="s">
        <v>1207</v>
      </c>
      <c r="G556" s="2" t="s">
        <v>3294</v>
      </c>
      <c r="H556" s="2" t="n">
        <v>34</v>
      </c>
      <c r="I556" s="2" t="n">
        <v>0</v>
      </c>
      <c r="J556" s="2" t="n">
        <v>-2.487498966</v>
      </c>
      <c r="K556" s="2" t="n">
        <v>72.96711851</v>
      </c>
      <c r="L556" s="2" t="s">
        <v>3295</v>
      </c>
      <c r="M556" s="2" t="s">
        <v>3296</v>
      </c>
      <c r="O556" s="2" t="n">
        <v>301.2016432</v>
      </c>
      <c r="P556" s="2" t="n">
        <v>1</v>
      </c>
      <c r="Q556" s="2" t="n">
        <v>5.759083333</v>
      </c>
      <c r="R556" s="2" t="n">
        <v>0.006493887</v>
      </c>
      <c r="S556" s="2" t="s">
        <v>35</v>
      </c>
    </row>
    <row r="557" s="2" customFormat="true" ht="15" hidden="false" customHeight="false" outlineLevel="0" collapsed="false">
      <c r="A557" s="2" t="s">
        <v>3297</v>
      </c>
      <c r="B557" s="2" t="s">
        <v>3298</v>
      </c>
      <c r="C557" s="2" t="n">
        <v>2.995900541</v>
      </c>
      <c r="D557" s="2" t="s">
        <v>3293</v>
      </c>
      <c r="E557" s="2" t="s">
        <v>1185</v>
      </c>
      <c r="F557" s="2" t="s">
        <v>1220</v>
      </c>
      <c r="G557" s="2" t="s">
        <v>3299</v>
      </c>
      <c r="H557" s="2" t="n">
        <v>34.3</v>
      </c>
      <c r="I557" s="2" t="n">
        <v>0</v>
      </c>
      <c r="J557" s="2" t="n">
        <v>2.176987619</v>
      </c>
      <c r="K557" s="2" t="n">
        <v>73.90851074</v>
      </c>
      <c r="L557" s="2" t="s">
        <v>3300</v>
      </c>
      <c r="M557" s="2" t="s">
        <v>3301</v>
      </c>
      <c r="O557" s="2" t="n">
        <v>301.2016432</v>
      </c>
      <c r="P557" s="2" t="n">
        <v>1</v>
      </c>
      <c r="Q557" s="2" t="n">
        <v>5.759083333</v>
      </c>
      <c r="R557" s="2" t="n">
        <v>0.006493887</v>
      </c>
      <c r="S557" s="2" t="s">
        <v>35</v>
      </c>
    </row>
    <row r="558" s="2" customFormat="true" ht="15" hidden="false" customHeight="false" outlineLevel="0" collapsed="false">
      <c r="A558" s="2" t="s">
        <v>3302</v>
      </c>
      <c r="B558" s="2" t="s">
        <v>3303</v>
      </c>
      <c r="C558" s="2" t="n">
        <v>2.995900541</v>
      </c>
      <c r="D558" s="2" t="s">
        <v>3293</v>
      </c>
      <c r="F558" s="2" t="s">
        <v>1220</v>
      </c>
      <c r="G558" s="2" t="s">
        <v>3299</v>
      </c>
      <c r="H558" s="2" t="n">
        <v>34.3</v>
      </c>
      <c r="I558" s="2" t="n">
        <v>0</v>
      </c>
      <c r="J558" s="2" t="n">
        <v>2.176987619</v>
      </c>
      <c r="K558" s="2" t="n">
        <v>73.90851074</v>
      </c>
      <c r="L558" s="2" t="s">
        <v>3300</v>
      </c>
      <c r="M558" s="2" t="s">
        <v>3304</v>
      </c>
      <c r="O558" s="2" t="n">
        <v>301.2016432</v>
      </c>
      <c r="P558" s="2" t="n">
        <v>1</v>
      </c>
      <c r="Q558" s="2" t="n">
        <v>5.759083333</v>
      </c>
      <c r="R558" s="2" t="n">
        <v>0.006493887</v>
      </c>
      <c r="S558" s="2" t="s">
        <v>35</v>
      </c>
    </row>
    <row r="559" s="2" customFormat="true" ht="15" hidden="false" customHeight="false" outlineLevel="0" collapsed="false">
      <c r="A559" s="2" t="s">
        <v>3305</v>
      </c>
      <c r="B559" s="2" t="s">
        <v>3306</v>
      </c>
      <c r="C559" s="2" t="n">
        <v>2.960720418</v>
      </c>
      <c r="D559" s="2" t="s">
        <v>3307</v>
      </c>
      <c r="F559" s="2" t="s">
        <v>1207</v>
      </c>
      <c r="G559" s="2" t="s">
        <v>3308</v>
      </c>
      <c r="H559" s="2" t="n">
        <v>38.6</v>
      </c>
      <c r="I559" s="2" t="n">
        <v>0</v>
      </c>
      <c r="J559" s="2" t="n">
        <v>-1.644113622</v>
      </c>
      <c r="K559" s="2" t="n">
        <v>94.9149055</v>
      </c>
      <c r="L559" s="2" t="s">
        <v>3309</v>
      </c>
      <c r="M559" s="2" t="s">
        <v>3310</v>
      </c>
      <c r="O559" s="2" t="n">
        <v>171.0948337</v>
      </c>
      <c r="P559" s="2" t="n">
        <v>1</v>
      </c>
      <c r="Q559" s="2" t="n">
        <v>3.64165</v>
      </c>
      <c r="R559" s="2" t="n">
        <v>0.029194808</v>
      </c>
      <c r="S559" s="2" t="s">
        <v>35</v>
      </c>
    </row>
    <row r="560" s="2" customFormat="true" ht="15" hidden="false" customHeight="false" outlineLevel="0" collapsed="false">
      <c r="A560" s="2" t="s">
        <v>3311</v>
      </c>
      <c r="B560" s="2" t="s">
        <v>3312</v>
      </c>
      <c r="C560" s="2" t="n">
        <v>2.960720418</v>
      </c>
      <c r="D560" s="2" t="s">
        <v>3307</v>
      </c>
      <c r="E560" s="2" t="s">
        <v>1185</v>
      </c>
      <c r="F560" s="2" t="s">
        <v>1207</v>
      </c>
      <c r="G560" s="2" t="s">
        <v>3308</v>
      </c>
      <c r="H560" s="2" t="n">
        <v>38.6</v>
      </c>
      <c r="I560" s="2" t="n">
        <v>0</v>
      </c>
      <c r="J560" s="2" t="n">
        <v>-1.644113622</v>
      </c>
      <c r="K560" s="2" t="n">
        <v>94.9149055</v>
      </c>
      <c r="L560" s="2" t="s">
        <v>3309</v>
      </c>
      <c r="M560" s="2" t="s">
        <v>3313</v>
      </c>
      <c r="O560" s="2" t="n">
        <v>171.0948337</v>
      </c>
      <c r="P560" s="2" t="n">
        <v>1</v>
      </c>
      <c r="Q560" s="2" t="n">
        <v>3.64165</v>
      </c>
      <c r="R560" s="2" t="n">
        <v>0.029194808</v>
      </c>
      <c r="S560" s="2" t="s">
        <v>35</v>
      </c>
    </row>
    <row r="561" s="2" customFormat="true" ht="15" hidden="false" customHeight="false" outlineLevel="0" collapsed="false">
      <c r="A561" s="2" t="s">
        <v>3314</v>
      </c>
      <c r="B561" s="2" t="s">
        <v>3315</v>
      </c>
      <c r="C561" s="2" t="n">
        <v>2.960720418</v>
      </c>
      <c r="D561" s="2" t="s">
        <v>3307</v>
      </c>
      <c r="F561" s="2" t="s">
        <v>1207</v>
      </c>
      <c r="G561" s="2" t="s">
        <v>3308</v>
      </c>
      <c r="H561" s="2" t="n">
        <v>38.6</v>
      </c>
      <c r="I561" s="2" t="n">
        <v>0</v>
      </c>
      <c r="J561" s="2" t="n">
        <v>-1.644113622</v>
      </c>
      <c r="K561" s="2" t="n">
        <v>94.9149055</v>
      </c>
      <c r="L561" s="2" t="s">
        <v>3309</v>
      </c>
      <c r="M561" s="2" t="s">
        <v>3316</v>
      </c>
      <c r="O561" s="2" t="n">
        <v>171.0948337</v>
      </c>
      <c r="P561" s="2" t="n">
        <v>1</v>
      </c>
      <c r="Q561" s="2" t="n">
        <v>3.64165</v>
      </c>
      <c r="R561" s="2" t="n">
        <v>0.029194808</v>
      </c>
      <c r="S561" s="2" t="s">
        <v>35</v>
      </c>
    </row>
    <row r="562" s="2" customFormat="true" ht="15" hidden="false" customHeight="false" outlineLevel="0" collapsed="false">
      <c r="A562" s="2" t="s">
        <v>3317</v>
      </c>
      <c r="B562" s="2" t="s">
        <v>3318</v>
      </c>
      <c r="C562" s="2" t="n">
        <v>2.931737873</v>
      </c>
      <c r="D562" s="2" t="s">
        <v>3319</v>
      </c>
      <c r="E562" s="2" t="s">
        <v>1185</v>
      </c>
      <c r="F562" s="2" t="s">
        <v>94</v>
      </c>
      <c r="G562" s="2" t="s">
        <v>3320</v>
      </c>
      <c r="H562" s="2" t="n">
        <v>36.3</v>
      </c>
      <c r="I562" s="2" t="n">
        <v>0</v>
      </c>
      <c r="J562" s="2" t="n">
        <v>-4.899697888</v>
      </c>
      <c r="K562" s="2" t="n">
        <v>87.08144218</v>
      </c>
      <c r="L562" s="2" t="s">
        <v>3321</v>
      </c>
      <c r="M562" s="2" t="s">
        <v>3322</v>
      </c>
      <c r="O562" s="2" t="n">
        <v>379.3320065</v>
      </c>
      <c r="P562" s="2" t="n">
        <v>1</v>
      </c>
      <c r="Q562" s="2" t="n">
        <v>5.095433333</v>
      </c>
      <c r="R562" s="2" t="n">
        <v>0.000535117</v>
      </c>
      <c r="S562" s="2" t="s">
        <v>35</v>
      </c>
    </row>
    <row r="563" s="2" customFormat="true" ht="15" hidden="false" customHeight="false" outlineLevel="0" collapsed="false">
      <c r="A563" s="2" t="s">
        <v>3323</v>
      </c>
      <c r="B563" s="2" t="s">
        <v>3324</v>
      </c>
      <c r="C563" s="2" t="n">
        <v>2.899535682</v>
      </c>
      <c r="D563" s="2" t="s">
        <v>3325</v>
      </c>
      <c r="E563" s="2" t="s">
        <v>1185</v>
      </c>
      <c r="F563" s="2" t="s">
        <v>1220</v>
      </c>
      <c r="G563" s="2" t="s">
        <v>3326</v>
      </c>
      <c r="H563" s="2" t="n">
        <v>32.3</v>
      </c>
      <c r="I563" s="2" t="n">
        <v>0</v>
      </c>
      <c r="J563" s="2" t="n">
        <v>3.993600687</v>
      </c>
      <c r="K563" s="2" t="n">
        <v>66.16303369</v>
      </c>
      <c r="L563" s="2" t="s">
        <v>3327</v>
      </c>
      <c r="M563" s="2" t="s">
        <v>3328</v>
      </c>
      <c r="O563" s="2" t="n">
        <v>446.1225978</v>
      </c>
      <c r="P563" s="2" t="n">
        <v>1</v>
      </c>
      <c r="Q563" s="2" t="n">
        <v>5.645283333</v>
      </c>
      <c r="R563" s="2" t="n">
        <v>0.046292362</v>
      </c>
      <c r="S563" s="2" t="s">
        <v>35</v>
      </c>
    </row>
    <row r="564" s="2" customFormat="true" ht="15" hidden="false" customHeight="false" outlineLevel="0" collapsed="false">
      <c r="A564" s="2" t="s">
        <v>3329</v>
      </c>
      <c r="B564" s="2" t="s">
        <v>3330</v>
      </c>
      <c r="C564" s="2" t="n">
        <v>2.899535682</v>
      </c>
      <c r="D564" s="2" t="s">
        <v>3325</v>
      </c>
      <c r="F564" s="2" t="s">
        <v>1421</v>
      </c>
      <c r="G564" s="2" t="s">
        <v>3331</v>
      </c>
      <c r="H564" s="2" t="n">
        <v>32</v>
      </c>
      <c r="I564" s="2" t="n">
        <v>0</v>
      </c>
      <c r="J564" s="2" t="n">
        <v>4.122270104</v>
      </c>
      <c r="K564" s="2" t="n">
        <v>64.808774</v>
      </c>
      <c r="L564" s="2" t="s">
        <v>3332</v>
      </c>
      <c r="M564" s="2" t="s">
        <v>3333</v>
      </c>
      <c r="O564" s="2" t="n">
        <v>446.1225978</v>
      </c>
      <c r="P564" s="2" t="n">
        <v>1</v>
      </c>
      <c r="Q564" s="2" t="n">
        <v>5.645283333</v>
      </c>
      <c r="R564" s="2" t="n">
        <v>0.046292362</v>
      </c>
      <c r="S564" s="2" t="s">
        <v>35</v>
      </c>
    </row>
    <row r="565" s="2" customFormat="true" ht="15" hidden="false" customHeight="false" outlineLevel="0" collapsed="false">
      <c r="A565" s="2" t="s">
        <v>3334</v>
      </c>
      <c r="B565" s="2" t="s">
        <v>3335</v>
      </c>
      <c r="C565" s="2" t="n">
        <v>2.899535682</v>
      </c>
      <c r="D565" s="2" t="s">
        <v>3325</v>
      </c>
      <c r="F565" s="2" t="s">
        <v>1421</v>
      </c>
      <c r="G565" s="2" t="s">
        <v>3331</v>
      </c>
      <c r="H565" s="2" t="n">
        <v>32</v>
      </c>
      <c r="I565" s="2" t="n">
        <v>0</v>
      </c>
      <c r="J565" s="2" t="n">
        <v>4.122270104</v>
      </c>
      <c r="K565" s="2" t="n">
        <v>64.808774</v>
      </c>
      <c r="L565" s="2" t="s">
        <v>3332</v>
      </c>
      <c r="M565" s="2" t="s">
        <v>3336</v>
      </c>
      <c r="O565" s="2" t="n">
        <v>446.1225978</v>
      </c>
      <c r="P565" s="2" t="n">
        <v>1</v>
      </c>
      <c r="Q565" s="2" t="n">
        <v>5.645283333</v>
      </c>
      <c r="R565" s="2" t="n">
        <v>0.046292362</v>
      </c>
      <c r="S565" s="2" t="s">
        <v>35</v>
      </c>
    </row>
    <row r="566" s="2" customFormat="true" ht="15" hidden="false" customHeight="false" outlineLevel="0" collapsed="false">
      <c r="A566" s="2" t="s">
        <v>3337</v>
      </c>
      <c r="B566" s="2" t="s">
        <v>3338</v>
      </c>
      <c r="C566" s="2" t="n">
        <v>2.899535682</v>
      </c>
      <c r="D566" s="2" t="s">
        <v>3325</v>
      </c>
      <c r="F566" s="2" t="s">
        <v>1421</v>
      </c>
      <c r="G566" s="2" t="s">
        <v>3331</v>
      </c>
      <c r="H566" s="2" t="n">
        <v>32</v>
      </c>
      <c r="I566" s="2" t="n">
        <v>0</v>
      </c>
      <c r="J566" s="2" t="n">
        <v>4.122270104</v>
      </c>
      <c r="K566" s="2" t="n">
        <v>64.808774</v>
      </c>
      <c r="L566" s="2" t="s">
        <v>3332</v>
      </c>
      <c r="M566" s="2" t="s">
        <v>3339</v>
      </c>
      <c r="O566" s="2" t="n">
        <v>446.1225978</v>
      </c>
      <c r="P566" s="2" t="n">
        <v>1</v>
      </c>
      <c r="Q566" s="2" t="n">
        <v>5.645283333</v>
      </c>
      <c r="R566" s="2" t="n">
        <v>0.046292362</v>
      </c>
      <c r="S566" s="2" t="s">
        <v>35</v>
      </c>
    </row>
    <row r="567" s="2" customFormat="true" ht="15" hidden="false" customHeight="false" outlineLevel="0" collapsed="false">
      <c r="A567" s="2" t="s">
        <v>3340</v>
      </c>
      <c r="B567" s="2" t="s">
        <v>3341</v>
      </c>
      <c r="C567" s="2" t="n">
        <v>2.899535682</v>
      </c>
      <c r="D567" s="2" t="s">
        <v>3325</v>
      </c>
      <c r="F567" s="2" t="s">
        <v>1220</v>
      </c>
      <c r="G567" s="2" t="s">
        <v>3326</v>
      </c>
      <c r="H567" s="2" t="n">
        <v>32.3</v>
      </c>
      <c r="I567" s="2" t="n">
        <v>0</v>
      </c>
      <c r="J567" s="2" t="n">
        <v>3.993600687</v>
      </c>
      <c r="K567" s="2" t="n">
        <v>66.16303369</v>
      </c>
      <c r="L567" s="2" t="s">
        <v>3327</v>
      </c>
      <c r="M567" s="2" t="s">
        <v>3342</v>
      </c>
      <c r="O567" s="2" t="n">
        <v>446.1225978</v>
      </c>
      <c r="P567" s="2" t="n">
        <v>1</v>
      </c>
      <c r="Q567" s="2" t="n">
        <v>5.645283333</v>
      </c>
      <c r="R567" s="2" t="n">
        <v>0.046292362</v>
      </c>
      <c r="S567" s="2" t="s">
        <v>35</v>
      </c>
    </row>
    <row r="568" s="2" customFormat="true" ht="15" hidden="false" customHeight="false" outlineLevel="0" collapsed="false">
      <c r="A568" s="2" t="s">
        <v>3343</v>
      </c>
      <c r="B568" s="2" t="s">
        <v>3344</v>
      </c>
      <c r="C568" s="2" t="n">
        <v>2.899535682</v>
      </c>
      <c r="D568" s="2" t="s">
        <v>3325</v>
      </c>
      <c r="F568" s="2" t="s">
        <v>1220</v>
      </c>
      <c r="G568" s="2" t="s">
        <v>3326</v>
      </c>
      <c r="H568" s="2" t="n">
        <v>32.3</v>
      </c>
      <c r="I568" s="2" t="n">
        <v>0</v>
      </c>
      <c r="J568" s="2" t="n">
        <v>3.993600687</v>
      </c>
      <c r="K568" s="2" t="n">
        <v>66.16303369</v>
      </c>
      <c r="L568" s="2" t="s">
        <v>3327</v>
      </c>
      <c r="M568" s="2" t="s">
        <v>3345</v>
      </c>
      <c r="O568" s="2" t="n">
        <v>446.1225978</v>
      </c>
      <c r="P568" s="2" t="n">
        <v>1</v>
      </c>
      <c r="Q568" s="2" t="n">
        <v>5.645283333</v>
      </c>
      <c r="R568" s="2" t="n">
        <v>0.046292362</v>
      </c>
      <c r="S568" s="2" t="s">
        <v>35</v>
      </c>
    </row>
    <row r="569" s="2" customFormat="true" ht="15" hidden="false" customHeight="false" outlineLevel="0" collapsed="false">
      <c r="A569" s="2" t="s">
        <v>3346</v>
      </c>
      <c r="B569" s="2" t="s">
        <v>3347</v>
      </c>
      <c r="C569" s="2" t="n">
        <v>2.860093434</v>
      </c>
      <c r="D569" s="2" t="s">
        <v>3348</v>
      </c>
      <c r="F569" s="2" t="s">
        <v>1178</v>
      </c>
      <c r="G569" s="2" t="s">
        <v>3349</v>
      </c>
      <c r="H569" s="2" t="n">
        <v>47.4</v>
      </c>
      <c r="I569" s="2" t="n">
        <v>43.9</v>
      </c>
      <c r="J569" s="2" t="n">
        <v>-2.505621983</v>
      </c>
      <c r="K569" s="2" t="n">
        <v>96.04075816</v>
      </c>
      <c r="L569" s="2" t="s">
        <v>3350</v>
      </c>
      <c r="M569" s="2" t="s">
        <v>3351</v>
      </c>
      <c r="O569" s="2" t="n">
        <v>109.1008157</v>
      </c>
      <c r="P569" s="2" t="n">
        <v>1</v>
      </c>
      <c r="Q569" s="2" t="n">
        <v>4.161716667</v>
      </c>
      <c r="R569" s="2" t="n">
        <v>0.020651617</v>
      </c>
      <c r="S569" s="2" t="s">
        <v>35</v>
      </c>
    </row>
    <row r="570" s="2" customFormat="true" ht="15" hidden="false" customHeight="false" outlineLevel="0" collapsed="false">
      <c r="A570" s="2" t="s">
        <v>3352</v>
      </c>
      <c r="B570" s="2" t="s">
        <v>3353</v>
      </c>
      <c r="C570" s="2" t="n">
        <v>2.860093434</v>
      </c>
      <c r="D570" s="2" t="s">
        <v>3348</v>
      </c>
      <c r="F570" s="2" t="s">
        <v>1178</v>
      </c>
      <c r="G570" s="2" t="s">
        <v>3349</v>
      </c>
      <c r="H570" s="2" t="n">
        <v>38.6</v>
      </c>
      <c r="I570" s="2" t="n">
        <v>0</v>
      </c>
      <c r="J570" s="2" t="n">
        <v>-2.505621983</v>
      </c>
      <c r="K570" s="2" t="n">
        <v>96.04075816</v>
      </c>
      <c r="L570" s="2" t="s">
        <v>3350</v>
      </c>
      <c r="M570" s="2" t="s">
        <v>3354</v>
      </c>
      <c r="O570" s="2" t="n">
        <v>109.1008157</v>
      </c>
      <c r="P570" s="2" t="n">
        <v>1</v>
      </c>
      <c r="Q570" s="2" t="n">
        <v>4.161716667</v>
      </c>
      <c r="R570" s="2" t="n">
        <v>0.020651617</v>
      </c>
      <c r="S570" s="2" t="s">
        <v>35</v>
      </c>
    </row>
    <row r="571" s="2" customFormat="true" ht="15" hidden="false" customHeight="false" outlineLevel="0" collapsed="false">
      <c r="A571" s="2" t="s">
        <v>3355</v>
      </c>
      <c r="B571" s="2" t="s">
        <v>3356</v>
      </c>
      <c r="C571" s="2" t="n">
        <v>2.860093434</v>
      </c>
      <c r="D571" s="2" t="s">
        <v>3348</v>
      </c>
      <c r="F571" s="2" t="s">
        <v>1178</v>
      </c>
      <c r="G571" s="2" t="s">
        <v>3349</v>
      </c>
      <c r="H571" s="2" t="n">
        <v>38.6</v>
      </c>
      <c r="I571" s="2" t="n">
        <v>0</v>
      </c>
      <c r="J571" s="2" t="n">
        <v>-2.505621983</v>
      </c>
      <c r="K571" s="2" t="n">
        <v>96.04075816</v>
      </c>
      <c r="L571" s="2" t="s">
        <v>3350</v>
      </c>
      <c r="M571" s="2" t="s">
        <v>3357</v>
      </c>
      <c r="O571" s="2" t="n">
        <v>109.1008157</v>
      </c>
      <c r="P571" s="2" t="n">
        <v>1</v>
      </c>
      <c r="Q571" s="2" t="n">
        <v>4.161716667</v>
      </c>
      <c r="R571" s="2" t="n">
        <v>0.020651617</v>
      </c>
      <c r="S571" s="2" t="s">
        <v>35</v>
      </c>
    </row>
    <row r="572" s="2" customFormat="true" ht="15" hidden="false" customHeight="false" outlineLevel="0" collapsed="false">
      <c r="A572" s="2" t="s">
        <v>3358</v>
      </c>
      <c r="B572" s="2" t="s">
        <v>3359</v>
      </c>
      <c r="C572" s="2" t="n">
        <v>2.860093434</v>
      </c>
      <c r="D572" s="2" t="s">
        <v>3348</v>
      </c>
      <c r="F572" s="2" t="s">
        <v>1178</v>
      </c>
      <c r="G572" s="2" t="s">
        <v>3349</v>
      </c>
      <c r="H572" s="2" t="n">
        <v>38.6</v>
      </c>
      <c r="I572" s="2" t="n">
        <v>0</v>
      </c>
      <c r="J572" s="2" t="n">
        <v>-2.505621983</v>
      </c>
      <c r="K572" s="2" t="n">
        <v>96.04075816</v>
      </c>
      <c r="L572" s="2" t="s">
        <v>3350</v>
      </c>
      <c r="M572" s="2" t="s">
        <v>3360</v>
      </c>
      <c r="O572" s="2" t="n">
        <v>109.1008157</v>
      </c>
      <c r="P572" s="2" t="n">
        <v>1</v>
      </c>
      <c r="Q572" s="2" t="n">
        <v>4.161716667</v>
      </c>
      <c r="R572" s="2" t="n">
        <v>0.020651617</v>
      </c>
      <c r="S572" s="2" t="s">
        <v>35</v>
      </c>
    </row>
    <row r="573" s="2" customFormat="true" ht="15" hidden="false" customHeight="false" outlineLevel="0" collapsed="false">
      <c r="A573" s="2" t="s">
        <v>3361</v>
      </c>
      <c r="B573" s="2" t="s">
        <v>3362</v>
      </c>
      <c r="C573" s="2" t="n">
        <v>2.860093434</v>
      </c>
      <c r="D573" s="2" t="s">
        <v>3348</v>
      </c>
      <c r="F573" s="2" t="s">
        <v>1220</v>
      </c>
      <c r="G573" s="2" t="s">
        <v>3363</v>
      </c>
      <c r="H573" s="2" t="n">
        <v>47.8</v>
      </c>
      <c r="I573" s="2" t="n">
        <v>46.1</v>
      </c>
      <c r="J573" s="2" t="n">
        <v>-2.86353133</v>
      </c>
      <c r="K573" s="2" t="n">
        <v>96.27954962</v>
      </c>
      <c r="L573" s="2" t="s">
        <v>3364</v>
      </c>
      <c r="M573" s="2" t="s">
        <v>3365</v>
      </c>
      <c r="O573" s="2" t="n">
        <v>109.1008157</v>
      </c>
      <c r="P573" s="2" t="n">
        <v>1</v>
      </c>
      <c r="Q573" s="2" t="n">
        <v>4.161716667</v>
      </c>
      <c r="R573" s="2" t="n">
        <v>0.020651617</v>
      </c>
      <c r="S573" s="2" t="s">
        <v>35</v>
      </c>
    </row>
    <row r="574" s="2" customFormat="true" ht="15" hidden="false" customHeight="false" outlineLevel="0" collapsed="false">
      <c r="A574" s="2" t="s">
        <v>3366</v>
      </c>
      <c r="B574" s="2" t="s">
        <v>3367</v>
      </c>
      <c r="C574" s="2" t="n">
        <v>2.860093434</v>
      </c>
      <c r="D574" s="2" t="s">
        <v>3348</v>
      </c>
      <c r="F574" s="2" t="s">
        <v>1220</v>
      </c>
      <c r="G574" s="2" t="s">
        <v>3363</v>
      </c>
      <c r="H574" s="2" t="n">
        <v>38.6</v>
      </c>
      <c r="I574" s="2" t="n">
        <v>0</v>
      </c>
      <c r="J574" s="2" t="n">
        <v>-2.86353133</v>
      </c>
      <c r="K574" s="2" t="n">
        <v>96.27954962</v>
      </c>
      <c r="L574" s="2" t="s">
        <v>3364</v>
      </c>
      <c r="M574" s="2" t="s">
        <v>3368</v>
      </c>
      <c r="O574" s="2" t="n">
        <v>109.1008157</v>
      </c>
      <c r="P574" s="2" t="n">
        <v>1</v>
      </c>
      <c r="Q574" s="2" t="n">
        <v>4.161716667</v>
      </c>
      <c r="R574" s="2" t="n">
        <v>0.020651617</v>
      </c>
      <c r="S574" s="2" t="s">
        <v>35</v>
      </c>
    </row>
    <row r="575" s="2" customFormat="true" ht="15" hidden="false" customHeight="false" outlineLevel="0" collapsed="false">
      <c r="A575" s="2" t="s">
        <v>3369</v>
      </c>
      <c r="B575" s="2" t="s">
        <v>3370</v>
      </c>
      <c r="C575" s="2" t="n">
        <v>2.860093434</v>
      </c>
      <c r="D575" s="2" t="s">
        <v>3348</v>
      </c>
      <c r="F575" s="2" t="s">
        <v>1220</v>
      </c>
      <c r="G575" s="2" t="s">
        <v>3363</v>
      </c>
      <c r="H575" s="2" t="n">
        <v>46.4</v>
      </c>
      <c r="I575" s="2" t="n">
        <v>39.1</v>
      </c>
      <c r="J575" s="2" t="n">
        <v>-2.86353133</v>
      </c>
      <c r="K575" s="2" t="n">
        <v>96.27954962</v>
      </c>
      <c r="L575" s="2" t="s">
        <v>3364</v>
      </c>
      <c r="M575" s="2" t="s">
        <v>3371</v>
      </c>
      <c r="O575" s="2" t="n">
        <v>109.1008157</v>
      </c>
      <c r="P575" s="2" t="n">
        <v>1</v>
      </c>
      <c r="Q575" s="2" t="n">
        <v>4.161716667</v>
      </c>
      <c r="R575" s="2" t="n">
        <v>0.020651617</v>
      </c>
      <c r="S575" s="2" t="s">
        <v>35</v>
      </c>
    </row>
    <row r="576" s="2" customFormat="true" ht="15" hidden="false" customHeight="false" outlineLevel="0" collapsed="false">
      <c r="A576" s="2" t="s">
        <v>3372</v>
      </c>
      <c r="B576" s="2" t="s">
        <v>3373</v>
      </c>
      <c r="C576" s="2" t="n">
        <v>2.860093434</v>
      </c>
      <c r="D576" s="2" t="s">
        <v>3348</v>
      </c>
      <c r="F576" s="2" t="s">
        <v>1178</v>
      </c>
      <c r="G576" s="2" t="s">
        <v>3349</v>
      </c>
      <c r="H576" s="2" t="n">
        <v>47.4</v>
      </c>
      <c r="I576" s="2" t="n">
        <v>43.9</v>
      </c>
      <c r="J576" s="2" t="n">
        <v>-2.505621982</v>
      </c>
      <c r="K576" s="2" t="n">
        <v>96.04075816</v>
      </c>
      <c r="L576" s="2" t="s">
        <v>3350</v>
      </c>
      <c r="M576" s="2" t="s">
        <v>3374</v>
      </c>
      <c r="O576" s="2" t="n">
        <v>109.1008157</v>
      </c>
      <c r="P576" s="2" t="n">
        <v>1</v>
      </c>
      <c r="Q576" s="2" t="n">
        <v>4.161716667</v>
      </c>
      <c r="R576" s="2" t="n">
        <v>0.020651617</v>
      </c>
      <c r="S576" s="2" t="s">
        <v>35</v>
      </c>
    </row>
    <row r="577" s="2" customFormat="true" ht="15" hidden="false" customHeight="false" outlineLevel="0" collapsed="false">
      <c r="A577" s="2" t="s">
        <v>3375</v>
      </c>
      <c r="B577" s="2" t="s">
        <v>3376</v>
      </c>
      <c r="C577" s="2" t="n">
        <v>2.860093434</v>
      </c>
      <c r="D577" s="2" t="s">
        <v>3348</v>
      </c>
      <c r="F577" s="2" t="s">
        <v>1178</v>
      </c>
      <c r="G577" s="2" t="s">
        <v>3349</v>
      </c>
      <c r="H577" s="2" t="n">
        <v>47.4</v>
      </c>
      <c r="I577" s="2" t="n">
        <v>43.9</v>
      </c>
      <c r="J577" s="2" t="n">
        <v>-2.505621983</v>
      </c>
      <c r="K577" s="2" t="n">
        <v>96.04075816</v>
      </c>
      <c r="L577" s="2" t="s">
        <v>3350</v>
      </c>
      <c r="M577" s="2" t="s">
        <v>3377</v>
      </c>
      <c r="O577" s="2" t="n">
        <v>109.1008157</v>
      </c>
      <c r="P577" s="2" t="n">
        <v>1</v>
      </c>
      <c r="Q577" s="2" t="n">
        <v>4.161716667</v>
      </c>
      <c r="R577" s="2" t="n">
        <v>0.020651617</v>
      </c>
      <c r="S577" s="2" t="s">
        <v>35</v>
      </c>
    </row>
    <row r="578" s="2" customFormat="true" ht="15" hidden="false" customHeight="false" outlineLevel="0" collapsed="false">
      <c r="A578" s="2" t="s">
        <v>3378</v>
      </c>
      <c r="B578" s="2" t="s">
        <v>3379</v>
      </c>
      <c r="C578" s="2" t="n">
        <v>2.860093434</v>
      </c>
      <c r="D578" s="2" t="s">
        <v>3348</v>
      </c>
      <c r="E578" s="2" t="s">
        <v>1185</v>
      </c>
      <c r="F578" s="2" t="s">
        <v>1220</v>
      </c>
      <c r="G578" s="2" t="s">
        <v>3363</v>
      </c>
      <c r="H578" s="2" t="n">
        <v>47.8</v>
      </c>
      <c r="I578" s="2" t="n">
        <v>46.1</v>
      </c>
      <c r="J578" s="2" t="n">
        <v>-2.86353133</v>
      </c>
      <c r="K578" s="2" t="n">
        <v>96.27954962</v>
      </c>
      <c r="L578" s="2" t="s">
        <v>3364</v>
      </c>
      <c r="M578" s="2" t="s">
        <v>3380</v>
      </c>
      <c r="O578" s="2" t="n">
        <v>109.1008157</v>
      </c>
      <c r="P578" s="2" t="n">
        <v>1</v>
      </c>
      <c r="Q578" s="2" t="n">
        <v>4.161716667</v>
      </c>
      <c r="R578" s="2" t="n">
        <v>0.020651617</v>
      </c>
      <c r="S578" s="2" t="s">
        <v>35</v>
      </c>
    </row>
    <row r="579" s="2" customFormat="true" ht="15" hidden="false" customHeight="false" outlineLevel="0" collapsed="false">
      <c r="A579" s="2" t="s">
        <v>3381</v>
      </c>
      <c r="B579" s="2" t="s">
        <v>3382</v>
      </c>
      <c r="C579" s="2" t="n">
        <v>2.860093434</v>
      </c>
      <c r="D579" s="2" t="s">
        <v>3348</v>
      </c>
      <c r="F579" s="2" t="s">
        <v>1220</v>
      </c>
      <c r="G579" s="2" t="s">
        <v>3363</v>
      </c>
      <c r="H579" s="2" t="n">
        <v>47.8</v>
      </c>
      <c r="I579" s="2" t="n">
        <v>46.1</v>
      </c>
      <c r="J579" s="2" t="n">
        <v>-2.86353133</v>
      </c>
      <c r="K579" s="2" t="n">
        <v>96.27954962</v>
      </c>
      <c r="L579" s="2" t="s">
        <v>3364</v>
      </c>
      <c r="M579" s="2" t="s">
        <v>3383</v>
      </c>
      <c r="O579" s="2" t="n">
        <v>109.1008157</v>
      </c>
      <c r="P579" s="2" t="n">
        <v>1</v>
      </c>
      <c r="Q579" s="2" t="n">
        <v>4.161716667</v>
      </c>
      <c r="R579" s="2" t="n">
        <v>0.020651617</v>
      </c>
      <c r="S579" s="2" t="s">
        <v>35</v>
      </c>
    </row>
    <row r="580" s="2" customFormat="true" ht="15" hidden="false" customHeight="false" outlineLevel="0" collapsed="false">
      <c r="A580" s="2" t="s">
        <v>3384</v>
      </c>
      <c r="B580" s="2" t="s">
        <v>3385</v>
      </c>
      <c r="C580" s="2" t="n">
        <v>2.860093434</v>
      </c>
      <c r="D580" s="2" t="s">
        <v>3348</v>
      </c>
      <c r="F580" s="2" t="s">
        <v>1178</v>
      </c>
      <c r="G580" s="2" t="s">
        <v>3349</v>
      </c>
      <c r="H580" s="2" t="n">
        <v>38.6</v>
      </c>
      <c r="I580" s="2" t="n">
        <v>0</v>
      </c>
      <c r="J580" s="2" t="n">
        <v>-2.505621983</v>
      </c>
      <c r="K580" s="2" t="n">
        <v>96.04075816</v>
      </c>
      <c r="L580" s="2" t="s">
        <v>3350</v>
      </c>
      <c r="M580" s="2" t="s">
        <v>3386</v>
      </c>
      <c r="O580" s="2" t="n">
        <v>109.1008157</v>
      </c>
      <c r="P580" s="2" t="n">
        <v>1</v>
      </c>
      <c r="Q580" s="2" t="n">
        <v>4.161716667</v>
      </c>
      <c r="R580" s="2" t="n">
        <v>0.020651617</v>
      </c>
      <c r="S580" s="2" t="s">
        <v>35</v>
      </c>
    </row>
    <row r="581" s="2" customFormat="true" ht="15" hidden="false" customHeight="false" outlineLevel="0" collapsed="false">
      <c r="A581" s="2" t="s">
        <v>3387</v>
      </c>
      <c r="B581" s="2" t="s">
        <v>3388</v>
      </c>
      <c r="C581" s="2" t="n">
        <v>2.860093434</v>
      </c>
      <c r="D581" s="2" t="s">
        <v>3348</v>
      </c>
      <c r="F581" s="2" t="s">
        <v>1178</v>
      </c>
      <c r="G581" s="2" t="s">
        <v>3349</v>
      </c>
      <c r="H581" s="2" t="n">
        <v>38.6</v>
      </c>
      <c r="I581" s="2" t="n">
        <v>0</v>
      </c>
      <c r="J581" s="2" t="n">
        <v>-2.505621983</v>
      </c>
      <c r="K581" s="2" t="n">
        <v>96.04075816</v>
      </c>
      <c r="L581" s="2" t="s">
        <v>3350</v>
      </c>
      <c r="M581" s="2" t="s">
        <v>3389</v>
      </c>
      <c r="O581" s="2" t="n">
        <v>109.1008157</v>
      </c>
      <c r="P581" s="2" t="n">
        <v>1</v>
      </c>
      <c r="Q581" s="2" t="n">
        <v>4.161716667</v>
      </c>
      <c r="R581" s="2" t="n">
        <v>0.020651617</v>
      </c>
      <c r="S581" s="2" t="s">
        <v>35</v>
      </c>
    </row>
    <row r="582" s="2" customFormat="true" ht="15" hidden="false" customHeight="false" outlineLevel="0" collapsed="false">
      <c r="A582" s="2" t="s">
        <v>3390</v>
      </c>
      <c r="B582" s="2" t="s">
        <v>3391</v>
      </c>
      <c r="C582" s="2" t="n">
        <v>2.860093434</v>
      </c>
      <c r="D582" s="2" t="s">
        <v>3348</v>
      </c>
      <c r="F582" s="2" t="s">
        <v>1178</v>
      </c>
      <c r="G582" s="2" t="s">
        <v>3349</v>
      </c>
      <c r="H582" s="2" t="n">
        <v>47.4</v>
      </c>
      <c r="I582" s="2" t="n">
        <v>43.9</v>
      </c>
      <c r="J582" s="2" t="n">
        <v>-2.505621983</v>
      </c>
      <c r="K582" s="2" t="n">
        <v>96.04075816</v>
      </c>
      <c r="L582" s="2" t="s">
        <v>3350</v>
      </c>
      <c r="M582" s="2" t="s">
        <v>3392</v>
      </c>
      <c r="O582" s="2" t="n">
        <v>109.1008157</v>
      </c>
      <c r="P582" s="2" t="n">
        <v>1</v>
      </c>
      <c r="Q582" s="2" t="n">
        <v>4.161716667</v>
      </c>
      <c r="R582" s="2" t="n">
        <v>0.020651617</v>
      </c>
      <c r="S582" s="2" t="s">
        <v>35</v>
      </c>
    </row>
    <row r="583" s="2" customFormat="true" ht="15" hidden="false" customHeight="false" outlineLevel="0" collapsed="false">
      <c r="A583" s="2" t="s">
        <v>3393</v>
      </c>
      <c r="B583" s="2" t="s">
        <v>3394</v>
      </c>
      <c r="C583" s="2" t="n">
        <v>2.860093434</v>
      </c>
      <c r="D583" s="2" t="s">
        <v>3348</v>
      </c>
      <c r="F583" s="2" t="s">
        <v>1178</v>
      </c>
      <c r="G583" s="2" t="s">
        <v>3349</v>
      </c>
      <c r="H583" s="2" t="n">
        <v>47.4</v>
      </c>
      <c r="I583" s="2" t="n">
        <v>43.9</v>
      </c>
      <c r="J583" s="2" t="n">
        <v>-2.505621983</v>
      </c>
      <c r="K583" s="2" t="n">
        <v>96.04075816</v>
      </c>
      <c r="L583" s="2" t="s">
        <v>3350</v>
      </c>
      <c r="M583" s="2" t="s">
        <v>3395</v>
      </c>
      <c r="O583" s="2" t="n">
        <v>109.1008157</v>
      </c>
      <c r="P583" s="2" t="n">
        <v>1</v>
      </c>
      <c r="Q583" s="2" t="n">
        <v>4.161716667</v>
      </c>
      <c r="R583" s="2" t="n">
        <v>0.020651617</v>
      </c>
      <c r="S583" s="2" t="s">
        <v>35</v>
      </c>
    </row>
    <row r="584" s="2" customFormat="true" ht="15" hidden="false" customHeight="false" outlineLevel="0" collapsed="false">
      <c r="A584" s="2" t="s">
        <v>3396</v>
      </c>
      <c r="B584" s="2" t="s">
        <v>3397</v>
      </c>
      <c r="C584" s="2" t="n">
        <v>2.860093434</v>
      </c>
      <c r="D584" s="2" t="s">
        <v>3348</v>
      </c>
      <c r="F584" s="2" t="s">
        <v>1220</v>
      </c>
      <c r="G584" s="2" t="s">
        <v>3363</v>
      </c>
      <c r="H584" s="2" t="n">
        <v>46.5</v>
      </c>
      <c r="I584" s="2" t="n">
        <v>39.5</v>
      </c>
      <c r="J584" s="2" t="n">
        <v>-2.86353133</v>
      </c>
      <c r="K584" s="2" t="n">
        <v>96.27954962</v>
      </c>
      <c r="L584" s="2" t="s">
        <v>3364</v>
      </c>
      <c r="M584" s="2" t="s">
        <v>3398</v>
      </c>
      <c r="O584" s="2" t="n">
        <v>109.1008157</v>
      </c>
      <c r="P584" s="2" t="n">
        <v>1</v>
      </c>
      <c r="Q584" s="2" t="n">
        <v>4.161716667</v>
      </c>
      <c r="R584" s="2" t="n">
        <v>0.020651617</v>
      </c>
      <c r="S584" s="2" t="s">
        <v>35</v>
      </c>
    </row>
    <row r="585" s="2" customFormat="true" ht="15" hidden="false" customHeight="false" outlineLevel="0" collapsed="false">
      <c r="A585" s="2" t="s">
        <v>3399</v>
      </c>
      <c r="B585" s="2" t="s">
        <v>3400</v>
      </c>
      <c r="C585" s="2" t="n">
        <v>2.860093434</v>
      </c>
      <c r="D585" s="2" t="s">
        <v>3348</v>
      </c>
      <c r="F585" s="2" t="s">
        <v>1220</v>
      </c>
      <c r="G585" s="2" t="s">
        <v>3363</v>
      </c>
      <c r="H585" s="2" t="n">
        <v>38.6</v>
      </c>
      <c r="I585" s="2" t="n">
        <v>0</v>
      </c>
      <c r="J585" s="2" t="n">
        <v>-2.86353133</v>
      </c>
      <c r="K585" s="2" t="n">
        <v>96.27954962</v>
      </c>
      <c r="L585" s="2" t="s">
        <v>3364</v>
      </c>
      <c r="M585" s="2" t="s">
        <v>3401</v>
      </c>
      <c r="O585" s="2" t="n">
        <v>109.1008157</v>
      </c>
      <c r="P585" s="2" t="n">
        <v>1</v>
      </c>
      <c r="Q585" s="2" t="n">
        <v>4.161716667</v>
      </c>
      <c r="R585" s="2" t="n">
        <v>0.020651617</v>
      </c>
      <c r="S585" s="2" t="s">
        <v>35</v>
      </c>
    </row>
    <row r="586" s="2" customFormat="true" ht="15" hidden="false" customHeight="false" outlineLevel="0" collapsed="false">
      <c r="A586" s="2" t="s">
        <v>3402</v>
      </c>
      <c r="B586" s="2" t="s">
        <v>3403</v>
      </c>
      <c r="C586" s="2" t="n">
        <v>2.860093434</v>
      </c>
      <c r="D586" s="2" t="s">
        <v>3348</v>
      </c>
      <c r="F586" s="2" t="s">
        <v>1178</v>
      </c>
      <c r="G586" s="2" t="s">
        <v>3349</v>
      </c>
      <c r="H586" s="2" t="n">
        <v>38.6</v>
      </c>
      <c r="I586" s="2" t="n">
        <v>0</v>
      </c>
      <c r="J586" s="2" t="n">
        <v>-2.505621983</v>
      </c>
      <c r="K586" s="2" t="n">
        <v>96.04075816</v>
      </c>
      <c r="L586" s="2" t="s">
        <v>3350</v>
      </c>
      <c r="M586" s="2" t="s">
        <v>3404</v>
      </c>
      <c r="O586" s="2" t="n">
        <v>109.1008157</v>
      </c>
      <c r="P586" s="2" t="n">
        <v>1</v>
      </c>
      <c r="Q586" s="2" t="n">
        <v>4.161716667</v>
      </c>
      <c r="R586" s="2" t="n">
        <v>0.020651617</v>
      </c>
      <c r="S586" s="2" t="s">
        <v>35</v>
      </c>
    </row>
    <row r="587" s="2" customFormat="true" ht="15" hidden="false" customHeight="false" outlineLevel="0" collapsed="false">
      <c r="A587" s="2" t="s">
        <v>3405</v>
      </c>
      <c r="B587" s="2" t="s">
        <v>3406</v>
      </c>
      <c r="C587" s="2" t="n">
        <v>2.860093434</v>
      </c>
      <c r="D587" s="2" t="s">
        <v>3348</v>
      </c>
      <c r="F587" s="2" t="s">
        <v>1178</v>
      </c>
      <c r="G587" s="2" t="s">
        <v>3349</v>
      </c>
      <c r="H587" s="2" t="n">
        <v>38.6</v>
      </c>
      <c r="I587" s="2" t="n">
        <v>0</v>
      </c>
      <c r="J587" s="2" t="n">
        <v>-2.505621983</v>
      </c>
      <c r="K587" s="2" t="n">
        <v>96.04075816</v>
      </c>
      <c r="L587" s="2" t="s">
        <v>3350</v>
      </c>
      <c r="M587" s="2" t="s">
        <v>3407</v>
      </c>
      <c r="O587" s="2" t="n">
        <v>109.1008157</v>
      </c>
      <c r="P587" s="2" t="n">
        <v>1</v>
      </c>
      <c r="Q587" s="2" t="n">
        <v>4.161716667</v>
      </c>
      <c r="R587" s="2" t="n">
        <v>0.020651617</v>
      </c>
      <c r="S587" s="2" t="s">
        <v>35</v>
      </c>
    </row>
    <row r="588" s="2" customFormat="true" ht="15" hidden="false" customHeight="false" outlineLevel="0" collapsed="false">
      <c r="A588" s="2" t="s">
        <v>3408</v>
      </c>
      <c r="B588" s="2" t="s">
        <v>3409</v>
      </c>
      <c r="C588" s="2" t="n">
        <v>2.860093434</v>
      </c>
      <c r="D588" s="2" t="s">
        <v>3348</v>
      </c>
      <c r="F588" s="2" t="s">
        <v>1178</v>
      </c>
      <c r="G588" s="2" t="s">
        <v>3349</v>
      </c>
      <c r="H588" s="2" t="n">
        <v>38.6</v>
      </c>
      <c r="I588" s="2" t="n">
        <v>0</v>
      </c>
      <c r="J588" s="2" t="n">
        <v>-2.505621983</v>
      </c>
      <c r="K588" s="2" t="n">
        <v>96.04075816</v>
      </c>
      <c r="L588" s="2" t="s">
        <v>3350</v>
      </c>
      <c r="M588" s="2" t="s">
        <v>3410</v>
      </c>
      <c r="O588" s="2" t="n">
        <v>109.1008157</v>
      </c>
      <c r="P588" s="2" t="n">
        <v>1</v>
      </c>
      <c r="Q588" s="2" t="n">
        <v>4.161716667</v>
      </c>
      <c r="R588" s="2" t="n">
        <v>0.020651617</v>
      </c>
      <c r="S588" s="2" t="s">
        <v>35</v>
      </c>
    </row>
    <row r="589" s="2" customFormat="true" ht="15" hidden="false" customHeight="false" outlineLevel="0" collapsed="false">
      <c r="A589" s="2" t="s">
        <v>3411</v>
      </c>
      <c r="B589" s="2" t="s">
        <v>3412</v>
      </c>
      <c r="C589" s="2" t="n">
        <v>2.860093434</v>
      </c>
      <c r="D589" s="2" t="s">
        <v>3348</v>
      </c>
      <c r="F589" s="2" t="s">
        <v>1178</v>
      </c>
      <c r="G589" s="2" t="s">
        <v>3349</v>
      </c>
      <c r="H589" s="2" t="n">
        <v>38.6</v>
      </c>
      <c r="I589" s="2" t="n">
        <v>0</v>
      </c>
      <c r="J589" s="2" t="n">
        <v>-2.505621983</v>
      </c>
      <c r="K589" s="2" t="n">
        <v>96.04075816</v>
      </c>
      <c r="L589" s="2" t="s">
        <v>3350</v>
      </c>
      <c r="M589" s="2" t="s">
        <v>3413</v>
      </c>
      <c r="O589" s="2" t="n">
        <v>109.1008157</v>
      </c>
      <c r="P589" s="2" t="n">
        <v>1</v>
      </c>
      <c r="Q589" s="2" t="n">
        <v>4.161716667</v>
      </c>
      <c r="R589" s="2" t="n">
        <v>0.020651617</v>
      </c>
      <c r="S589" s="2" t="s">
        <v>35</v>
      </c>
    </row>
    <row r="590" s="2" customFormat="true" ht="15" hidden="false" customHeight="false" outlineLevel="0" collapsed="false">
      <c r="A590" s="2" t="s">
        <v>3414</v>
      </c>
      <c r="B590" s="2" t="s">
        <v>3415</v>
      </c>
      <c r="C590" s="2" t="n">
        <v>2.860093434</v>
      </c>
      <c r="D590" s="2" t="s">
        <v>3348</v>
      </c>
      <c r="F590" s="2" t="s">
        <v>1178</v>
      </c>
      <c r="G590" s="2" t="s">
        <v>3349</v>
      </c>
      <c r="H590" s="2" t="n">
        <v>38.6</v>
      </c>
      <c r="I590" s="2" t="n">
        <v>0</v>
      </c>
      <c r="J590" s="2" t="n">
        <v>-2.505621983</v>
      </c>
      <c r="K590" s="2" t="n">
        <v>96.04075816</v>
      </c>
      <c r="L590" s="2" t="s">
        <v>3350</v>
      </c>
      <c r="M590" s="2" t="s">
        <v>3416</v>
      </c>
      <c r="O590" s="2" t="n">
        <v>109.1008157</v>
      </c>
      <c r="P590" s="2" t="n">
        <v>1</v>
      </c>
      <c r="Q590" s="2" t="n">
        <v>4.161716667</v>
      </c>
      <c r="R590" s="2" t="n">
        <v>0.020651617</v>
      </c>
      <c r="S590" s="2" t="s">
        <v>35</v>
      </c>
    </row>
    <row r="591" s="2" customFormat="true" ht="15" hidden="false" customHeight="false" outlineLevel="0" collapsed="false">
      <c r="A591" s="2" t="s">
        <v>3417</v>
      </c>
      <c r="B591" s="2" t="s">
        <v>3418</v>
      </c>
      <c r="C591" s="2" t="n">
        <v>2.860093434</v>
      </c>
      <c r="D591" s="2" t="s">
        <v>3348</v>
      </c>
      <c r="F591" s="2" t="s">
        <v>1178</v>
      </c>
      <c r="G591" s="2" t="s">
        <v>3349</v>
      </c>
      <c r="H591" s="2" t="n">
        <v>38.6</v>
      </c>
      <c r="I591" s="2" t="n">
        <v>0</v>
      </c>
      <c r="J591" s="2" t="n">
        <v>-2.505621983</v>
      </c>
      <c r="K591" s="2" t="n">
        <v>96.04075816</v>
      </c>
      <c r="L591" s="2" t="s">
        <v>3350</v>
      </c>
      <c r="M591" s="2" t="s">
        <v>3419</v>
      </c>
      <c r="O591" s="2" t="n">
        <v>109.1008157</v>
      </c>
      <c r="P591" s="2" t="n">
        <v>1</v>
      </c>
      <c r="Q591" s="2" t="n">
        <v>4.161716667</v>
      </c>
      <c r="R591" s="2" t="n">
        <v>0.020651617</v>
      </c>
      <c r="S591" s="2" t="s">
        <v>35</v>
      </c>
    </row>
    <row r="592" s="2" customFormat="true" ht="15" hidden="false" customHeight="false" outlineLevel="0" collapsed="false">
      <c r="A592" s="2" t="s">
        <v>3420</v>
      </c>
      <c r="B592" s="2" t="s">
        <v>3421</v>
      </c>
      <c r="C592" s="2" t="n">
        <v>2.860093434</v>
      </c>
      <c r="D592" s="2" t="s">
        <v>3348</v>
      </c>
      <c r="F592" s="2" t="s">
        <v>1178</v>
      </c>
      <c r="G592" s="2" t="s">
        <v>3349</v>
      </c>
      <c r="H592" s="2" t="n">
        <v>38.6</v>
      </c>
      <c r="I592" s="2" t="n">
        <v>0</v>
      </c>
      <c r="J592" s="2" t="n">
        <v>-2.505621983</v>
      </c>
      <c r="K592" s="2" t="n">
        <v>96.04075816</v>
      </c>
      <c r="L592" s="2" t="s">
        <v>3350</v>
      </c>
      <c r="M592" s="2" t="s">
        <v>3422</v>
      </c>
      <c r="O592" s="2" t="n">
        <v>109.1008157</v>
      </c>
      <c r="P592" s="2" t="n">
        <v>1</v>
      </c>
      <c r="Q592" s="2" t="n">
        <v>4.161716667</v>
      </c>
      <c r="R592" s="2" t="n">
        <v>0.020651617</v>
      </c>
      <c r="S592" s="2" t="s">
        <v>35</v>
      </c>
    </row>
    <row r="593" s="2" customFormat="true" ht="15" hidden="false" customHeight="false" outlineLevel="0" collapsed="false">
      <c r="A593" s="2" t="s">
        <v>3423</v>
      </c>
      <c r="B593" s="2" t="s">
        <v>3424</v>
      </c>
      <c r="C593" s="2" t="n">
        <v>2.860093434</v>
      </c>
      <c r="D593" s="2" t="s">
        <v>3348</v>
      </c>
      <c r="F593" s="2" t="s">
        <v>1178</v>
      </c>
      <c r="G593" s="2" t="s">
        <v>3349</v>
      </c>
      <c r="H593" s="2" t="n">
        <v>38.6</v>
      </c>
      <c r="I593" s="2" t="n">
        <v>0</v>
      </c>
      <c r="J593" s="2" t="n">
        <v>-2.505621983</v>
      </c>
      <c r="K593" s="2" t="n">
        <v>96.04075816</v>
      </c>
      <c r="L593" s="2" t="s">
        <v>3350</v>
      </c>
      <c r="M593" s="2" t="s">
        <v>3425</v>
      </c>
      <c r="O593" s="2" t="n">
        <v>109.1008157</v>
      </c>
      <c r="P593" s="2" t="n">
        <v>1</v>
      </c>
      <c r="Q593" s="2" t="n">
        <v>4.161716667</v>
      </c>
      <c r="R593" s="2" t="n">
        <v>0.020651617</v>
      </c>
      <c r="S593" s="2" t="s">
        <v>35</v>
      </c>
    </row>
    <row r="594" s="2" customFormat="true" ht="15" hidden="false" customHeight="false" outlineLevel="0" collapsed="false">
      <c r="A594" s="2" t="s">
        <v>3426</v>
      </c>
      <c r="B594" s="2" t="s">
        <v>3427</v>
      </c>
      <c r="C594" s="2" t="n">
        <v>2.860093434</v>
      </c>
      <c r="D594" s="2" t="s">
        <v>3348</v>
      </c>
      <c r="F594" s="2" t="s">
        <v>1178</v>
      </c>
      <c r="G594" s="2" t="s">
        <v>3349</v>
      </c>
      <c r="H594" s="2" t="n">
        <v>47.4</v>
      </c>
      <c r="I594" s="2" t="n">
        <v>43.9</v>
      </c>
      <c r="J594" s="2" t="n">
        <v>-2.505621983</v>
      </c>
      <c r="K594" s="2" t="n">
        <v>96.04075816</v>
      </c>
      <c r="L594" s="2" t="s">
        <v>3350</v>
      </c>
      <c r="M594" s="2" t="s">
        <v>3428</v>
      </c>
      <c r="O594" s="2" t="n">
        <v>109.1008157</v>
      </c>
      <c r="P594" s="2" t="n">
        <v>1</v>
      </c>
      <c r="Q594" s="2" t="n">
        <v>4.161716667</v>
      </c>
      <c r="R594" s="2" t="n">
        <v>0.020651617</v>
      </c>
      <c r="S594" s="2" t="s">
        <v>35</v>
      </c>
    </row>
    <row r="595" s="2" customFormat="true" ht="15" hidden="false" customHeight="false" outlineLevel="0" collapsed="false">
      <c r="A595" s="2" t="s">
        <v>3429</v>
      </c>
      <c r="B595" s="2" t="s">
        <v>3430</v>
      </c>
      <c r="C595" s="2" t="n">
        <v>2.860093434</v>
      </c>
      <c r="D595" s="2" t="s">
        <v>3348</v>
      </c>
      <c r="F595" s="2" t="s">
        <v>1220</v>
      </c>
      <c r="G595" s="2" t="s">
        <v>3363</v>
      </c>
      <c r="H595" s="2" t="n">
        <v>47.8</v>
      </c>
      <c r="I595" s="2" t="n">
        <v>46.1</v>
      </c>
      <c r="J595" s="2" t="n">
        <v>-2.86353133</v>
      </c>
      <c r="K595" s="2" t="n">
        <v>96.27954962</v>
      </c>
      <c r="L595" s="2" t="s">
        <v>3364</v>
      </c>
      <c r="M595" s="2" t="s">
        <v>3431</v>
      </c>
      <c r="O595" s="2" t="n">
        <v>109.1008157</v>
      </c>
      <c r="P595" s="2" t="n">
        <v>1</v>
      </c>
      <c r="Q595" s="2" t="n">
        <v>4.161716667</v>
      </c>
      <c r="R595" s="2" t="n">
        <v>0.020651617</v>
      </c>
      <c r="S595" s="2" t="s">
        <v>35</v>
      </c>
    </row>
    <row r="596" s="2" customFormat="true" ht="15" hidden="false" customHeight="false" outlineLevel="0" collapsed="false">
      <c r="A596" s="2" t="s">
        <v>3432</v>
      </c>
      <c r="B596" s="2" t="s">
        <v>3433</v>
      </c>
      <c r="C596" s="2" t="n">
        <v>2.860093434</v>
      </c>
      <c r="D596" s="2" t="s">
        <v>3348</v>
      </c>
      <c r="F596" s="2" t="s">
        <v>1220</v>
      </c>
      <c r="G596" s="2" t="s">
        <v>3363</v>
      </c>
      <c r="H596" s="2" t="n">
        <v>46.5</v>
      </c>
      <c r="I596" s="2" t="n">
        <v>39.5</v>
      </c>
      <c r="J596" s="2" t="n">
        <v>-2.86353133</v>
      </c>
      <c r="K596" s="2" t="n">
        <v>96.27954962</v>
      </c>
      <c r="L596" s="2" t="s">
        <v>3364</v>
      </c>
      <c r="M596" s="2" t="s">
        <v>3434</v>
      </c>
      <c r="O596" s="2" t="n">
        <v>109.1008157</v>
      </c>
      <c r="P596" s="2" t="n">
        <v>1</v>
      </c>
      <c r="Q596" s="2" t="n">
        <v>4.161716667</v>
      </c>
      <c r="R596" s="2" t="n">
        <v>0.020651617</v>
      </c>
      <c r="S596" s="2" t="s">
        <v>35</v>
      </c>
    </row>
    <row r="597" s="2" customFormat="true" ht="15" hidden="false" customHeight="false" outlineLevel="0" collapsed="false">
      <c r="A597" s="2" t="s">
        <v>3435</v>
      </c>
      <c r="B597" s="2" t="s">
        <v>3436</v>
      </c>
      <c r="C597" s="2" t="n">
        <v>2.860093434</v>
      </c>
      <c r="D597" s="2" t="s">
        <v>3348</v>
      </c>
      <c r="F597" s="2" t="s">
        <v>1178</v>
      </c>
      <c r="G597" s="2" t="s">
        <v>3349</v>
      </c>
      <c r="H597" s="2" t="n">
        <v>38.6</v>
      </c>
      <c r="I597" s="2" t="n">
        <v>0</v>
      </c>
      <c r="J597" s="2" t="n">
        <v>-2.505621983</v>
      </c>
      <c r="K597" s="2" t="n">
        <v>96.04075816</v>
      </c>
      <c r="L597" s="2" t="s">
        <v>3350</v>
      </c>
      <c r="M597" s="2" t="s">
        <v>3437</v>
      </c>
      <c r="O597" s="2" t="n">
        <v>109.1008157</v>
      </c>
      <c r="P597" s="2" t="n">
        <v>1</v>
      </c>
      <c r="Q597" s="2" t="n">
        <v>4.161716667</v>
      </c>
      <c r="R597" s="2" t="n">
        <v>0.020651617</v>
      </c>
      <c r="S597" s="2" t="s">
        <v>35</v>
      </c>
    </row>
    <row r="598" s="2" customFormat="true" ht="15" hidden="false" customHeight="false" outlineLevel="0" collapsed="false">
      <c r="A598" s="2" t="s">
        <v>3438</v>
      </c>
      <c r="B598" s="2" t="s">
        <v>3439</v>
      </c>
      <c r="C598" s="2" t="n">
        <v>2.860093434</v>
      </c>
      <c r="D598" s="2" t="s">
        <v>3348</v>
      </c>
      <c r="F598" s="2" t="s">
        <v>1220</v>
      </c>
      <c r="G598" s="2" t="s">
        <v>3363</v>
      </c>
      <c r="H598" s="2" t="n">
        <v>47.8</v>
      </c>
      <c r="I598" s="2" t="n">
        <v>46.1</v>
      </c>
      <c r="J598" s="2" t="n">
        <v>-2.86353133</v>
      </c>
      <c r="K598" s="2" t="n">
        <v>96.27954962</v>
      </c>
      <c r="L598" s="2" t="s">
        <v>3364</v>
      </c>
      <c r="M598" s="2" t="s">
        <v>3440</v>
      </c>
      <c r="O598" s="2" t="n">
        <v>109.1008157</v>
      </c>
      <c r="P598" s="2" t="n">
        <v>1</v>
      </c>
      <c r="Q598" s="2" t="n">
        <v>4.161716667</v>
      </c>
      <c r="R598" s="2" t="n">
        <v>0.020651617</v>
      </c>
      <c r="S598" s="2" t="s">
        <v>35</v>
      </c>
    </row>
    <row r="599" s="2" customFormat="true" ht="15" hidden="false" customHeight="false" outlineLevel="0" collapsed="false">
      <c r="A599" s="2" t="s">
        <v>3441</v>
      </c>
      <c r="B599" s="2" t="s">
        <v>3442</v>
      </c>
      <c r="C599" s="2" t="n">
        <v>2.860093434</v>
      </c>
      <c r="D599" s="2" t="s">
        <v>3348</v>
      </c>
      <c r="F599" s="2" t="s">
        <v>1178</v>
      </c>
      <c r="G599" s="2" t="s">
        <v>3349</v>
      </c>
      <c r="H599" s="2" t="n">
        <v>40.6</v>
      </c>
      <c r="I599" s="2" t="n">
        <v>10.1</v>
      </c>
      <c r="J599" s="2" t="n">
        <v>-2.505621983</v>
      </c>
      <c r="K599" s="2" t="n">
        <v>96.04075816</v>
      </c>
      <c r="L599" s="2" t="s">
        <v>3350</v>
      </c>
      <c r="M599" s="2" t="s">
        <v>3443</v>
      </c>
      <c r="O599" s="2" t="n">
        <v>109.1008157</v>
      </c>
      <c r="P599" s="2" t="n">
        <v>1</v>
      </c>
      <c r="Q599" s="2" t="n">
        <v>4.161716667</v>
      </c>
      <c r="R599" s="2" t="n">
        <v>0.020651617</v>
      </c>
      <c r="S599" s="2" t="s">
        <v>35</v>
      </c>
    </row>
    <row r="600" s="2" customFormat="true" ht="15" hidden="false" customHeight="false" outlineLevel="0" collapsed="false">
      <c r="A600" s="2" t="s">
        <v>3444</v>
      </c>
      <c r="B600" s="2" t="s">
        <v>3445</v>
      </c>
      <c r="C600" s="2" t="n">
        <v>2.860093434</v>
      </c>
      <c r="D600" s="2" t="s">
        <v>3348</v>
      </c>
      <c r="F600" s="2" t="s">
        <v>1178</v>
      </c>
      <c r="G600" s="2" t="s">
        <v>3349</v>
      </c>
      <c r="H600" s="2" t="n">
        <v>38.6</v>
      </c>
      <c r="I600" s="2" t="n">
        <v>0</v>
      </c>
      <c r="J600" s="2" t="n">
        <v>-2.505621983</v>
      </c>
      <c r="K600" s="2" t="n">
        <v>96.04075816</v>
      </c>
      <c r="L600" s="2" t="s">
        <v>3350</v>
      </c>
      <c r="M600" s="2" t="s">
        <v>3446</v>
      </c>
      <c r="O600" s="2" t="n">
        <v>109.1008157</v>
      </c>
      <c r="P600" s="2" t="n">
        <v>1</v>
      </c>
      <c r="Q600" s="2" t="n">
        <v>4.161716667</v>
      </c>
      <c r="R600" s="2" t="n">
        <v>0.020651617</v>
      </c>
      <c r="S600" s="2" t="s">
        <v>35</v>
      </c>
    </row>
    <row r="601" s="2" customFormat="true" ht="15" hidden="false" customHeight="false" outlineLevel="0" collapsed="false">
      <c r="A601" s="2" t="s">
        <v>3447</v>
      </c>
      <c r="B601" s="2" t="s">
        <v>3448</v>
      </c>
      <c r="C601" s="2" t="n">
        <v>2.860093434</v>
      </c>
      <c r="D601" s="2" t="s">
        <v>3348</v>
      </c>
      <c r="F601" s="2" t="s">
        <v>1178</v>
      </c>
      <c r="G601" s="2" t="s">
        <v>3349</v>
      </c>
      <c r="H601" s="2" t="n">
        <v>38.6</v>
      </c>
      <c r="I601" s="2" t="n">
        <v>0</v>
      </c>
      <c r="J601" s="2" t="n">
        <v>-2.505621983</v>
      </c>
      <c r="K601" s="2" t="n">
        <v>96.04075816</v>
      </c>
      <c r="L601" s="2" t="s">
        <v>3350</v>
      </c>
      <c r="M601" s="2" t="s">
        <v>3449</v>
      </c>
      <c r="O601" s="2" t="n">
        <v>109.1008157</v>
      </c>
      <c r="P601" s="2" t="n">
        <v>1</v>
      </c>
      <c r="Q601" s="2" t="n">
        <v>4.161716667</v>
      </c>
      <c r="R601" s="2" t="n">
        <v>0.020651617</v>
      </c>
      <c r="S601" s="2" t="s">
        <v>35</v>
      </c>
    </row>
    <row r="602" s="2" customFormat="true" ht="15" hidden="false" customHeight="false" outlineLevel="0" collapsed="false">
      <c r="A602" s="2" t="s">
        <v>3450</v>
      </c>
      <c r="B602" s="2" t="s">
        <v>3451</v>
      </c>
      <c r="C602" s="2" t="n">
        <v>2.860093434</v>
      </c>
      <c r="D602" s="2" t="s">
        <v>3348</v>
      </c>
      <c r="F602" s="2" t="s">
        <v>1178</v>
      </c>
      <c r="G602" s="2" t="s">
        <v>3349</v>
      </c>
      <c r="H602" s="2" t="n">
        <v>38.6</v>
      </c>
      <c r="I602" s="2" t="n">
        <v>0</v>
      </c>
      <c r="J602" s="2" t="n">
        <v>-2.505621983</v>
      </c>
      <c r="K602" s="2" t="n">
        <v>96.04075816</v>
      </c>
      <c r="L602" s="2" t="s">
        <v>3350</v>
      </c>
      <c r="M602" s="2" t="s">
        <v>3452</v>
      </c>
      <c r="O602" s="2" t="n">
        <v>109.1008157</v>
      </c>
      <c r="P602" s="2" t="n">
        <v>1</v>
      </c>
      <c r="Q602" s="2" t="n">
        <v>4.161716667</v>
      </c>
      <c r="R602" s="2" t="n">
        <v>0.020651617</v>
      </c>
      <c r="S602" s="2" t="s">
        <v>35</v>
      </c>
    </row>
    <row r="603" s="2" customFormat="true" ht="15" hidden="false" customHeight="false" outlineLevel="0" collapsed="false">
      <c r="A603" s="2" t="s">
        <v>3453</v>
      </c>
      <c r="B603" s="2" t="s">
        <v>3454</v>
      </c>
      <c r="C603" s="2" t="n">
        <v>2.860093434</v>
      </c>
      <c r="D603" s="2" t="s">
        <v>3348</v>
      </c>
      <c r="F603" s="2" t="s">
        <v>1220</v>
      </c>
      <c r="G603" s="2" t="s">
        <v>3363</v>
      </c>
      <c r="H603" s="2" t="n">
        <v>47.8</v>
      </c>
      <c r="I603" s="2" t="n">
        <v>46.1</v>
      </c>
      <c r="J603" s="2" t="n">
        <v>-2.86353133</v>
      </c>
      <c r="K603" s="2" t="n">
        <v>96.27954962</v>
      </c>
      <c r="L603" s="2" t="s">
        <v>3364</v>
      </c>
      <c r="M603" s="2" t="s">
        <v>3455</v>
      </c>
      <c r="O603" s="2" t="n">
        <v>109.1008157</v>
      </c>
      <c r="P603" s="2" t="n">
        <v>1</v>
      </c>
      <c r="Q603" s="2" t="n">
        <v>4.161716667</v>
      </c>
      <c r="R603" s="2" t="n">
        <v>0.020651617</v>
      </c>
      <c r="S603" s="2" t="s">
        <v>35</v>
      </c>
    </row>
    <row r="604" s="2" customFormat="true" ht="15" hidden="false" customHeight="false" outlineLevel="0" collapsed="false">
      <c r="A604" s="2" t="s">
        <v>3456</v>
      </c>
      <c r="B604" s="2" t="s">
        <v>3457</v>
      </c>
      <c r="C604" s="2" t="n">
        <v>2.860093434</v>
      </c>
      <c r="D604" s="2" t="s">
        <v>3348</v>
      </c>
      <c r="F604" s="2" t="s">
        <v>1220</v>
      </c>
      <c r="G604" s="2" t="s">
        <v>3363</v>
      </c>
      <c r="H604" s="2" t="n">
        <v>38.6</v>
      </c>
      <c r="I604" s="2" t="n">
        <v>0</v>
      </c>
      <c r="J604" s="2" t="n">
        <v>-2.86353133</v>
      </c>
      <c r="K604" s="2" t="n">
        <v>96.27954962</v>
      </c>
      <c r="L604" s="2" t="s">
        <v>3364</v>
      </c>
      <c r="M604" s="2" t="s">
        <v>3458</v>
      </c>
      <c r="O604" s="2" t="n">
        <v>109.1008157</v>
      </c>
      <c r="P604" s="2" t="n">
        <v>1</v>
      </c>
      <c r="Q604" s="2" t="n">
        <v>4.161716667</v>
      </c>
      <c r="R604" s="2" t="n">
        <v>0.020651617</v>
      </c>
      <c r="S604" s="2" t="s">
        <v>35</v>
      </c>
    </row>
    <row r="605" s="2" customFormat="true" ht="15" hidden="false" customHeight="false" outlineLevel="0" collapsed="false">
      <c r="A605" s="2" t="s">
        <v>3459</v>
      </c>
      <c r="B605" s="2" t="s">
        <v>3460</v>
      </c>
      <c r="C605" s="2" t="n">
        <v>2.860093434</v>
      </c>
      <c r="D605" s="2" t="s">
        <v>3348</v>
      </c>
      <c r="F605" s="2" t="s">
        <v>1178</v>
      </c>
      <c r="G605" s="2" t="s">
        <v>3349</v>
      </c>
      <c r="H605" s="2" t="n">
        <v>40.6</v>
      </c>
      <c r="I605" s="2" t="n">
        <v>10.1</v>
      </c>
      <c r="J605" s="2" t="n">
        <v>-2.505621983</v>
      </c>
      <c r="K605" s="2" t="n">
        <v>96.04075816</v>
      </c>
      <c r="L605" s="2" t="s">
        <v>3350</v>
      </c>
      <c r="M605" s="2" t="s">
        <v>3461</v>
      </c>
      <c r="O605" s="2" t="n">
        <v>109.1008157</v>
      </c>
      <c r="P605" s="2" t="n">
        <v>1</v>
      </c>
      <c r="Q605" s="2" t="n">
        <v>4.161716667</v>
      </c>
      <c r="R605" s="2" t="n">
        <v>0.020651617</v>
      </c>
      <c r="S605" s="2" t="s">
        <v>35</v>
      </c>
    </row>
    <row r="606" s="2" customFormat="true" ht="15" hidden="false" customHeight="false" outlineLevel="0" collapsed="false">
      <c r="A606" s="2" t="s">
        <v>3462</v>
      </c>
      <c r="B606" s="2" t="s">
        <v>3463</v>
      </c>
      <c r="C606" s="2" t="n">
        <v>2.860093434</v>
      </c>
      <c r="D606" s="2" t="s">
        <v>3348</v>
      </c>
      <c r="F606" s="2" t="s">
        <v>1220</v>
      </c>
      <c r="G606" s="2" t="s">
        <v>3363</v>
      </c>
      <c r="H606" s="2" t="n">
        <v>38.6</v>
      </c>
      <c r="I606" s="2" t="n">
        <v>0</v>
      </c>
      <c r="J606" s="2" t="n">
        <v>-2.86353133</v>
      </c>
      <c r="K606" s="2" t="n">
        <v>96.27954962</v>
      </c>
      <c r="L606" s="2" t="s">
        <v>3364</v>
      </c>
      <c r="M606" s="2" t="s">
        <v>3464</v>
      </c>
      <c r="O606" s="2" t="n">
        <v>109.1008157</v>
      </c>
      <c r="P606" s="2" t="n">
        <v>1</v>
      </c>
      <c r="Q606" s="2" t="n">
        <v>4.161716667</v>
      </c>
      <c r="R606" s="2" t="n">
        <v>0.020651617</v>
      </c>
      <c r="S606" s="2" t="s">
        <v>35</v>
      </c>
    </row>
    <row r="607" s="2" customFormat="true" ht="15" hidden="false" customHeight="false" outlineLevel="0" collapsed="false">
      <c r="A607" s="2" t="s">
        <v>3465</v>
      </c>
      <c r="B607" s="2" t="s">
        <v>3466</v>
      </c>
      <c r="C607" s="2" t="n">
        <v>2.860093434</v>
      </c>
      <c r="D607" s="2" t="s">
        <v>3348</v>
      </c>
      <c r="F607" s="2" t="s">
        <v>1178</v>
      </c>
      <c r="G607" s="2" t="s">
        <v>3349</v>
      </c>
      <c r="H607" s="2" t="n">
        <v>47.4</v>
      </c>
      <c r="I607" s="2" t="n">
        <v>43.9</v>
      </c>
      <c r="J607" s="2" t="n">
        <v>-2.505621983</v>
      </c>
      <c r="K607" s="2" t="n">
        <v>96.04075816</v>
      </c>
      <c r="L607" s="2" t="s">
        <v>3350</v>
      </c>
      <c r="M607" s="2" t="s">
        <v>3467</v>
      </c>
      <c r="O607" s="2" t="n">
        <v>109.1008157</v>
      </c>
      <c r="P607" s="2" t="n">
        <v>1</v>
      </c>
      <c r="Q607" s="2" t="n">
        <v>4.161716667</v>
      </c>
      <c r="R607" s="2" t="n">
        <v>0.020651617</v>
      </c>
      <c r="S607" s="2" t="s">
        <v>35</v>
      </c>
    </row>
    <row r="608" s="2" customFormat="true" ht="15" hidden="false" customHeight="false" outlineLevel="0" collapsed="false">
      <c r="A608" s="2" t="s">
        <v>3468</v>
      </c>
      <c r="B608" s="2" t="s">
        <v>3469</v>
      </c>
      <c r="C608" s="2" t="n">
        <v>2.860093434</v>
      </c>
      <c r="D608" s="2" t="s">
        <v>3348</v>
      </c>
      <c r="F608" s="2" t="s">
        <v>1220</v>
      </c>
      <c r="G608" s="2" t="s">
        <v>3363</v>
      </c>
      <c r="H608" s="2" t="n">
        <v>47.8</v>
      </c>
      <c r="I608" s="2" t="n">
        <v>46.1</v>
      </c>
      <c r="J608" s="2" t="n">
        <v>-2.86353133</v>
      </c>
      <c r="K608" s="2" t="n">
        <v>96.27954962</v>
      </c>
      <c r="L608" s="2" t="s">
        <v>3364</v>
      </c>
      <c r="M608" s="2" t="s">
        <v>3470</v>
      </c>
      <c r="O608" s="2" t="n">
        <v>109.1008157</v>
      </c>
      <c r="P608" s="2" t="n">
        <v>1</v>
      </c>
      <c r="Q608" s="2" t="n">
        <v>4.161716667</v>
      </c>
      <c r="R608" s="2" t="n">
        <v>0.020651617</v>
      </c>
      <c r="S608" s="2" t="s">
        <v>35</v>
      </c>
    </row>
    <row r="609" s="2" customFormat="true" ht="15" hidden="false" customHeight="false" outlineLevel="0" collapsed="false">
      <c r="A609" s="2" t="s">
        <v>3471</v>
      </c>
      <c r="B609" s="2" t="s">
        <v>3472</v>
      </c>
      <c r="C609" s="2" t="n">
        <v>2.860093434</v>
      </c>
      <c r="D609" s="2" t="s">
        <v>3348</v>
      </c>
      <c r="F609" s="2" t="s">
        <v>1178</v>
      </c>
      <c r="G609" s="2" t="s">
        <v>3349</v>
      </c>
      <c r="H609" s="2" t="n">
        <v>38.6</v>
      </c>
      <c r="I609" s="2" t="n">
        <v>0</v>
      </c>
      <c r="J609" s="2" t="n">
        <v>-2.505621983</v>
      </c>
      <c r="K609" s="2" t="n">
        <v>96.04075816</v>
      </c>
      <c r="L609" s="2" t="s">
        <v>3350</v>
      </c>
      <c r="M609" s="2" t="s">
        <v>3473</v>
      </c>
      <c r="O609" s="2" t="n">
        <v>109.1008157</v>
      </c>
      <c r="P609" s="2" t="n">
        <v>1</v>
      </c>
      <c r="Q609" s="2" t="n">
        <v>4.161716667</v>
      </c>
      <c r="R609" s="2" t="n">
        <v>0.020651617</v>
      </c>
      <c r="S609" s="2" t="s">
        <v>35</v>
      </c>
    </row>
    <row r="610" s="2" customFormat="true" ht="15" hidden="false" customHeight="false" outlineLevel="0" collapsed="false">
      <c r="A610" s="2" t="s">
        <v>3474</v>
      </c>
      <c r="B610" s="2" t="s">
        <v>3475</v>
      </c>
      <c r="C610" s="2" t="n">
        <v>2.860093434</v>
      </c>
      <c r="D610" s="2" t="s">
        <v>3348</v>
      </c>
      <c r="F610" s="2" t="s">
        <v>1178</v>
      </c>
      <c r="G610" s="2" t="s">
        <v>3349</v>
      </c>
      <c r="H610" s="2" t="n">
        <v>40.6</v>
      </c>
      <c r="I610" s="2" t="n">
        <v>10.1</v>
      </c>
      <c r="J610" s="2" t="n">
        <v>-2.505621983</v>
      </c>
      <c r="K610" s="2" t="n">
        <v>96.04075816</v>
      </c>
      <c r="L610" s="2" t="s">
        <v>3350</v>
      </c>
      <c r="M610" s="2" t="s">
        <v>3476</v>
      </c>
      <c r="O610" s="2" t="n">
        <v>109.1008157</v>
      </c>
      <c r="P610" s="2" t="n">
        <v>1</v>
      </c>
      <c r="Q610" s="2" t="n">
        <v>4.161716667</v>
      </c>
      <c r="R610" s="2" t="n">
        <v>0.020651617</v>
      </c>
      <c r="S610" s="2" t="s">
        <v>35</v>
      </c>
    </row>
    <row r="611" s="2" customFormat="true" ht="15" hidden="false" customHeight="false" outlineLevel="0" collapsed="false">
      <c r="A611" s="2" t="s">
        <v>3477</v>
      </c>
      <c r="B611" s="2" t="s">
        <v>3478</v>
      </c>
      <c r="C611" s="2" t="n">
        <v>2.860093434</v>
      </c>
      <c r="D611" s="2" t="s">
        <v>3348</v>
      </c>
      <c r="F611" s="2" t="s">
        <v>1220</v>
      </c>
      <c r="G611" s="2" t="s">
        <v>3363</v>
      </c>
      <c r="H611" s="2" t="n">
        <v>38.6</v>
      </c>
      <c r="I611" s="2" t="n">
        <v>0</v>
      </c>
      <c r="J611" s="2" t="n">
        <v>-2.86353133</v>
      </c>
      <c r="K611" s="2" t="n">
        <v>96.27954962</v>
      </c>
      <c r="L611" s="2" t="s">
        <v>3364</v>
      </c>
      <c r="M611" s="2" t="s">
        <v>3479</v>
      </c>
      <c r="O611" s="2" t="n">
        <v>109.1008157</v>
      </c>
      <c r="P611" s="2" t="n">
        <v>1</v>
      </c>
      <c r="Q611" s="2" t="n">
        <v>4.161716667</v>
      </c>
      <c r="R611" s="2" t="n">
        <v>0.020651617</v>
      </c>
      <c r="S611" s="2" t="s">
        <v>35</v>
      </c>
    </row>
    <row r="612" s="2" customFormat="true" ht="15" hidden="false" customHeight="false" outlineLevel="0" collapsed="false">
      <c r="A612" s="2" t="s">
        <v>3480</v>
      </c>
      <c r="B612" s="2" t="s">
        <v>3481</v>
      </c>
      <c r="C612" s="2" t="n">
        <v>2.860093434</v>
      </c>
      <c r="D612" s="2" t="s">
        <v>3348</v>
      </c>
      <c r="F612" s="2" t="s">
        <v>1220</v>
      </c>
      <c r="G612" s="2" t="s">
        <v>3363</v>
      </c>
      <c r="H612" s="2" t="n">
        <v>38.6</v>
      </c>
      <c r="I612" s="2" t="n">
        <v>0</v>
      </c>
      <c r="J612" s="2" t="n">
        <v>-2.86353133</v>
      </c>
      <c r="K612" s="2" t="n">
        <v>96.27954962</v>
      </c>
      <c r="L612" s="2" t="s">
        <v>3364</v>
      </c>
      <c r="M612" s="2" t="s">
        <v>3482</v>
      </c>
      <c r="O612" s="2" t="n">
        <v>109.1008157</v>
      </c>
      <c r="P612" s="2" t="n">
        <v>1</v>
      </c>
      <c r="Q612" s="2" t="n">
        <v>4.161716667</v>
      </c>
      <c r="R612" s="2" t="n">
        <v>0.020651617</v>
      </c>
      <c r="S612" s="2" t="s">
        <v>35</v>
      </c>
    </row>
    <row r="613" s="2" customFormat="true" ht="15" hidden="false" customHeight="false" outlineLevel="0" collapsed="false">
      <c r="A613" s="2" t="s">
        <v>3483</v>
      </c>
      <c r="B613" s="2" t="s">
        <v>3484</v>
      </c>
      <c r="C613" s="2" t="n">
        <v>2.860093434</v>
      </c>
      <c r="D613" s="2" t="s">
        <v>3348</v>
      </c>
      <c r="F613" s="2" t="s">
        <v>1220</v>
      </c>
      <c r="G613" s="2" t="s">
        <v>3363</v>
      </c>
      <c r="H613" s="2" t="n">
        <v>38.6</v>
      </c>
      <c r="I613" s="2" t="n">
        <v>0</v>
      </c>
      <c r="J613" s="2" t="n">
        <v>-2.86353133</v>
      </c>
      <c r="K613" s="2" t="n">
        <v>96.27954962</v>
      </c>
      <c r="L613" s="2" t="s">
        <v>3364</v>
      </c>
      <c r="M613" s="2" t="s">
        <v>3485</v>
      </c>
      <c r="O613" s="2" t="n">
        <v>109.1008157</v>
      </c>
      <c r="P613" s="2" t="n">
        <v>1</v>
      </c>
      <c r="Q613" s="2" t="n">
        <v>4.161716667</v>
      </c>
      <c r="R613" s="2" t="n">
        <v>0.020651617</v>
      </c>
      <c r="S613" s="2" t="s">
        <v>35</v>
      </c>
    </row>
    <row r="614" s="2" customFormat="true" ht="15" hidden="false" customHeight="false" outlineLevel="0" collapsed="false">
      <c r="A614" s="2" t="s">
        <v>3486</v>
      </c>
      <c r="B614" s="2" t="s">
        <v>3487</v>
      </c>
      <c r="C614" s="2" t="n">
        <v>2.860093434</v>
      </c>
      <c r="D614" s="2" t="s">
        <v>3348</v>
      </c>
      <c r="F614" s="2" t="s">
        <v>1220</v>
      </c>
      <c r="G614" s="2" t="s">
        <v>3363</v>
      </c>
      <c r="H614" s="2" t="n">
        <v>38.6</v>
      </c>
      <c r="I614" s="2" t="n">
        <v>0</v>
      </c>
      <c r="J614" s="2" t="n">
        <v>-2.86353133</v>
      </c>
      <c r="K614" s="2" t="n">
        <v>96.27954962</v>
      </c>
      <c r="L614" s="2" t="s">
        <v>3364</v>
      </c>
      <c r="M614" s="2" t="s">
        <v>3488</v>
      </c>
      <c r="O614" s="2" t="n">
        <v>109.1008157</v>
      </c>
      <c r="P614" s="2" t="n">
        <v>1</v>
      </c>
      <c r="Q614" s="2" t="n">
        <v>4.161716667</v>
      </c>
      <c r="R614" s="2" t="n">
        <v>0.020651617</v>
      </c>
      <c r="S614" s="2" t="s">
        <v>35</v>
      </c>
    </row>
    <row r="615" s="2" customFormat="true" ht="15" hidden="false" customHeight="false" outlineLevel="0" collapsed="false">
      <c r="A615" s="2" t="s">
        <v>3489</v>
      </c>
      <c r="B615" s="2" t="s">
        <v>3490</v>
      </c>
      <c r="C615" s="2" t="n">
        <v>2.860093434</v>
      </c>
      <c r="D615" s="2" t="s">
        <v>3348</v>
      </c>
      <c r="F615" s="2" t="s">
        <v>1220</v>
      </c>
      <c r="G615" s="2" t="s">
        <v>3363</v>
      </c>
      <c r="H615" s="2" t="n">
        <v>46.5</v>
      </c>
      <c r="I615" s="2" t="n">
        <v>39.4</v>
      </c>
      <c r="J615" s="2" t="n">
        <v>-2.86353133</v>
      </c>
      <c r="K615" s="2" t="n">
        <v>96.27954962</v>
      </c>
      <c r="L615" s="2" t="s">
        <v>3364</v>
      </c>
      <c r="M615" s="2" t="s">
        <v>3491</v>
      </c>
      <c r="O615" s="2" t="n">
        <v>109.1008157</v>
      </c>
      <c r="P615" s="2" t="n">
        <v>1</v>
      </c>
      <c r="Q615" s="2" t="n">
        <v>4.161716667</v>
      </c>
      <c r="R615" s="2" t="n">
        <v>0.020651617</v>
      </c>
      <c r="S615" s="2" t="s">
        <v>35</v>
      </c>
    </row>
    <row r="616" s="2" customFormat="true" ht="15" hidden="false" customHeight="false" outlineLevel="0" collapsed="false">
      <c r="A616" s="2" t="s">
        <v>3492</v>
      </c>
      <c r="B616" s="2" t="s">
        <v>3493</v>
      </c>
      <c r="C616" s="2" t="n">
        <v>2.860093434</v>
      </c>
      <c r="D616" s="2" t="s">
        <v>3348</v>
      </c>
      <c r="F616" s="2" t="s">
        <v>1178</v>
      </c>
      <c r="G616" s="2" t="s">
        <v>3349</v>
      </c>
      <c r="H616" s="2" t="n">
        <v>38.6</v>
      </c>
      <c r="I616" s="2" t="n">
        <v>0</v>
      </c>
      <c r="J616" s="2" t="n">
        <v>-2.505621983</v>
      </c>
      <c r="K616" s="2" t="n">
        <v>96.04075816</v>
      </c>
      <c r="L616" s="2" t="s">
        <v>3350</v>
      </c>
      <c r="M616" s="2" t="s">
        <v>3494</v>
      </c>
      <c r="O616" s="2" t="n">
        <v>109.1008157</v>
      </c>
      <c r="P616" s="2" t="n">
        <v>1</v>
      </c>
      <c r="Q616" s="2" t="n">
        <v>4.161716667</v>
      </c>
      <c r="R616" s="2" t="n">
        <v>0.020651617</v>
      </c>
      <c r="S616" s="2" t="s">
        <v>35</v>
      </c>
    </row>
    <row r="617" s="2" customFormat="true" ht="15" hidden="false" customHeight="false" outlineLevel="0" collapsed="false">
      <c r="A617" s="2" t="s">
        <v>3495</v>
      </c>
      <c r="B617" s="2" t="s">
        <v>3496</v>
      </c>
      <c r="C617" s="2" t="n">
        <v>2.860093434</v>
      </c>
      <c r="D617" s="2" t="s">
        <v>3348</v>
      </c>
      <c r="F617" s="2" t="s">
        <v>1178</v>
      </c>
      <c r="G617" s="2" t="s">
        <v>3349</v>
      </c>
      <c r="H617" s="2" t="n">
        <v>40.6</v>
      </c>
      <c r="I617" s="2" t="n">
        <v>10.1</v>
      </c>
      <c r="J617" s="2" t="n">
        <v>-2.505621983</v>
      </c>
      <c r="K617" s="2" t="n">
        <v>96.04075816</v>
      </c>
      <c r="L617" s="2" t="s">
        <v>3350</v>
      </c>
      <c r="M617" s="2" t="s">
        <v>3497</v>
      </c>
      <c r="O617" s="2" t="n">
        <v>109.1008157</v>
      </c>
      <c r="P617" s="2" t="n">
        <v>1</v>
      </c>
      <c r="Q617" s="2" t="n">
        <v>4.161716667</v>
      </c>
      <c r="R617" s="2" t="n">
        <v>0.020651617</v>
      </c>
      <c r="S617" s="2" t="s">
        <v>35</v>
      </c>
    </row>
    <row r="618" s="2" customFormat="true" ht="15" hidden="false" customHeight="false" outlineLevel="0" collapsed="false">
      <c r="A618" s="2" t="s">
        <v>3498</v>
      </c>
      <c r="B618" s="2" t="s">
        <v>3499</v>
      </c>
      <c r="C618" s="2" t="n">
        <v>2.860093434</v>
      </c>
      <c r="D618" s="2" t="s">
        <v>3348</v>
      </c>
      <c r="F618" s="2" t="s">
        <v>1178</v>
      </c>
      <c r="G618" s="2" t="s">
        <v>3349</v>
      </c>
      <c r="H618" s="2" t="n">
        <v>40.6</v>
      </c>
      <c r="I618" s="2" t="n">
        <v>10.1</v>
      </c>
      <c r="J618" s="2" t="n">
        <v>-2.505621983</v>
      </c>
      <c r="K618" s="2" t="n">
        <v>96.04075816</v>
      </c>
      <c r="L618" s="2" t="s">
        <v>3350</v>
      </c>
      <c r="M618" s="2" t="s">
        <v>3500</v>
      </c>
      <c r="O618" s="2" t="n">
        <v>109.1008157</v>
      </c>
      <c r="P618" s="2" t="n">
        <v>1</v>
      </c>
      <c r="Q618" s="2" t="n">
        <v>4.161716667</v>
      </c>
      <c r="R618" s="2" t="n">
        <v>0.020651617</v>
      </c>
      <c r="S618" s="2" t="s">
        <v>35</v>
      </c>
    </row>
    <row r="619" s="2" customFormat="true" ht="15" hidden="false" customHeight="false" outlineLevel="0" collapsed="false">
      <c r="A619" s="2" t="s">
        <v>3501</v>
      </c>
      <c r="B619" s="2" t="s">
        <v>3502</v>
      </c>
      <c r="C619" s="2" t="n">
        <v>2.860093434</v>
      </c>
      <c r="D619" s="2" t="s">
        <v>3348</v>
      </c>
      <c r="F619" s="2" t="s">
        <v>1178</v>
      </c>
      <c r="G619" s="2" t="s">
        <v>3349</v>
      </c>
      <c r="H619" s="2" t="n">
        <v>38.6</v>
      </c>
      <c r="I619" s="2" t="n">
        <v>0</v>
      </c>
      <c r="J619" s="2" t="n">
        <v>-2.505621983</v>
      </c>
      <c r="K619" s="2" t="n">
        <v>96.04075816</v>
      </c>
      <c r="L619" s="2" t="s">
        <v>3350</v>
      </c>
      <c r="M619" s="2" t="s">
        <v>3503</v>
      </c>
      <c r="O619" s="2" t="n">
        <v>109.1008157</v>
      </c>
      <c r="P619" s="2" t="n">
        <v>1</v>
      </c>
      <c r="Q619" s="2" t="n">
        <v>4.161716667</v>
      </c>
      <c r="R619" s="2" t="n">
        <v>0.020651617</v>
      </c>
      <c r="S619" s="2" t="s">
        <v>35</v>
      </c>
    </row>
    <row r="620" s="2" customFormat="true" ht="15" hidden="false" customHeight="false" outlineLevel="0" collapsed="false">
      <c r="A620" s="2" t="s">
        <v>3504</v>
      </c>
      <c r="B620" s="2" t="s">
        <v>3505</v>
      </c>
      <c r="C620" s="2" t="n">
        <v>2.860093434</v>
      </c>
      <c r="D620" s="2" t="s">
        <v>3348</v>
      </c>
      <c r="F620" s="2" t="s">
        <v>1178</v>
      </c>
      <c r="G620" s="2" t="s">
        <v>3349</v>
      </c>
      <c r="H620" s="2" t="n">
        <v>38.6</v>
      </c>
      <c r="I620" s="2" t="n">
        <v>0</v>
      </c>
      <c r="J620" s="2" t="n">
        <v>-2.505621983</v>
      </c>
      <c r="K620" s="2" t="n">
        <v>96.04075816</v>
      </c>
      <c r="L620" s="2" t="s">
        <v>3350</v>
      </c>
      <c r="M620" s="2" t="s">
        <v>3506</v>
      </c>
      <c r="O620" s="2" t="n">
        <v>109.1008157</v>
      </c>
      <c r="P620" s="2" t="n">
        <v>1</v>
      </c>
      <c r="Q620" s="2" t="n">
        <v>4.161716667</v>
      </c>
      <c r="R620" s="2" t="n">
        <v>0.020651617</v>
      </c>
      <c r="S620" s="2" t="s">
        <v>35</v>
      </c>
    </row>
    <row r="621" s="2" customFormat="true" ht="15" hidden="false" customHeight="false" outlineLevel="0" collapsed="false">
      <c r="A621" s="2" t="s">
        <v>3507</v>
      </c>
      <c r="B621" s="2" t="s">
        <v>3508</v>
      </c>
      <c r="C621" s="2" t="n">
        <v>2.860093434</v>
      </c>
      <c r="D621" s="2" t="s">
        <v>3348</v>
      </c>
      <c r="F621" s="2" t="s">
        <v>118</v>
      </c>
      <c r="G621" s="2" t="s">
        <v>3509</v>
      </c>
      <c r="H621" s="2" t="n">
        <v>39</v>
      </c>
      <c r="I621" s="2" t="n">
        <v>0</v>
      </c>
      <c r="J621" s="2" t="n">
        <v>-3.340636107</v>
      </c>
      <c r="K621" s="2" t="n">
        <v>99.11081525</v>
      </c>
      <c r="L621" s="2" t="s">
        <v>3510</v>
      </c>
      <c r="M621" s="2" t="s">
        <v>3511</v>
      </c>
      <c r="O621" s="2" t="n">
        <v>109.1008157</v>
      </c>
      <c r="P621" s="2" t="n">
        <v>1</v>
      </c>
      <c r="Q621" s="2" t="n">
        <v>4.161716667</v>
      </c>
      <c r="R621" s="2" t="n">
        <v>0.020651617</v>
      </c>
      <c r="S621" s="2" t="s">
        <v>35</v>
      </c>
    </row>
    <row r="622" s="2" customFormat="true" ht="15" hidden="false" customHeight="false" outlineLevel="0" collapsed="false">
      <c r="A622" s="2" t="s">
        <v>3512</v>
      </c>
      <c r="B622" s="2" t="s">
        <v>3513</v>
      </c>
      <c r="C622" s="2" t="n">
        <v>2.770570626</v>
      </c>
      <c r="D622" s="2" t="s">
        <v>3514</v>
      </c>
      <c r="E622" s="2" t="s">
        <v>1185</v>
      </c>
      <c r="F622" s="2" t="s">
        <v>170</v>
      </c>
      <c r="G622" s="2" t="s">
        <v>3515</v>
      </c>
      <c r="H622" s="2" t="n">
        <v>34.6</v>
      </c>
      <c r="I622" s="2" t="n">
        <v>5.49</v>
      </c>
      <c r="J622" s="2" t="n">
        <v>-1.215703024</v>
      </c>
      <c r="K622" s="2" t="n">
        <v>69.0873091</v>
      </c>
      <c r="L622" s="2" t="s">
        <v>3516</v>
      </c>
      <c r="M622" s="2" t="s">
        <v>3517</v>
      </c>
      <c r="O622" s="2" t="n">
        <v>468.2453808</v>
      </c>
      <c r="P622" s="2" t="n">
        <v>2</v>
      </c>
      <c r="Q622" s="2" t="n">
        <v>4.803216667</v>
      </c>
      <c r="R622" s="2" t="n">
        <v>0.046558719</v>
      </c>
      <c r="S622" s="2" t="s">
        <v>35</v>
      </c>
    </row>
    <row r="623" s="2" customFormat="true" ht="15" hidden="false" customHeight="false" outlineLevel="0" collapsed="false">
      <c r="A623" s="2" t="s">
        <v>3518</v>
      </c>
      <c r="B623" s="2" t="s">
        <v>3519</v>
      </c>
      <c r="C623" s="2" t="n">
        <v>2.74463071</v>
      </c>
      <c r="D623" s="2" t="s">
        <v>3520</v>
      </c>
      <c r="F623" s="2" t="s">
        <v>1178</v>
      </c>
      <c r="G623" s="2" t="s">
        <v>3521</v>
      </c>
      <c r="H623" s="2" t="n">
        <v>37.8</v>
      </c>
      <c r="I623" s="2" t="n">
        <v>0</v>
      </c>
      <c r="J623" s="2" t="n">
        <v>-0.675684418</v>
      </c>
      <c r="K623" s="2" t="n">
        <v>89.95040798</v>
      </c>
      <c r="L623" s="2" t="s">
        <v>3522</v>
      </c>
      <c r="M623" s="2" t="s">
        <v>3523</v>
      </c>
      <c r="O623" s="2" t="n">
        <v>178.0874484</v>
      </c>
      <c r="P623" s="2" t="n">
        <v>1</v>
      </c>
      <c r="Q623" s="2" t="n">
        <v>2.928716667</v>
      </c>
      <c r="R623" s="2" t="n">
        <v>0.001673941</v>
      </c>
      <c r="S623" s="2" t="s">
        <v>35</v>
      </c>
    </row>
    <row r="624" s="2" customFormat="true" ht="15" hidden="false" customHeight="false" outlineLevel="0" collapsed="false">
      <c r="A624" s="2" t="s">
        <v>3524</v>
      </c>
      <c r="B624" s="2" t="s">
        <v>3525</v>
      </c>
      <c r="C624" s="2" t="n">
        <v>2.74463071</v>
      </c>
      <c r="D624" s="2" t="s">
        <v>3520</v>
      </c>
      <c r="E624" s="2" t="s">
        <v>1185</v>
      </c>
      <c r="F624" s="2" t="s">
        <v>1178</v>
      </c>
      <c r="G624" s="2" t="s">
        <v>3521</v>
      </c>
      <c r="H624" s="2" t="n">
        <v>37.8</v>
      </c>
      <c r="I624" s="2" t="n">
        <v>0</v>
      </c>
      <c r="J624" s="2" t="n">
        <v>-0.675684418</v>
      </c>
      <c r="K624" s="2" t="n">
        <v>89.95040798</v>
      </c>
      <c r="L624" s="2" t="s">
        <v>3522</v>
      </c>
      <c r="M624" s="2" t="s">
        <v>3526</v>
      </c>
      <c r="O624" s="2" t="n">
        <v>178.0874484</v>
      </c>
      <c r="P624" s="2" t="n">
        <v>1</v>
      </c>
      <c r="Q624" s="2" t="n">
        <v>2.928716667</v>
      </c>
      <c r="R624" s="2" t="n">
        <v>0.001673941</v>
      </c>
      <c r="S624" s="2" t="s">
        <v>35</v>
      </c>
    </row>
    <row r="625" s="2" customFormat="true" ht="15" hidden="false" customHeight="false" outlineLevel="0" collapsed="false">
      <c r="A625" s="2" t="s">
        <v>3527</v>
      </c>
      <c r="B625" s="2" t="s">
        <v>3528</v>
      </c>
      <c r="C625" s="2" t="n">
        <v>2.69400417</v>
      </c>
      <c r="D625" s="2" t="s">
        <v>3529</v>
      </c>
      <c r="E625" s="2" t="s">
        <v>1185</v>
      </c>
      <c r="F625" s="2" t="s">
        <v>170</v>
      </c>
      <c r="G625" s="2" t="s">
        <v>3530</v>
      </c>
      <c r="H625" s="2" t="n">
        <v>39</v>
      </c>
      <c r="I625" s="2" t="n">
        <v>0</v>
      </c>
      <c r="J625" s="2" t="n">
        <v>0.099268212</v>
      </c>
      <c r="K625" s="2" t="n">
        <v>95.33846408</v>
      </c>
      <c r="L625" s="2" t="s">
        <v>3531</v>
      </c>
      <c r="M625" s="2" t="s">
        <v>3532</v>
      </c>
      <c r="O625" s="2" t="n">
        <v>220.0835967</v>
      </c>
      <c r="P625" s="2" t="n">
        <v>2</v>
      </c>
      <c r="Q625" s="2" t="n">
        <v>3.242316667</v>
      </c>
      <c r="R625" s="2" t="n">
        <v>0.007026049</v>
      </c>
      <c r="S625" s="2" t="s">
        <v>35</v>
      </c>
    </row>
    <row r="626" s="2" customFormat="true" ht="15" hidden="false" customHeight="false" outlineLevel="0" collapsed="false">
      <c r="A626" s="2" t="s">
        <v>3533</v>
      </c>
      <c r="B626" s="2" t="s">
        <v>3534</v>
      </c>
      <c r="C626" s="2" t="n">
        <v>2.69400417</v>
      </c>
      <c r="D626" s="2" t="s">
        <v>3529</v>
      </c>
      <c r="F626" s="2" t="s">
        <v>170</v>
      </c>
      <c r="G626" s="2" t="s">
        <v>3530</v>
      </c>
      <c r="H626" s="2" t="n">
        <v>39</v>
      </c>
      <c r="I626" s="2" t="n">
        <v>0</v>
      </c>
      <c r="J626" s="2" t="n">
        <v>0.099268212</v>
      </c>
      <c r="K626" s="2" t="n">
        <v>95.33846408</v>
      </c>
      <c r="L626" s="2" t="s">
        <v>3531</v>
      </c>
      <c r="M626" s="2" t="s">
        <v>3535</v>
      </c>
      <c r="O626" s="2" t="n">
        <v>220.0835967</v>
      </c>
      <c r="P626" s="2" t="n">
        <v>2</v>
      </c>
      <c r="Q626" s="2" t="n">
        <v>3.242316667</v>
      </c>
      <c r="R626" s="2" t="n">
        <v>0.007026049</v>
      </c>
      <c r="S626" s="2" t="s">
        <v>35</v>
      </c>
    </row>
    <row r="627" s="2" customFormat="true" ht="15" hidden="false" customHeight="false" outlineLevel="0" collapsed="false">
      <c r="A627" s="2" t="s">
        <v>3536</v>
      </c>
      <c r="B627" s="2" t="s">
        <v>3537</v>
      </c>
      <c r="C627" s="2" t="n">
        <v>2.69227347</v>
      </c>
      <c r="D627" s="2" t="s">
        <v>3538</v>
      </c>
      <c r="E627" s="2" t="s">
        <v>1185</v>
      </c>
      <c r="F627" s="2" t="s">
        <v>83</v>
      </c>
      <c r="G627" s="2" t="s">
        <v>3539</v>
      </c>
      <c r="H627" s="2" t="n">
        <v>38.4</v>
      </c>
      <c r="I627" s="2" t="n">
        <v>11.5</v>
      </c>
      <c r="J627" s="2" t="n">
        <v>4.095818594</v>
      </c>
      <c r="K627" s="2" t="n">
        <v>85.2913204</v>
      </c>
      <c r="L627" s="2" t="s">
        <v>3540</v>
      </c>
      <c r="M627" s="2" t="s">
        <v>3541</v>
      </c>
      <c r="O627" s="2" t="n">
        <v>271.1432941</v>
      </c>
      <c r="P627" s="2" t="n">
        <v>2</v>
      </c>
      <c r="Q627" s="2" t="n">
        <v>2.943</v>
      </c>
      <c r="R627" s="2" t="n">
        <v>0.020902602</v>
      </c>
      <c r="S627" s="2" t="s">
        <v>35</v>
      </c>
    </row>
    <row r="628" s="2" customFormat="true" ht="15" hidden="false" customHeight="false" outlineLevel="0" collapsed="false">
      <c r="A628" s="2" t="s">
        <v>3542</v>
      </c>
      <c r="B628" s="2" t="s">
        <v>3543</v>
      </c>
      <c r="C628" s="2" t="n">
        <v>2.663112577</v>
      </c>
      <c r="D628" s="2" t="s">
        <v>3544</v>
      </c>
      <c r="F628" s="2" t="s">
        <v>1178</v>
      </c>
      <c r="G628" s="2" t="s">
        <v>3545</v>
      </c>
      <c r="H628" s="2" t="n">
        <v>37.8</v>
      </c>
      <c r="I628" s="2" t="n">
        <v>2.95</v>
      </c>
      <c r="J628" s="2" t="n">
        <v>-1.388342596</v>
      </c>
      <c r="K628" s="2" t="n">
        <v>87.75863112</v>
      </c>
      <c r="L628" s="2" t="s">
        <v>3546</v>
      </c>
      <c r="M628" s="2" t="s">
        <v>3547</v>
      </c>
      <c r="O628" s="2" t="n">
        <v>245.2259883</v>
      </c>
      <c r="P628" s="2" t="n">
        <v>1</v>
      </c>
      <c r="Q628" s="2" t="n">
        <v>4.724633333</v>
      </c>
      <c r="R628" s="2" t="n">
        <v>0.036912585</v>
      </c>
      <c r="S628" s="2" t="s">
        <v>35</v>
      </c>
    </row>
    <row r="629" s="2" customFormat="true" ht="15" hidden="false" customHeight="false" outlineLevel="0" collapsed="false">
      <c r="A629" s="2" t="s">
        <v>3548</v>
      </c>
      <c r="B629" s="2" t="s">
        <v>3549</v>
      </c>
      <c r="C629" s="2" t="n">
        <v>2.663112577</v>
      </c>
      <c r="D629" s="2" t="s">
        <v>3544</v>
      </c>
      <c r="F629" s="2" t="s">
        <v>1178</v>
      </c>
      <c r="G629" s="2" t="s">
        <v>3545</v>
      </c>
      <c r="H629" s="2" t="n">
        <v>37.8</v>
      </c>
      <c r="I629" s="2" t="n">
        <v>2.95</v>
      </c>
      <c r="J629" s="2" t="n">
        <v>-1.388342596</v>
      </c>
      <c r="K629" s="2" t="n">
        <v>87.75863112</v>
      </c>
      <c r="L629" s="2" t="s">
        <v>3546</v>
      </c>
      <c r="M629" s="2" t="s">
        <v>3550</v>
      </c>
      <c r="O629" s="2" t="n">
        <v>245.2259883</v>
      </c>
      <c r="P629" s="2" t="n">
        <v>1</v>
      </c>
      <c r="Q629" s="2" t="n">
        <v>4.724633333</v>
      </c>
      <c r="R629" s="2" t="n">
        <v>0.036912585</v>
      </c>
      <c r="S629" s="2" t="s">
        <v>35</v>
      </c>
    </row>
    <row r="630" s="2" customFormat="true" ht="15" hidden="false" customHeight="false" outlineLevel="0" collapsed="false">
      <c r="A630" s="2" t="s">
        <v>3551</v>
      </c>
      <c r="B630" s="2" t="s">
        <v>3552</v>
      </c>
      <c r="C630" s="2" t="n">
        <v>2.663112577</v>
      </c>
      <c r="D630" s="2" t="s">
        <v>3544</v>
      </c>
      <c r="F630" s="2" t="s">
        <v>1178</v>
      </c>
      <c r="G630" s="2" t="s">
        <v>3545</v>
      </c>
      <c r="H630" s="2" t="n">
        <v>37.8</v>
      </c>
      <c r="I630" s="2" t="n">
        <v>2.95</v>
      </c>
      <c r="J630" s="2" t="n">
        <v>-1.388342596</v>
      </c>
      <c r="K630" s="2" t="n">
        <v>87.75863112</v>
      </c>
      <c r="L630" s="2" t="s">
        <v>3546</v>
      </c>
      <c r="M630" s="2" t="s">
        <v>3553</v>
      </c>
      <c r="O630" s="2" t="n">
        <v>245.2259883</v>
      </c>
      <c r="P630" s="2" t="n">
        <v>1</v>
      </c>
      <c r="Q630" s="2" t="n">
        <v>4.724633333</v>
      </c>
      <c r="R630" s="2" t="n">
        <v>0.036912585</v>
      </c>
      <c r="S630" s="2" t="s">
        <v>35</v>
      </c>
    </row>
    <row r="631" s="2" customFormat="true" ht="15" hidden="false" customHeight="false" outlineLevel="0" collapsed="false">
      <c r="A631" s="2" t="s">
        <v>3554</v>
      </c>
      <c r="B631" s="2" t="s">
        <v>3555</v>
      </c>
      <c r="C631" s="2" t="n">
        <v>2.663112577</v>
      </c>
      <c r="D631" s="2" t="s">
        <v>3544</v>
      </c>
      <c r="F631" s="2" t="s">
        <v>1178</v>
      </c>
      <c r="G631" s="2" t="s">
        <v>3545</v>
      </c>
      <c r="H631" s="2" t="n">
        <v>37.8</v>
      </c>
      <c r="I631" s="2" t="n">
        <v>2.95</v>
      </c>
      <c r="J631" s="2" t="n">
        <v>-1.388342596</v>
      </c>
      <c r="K631" s="2" t="n">
        <v>87.75863112</v>
      </c>
      <c r="L631" s="2" t="s">
        <v>3546</v>
      </c>
      <c r="M631" s="2" t="s">
        <v>3556</v>
      </c>
      <c r="O631" s="2" t="n">
        <v>245.2259883</v>
      </c>
      <c r="P631" s="2" t="n">
        <v>1</v>
      </c>
      <c r="Q631" s="2" t="n">
        <v>4.724633333</v>
      </c>
      <c r="R631" s="2" t="n">
        <v>0.036912585</v>
      </c>
      <c r="S631" s="2" t="s">
        <v>35</v>
      </c>
    </row>
    <row r="632" s="2" customFormat="true" ht="15" hidden="false" customHeight="false" outlineLevel="0" collapsed="false">
      <c r="A632" s="2" t="s">
        <v>3557</v>
      </c>
      <c r="B632" s="2" t="s">
        <v>3558</v>
      </c>
      <c r="C632" s="2" t="n">
        <v>2.663112577</v>
      </c>
      <c r="D632" s="2" t="s">
        <v>3544</v>
      </c>
      <c r="F632" s="2" t="s">
        <v>1178</v>
      </c>
      <c r="G632" s="2" t="s">
        <v>3545</v>
      </c>
      <c r="H632" s="2" t="n">
        <v>37.8</v>
      </c>
      <c r="I632" s="2" t="n">
        <v>2.95</v>
      </c>
      <c r="J632" s="2" t="n">
        <v>-1.388342596</v>
      </c>
      <c r="K632" s="2" t="n">
        <v>87.75863112</v>
      </c>
      <c r="L632" s="2" t="s">
        <v>3546</v>
      </c>
      <c r="M632" s="2" t="s">
        <v>3559</v>
      </c>
      <c r="O632" s="2" t="n">
        <v>245.2259883</v>
      </c>
      <c r="P632" s="2" t="n">
        <v>1</v>
      </c>
      <c r="Q632" s="2" t="n">
        <v>4.724633333</v>
      </c>
      <c r="R632" s="2" t="n">
        <v>0.036912585</v>
      </c>
      <c r="S632" s="2" t="s">
        <v>35</v>
      </c>
    </row>
    <row r="633" s="2" customFormat="true" ht="15" hidden="false" customHeight="false" outlineLevel="0" collapsed="false">
      <c r="A633" s="2" t="s">
        <v>3560</v>
      </c>
      <c r="B633" s="2" t="s">
        <v>3561</v>
      </c>
      <c r="C633" s="2" t="n">
        <v>2.663112577</v>
      </c>
      <c r="D633" s="2" t="s">
        <v>3544</v>
      </c>
      <c r="F633" s="2" t="s">
        <v>1178</v>
      </c>
      <c r="G633" s="2" t="s">
        <v>3545</v>
      </c>
      <c r="H633" s="2" t="n">
        <v>37.8</v>
      </c>
      <c r="I633" s="2" t="n">
        <v>2.91</v>
      </c>
      <c r="J633" s="2" t="n">
        <v>-1.388342596</v>
      </c>
      <c r="K633" s="2" t="n">
        <v>87.75863112</v>
      </c>
      <c r="L633" s="2" t="s">
        <v>3546</v>
      </c>
      <c r="M633" s="2" t="s">
        <v>3562</v>
      </c>
      <c r="O633" s="2" t="n">
        <v>245.2259883</v>
      </c>
      <c r="P633" s="2" t="n">
        <v>1</v>
      </c>
      <c r="Q633" s="2" t="n">
        <v>4.724633333</v>
      </c>
      <c r="R633" s="2" t="n">
        <v>0.036912585</v>
      </c>
      <c r="S633" s="2" t="s">
        <v>35</v>
      </c>
    </row>
    <row r="634" s="2" customFormat="true" ht="15" hidden="false" customHeight="false" outlineLevel="0" collapsed="false">
      <c r="A634" s="2" t="s">
        <v>3563</v>
      </c>
      <c r="B634" s="2" t="s">
        <v>3564</v>
      </c>
      <c r="C634" s="2" t="n">
        <v>2.663112577</v>
      </c>
      <c r="D634" s="2" t="s">
        <v>3544</v>
      </c>
      <c r="F634" s="2" t="s">
        <v>1178</v>
      </c>
      <c r="G634" s="2" t="s">
        <v>3545</v>
      </c>
      <c r="H634" s="2" t="n">
        <v>37.2</v>
      </c>
      <c r="I634" s="2" t="n">
        <v>0.0469</v>
      </c>
      <c r="J634" s="2" t="n">
        <v>-1.388342596</v>
      </c>
      <c r="K634" s="2" t="n">
        <v>87.75863112</v>
      </c>
      <c r="L634" s="2" t="s">
        <v>3546</v>
      </c>
      <c r="M634" s="2" t="s">
        <v>3565</v>
      </c>
      <c r="O634" s="2" t="n">
        <v>245.2259883</v>
      </c>
      <c r="P634" s="2" t="n">
        <v>1</v>
      </c>
      <c r="Q634" s="2" t="n">
        <v>4.724633333</v>
      </c>
      <c r="R634" s="2" t="n">
        <v>0.036912585</v>
      </c>
      <c r="S634" s="2" t="s">
        <v>35</v>
      </c>
    </row>
    <row r="635" s="2" customFormat="true" ht="15" hidden="false" customHeight="false" outlineLevel="0" collapsed="false">
      <c r="A635" s="2" t="s">
        <v>3566</v>
      </c>
      <c r="B635" s="2" t="s">
        <v>3567</v>
      </c>
      <c r="C635" s="2" t="n">
        <v>2.663112577</v>
      </c>
      <c r="D635" s="2" t="s">
        <v>3544</v>
      </c>
      <c r="E635" s="2" t="s">
        <v>1185</v>
      </c>
      <c r="F635" s="2" t="s">
        <v>1178</v>
      </c>
      <c r="G635" s="2" t="s">
        <v>3545</v>
      </c>
      <c r="H635" s="2" t="n">
        <v>39.8</v>
      </c>
      <c r="I635" s="2" t="n">
        <v>12.7</v>
      </c>
      <c r="J635" s="2" t="n">
        <v>-1.388342596</v>
      </c>
      <c r="K635" s="2" t="n">
        <v>87.75863112</v>
      </c>
      <c r="L635" s="2" t="s">
        <v>3546</v>
      </c>
      <c r="M635" s="2" t="s">
        <v>3568</v>
      </c>
      <c r="O635" s="2" t="n">
        <v>245.2259883</v>
      </c>
      <c r="P635" s="2" t="n">
        <v>1</v>
      </c>
      <c r="Q635" s="2" t="n">
        <v>4.724633333</v>
      </c>
      <c r="R635" s="2" t="n">
        <v>0.036912585</v>
      </c>
      <c r="S635" s="2" t="s">
        <v>35</v>
      </c>
    </row>
    <row r="636" s="2" customFormat="true" ht="15" hidden="false" customHeight="false" outlineLevel="0" collapsed="false">
      <c r="A636" s="2" t="s">
        <v>3569</v>
      </c>
      <c r="B636" s="2" t="s">
        <v>3570</v>
      </c>
      <c r="C636" s="2" t="n">
        <v>2.663112577</v>
      </c>
      <c r="D636" s="2" t="s">
        <v>3544</v>
      </c>
      <c r="F636" s="2" t="s">
        <v>1178</v>
      </c>
      <c r="G636" s="2" t="s">
        <v>3545</v>
      </c>
      <c r="H636" s="2" t="n">
        <v>37.7</v>
      </c>
      <c r="I636" s="2" t="n">
        <v>2.44</v>
      </c>
      <c r="J636" s="2" t="n">
        <v>-1.388342596</v>
      </c>
      <c r="K636" s="2" t="n">
        <v>87.75863112</v>
      </c>
      <c r="L636" s="2" t="s">
        <v>3546</v>
      </c>
      <c r="M636" s="2" t="s">
        <v>3571</v>
      </c>
      <c r="O636" s="2" t="n">
        <v>245.2259883</v>
      </c>
      <c r="P636" s="2" t="n">
        <v>1</v>
      </c>
      <c r="Q636" s="2" t="n">
        <v>4.724633333</v>
      </c>
      <c r="R636" s="2" t="n">
        <v>0.036912585</v>
      </c>
      <c r="S636" s="2" t="s">
        <v>35</v>
      </c>
    </row>
    <row r="637" s="2" customFormat="true" ht="15" hidden="false" customHeight="false" outlineLevel="0" collapsed="false">
      <c r="A637" s="2" t="s">
        <v>3572</v>
      </c>
      <c r="B637" s="2" t="s">
        <v>3573</v>
      </c>
      <c r="C637" s="2" t="n">
        <v>2.663112577</v>
      </c>
      <c r="D637" s="2" t="s">
        <v>3544</v>
      </c>
      <c r="F637" s="2" t="s">
        <v>1220</v>
      </c>
      <c r="G637" s="2" t="s">
        <v>518</v>
      </c>
      <c r="H637" s="2" t="n">
        <v>37.8</v>
      </c>
      <c r="I637" s="2" t="n">
        <v>2.9</v>
      </c>
      <c r="J637" s="2" t="n">
        <v>-1.483721332</v>
      </c>
      <c r="K637" s="2" t="n">
        <v>87.88097733</v>
      </c>
      <c r="L637" s="2" t="s">
        <v>3574</v>
      </c>
      <c r="M637" s="2" t="s">
        <v>3575</v>
      </c>
      <c r="O637" s="2" t="n">
        <v>245.2259883</v>
      </c>
      <c r="P637" s="2" t="n">
        <v>1</v>
      </c>
      <c r="Q637" s="2" t="n">
        <v>4.724633333</v>
      </c>
      <c r="R637" s="2" t="n">
        <v>0.036912585</v>
      </c>
      <c r="S637" s="2" t="s">
        <v>35</v>
      </c>
    </row>
    <row r="638" s="2" customFormat="true" ht="15" hidden="false" customHeight="false" outlineLevel="0" collapsed="false">
      <c r="A638" s="2" t="s">
        <v>3576</v>
      </c>
      <c r="B638" s="2" t="s">
        <v>3577</v>
      </c>
      <c r="C638" s="2" t="n">
        <v>2.663112577</v>
      </c>
      <c r="D638" s="2" t="s">
        <v>3544</v>
      </c>
      <c r="F638" s="2" t="s">
        <v>1220</v>
      </c>
      <c r="G638" s="2" t="s">
        <v>518</v>
      </c>
      <c r="H638" s="2" t="n">
        <v>37.8</v>
      </c>
      <c r="I638" s="2" t="n">
        <v>2.95</v>
      </c>
      <c r="J638" s="2" t="n">
        <v>-1.483721332</v>
      </c>
      <c r="K638" s="2" t="n">
        <v>87.88097733</v>
      </c>
      <c r="L638" s="2" t="s">
        <v>3574</v>
      </c>
      <c r="M638" s="2" t="s">
        <v>3578</v>
      </c>
      <c r="O638" s="2" t="n">
        <v>245.2259883</v>
      </c>
      <c r="P638" s="2" t="n">
        <v>1</v>
      </c>
      <c r="Q638" s="2" t="n">
        <v>4.724633333</v>
      </c>
      <c r="R638" s="2" t="n">
        <v>0.036912585</v>
      </c>
      <c r="S638" s="2" t="s">
        <v>35</v>
      </c>
    </row>
    <row r="639" s="2" customFormat="true" ht="15" hidden="false" customHeight="false" outlineLevel="0" collapsed="false">
      <c r="A639" s="2" t="s">
        <v>3579</v>
      </c>
      <c r="B639" s="2" t="s">
        <v>3580</v>
      </c>
      <c r="C639" s="2" t="n">
        <v>2.663112577</v>
      </c>
      <c r="D639" s="2" t="s">
        <v>3544</v>
      </c>
      <c r="F639" s="2" t="s">
        <v>118</v>
      </c>
      <c r="G639" s="2" t="s">
        <v>3581</v>
      </c>
      <c r="H639" s="2" t="n">
        <v>36.5</v>
      </c>
      <c r="I639" s="2" t="n">
        <v>2.74</v>
      </c>
      <c r="J639" s="2" t="n">
        <v>-1.59313521</v>
      </c>
      <c r="K639" s="2" t="n">
        <v>81.64898672</v>
      </c>
      <c r="L639" s="2" t="s">
        <v>3582</v>
      </c>
      <c r="M639" s="2" t="s">
        <v>3583</v>
      </c>
      <c r="O639" s="2" t="n">
        <v>245.2259883</v>
      </c>
      <c r="P639" s="2" t="n">
        <v>1</v>
      </c>
      <c r="Q639" s="2" t="n">
        <v>4.724633333</v>
      </c>
      <c r="R639" s="2" t="n">
        <v>0.036912585</v>
      </c>
      <c r="S639" s="2" t="s">
        <v>35</v>
      </c>
    </row>
    <row r="640" s="2" customFormat="true" ht="15" hidden="false" customHeight="false" outlineLevel="0" collapsed="false">
      <c r="A640" s="2" t="s">
        <v>3584</v>
      </c>
      <c r="B640" s="2" t="s">
        <v>3585</v>
      </c>
      <c r="C640" s="2" t="n">
        <v>2.570824881</v>
      </c>
      <c r="D640" s="2" t="s">
        <v>3586</v>
      </c>
      <c r="E640" s="2" t="s">
        <v>1185</v>
      </c>
      <c r="F640" s="2" t="s">
        <v>1178</v>
      </c>
      <c r="G640" s="2" t="s">
        <v>3587</v>
      </c>
      <c r="H640" s="2" t="n">
        <v>31.9</v>
      </c>
      <c r="I640" s="2" t="n">
        <v>0</v>
      </c>
      <c r="J640" s="2" t="n">
        <v>1.681762171</v>
      </c>
      <c r="K640" s="2" t="n">
        <v>61.37407684</v>
      </c>
      <c r="L640" s="2" t="s">
        <v>3588</v>
      </c>
      <c r="M640" s="2" t="s">
        <v>3589</v>
      </c>
      <c r="O640" s="2" t="n">
        <v>156.0810971</v>
      </c>
      <c r="P640" s="2" t="n">
        <v>1</v>
      </c>
      <c r="Q640" s="2" t="n">
        <v>3.655933333</v>
      </c>
      <c r="R640" s="6" t="n">
        <v>7.82E-005</v>
      </c>
      <c r="S640" s="2" t="s">
        <v>35</v>
      </c>
    </row>
    <row r="641" s="2" customFormat="true" ht="15" hidden="false" customHeight="false" outlineLevel="0" collapsed="false">
      <c r="A641" s="2" t="s">
        <v>3590</v>
      </c>
      <c r="B641" s="2" t="s">
        <v>3591</v>
      </c>
      <c r="C641" s="2" t="n">
        <v>2.570824881</v>
      </c>
      <c r="D641" s="2" t="s">
        <v>3586</v>
      </c>
      <c r="F641" s="2" t="s">
        <v>1220</v>
      </c>
      <c r="G641" s="2" t="s">
        <v>3592</v>
      </c>
      <c r="H641" s="2" t="n">
        <v>31.8</v>
      </c>
      <c r="I641" s="2" t="n">
        <v>0</v>
      </c>
      <c r="J641" s="2" t="n">
        <v>1.856724473</v>
      </c>
      <c r="K641" s="2" t="n">
        <v>61.41214649</v>
      </c>
      <c r="L641" s="2" t="s">
        <v>3593</v>
      </c>
      <c r="M641" s="2" t="s">
        <v>3594</v>
      </c>
      <c r="O641" s="2" t="n">
        <v>156.0810971</v>
      </c>
      <c r="P641" s="2" t="n">
        <v>1</v>
      </c>
      <c r="Q641" s="2" t="n">
        <v>3.655933333</v>
      </c>
      <c r="R641" s="6" t="n">
        <v>7.82E-005</v>
      </c>
      <c r="S641" s="2" t="s">
        <v>35</v>
      </c>
    </row>
    <row r="642" s="2" customFormat="true" ht="15" hidden="false" customHeight="false" outlineLevel="0" collapsed="false">
      <c r="A642" s="5" t="s">
        <v>607</v>
      </c>
      <c r="B642" s="2" t="s">
        <v>608</v>
      </c>
      <c r="C642" s="2" t="n">
        <v>2.570824881</v>
      </c>
      <c r="D642" s="2" t="s">
        <v>3586</v>
      </c>
      <c r="F642" s="2" t="s">
        <v>43</v>
      </c>
      <c r="G642" s="2" t="s">
        <v>610</v>
      </c>
      <c r="H642" s="2" t="n">
        <v>31.8</v>
      </c>
      <c r="I642" s="2" t="n">
        <v>0</v>
      </c>
      <c r="J642" s="2" t="n">
        <v>2.072379349</v>
      </c>
      <c r="K642" s="2" t="n">
        <v>61.45029232</v>
      </c>
      <c r="L642" s="2" t="s">
        <v>3595</v>
      </c>
      <c r="M642" s="2" t="s">
        <v>611</v>
      </c>
      <c r="O642" s="2" t="n">
        <v>156.0810971</v>
      </c>
      <c r="P642" s="2" t="n">
        <v>1</v>
      </c>
      <c r="Q642" s="2" t="n">
        <v>3.655933333</v>
      </c>
      <c r="R642" s="6" t="n">
        <v>7.82E-005</v>
      </c>
      <c r="S642" s="2" t="s">
        <v>35</v>
      </c>
    </row>
    <row r="643" s="2" customFormat="true" ht="15" hidden="false" customHeight="false" outlineLevel="0" collapsed="false">
      <c r="A643" s="2" t="s">
        <v>3596</v>
      </c>
      <c r="B643" s="2" t="s">
        <v>3597</v>
      </c>
      <c r="C643" s="2" t="n">
        <v>2.570824881</v>
      </c>
      <c r="D643" s="2" t="s">
        <v>3586</v>
      </c>
      <c r="F643" s="2" t="s">
        <v>1178</v>
      </c>
      <c r="G643" s="2" t="s">
        <v>3587</v>
      </c>
      <c r="H643" s="2" t="n">
        <v>31.9</v>
      </c>
      <c r="I643" s="2" t="n">
        <v>0</v>
      </c>
      <c r="J643" s="2" t="n">
        <v>1.681762171</v>
      </c>
      <c r="K643" s="2" t="n">
        <v>61.37407684</v>
      </c>
      <c r="L643" s="2" t="s">
        <v>3588</v>
      </c>
      <c r="M643" s="2" t="s">
        <v>3598</v>
      </c>
      <c r="O643" s="2" t="n">
        <v>156.0810971</v>
      </c>
      <c r="P643" s="2" t="n">
        <v>1</v>
      </c>
      <c r="Q643" s="2" t="n">
        <v>3.655933333</v>
      </c>
      <c r="R643" s="6" t="n">
        <v>7.82E-005</v>
      </c>
      <c r="S643" s="2" t="s">
        <v>35</v>
      </c>
    </row>
    <row r="644" s="2" customFormat="true" ht="15" hidden="false" customHeight="false" outlineLevel="0" collapsed="false">
      <c r="A644" s="2" t="s">
        <v>3599</v>
      </c>
      <c r="B644" s="2" t="s">
        <v>3600</v>
      </c>
      <c r="C644" s="2" t="n">
        <v>2.570824881</v>
      </c>
      <c r="D644" s="2" t="s">
        <v>3586</v>
      </c>
      <c r="F644" s="2" t="s">
        <v>1220</v>
      </c>
      <c r="G644" s="2" t="s">
        <v>3592</v>
      </c>
      <c r="H644" s="2" t="n">
        <v>31.8</v>
      </c>
      <c r="I644" s="2" t="n">
        <v>0</v>
      </c>
      <c r="J644" s="2" t="n">
        <v>1.856724473</v>
      </c>
      <c r="K644" s="2" t="n">
        <v>61.41214649</v>
      </c>
      <c r="L644" s="2" t="s">
        <v>3593</v>
      </c>
      <c r="M644" s="2" t="s">
        <v>3601</v>
      </c>
      <c r="O644" s="2" t="n">
        <v>156.0810971</v>
      </c>
      <c r="P644" s="2" t="n">
        <v>1</v>
      </c>
      <c r="Q644" s="2" t="n">
        <v>3.655933333</v>
      </c>
      <c r="R644" s="6" t="n">
        <v>7.82E-005</v>
      </c>
      <c r="S644" s="2" t="s">
        <v>35</v>
      </c>
    </row>
    <row r="645" s="2" customFormat="true" ht="15" hidden="false" customHeight="false" outlineLevel="0" collapsed="false">
      <c r="A645" s="2" t="s">
        <v>3602</v>
      </c>
      <c r="B645" s="2" t="s">
        <v>3603</v>
      </c>
      <c r="C645" s="2" t="n">
        <v>2.566607325</v>
      </c>
      <c r="D645" s="2" t="s">
        <v>3604</v>
      </c>
      <c r="F645" s="2" t="s">
        <v>2941</v>
      </c>
      <c r="G645" s="2" t="s">
        <v>3605</v>
      </c>
      <c r="H645" s="2" t="n">
        <v>42.5</v>
      </c>
      <c r="I645" s="2" t="n">
        <v>21.9</v>
      </c>
      <c r="J645" s="2" t="n">
        <v>4.478716245</v>
      </c>
      <c r="K645" s="2" t="n">
        <v>95.95098014</v>
      </c>
      <c r="L645" s="2" t="s">
        <v>3606</v>
      </c>
      <c r="M645" s="2" t="s">
        <v>3607</v>
      </c>
      <c r="N645" s="2" t="n">
        <v>330.2209738</v>
      </c>
      <c r="O645" s="2" t="n">
        <v>313.2176855</v>
      </c>
      <c r="P645" s="2" t="n">
        <v>1</v>
      </c>
      <c r="Q645" s="2" t="n">
        <v>5.666716667</v>
      </c>
      <c r="R645" s="2" t="n">
        <v>0.009574796</v>
      </c>
      <c r="S645" s="2" t="s">
        <v>35</v>
      </c>
    </row>
    <row r="646" s="2" customFormat="true" ht="15" hidden="false" customHeight="false" outlineLevel="0" collapsed="false">
      <c r="A646" s="2" t="s">
        <v>3608</v>
      </c>
      <c r="B646" s="2" t="s">
        <v>3609</v>
      </c>
      <c r="C646" s="2" t="n">
        <v>2.566607325</v>
      </c>
      <c r="D646" s="2" t="s">
        <v>3604</v>
      </c>
      <c r="F646" s="2" t="s">
        <v>2941</v>
      </c>
      <c r="G646" s="2" t="s">
        <v>3605</v>
      </c>
      <c r="H646" s="2" t="n">
        <v>42.5</v>
      </c>
      <c r="I646" s="2" t="n">
        <v>21.9</v>
      </c>
      <c r="J646" s="2" t="n">
        <v>4.478716245</v>
      </c>
      <c r="K646" s="2" t="n">
        <v>95.95098014</v>
      </c>
      <c r="L646" s="2" t="s">
        <v>3606</v>
      </c>
      <c r="M646" s="2" t="s">
        <v>3610</v>
      </c>
      <c r="N646" s="2" t="n">
        <v>330.2209738</v>
      </c>
      <c r="O646" s="2" t="n">
        <v>313.2176855</v>
      </c>
      <c r="P646" s="2" t="n">
        <v>1</v>
      </c>
      <c r="Q646" s="2" t="n">
        <v>5.666716667</v>
      </c>
      <c r="R646" s="2" t="n">
        <v>0.009574796</v>
      </c>
      <c r="S646" s="2" t="s">
        <v>35</v>
      </c>
    </row>
    <row r="647" s="2" customFormat="true" ht="15" hidden="false" customHeight="false" outlineLevel="0" collapsed="false">
      <c r="A647" s="2" t="s">
        <v>3611</v>
      </c>
      <c r="B647" s="2" t="s">
        <v>3612</v>
      </c>
      <c r="C647" s="2" t="n">
        <v>2.566607325</v>
      </c>
      <c r="D647" s="2" t="s">
        <v>3604</v>
      </c>
      <c r="E647" s="2" t="s">
        <v>1185</v>
      </c>
      <c r="F647" s="2" t="s">
        <v>2941</v>
      </c>
      <c r="G647" s="2" t="s">
        <v>3605</v>
      </c>
      <c r="H647" s="2" t="n">
        <v>42.5</v>
      </c>
      <c r="I647" s="2" t="n">
        <v>21.9</v>
      </c>
      <c r="J647" s="2" t="n">
        <v>4.478716245</v>
      </c>
      <c r="K647" s="2" t="n">
        <v>95.95098014</v>
      </c>
      <c r="L647" s="2" t="s">
        <v>3606</v>
      </c>
      <c r="M647" s="2" t="s">
        <v>3613</v>
      </c>
      <c r="N647" s="2" t="n">
        <v>330.2209738</v>
      </c>
      <c r="O647" s="2" t="n">
        <v>313.2176855</v>
      </c>
      <c r="P647" s="2" t="n">
        <v>1</v>
      </c>
      <c r="Q647" s="2" t="n">
        <v>5.666716667</v>
      </c>
      <c r="R647" s="2" t="n">
        <v>0.009574796</v>
      </c>
      <c r="S647" s="2" t="s">
        <v>35</v>
      </c>
    </row>
    <row r="648" s="2" customFormat="true" ht="15" hidden="false" customHeight="false" outlineLevel="0" collapsed="false">
      <c r="A648" s="2" t="s">
        <v>3614</v>
      </c>
      <c r="B648" s="2" t="s">
        <v>3615</v>
      </c>
      <c r="C648" s="2" t="n">
        <v>2.566607325</v>
      </c>
      <c r="D648" s="2" t="s">
        <v>3604</v>
      </c>
      <c r="F648" s="2" t="s">
        <v>2941</v>
      </c>
      <c r="G648" s="2" t="s">
        <v>3605</v>
      </c>
      <c r="H648" s="2" t="n">
        <v>42.5</v>
      </c>
      <c r="I648" s="2" t="n">
        <v>21.9</v>
      </c>
      <c r="J648" s="2" t="n">
        <v>4.478716245</v>
      </c>
      <c r="K648" s="2" t="n">
        <v>95.95098014</v>
      </c>
      <c r="L648" s="2" t="s">
        <v>3606</v>
      </c>
      <c r="M648" s="2" t="s">
        <v>3616</v>
      </c>
      <c r="N648" s="2" t="n">
        <v>330.2209738</v>
      </c>
      <c r="O648" s="2" t="n">
        <v>313.2176855</v>
      </c>
      <c r="P648" s="2" t="n">
        <v>1</v>
      </c>
      <c r="Q648" s="2" t="n">
        <v>5.666716667</v>
      </c>
      <c r="R648" s="2" t="n">
        <v>0.009574796</v>
      </c>
      <c r="S648" s="2" t="s">
        <v>35</v>
      </c>
    </row>
    <row r="649" s="2" customFormat="true" ht="15" hidden="false" customHeight="false" outlineLevel="0" collapsed="false">
      <c r="A649" s="2" t="s">
        <v>3617</v>
      </c>
      <c r="B649" s="2" t="s">
        <v>3618</v>
      </c>
      <c r="C649" s="2" t="n">
        <v>2.566607325</v>
      </c>
      <c r="D649" s="2" t="s">
        <v>3604</v>
      </c>
      <c r="F649" s="2" t="s">
        <v>2941</v>
      </c>
      <c r="G649" s="2" t="s">
        <v>3605</v>
      </c>
      <c r="H649" s="2" t="n">
        <v>42.3</v>
      </c>
      <c r="I649" s="2" t="n">
        <v>20.5</v>
      </c>
      <c r="J649" s="2" t="n">
        <v>4.478716245</v>
      </c>
      <c r="K649" s="2" t="n">
        <v>95.95098014</v>
      </c>
      <c r="L649" s="2" t="s">
        <v>3606</v>
      </c>
      <c r="M649" s="2" t="s">
        <v>3619</v>
      </c>
      <c r="N649" s="2" t="n">
        <v>330.2209738</v>
      </c>
      <c r="O649" s="2" t="n">
        <v>313.2176855</v>
      </c>
      <c r="P649" s="2" t="n">
        <v>1</v>
      </c>
      <c r="Q649" s="2" t="n">
        <v>5.666716667</v>
      </c>
      <c r="R649" s="2" t="n">
        <v>0.009574796</v>
      </c>
      <c r="S649" s="2" t="s">
        <v>35</v>
      </c>
    </row>
    <row r="650" s="2" customFormat="true" ht="15" hidden="false" customHeight="false" outlineLevel="0" collapsed="false">
      <c r="A650" s="2" t="s">
        <v>3620</v>
      </c>
      <c r="B650" s="2" t="s">
        <v>3621</v>
      </c>
      <c r="C650" s="2" t="n">
        <v>2.566607325</v>
      </c>
      <c r="D650" s="2" t="s">
        <v>3604</v>
      </c>
      <c r="F650" s="2" t="s">
        <v>2941</v>
      </c>
      <c r="G650" s="2" t="s">
        <v>3605</v>
      </c>
      <c r="H650" s="2" t="n">
        <v>42.5</v>
      </c>
      <c r="I650" s="2" t="n">
        <v>21.9</v>
      </c>
      <c r="J650" s="2" t="n">
        <v>4.478716245</v>
      </c>
      <c r="K650" s="2" t="n">
        <v>95.95098014</v>
      </c>
      <c r="L650" s="2" t="s">
        <v>3606</v>
      </c>
      <c r="M650" s="2" t="s">
        <v>3622</v>
      </c>
      <c r="N650" s="2" t="n">
        <v>330.2209738</v>
      </c>
      <c r="O650" s="2" t="n">
        <v>313.2176855</v>
      </c>
      <c r="P650" s="2" t="n">
        <v>1</v>
      </c>
      <c r="Q650" s="2" t="n">
        <v>5.666716667</v>
      </c>
      <c r="R650" s="2" t="n">
        <v>0.009574796</v>
      </c>
      <c r="S650" s="2" t="s">
        <v>35</v>
      </c>
    </row>
    <row r="651" s="2" customFormat="true" ht="15" hidden="false" customHeight="false" outlineLevel="0" collapsed="false">
      <c r="A651" s="2" t="s">
        <v>3623</v>
      </c>
      <c r="B651" s="2" t="s">
        <v>3624</v>
      </c>
      <c r="C651" s="2" t="n">
        <v>2.566607325</v>
      </c>
      <c r="D651" s="2" t="s">
        <v>3604</v>
      </c>
      <c r="F651" s="2" t="s">
        <v>2941</v>
      </c>
      <c r="G651" s="2" t="s">
        <v>3605</v>
      </c>
      <c r="H651" s="2" t="n">
        <v>42.3</v>
      </c>
      <c r="I651" s="2" t="n">
        <v>20.5</v>
      </c>
      <c r="J651" s="2" t="n">
        <v>4.478716245</v>
      </c>
      <c r="K651" s="2" t="n">
        <v>95.95098014</v>
      </c>
      <c r="L651" s="2" t="s">
        <v>3606</v>
      </c>
      <c r="M651" s="2" t="s">
        <v>3625</v>
      </c>
      <c r="N651" s="2" t="n">
        <v>330.2209738</v>
      </c>
      <c r="O651" s="2" t="n">
        <v>313.2176855</v>
      </c>
      <c r="P651" s="2" t="n">
        <v>1</v>
      </c>
      <c r="Q651" s="2" t="n">
        <v>5.666716667</v>
      </c>
      <c r="R651" s="2" t="n">
        <v>0.009574796</v>
      </c>
      <c r="S651" s="2" t="s">
        <v>35</v>
      </c>
    </row>
    <row r="652" s="2" customFormat="true" ht="15" hidden="false" customHeight="false" outlineLevel="0" collapsed="false">
      <c r="A652" s="2" t="s">
        <v>3626</v>
      </c>
      <c r="B652" s="2" t="s">
        <v>3627</v>
      </c>
      <c r="C652" s="2" t="n">
        <v>2.529772265</v>
      </c>
      <c r="D652" s="2" t="s">
        <v>3628</v>
      </c>
      <c r="E652" s="2" t="s">
        <v>1185</v>
      </c>
      <c r="F652" s="2" t="s">
        <v>94</v>
      </c>
      <c r="G652" s="2" t="s">
        <v>3629</v>
      </c>
      <c r="H652" s="2" t="n">
        <v>29.9</v>
      </c>
      <c r="I652" s="2" t="n">
        <v>0</v>
      </c>
      <c r="J652" s="2" t="n">
        <v>-2.702270696</v>
      </c>
      <c r="K652" s="2" t="n">
        <v>52.60064727</v>
      </c>
      <c r="L652" s="2" t="s">
        <v>3630</v>
      </c>
      <c r="M652" s="2" t="s">
        <v>3631</v>
      </c>
      <c r="O652" s="2" t="n">
        <v>201.1035705</v>
      </c>
      <c r="P652" s="2" t="n">
        <v>1</v>
      </c>
      <c r="Q652" s="2" t="n">
        <v>2.907283333</v>
      </c>
      <c r="R652" s="2" t="n">
        <v>0.030094466</v>
      </c>
      <c r="S652" s="2" t="s">
        <v>35</v>
      </c>
    </row>
    <row r="653" s="2" customFormat="true" ht="15" hidden="false" customHeight="false" outlineLevel="0" collapsed="false">
      <c r="A653" s="2" t="s">
        <v>3632</v>
      </c>
      <c r="B653" s="2" t="s">
        <v>3633</v>
      </c>
      <c r="C653" s="2" t="n">
        <v>2.524524912</v>
      </c>
      <c r="D653" s="2" t="s">
        <v>3634</v>
      </c>
      <c r="E653" s="2" t="s">
        <v>1185</v>
      </c>
      <c r="F653" s="2" t="s">
        <v>1178</v>
      </c>
      <c r="G653" s="2" t="s">
        <v>3635</v>
      </c>
      <c r="H653" s="2" t="n">
        <v>35.1</v>
      </c>
      <c r="I653" s="2" t="n">
        <v>0</v>
      </c>
      <c r="J653" s="2" t="n">
        <v>4.931818721</v>
      </c>
      <c r="K653" s="2" t="n">
        <v>81.17884331</v>
      </c>
      <c r="L653" s="2" t="s">
        <v>3636</v>
      </c>
      <c r="M653" s="2" t="s">
        <v>3637</v>
      </c>
      <c r="O653" s="2" t="n">
        <v>163.0875664</v>
      </c>
      <c r="P653" s="2" t="n">
        <v>1</v>
      </c>
      <c r="Q653" s="2" t="n">
        <v>2.7144</v>
      </c>
      <c r="R653" s="2" t="n">
        <v>0.049375379</v>
      </c>
      <c r="S653" s="2" t="s">
        <v>35</v>
      </c>
    </row>
    <row r="654" s="2" customFormat="true" ht="15" hidden="false" customHeight="false" outlineLevel="0" collapsed="false">
      <c r="A654" s="2" t="s">
        <v>3638</v>
      </c>
      <c r="B654" s="2" t="s">
        <v>3639</v>
      </c>
      <c r="C654" s="2" t="n">
        <v>2.499518516</v>
      </c>
      <c r="D654" s="2" t="s">
        <v>3640</v>
      </c>
      <c r="E654" s="2" t="s">
        <v>1185</v>
      </c>
      <c r="F654" s="2" t="s">
        <v>1178</v>
      </c>
      <c r="G654" s="2" t="s">
        <v>3641</v>
      </c>
      <c r="H654" s="2" t="n">
        <v>38</v>
      </c>
      <c r="I654" s="2" t="n">
        <v>2.1</v>
      </c>
      <c r="J654" s="2" t="n">
        <v>-1.12122625</v>
      </c>
      <c r="K654" s="2" t="n">
        <v>89.06416549</v>
      </c>
      <c r="L654" s="2" t="s">
        <v>3642</v>
      </c>
      <c r="M654" s="2" t="s">
        <v>3643</v>
      </c>
      <c r="O654" s="2" t="n">
        <v>337.1688562</v>
      </c>
      <c r="P654" s="2" t="n">
        <v>1</v>
      </c>
      <c r="Q654" s="2" t="n">
        <v>6.360483333</v>
      </c>
      <c r="R654" s="2" t="n">
        <v>0.042944296</v>
      </c>
      <c r="S654" s="2" t="s">
        <v>35</v>
      </c>
      <c r="T654" s="2" t="s">
        <v>35</v>
      </c>
    </row>
    <row r="655" s="2" customFormat="true" ht="15" hidden="false" customHeight="false" outlineLevel="0" collapsed="false">
      <c r="A655" s="2" t="s">
        <v>3644</v>
      </c>
      <c r="B655" s="2" t="s">
        <v>3645</v>
      </c>
      <c r="C655" s="2" t="n">
        <v>2.499518516</v>
      </c>
      <c r="D655" s="2" t="s">
        <v>3640</v>
      </c>
      <c r="F655" s="2" t="s">
        <v>1207</v>
      </c>
      <c r="G655" s="2" t="s">
        <v>3646</v>
      </c>
      <c r="H655" s="2" t="n">
        <v>37.2</v>
      </c>
      <c r="I655" s="2" t="n">
        <v>0</v>
      </c>
      <c r="J655" s="2" t="n">
        <v>-1.413937513</v>
      </c>
      <c r="K655" s="2" t="n">
        <v>87.86171695</v>
      </c>
      <c r="L655" s="2" t="s">
        <v>3647</v>
      </c>
      <c r="M655" s="2" t="s">
        <v>3648</v>
      </c>
      <c r="O655" s="2" t="n">
        <v>337.1688562</v>
      </c>
      <c r="P655" s="2" t="n">
        <v>1</v>
      </c>
      <c r="Q655" s="2" t="n">
        <v>6.360483333</v>
      </c>
      <c r="R655" s="2" t="n">
        <v>0.042944296</v>
      </c>
      <c r="S655" s="2" t="s">
        <v>35</v>
      </c>
      <c r="T655" s="2" t="s">
        <v>35</v>
      </c>
    </row>
    <row r="656" s="2" customFormat="true" ht="15" hidden="false" customHeight="false" outlineLevel="0" collapsed="false">
      <c r="A656" s="2" t="s">
        <v>3649</v>
      </c>
      <c r="B656" s="2" t="s">
        <v>3650</v>
      </c>
      <c r="C656" s="2" t="n">
        <v>2.414541049</v>
      </c>
      <c r="D656" s="2" t="s">
        <v>3651</v>
      </c>
      <c r="F656" s="2" t="s">
        <v>1178</v>
      </c>
      <c r="G656" s="2" t="s">
        <v>3652</v>
      </c>
      <c r="H656" s="2" t="n">
        <v>39.1</v>
      </c>
      <c r="I656" s="2" t="n">
        <v>0</v>
      </c>
      <c r="J656" s="2" t="n">
        <v>1.616244598</v>
      </c>
      <c r="K656" s="2" t="n">
        <v>97.56440035</v>
      </c>
      <c r="L656" s="2" t="s">
        <v>3653</v>
      </c>
      <c r="M656" s="2" t="s">
        <v>3654</v>
      </c>
      <c r="O656" s="2" t="n">
        <v>95.06058486</v>
      </c>
      <c r="P656" s="2" t="n">
        <v>1</v>
      </c>
      <c r="Q656" s="2" t="n">
        <v>0.875633333</v>
      </c>
      <c r="R656" s="2" t="n">
        <v>0.008523458</v>
      </c>
      <c r="S656" s="2" t="s">
        <v>35</v>
      </c>
    </row>
    <row r="657" s="2" customFormat="true" ht="15" hidden="false" customHeight="false" outlineLevel="0" collapsed="false">
      <c r="A657" s="2" t="s">
        <v>3655</v>
      </c>
      <c r="B657" s="2" t="s">
        <v>3656</v>
      </c>
      <c r="C657" s="2" t="n">
        <v>2.414541049</v>
      </c>
      <c r="D657" s="2" t="s">
        <v>3651</v>
      </c>
      <c r="E657" s="2" t="s">
        <v>1185</v>
      </c>
      <c r="F657" s="2" t="s">
        <v>1178</v>
      </c>
      <c r="G657" s="2" t="s">
        <v>3652</v>
      </c>
      <c r="H657" s="2" t="n">
        <v>39.1</v>
      </c>
      <c r="I657" s="2" t="n">
        <v>0</v>
      </c>
      <c r="J657" s="2" t="n">
        <v>1.616244598</v>
      </c>
      <c r="K657" s="2" t="n">
        <v>97.56440035</v>
      </c>
      <c r="L657" s="2" t="s">
        <v>3653</v>
      </c>
      <c r="M657" s="2" t="s">
        <v>3657</v>
      </c>
      <c r="O657" s="2" t="n">
        <v>95.06058486</v>
      </c>
      <c r="P657" s="2" t="n">
        <v>1</v>
      </c>
      <c r="Q657" s="2" t="n">
        <v>0.875633333</v>
      </c>
      <c r="R657" s="2" t="n">
        <v>0.008523458</v>
      </c>
      <c r="S657" s="2" t="s">
        <v>35</v>
      </c>
    </row>
    <row r="658" s="2" customFormat="true" ht="15" hidden="false" customHeight="false" outlineLevel="0" collapsed="false">
      <c r="A658" s="2" t="s">
        <v>3658</v>
      </c>
      <c r="B658" s="2" t="s">
        <v>3659</v>
      </c>
      <c r="C658" s="2" t="n">
        <v>2.414541049</v>
      </c>
      <c r="D658" s="2" t="s">
        <v>3651</v>
      </c>
      <c r="F658" s="2" t="s">
        <v>43</v>
      </c>
      <c r="G658" s="2" t="s">
        <v>3660</v>
      </c>
      <c r="H658" s="2" t="n">
        <v>39</v>
      </c>
      <c r="I658" s="2" t="n">
        <v>0</v>
      </c>
      <c r="J658" s="2" t="n">
        <v>2.235196625</v>
      </c>
      <c r="K658" s="2" t="n">
        <v>97.82807011</v>
      </c>
      <c r="L658" s="2" t="s">
        <v>3661</v>
      </c>
      <c r="M658" s="2" t="s">
        <v>3662</v>
      </c>
      <c r="O658" s="2" t="n">
        <v>95.06058486</v>
      </c>
      <c r="P658" s="2" t="n">
        <v>1</v>
      </c>
      <c r="Q658" s="2" t="n">
        <v>0.875633333</v>
      </c>
      <c r="R658" s="2" t="n">
        <v>0.008523458</v>
      </c>
      <c r="S658" s="2" t="s">
        <v>35</v>
      </c>
    </row>
    <row r="659" s="2" customFormat="true" ht="15" hidden="false" customHeight="false" outlineLevel="0" collapsed="false">
      <c r="A659" s="2" t="s">
        <v>3663</v>
      </c>
      <c r="B659" s="2" t="s">
        <v>3664</v>
      </c>
      <c r="C659" s="2" t="n">
        <v>2.222350697</v>
      </c>
      <c r="D659" s="2" t="s">
        <v>3665</v>
      </c>
      <c r="F659" s="2" t="s">
        <v>1421</v>
      </c>
      <c r="G659" s="2" t="s">
        <v>3666</v>
      </c>
      <c r="H659" s="2" t="n">
        <v>32.5</v>
      </c>
      <c r="I659" s="2" t="n">
        <v>1.77</v>
      </c>
      <c r="J659" s="2" t="n">
        <v>4.834057287</v>
      </c>
      <c r="K659" s="2" t="n">
        <v>66.42334902</v>
      </c>
      <c r="L659" s="2" t="s">
        <v>3667</v>
      </c>
      <c r="M659" s="2" t="s">
        <v>3668</v>
      </c>
      <c r="O659" s="2" t="n">
        <v>339.1652206</v>
      </c>
      <c r="P659" s="2" t="n">
        <v>1</v>
      </c>
      <c r="Q659" s="2" t="n">
        <v>6.360483333</v>
      </c>
      <c r="R659" s="2" t="n">
        <v>0.024774888</v>
      </c>
      <c r="S659" s="2" t="s">
        <v>35</v>
      </c>
    </row>
    <row r="660" s="2" customFormat="true" ht="15" hidden="false" customHeight="false" outlineLevel="0" collapsed="false">
      <c r="A660" s="2" t="s">
        <v>3669</v>
      </c>
      <c r="B660" s="2" t="s">
        <v>3670</v>
      </c>
      <c r="C660" s="2" t="n">
        <v>2.222350697</v>
      </c>
      <c r="D660" s="2" t="s">
        <v>3665</v>
      </c>
      <c r="E660" s="2" t="s">
        <v>1185</v>
      </c>
      <c r="F660" s="2" t="s">
        <v>1421</v>
      </c>
      <c r="G660" s="2" t="s">
        <v>3666</v>
      </c>
      <c r="H660" s="2" t="n">
        <v>33</v>
      </c>
      <c r="I660" s="2" t="n">
        <v>4.12</v>
      </c>
      <c r="J660" s="2" t="n">
        <v>4.834057287</v>
      </c>
      <c r="K660" s="2" t="n">
        <v>66.42334902</v>
      </c>
      <c r="L660" s="2" t="s">
        <v>3667</v>
      </c>
      <c r="M660" s="2" t="s">
        <v>3671</v>
      </c>
      <c r="O660" s="2" t="n">
        <v>339.1652206</v>
      </c>
      <c r="P660" s="2" t="n">
        <v>1</v>
      </c>
      <c r="Q660" s="2" t="n">
        <v>6.360483333</v>
      </c>
      <c r="R660" s="2" t="n">
        <v>0.024774888</v>
      </c>
      <c r="S660" s="2" t="s">
        <v>35</v>
      </c>
    </row>
    <row r="661" s="2" customFormat="true" ht="15" hidden="false" customHeight="false" outlineLevel="0" collapsed="false">
      <c r="A661" s="2" t="s">
        <v>3672</v>
      </c>
      <c r="B661" s="2" t="s">
        <v>3673</v>
      </c>
      <c r="C661" s="2" t="n">
        <v>2.10832968</v>
      </c>
      <c r="D661" s="2" t="s">
        <v>3674</v>
      </c>
      <c r="E661" s="2" t="s">
        <v>1185</v>
      </c>
      <c r="F661" s="2" t="s">
        <v>3675</v>
      </c>
      <c r="G661" s="2" t="s">
        <v>3676</v>
      </c>
      <c r="H661" s="2" t="n">
        <v>36.9</v>
      </c>
      <c r="I661" s="2" t="n">
        <v>0</v>
      </c>
      <c r="J661" s="2" t="n">
        <v>-3.181935853</v>
      </c>
      <c r="K661" s="2" t="n">
        <v>88.19935893</v>
      </c>
      <c r="L661" s="2" t="s">
        <v>3677</v>
      </c>
      <c r="M661" s="2" t="s">
        <v>3678</v>
      </c>
      <c r="N661" s="2" t="n">
        <v>289.1888718</v>
      </c>
      <c r="O661" s="2" t="n">
        <v>331.2226973</v>
      </c>
      <c r="P661" s="2" t="n">
        <v>1</v>
      </c>
      <c r="Q661" s="2" t="n">
        <v>5.766216667</v>
      </c>
      <c r="R661" s="2" t="n">
        <v>0.025930034</v>
      </c>
      <c r="S661" s="2" t="s">
        <v>35</v>
      </c>
    </row>
    <row r="662" s="2" customFormat="true" ht="15" hidden="false" customHeight="false" outlineLevel="0" collapsed="false">
      <c r="A662" s="2" t="s">
        <v>3679</v>
      </c>
      <c r="B662" s="2" t="s">
        <v>3680</v>
      </c>
      <c r="C662" s="2" t="n">
        <v>2.027468297</v>
      </c>
      <c r="D662" s="2" t="s">
        <v>3681</v>
      </c>
      <c r="E662" s="2" t="s">
        <v>1185</v>
      </c>
      <c r="F662" s="2" t="s">
        <v>1178</v>
      </c>
      <c r="G662" s="2" t="s">
        <v>3682</v>
      </c>
      <c r="H662" s="2" t="n">
        <v>35.7</v>
      </c>
      <c r="I662" s="2" t="n">
        <v>0</v>
      </c>
      <c r="J662" s="2" t="n">
        <v>-4.740205919</v>
      </c>
      <c r="K662" s="2" t="n">
        <v>83.96947381</v>
      </c>
      <c r="L662" s="2" t="s">
        <v>3683</v>
      </c>
      <c r="M662" s="2" t="s">
        <v>3684</v>
      </c>
      <c r="O662" s="2" t="n">
        <v>375.3026827</v>
      </c>
      <c r="P662" s="2" t="n">
        <v>1</v>
      </c>
      <c r="Q662" s="2" t="n">
        <v>5.645283333</v>
      </c>
      <c r="R662" s="2" t="n">
        <v>0.011777383</v>
      </c>
      <c r="S662" s="2" t="s">
        <v>35</v>
      </c>
    </row>
    <row r="663" s="2" customFormat="true" ht="15" hidden="false" customHeight="false" outlineLevel="0" collapsed="false">
      <c r="A663" s="2" t="s">
        <v>3685</v>
      </c>
      <c r="B663" s="2" t="s">
        <v>3686</v>
      </c>
      <c r="C663" s="2" t="n">
        <v>2.027468297</v>
      </c>
      <c r="D663" s="2" t="s">
        <v>3681</v>
      </c>
      <c r="F663" s="2" t="s">
        <v>1178</v>
      </c>
      <c r="G663" s="2" t="s">
        <v>3682</v>
      </c>
      <c r="H663" s="2" t="n">
        <v>35.7</v>
      </c>
      <c r="I663" s="2" t="n">
        <v>0</v>
      </c>
      <c r="J663" s="2" t="n">
        <v>-4.740205919</v>
      </c>
      <c r="K663" s="2" t="n">
        <v>83.96947381</v>
      </c>
      <c r="L663" s="2" t="s">
        <v>3683</v>
      </c>
      <c r="M663" s="2" t="s">
        <v>3687</v>
      </c>
      <c r="O663" s="2" t="n">
        <v>375.3026827</v>
      </c>
      <c r="P663" s="2" t="n">
        <v>1</v>
      </c>
      <c r="Q663" s="2" t="n">
        <v>5.645283333</v>
      </c>
      <c r="R663" s="2" t="n">
        <v>0.011777383</v>
      </c>
      <c r="S663" s="2" t="s">
        <v>35</v>
      </c>
    </row>
    <row r="664" s="2" customFormat="true" ht="15" hidden="false" customHeight="false" outlineLevel="0" collapsed="false">
      <c r="A664" s="2" t="s">
        <v>3688</v>
      </c>
      <c r="B664" s="2" t="s">
        <v>3689</v>
      </c>
      <c r="C664" s="2" t="n">
        <v>2.027468297</v>
      </c>
      <c r="D664" s="2" t="s">
        <v>3681</v>
      </c>
      <c r="F664" s="2" t="s">
        <v>1220</v>
      </c>
      <c r="G664" s="2" t="s">
        <v>3690</v>
      </c>
      <c r="H664" s="2" t="n">
        <v>35.7</v>
      </c>
      <c r="I664" s="2" t="n">
        <v>0</v>
      </c>
      <c r="J664" s="2" t="n">
        <v>-4.957841307</v>
      </c>
      <c r="K664" s="2" t="n">
        <v>84.08705265</v>
      </c>
      <c r="L664" s="2" t="s">
        <v>3691</v>
      </c>
      <c r="M664" s="2" t="s">
        <v>3692</v>
      </c>
      <c r="O664" s="2" t="n">
        <v>375.3026827</v>
      </c>
      <c r="P664" s="2" t="n">
        <v>1</v>
      </c>
      <c r="Q664" s="2" t="n">
        <v>5.645283333</v>
      </c>
      <c r="R664" s="2" t="n">
        <v>0.011777383</v>
      </c>
      <c r="S664" s="2" t="s">
        <v>35</v>
      </c>
    </row>
    <row r="665" s="2" customFormat="true" ht="15" hidden="false" customHeight="false" outlineLevel="0" collapsed="false">
      <c r="A665" s="2" t="s">
        <v>3693</v>
      </c>
      <c r="B665" s="2" t="s">
        <v>3694</v>
      </c>
      <c r="C665" s="2" t="n">
        <v>2.027468297</v>
      </c>
      <c r="D665" s="2" t="s">
        <v>3681</v>
      </c>
      <c r="F665" s="2" t="s">
        <v>1178</v>
      </c>
      <c r="G665" s="2" t="s">
        <v>3682</v>
      </c>
      <c r="H665" s="2" t="n">
        <v>35.7</v>
      </c>
      <c r="I665" s="2" t="n">
        <v>0</v>
      </c>
      <c r="J665" s="2" t="n">
        <v>-4.740205919</v>
      </c>
      <c r="K665" s="2" t="n">
        <v>83.96947381</v>
      </c>
      <c r="L665" s="2" t="s">
        <v>3683</v>
      </c>
      <c r="M665" s="2" t="s">
        <v>3695</v>
      </c>
      <c r="O665" s="2" t="n">
        <v>375.3026827</v>
      </c>
      <c r="P665" s="2" t="n">
        <v>1</v>
      </c>
      <c r="Q665" s="2" t="n">
        <v>5.645283333</v>
      </c>
      <c r="R665" s="2" t="n">
        <v>0.011777383</v>
      </c>
      <c r="S665" s="2" t="s">
        <v>35</v>
      </c>
    </row>
    <row r="666" s="2" customFormat="true" ht="15" hidden="false" customHeight="false" outlineLevel="0" collapsed="false">
      <c r="A666" s="2" t="s">
        <v>3696</v>
      </c>
      <c r="B666" s="2" t="s">
        <v>3697</v>
      </c>
      <c r="C666" s="2" t="n">
        <v>2.027468297</v>
      </c>
      <c r="D666" s="2" t="s">
        <v>3681</v>
      </c>
      <c r="F666" s="2" t="s">
        <v>1178</v>
      </c>
      <c r="G666" s="2" t="s">
        <v>3682</v>
      </c>
      <c r="H666" s="2" t="n">
        <v>35.7</v>
      </c>
      <c r="I666" s="2" t="n">
        <v>0</v>
      </c>
      <c r="J666" s="2" t="n">
        <v>-4.740205919</v>
      </c>
      <c r="K666" s="2" t="n">
        <v>83.96947381</v>
      </c>
      <c r="L666" s="2" t="s">
        <v>3683</v>
      </c>
      <c r="M666" s="2" t="s">
        <v>3698</v>
      </c>
      <c r="O666" s="2" t="n">
        <v>375.3026827</v>
      </c>
      <c r="P666" s="2" t="n">
        <v>1</v>
      </c>
      <c r="Q666" s="2" t="n">
        <v>5.645283333</v>
      </c>
      <c r="R666" s="2" t="n">
        <v>0.011777383</v>
      </c>
      <c r="S666" s="2" t="s">
        <v>35</v>
      </c>
    </row>
    <row r="667" s="2" customFormat="true" ht="15" hidden="false" customHeight="false" outlineLevel="0" collapsed="false">
      <c r="A667" s="2" t="s">
        <v>3699</v>
      </c>
      <c r="B667" s="2" t="s">
        <v>3700</v>
      </c>
      <c r="C667" s="2" t="n">
        <v>1.952700061</v>
      </c>
      <c r="D667" s="2" t="s">
        <v>3701</v>
      </c>
      <c r="F667" s="2" t="s">
        <v>71</v>
      </c>
      <c r="G667" s="2" t="s">
        <v>394</v>
      </c>
      <c r="H667" s="2" t="n">
        <v>38.3</v>
      </c>
      <c r="I667" s="2" t="n">
        <v>1.23</v>
      </c>
      <c r="J667" s="2" t="n">
        <v>4.276048821</v>
      </c>
      <c r="K667" s="2" t="n">
        <v>95.01728004</v>
      </c>
      <c r="L667" s="2" t="s">
        <v>3702</v>
      </c>
      <c r="M667" s="2" t="s">
        <v>3703</v>
      </c>
      <c r="O667" s="2" t="n">
        <v>324.2182441</v>
      </c>
      <c r="P667" s="2" t="n">
        <v>1</v>
      </c>
      <c r="Q667" s="2" t="n">
        <v>5.830516667</v>
      </c>
      <c r="R667" s="2" t="n">
        <v>0.04085608</v>
      </c>
      <c r="S667" s="2" t="s">
        <v>35</v>
      </c>
    </row>
    <row r="668" s="2" customFormat="true" ht="15" hidden="false" customHeight="false" outlineLevel="0" collapsed="false">
      <c r="A668" s="2" t="s">
        <v>3704</v>
      </c>
      <c r="B668" s="2" t="s">
        <v>3705</v>
      </c>
      <c r="C668" s="2" t="n">
        <v>1.952700061</v>
      </c>
      <c r="D668" s="2" t="s">
        <v>3701</v>
      </c>
      <c r="F668" s="2" t="s">
        <v>43</v>
      </c>
      <c r="G668" s="2" t="s">
        <v>3706</v>
      </c>
      <c r="H668" s="2" t="n">
        <v>38</v>
      </c>
      <c r="I668" s="2" t="n">
        <v>0</v>
      </c>
      <c r="J668" s="2" t="n">
        <v>4.050779051</v>
      </c>
      <c r="K668" s="2" t="n">
        <v>94.63960541</v>
      </c>
      <c r="L668" s="2" t="s">
        <v>3707</v>
      </c>
      <c r="M668" s="2" t="s">
        <v>3708</v>
      </c>
      <c r="O668" s="2" t="n">
        <v>324.2182441</v>
      </c>
      <c r="P668" s="2" t="n">
        <v>1</v>
      </c>
      <c r="Q668" s="2" t="n">
        <v>5.830516667</v>
      </c>
      <c r="R668" s="2" t="n">
        <v>0.04085608</v>
      </c>
      <c r="S668" s="2" t="s">
        <v>35</v>
      </c>
    </row>
    <row r="669" s="2" customFormat="true" ht="15" hidden="false" customHeight="false" outlineLevel="0" collapsed="false">
      <c r="A669" s="2" t="s">
        <v>3709</v>
      </c>
      <c r="B669" s="2" t="s">
        <v>3710</v>
      </c>
      <c r="C669" s="2" t="n">
        <v>1.952700061</v>
      </c>
      <c r="D669" s="2" t="s">
        <v>3701</v>
      </c>
      <c r="E669" s="2" t="s">
        <v>1185</v>
      </c>
      <c r="F669" s="2" t="s">
        <v>1207</v>
      </c>
      <c r="G669" s="2" t="s">
        <v>3711</v>
      </c>
      <c r="H669" s="2" t="n">
        <v>38.3</v>
      </c>
      <c r="I669" s="2" t="n">
        <v>0</v>
      </c>
      <c r="J669" s="2" t="n">
        <v>4.639731721</v>
      </c>
      <c r="K669" s="2" t="n">
        <v>97.07971315</v>
      </c>
      <c r="L669" s="2" t="s">
        <v>3712</v>
      </c>
      <c r="M669" s="2" t="s">
        <v>3713</v>
      </c>
      <c r="O669" s="2" t="n">
        <v>324.2182441</v>
      </c>
      <c r="P669" s="2" t="n">
        <v>1</v>
      </c>
      <c r="Q669" s="2" t="n">
        <v>5.830516667</v>
      </c>
      <c r="R669" s="2" t="n">
        <v>0.04085608</v>
      </c>
      <c r="S669" s="2" t="s">
        <v>35</v>
      </c>
    </row>
    <row r="670" s="2" customFormat="true" ht="15" hidden="false" customHeight="false" outlineLevel="0" collapsed="false">
      <c r="A670" s="5" t="s">
        <v>391</v>
      </c>
      <c r="B670" s="2" t="s">
        <v>392</v>
      </c>
      <c r="C670" s="2" t="n">
        <v>1.952700061</v>
      </c>
      <c r="D670" s="2" t="s">
        <v>3701</v>
      </c>
      <c r="F670" s="2" t="s">
        <v>71</v>
      </c>
      <c r="G670" s="2" t="s">
        <v>394</v>
      </c>
      <c r="H670" s="2" t="n">
        <v>38.3</v>
      </c>
      <c r="I670" s="2" t="n">
        <v>1.29</v>
      </c>
      <c r="J670" s="2" t="n">
        <v>4.276048821</v>
      </c>
      <c r="K670" s="2" t="n">
        <v>95.01728004</v>
      </c>
      <c r="L670" s="2" t="s">
        <v>3702</v>
      </c>
      <c r="M670" s="2" t="s">
        <v>395</v>
      </c>
      <c r="O670" s="2" t="n">
        <v>324.2182441</v>
      </c>
      <c r="P670" s="2" t="n">
        <v>1</v>
      </c>
      <c r="Q670" s="2" t="n">
        <v>5.830516667</v>
      </c>
      <c r="R670" s="2" t="n">
        <v>0.04085608</v>
      </c>
      <c r="S670" s="2" t="s">
        <v>35</v>
      </c>
    </row>
    <row r="671" s="2" customFormat="true" ht="15" hidden="false" customHeight="false" outlineLevel="0" collapsed="false">
      <c r="A671" s="2" t="s">
        <v>3714</v>
      </c>
      <c r="B671" s="2" t="s">
        <v>3715</v>
      </c>
      <c r="C671" s="2" t="n">
        <v>1.794956017</v>
      </c>
      <c r="D671" s="2" t="s">
        <v>3716</v>
      </c>
      <c r="F671" s="2" t="s">
        <v>83</v>
      </c>
      <c r="G671" s="2" t="s">
        <v>3717</v>
      </c>
      <c r="H671" s="2" t="n">
        <v>35</v>
      </c>
      <c r="I671" s="2" t="n">
        <v>0.13</v>
      </c>
      <c r="J671" s="2" t="n">
        <v>4.858295856</v>
      </c>
      <c r="K671" s="2" t="n">
        <v>80.28717882</v>
      </c>
      <c r="L671" s="2" t="s">
        <v>3718</v>
      </c>
      <c r="M671" s="2" t="s">
        <v>3719</v>
      </c>
      <c r="O671" s="2" t="n">
        <v>212.0858869</v>
      </c>
      <c r="P671" s="2" t="n">
        <v>2</v>
      </c>
      <c r="Q671" s="2" t="n">
        <v>3.762383333</v>
      </c>
      <c r="R671" s="2" t="n">
        <v>0.008923036</v>
      </c>
      <c r="S671" s="2" t="s">
        <v>35</v>
      </c>
    </row>
    <row r="672" s="2" customFormat="true" ht="15" hidden="false" customHeight="false" outlineLevel="0" collapsed="false">
      <c r="A672" s="2" t="s">
        <v>3720</v>
      </c>
      <c r="B672" s="2" t="s">
        <v>3721</v>
      </c>
      <c r="C672" s="2" t="n">
        <v>1.794956017</v>
      </c>
      <c r="D672" s="2" t="s">
        <v>3716</v>
      </c>
      <c r="E672" s="2" t="s">
        <v>1185</v>
      </c>
      <c r="F672" s="2" t="s">
        <v>170</v>
      </c>
      <c r="G672" s="2" t="s">
        <v>3722</v>
      </c>
      <c r="H672" s="2" t="n">
        <v>35.5</v>
      </c>
      <c r="I672" s="2" t="n">
        <v>0.169</v>
      </c>
      <c r="J672" s="2" t="n">
        <v>-1.093263102</v>
      </c>
      <c r="K672" s="2" t="n">
        <v>78.60352633</v>
      </c>
      <c r="L672" s="2" t="s">
        <v>3723</v>
      </c>
      <c r="M672" s="2" t="s">
        <v>3724</v>
      </c>
      <c r="O672" s="2" t="n">
        <v>212.0858869</v>
      </c>
      <c r="P672" s="2" t="n">
        <v>2</v>
      </c>
      <c r="Q672" s="2" t="n">
        <v>3.762383333</v>
      </c>
      <c r="R672" s="2" t="n">
        <v>0.008923036</v>
      </c>
      <c r="S672" s="2" t="s">
        <v>35</v>
      </c>
    </row>
    <row r="673" s="2" customFormat="true" ht="15" hidden="false" customHeight="false" outlineLevel="0" collapsed="false">
      <c r="A673" s="2" t="s">
        <v>3725</v>
      </c>
      <c r="B673" s="2" t="s">
        <v>3726</v>
      </c>
      <c r="C673" s="2" t="n">
        <v>1.760387519</v>
      </c>
      <c r="D673" s="2" t="s">
        <v>3727</v>
      </c>
      <c r="E673" s="2" t="s">
        <v>1185</v>
      </c>
      <c r="F673" s="2" t="s">
        <v>1178</v>
      </c>
      <c r="G673" s="2" t="s">
        <v>3728</v>
      </c>
      <c r="H673" s="2" t="n">
        <v>32.6</v>
      </c>
      <c r="I673" s="2" t="n">
        <v>0</v>
      </c>
      <c r="J673" s="2" t="n">
        <v>2.784379819</v>
      </c>
      <c r="K673" s="2" t="n">
        <v>66.28076245</v>
      </c>
      <c r="L673" s="2" t="s">
        <v>3729</v>
      </c>
      <c r="M673" s="2" t="s">
        <v>3730</v>
      </c>
      <c r="O673" s="2" t="n">
        <v>342.2339101</v>
      </c>
      <c r="P673" s="2" t="n">
        <v>1</v>
      </c>
      <c r="Q673" s="2" t="n">
        <v>5.759083333</v>
      </c>
      <c r="R673" s="2" t="n">
        <v>0.016509215</v>
      </c>
      <c r="S673" s="2" t="s">
        <v>35</v>
      </c>
    </row>
    <row r="674" s="2" customFormat="true" ht="15" hidden="false" customHeight="false" outlineLevel="0" collapsed="false">
      <c r="A674" s="2" t="s">
        <v>3731</v>
      </c>
      <c r="B674" s="2" t="s">
        <v>3732</v>
      </c>
      <c r="C674" s="2" t="n">
        <v>1.700979901</v>
      </c>
      <c r="D674" s="2" t="s">
        <v>3733</v>
      </c>
      <c r="E674" s="2" t="s">
        <v>1185</v>
      </c>
      <c r="F674" s="2" t="s">
        <v>1178</v>
      </c>
      <c r="G674" s="2" t="s">
        <v>3734</v>
      </c>
      <c r="H674" s="2" t="n">
        <v>38.1</v>
      </c>
      <c r="I674" s="2" t="n">
        <v>11.4</v>
      </c>
      <c r="J674" s="2" t="n">
        <v>-2.396859884</v>
      </c>
      <c r="K674" s="2" t="n">
        <v>82.02934651</v>
      </c>
      <c r="L674" s="2" t="s">
        <v>3735</v>
      </c>
      <c r="M674" s="2" t="s">
        <v>3736</v>
      </c>
      <c r="O674" s="2" t="n">
        <v>433.2573429</v>
      </c>
      <c r="P674" s="2" t="n">
        <v>1</v>
      </c>
      <c r="Q674" s="2" t="n">
        <v>5.35275</v>
      </c>
      <c r="R674" s="2" t="n">
        <v>0.043988489</v>
      </c>
      <c r="S674" s="2" t="s">
        <v>35</v>
      </c>
    </row>
    <row r="675" s="2" customFormat="true" ht="15" hidden="false" customHeight="false" outlineLevel="0" collapsed="false">
      <c r="A675" s="2" t="s">
        <v>3737</v>
      </c>
      <c r="B675" s="2" t="s">
        <v>3738</v>
      </c>
      <c r="C675" s="2" t="n">
        <v>1.700979901</v>
      </c>
      <c r="D675" s="2" t="s">
        <v>3733</v>
      </c>
      <c r="F675" s="2" t="s">
        <v>1178</v>
      </c>
      <c r="G675" s="2" t="s">
        <v>3734</v>
      </c>
      <c r="H675" s="2" t="n">
        <v>38.1</v>
      </c>
      <c r="I675" s="2" t="n">
        <v>11.2</v>
      </c>
      <c r="J675" s="2" t="n">
        <v>-2.396859884</v>
      </c>
      <c r="K675" s="2" t="n">
        <v>82.02934651</v>
      </c>
      <c r="L675" s="2" t="s">
        <v>3735</v>
      </c>
      <c r="M675" s="2" t="s">
        <v>3739</v>
      </c>
      <c r="O675" s="2" t="n">
        <v>433.2573429</v>
      </c>
      <c r="P675" s="2" t="n">
        <v>1</v>
      </c>
      <c r="Q675" s="2" t="n">
        <v>5.35275</v>
      </c>
      <c r="R675" s="2" t="n">
        <v>0.043988489</v>
      </c>
      <c r="S675" s="2" t="s">
        <v>35</v>
      </c>
    </row>
    <row r="676" s="2" customFormat="true" ht="15" hidden="false" customHeight="false" outlineLevel="0" collapsed="false">
      <c r="A676" s="2" t="s">
        <v>3740</v>
      </c>
      <c r="B676" s="2" t="s">
        <v>3741</v>
      </c>
      <c r="C676" s="2" t="n">
        <v>1.700979901</v>
      </c>
      <c r="D676" s="2" t="s">
        <v>3733</v>
      </c>
      <c r="F676" s="2" t="s">
        <v>1178</v>
      </c>
      <c r="G676" s="2" t="s">
        <v>3734</v>
      </c>
      <c r="H676" s="2" t="n">
        <v>38.1</v>
      </c>
      <c r="I676" s="2" t="n">
        <v>11.2</v>
      </c>
      <c r="J676" s="2" t="n">
        <v>-2.396859884</v>
      </c>
      <c r="K676" s="2" t="n">
        <v>82.02934651</v>
      </c>
      <c r="L676" s="2" t="s">
        <v>3735</v>
      </c>
      <c r="M676" s="2" t="s">
        <v>3742</v>
      </c>
      <c r="O676" s="2" t="n">
        <v>433.2573429</v>
      </c>
      <c r="P676" s="2" t="n">
        <v>1</v>
      </c>
      <c r="Q676" s="2" t="n">
        <v>5.35275</v>
      </c>
      <c r="R676" s="2" t="n">
        <v>0.043988489</v>
      </c>
      <c r="S676" s="2" t="s">
        <v>35</v>
      </c>
    </row>
    <row r="677" s="2" customFormat="true" ht="15" hidden="false" customHeight="false" outlineLevel="0" collapsed="false">
      <c r="A677" s="2" t="s">
        <v>3743</v>
      </c>
      <c r="B677" s="2" t="s">
        <v>3744</v>
      </c>
      <c r="C677" s="2" t="n">
        <v>1.700979901</v>
      </c>
      <c r="D677" s="2" t="s">
        <v>3733</v>
      </c>
      <c r="F677" s="2" t="s">
        <v>43</v>
      </c>
      <c r="G677" s="2" t="s">
        <v>3745</v>
      </c>
      <c r="H677" s="2" t="n">
        <v>35.8</v>
      </c>
      <c r="I677" s="2" t="n">
        <v>0</v>
      </c>
      <c r="J677" s="2" t="n">
        <v>-2.596609942</v>
      </c>
      <c r="K677" s="2" t="n">
        <v>82.24919962</v>
      </c>
      <c r="L677" s="2" t="s">
        <v>3746</v>
      </c>
      <c r="M677" s="2" t="s">
        <v>3747</v>
      </c>
      <c r="O677" s="2" t="n">
        <v>433.2573429</v>
      </c>
      <c r="P677" s="2" t="n">
        <v>1</v>
      </c>
      <c r="Q677" s="2" t="n">
        <v>5.35275</v>
      </c>
      <c r="R677" s="2" t="n">
        <v>0.043988489</v>
      </c>
      <c r="S677" s="2" t="s">
        <v>35</v>
      </c>
    </row>
    <row r="678" s="2" customFormat="true" ht="15" hidden="false" customHeight="false" outlineLevel="0" collapsed="false">
      <c r="A678" s="2" t="s">
        <v>3748</v>
      </c>
      <c r="B678" s="2" t="s">
        <v>3749</v>
      </c>
      <c r="C678" s="2" t="n">
        <v>1.700979901</v>
      </c>
      <c r="D678" s="2" t="s">
        <v>3733</v>
      </c>
      <c r="F678" s="2" t="s">
        <v>43</v>
      </c>
      <c r="G678" s="2" t="s">
        <v>3745</v>
      </c>
      <c r="H678" s="2" t="n">
        <v>35.8</v>
      </c>
      <c r="I678" s="2" t="n">
        <v>0</v>
      </c>
      <c r="J678" s="2" t="n">
        <v>-2.596609942</v>
      </c>
      <c r="K678" s="2" t="n">
        <v>82.24919962</v>
      </c>
      <c r="L678" s="2" t="s">
        <v>3746</v>
      </c>
      <c r="M678" s="2" t="s">
        <v>3750</v>
      </c>
      <c r="O678" s="2" t="n">
        <v>433.2573429</v>
      </c>
      <c r="P678" s="2" t="n">
        <v>1</v>
      </c>
      <c r="Q678" s="2" t="n">
        <v>5.35275</v>
      </c>
      <c r="R678" s="2" t="n">
        <v>0.043988489</v>
      </c>
      <c r="S678" s="2" t="s">
        <v>35</v>
      </c>
    </row>
    <row r="679" s="2" customFormat="true" ht="15" hidden="false" customHeight="false" outlineLevel="0" collapsed="false">
      <c r="A679" s="2" t="s">
        <v>3751</v>
      </c>
      <c r="B679" s="2" t="s">
        <v>3752</v>
      </c>
      <c r="C679" s="2" t="n">
        <v>1.700979901</v>
      </c>
      <c r="D679" s="2" t="s">
        <v>3733</v>
      </c>
      <c r="F679" s="2" t="s">
        <v>43</v>
      </c>
      <c r="G679" s="2" t="s">
        <v>3745</v>
      </c>
      <c r="H679" s="2" t="n">
        <v>35.8</v>
      </c>
      <c r="I679" s="2" t="n">
        <v>0</v>
      </c>
      <c r="J679" s="2" t="n">
        <v>-2.596609942</v>
      </c>
      <c r="K679" s="2" t="n">
        <v>82.24919962</v>
      </c>
      <c r="L679" s="2" t="s">
        <v>3746</v>
      </c>
      <c r="M679" s="2" t="s">
        <v>3753</v>
      </c>
      <c r="O679" s="2" t="n">
        <v>433.2573429</v>
      </c>
      <c r="P679" s="2" t="n">
        <v>1</v>
      </c>
      <c r="Q679" s="2" t="n">
        <v>5.35275</v>
      </c>
      <c r="R679" s="2" t="n">
        <v>0.043988489</v>
      </c>
      <c r="S679" s="2" t="s">
        <v>35</v>
      </c>
    </row>
    <row r="680" s="2" customFormat="true" ht="15" hidden="false" customHeight="false" outlineLevel="0" collapsed="false">
      <c r="A680" s="2" t="s">
        <v>3754</v>
      </c>
      <c r="B680" s="2" t="s">
        <v>3755</v>
      </c>
      <c r="C680" s="2" t="n">
        <v>1.700979901</v>
      </c>
      <c r="D680" s="2" t="s">
        <v>3733</v>
      </c>
      <c r="F680" s="2" t="s">
        <v>43</v>
      </c>
      <c r="G680" s="2" t="s">
        <v>3745</v>
      </c>
      <c r="H680" s="2" t="n">
        <v>35.8</v>
      </c>
      <c r="I680" s="2" t="n">
        <v>0</v>
      </c>
      <c r="J680" s="2" t="n">
        <v>-2.596609942</v>
      </c>
      <c r="K680" s="2" t="n">
        <v>82.24919962</v>
      </c>
      <c r="L680" s="2" t="s">
        <v>3746</v>
      </c>
      <c r="M680" s="2" t="s">
        <v>3756</v>
      </c>
      <c r="O680" s="2" t="n">
        <v>433.2573429</v>
      </c>
      <c r="P680" s="2" t="n">
        <v>1</v>
      </c>
      <c r="Q680" s="2" t="n">
        <v>5.35275</v>
      </c>
      <c r="R680" s="2" t="n">
        <v>0.043988489</v>
      </c>
      <c r="S680" s="2" t="s">
        <v>35</v>
      </c>
    </row>
    <row r="681" s="2" customFormat="true" ht="15" hidden="false" customHeight="false" outlineLevel="0" collapsed="false">
      <c r="A681" s="2" t="s">
        <v>3757</v>
      </c>
      <c r="B681" s="2" t="s">
        <v>3758</v>
      </c>
      <c r="C681" s="2" t="n">
        <v>1.654429213</v>
      </c>
      <c r="D681" s="2" t="s">
        <v>3759</v>
      </c>
      <c r="F681" s="2" t="s">
        <v>1421</v>
      </c>
      <c r="G681" s="2" t="s">
        <v>3760</v>
      </c>
      <c r="H681" s="2" t="n">
        <v>31.5</v>
      </c>
      <c r="I681" s="2" t="n">
        <v>0</v>
      </c>
      <c r="J681" s="2" t="n">
        <v>4.0696776</v>
      </c>
      <c r="K681" s="2" t="n">
        <v>62.01379365</v>
      </c>
      <c r="L681" s="2" t="s">
        <v>3761</v>
      </c>
      <c r="M681" s="2" t="s">
        <v>3762</v>
      </c>
      <c r="O681" s="2" t="n">
        <v>263.0832796</v>
      </c>
      <c r="P681" s="2" t="n">
        <v>1</v>
      </c>
      <c r="Q681" s="2" t="n">
        <v>4.368866667</v>
      </c>
      <c r="R681" s="2" t="n">
        <v>0.032625025</v>
      </c>
      <c r="S681" s="2" t="s">
        <v>35</v>
      </c>
    </row>
    <row r="682" s="2" customFormat="true" ht="15" hidden="false" customHeight="false" outlineLevel="0" collapsed="false">
      <c r="A682" s="2" t="s">
        <v>3763</v>
      </c>
      <c r="B682" s="2" t="s">
        <v>3764</v>
      </c>
      <c r="C682" s="2" t="n">
        <v>1.654429213</v>
      </c>
      <c r="D682" s="2" t="s">
        <v>3759</v>
      </c>
      <c r="F682" s="2" t="s">
        <v>43</v>
      </c>
      <c r="G682" s="2" t="s">
        <v>3765</v>
      </c>
      <c r="H682" s="2" t="n">
        <v>28.3</v>
      </c>
      <c r="I682" s="2" t="n">
        <v>0</v>
      </c>
      <c r="J682" s="2" t="n">
        <v>-2.066020453</v>
      </c>
      <c r="K682" s="2" t="n">
        <v>43.80090113</v>
      </c>
      <c r="L682" s="2" t="s">
        <v>3766</v>
      </c>
      <c r="M682" s="2" t="s">
        <v>3767</v>
      </c>
      <c r="O682" s="2" t="n">
        <v>263.0832796</v>
      </c>
      <c r="P682" s="2" t="n">
        <v>1</v>
      </c>
      <c r="Q682" s="2" t="n">
        <v>4.368866667</v>
      </c>
      <c r="R682" s="2" t="n">
        <v>0.032625025</v>
      </c>
      <c r="S682" s="2" t="s">
        <v>35</v>
      </c>
    </row>
    <row r="683" s="2" customFormat="true" ht="15" hidden="false" customHeight="false" outlineLevel="0" collapsed="false">
      <c r="A683" s="2" t="s">
        <v>3768</v>
      </c>
      <c r="B683" s="2" t="s">
        <v>3769</v>
      </c>
      <c r="C683" s="2" t="n">
        <v>1.610673719</v>
      </c>
      <c r="D683" s="2" t="s">
        <v>3770</v>
      </c>
      <c r="E683" s="2" t="s">
        <v>1185</v>
      </c>
      <c r="F683" s="2" t="s">
        <v>170</v>
      </c>
      <c r="G683" s="2" t="s">
        <v>3771</v>
      </c>
      <c r="H683" s="2" t="n">
        <v>34.3</v>
      </c>
      <c r="I683" s="2" t="n">
        <v>0</v>
      </c>
      <c r="J683" s="2" t="n">
        <v>-3.127296392</v>
      </c>
      <c r="K683" s="2" t="n">
        <v>75.01455061</v>
      </c>
      <c r="L683" s="2" t="s">
        <v>3772</v>
      </c>
      <c r="M683" s="2" t="s">
        <v>3773</v>
      </c>
      <c r="O683" s="2" t="n">
        <v>361.1329264</v>
      </c>
      <c r="P683" s="2" t="n">
        <v>2</v>
      </c>
      <c r="Q683" s="2" t="n">
        <v>3.890966667</v>
      </c>
      <c r="R683" s="2" t="n">
        <v>0.04480213</v>
      </c>
      <c r="S683" s="2" t="s">
        <v>35</v>
      </c>
    </row>
    <row r="684" s="2" customFormat="true" ht="15" hidden="false" customHeight="false" outlineLevel="0" collapsed="false">
      <c r="A684" s="2" t="s">
        <v>3774</v>
      </c>
      <c r="B684" s="2" t="s">
        <v>3775</v>
      </c>
      <c r="C684" s="2" t="n">
        <v>1.477644506</v>
      </c>
      <c r="D684" s="2" t="s">
        <v>3776</v>
      </c>
      <c r="F684" s="2" t="s">
        <v>118</v>
      </c>
      <c r="G684" s="2" t="s">
        <v>3777</v>
      </c>
      <c r="H684" s="2" t="n">
        <v>38.1</v>
      </c>
      <c r="I684" s="2" t="n">
        <v>0</v>
      </c>
      <c r="J684" s="2" t="n">
        <v>2.062681915</v>
      </c>
      <c r="K684" s="2" t="n">
        <v>93.05754453</v>
      </c>
      <c r="L684" s="2" t="s">
        <v>3778</v>
      </c>
      <c r="M684" s="2" t="s">
        <v>3779</v>
      </c>
      <c r="O684" s="2" t="n">
        <v>651.4592351</v>
      </c>
      <c r="P684" s="2" t="n">
        <v>1</v>
      </c>
      <c r="Q684" s="2" t="n">
        <v>6.353333333</v>
      </c>
      <c r="R684" s="2" t="n">
        <v>0.037483138</v>
      </c>
      <c r="S684" s="2" t="s">
        <v>35</v>
      </c>
    </row>
    <row r="685" s="2" customFormat="true" ht="15" hidden="false" customHeight="false" outlineLevel="0" collapsed="false">
      <c r="A685" s="2" t="s">
        <v>3780</v>
      </c>
      <c r="B685" s="2" t="s">
        <v>3781</v>
      </c>
      <c r="C685" s="2" t="n">
        <v>1.477644506</v>
      </c>
      <c r="D685" s="2" t="s">
        <v>3776</v>
      </c>
      <c r="E685" s="2" t="s">
        <v>1185</v>
      </c>
      <c r="F685" s="2" t="s">
        <v>118</v>
      </c>
      <c r="G685" s="2" t="s">
        <v>3782</v>
      </c>
      <c r="H685" s="2" t="n">
        <v>38.5</v>
      </c>
      <c r="I685" s="2" t="n">
        <v>0</v>
      </c>
      <c r="J685" s="2" t="n">
        <v>-2.049574739</v>
      </c>
      <c r="K685" s="2" t="n">
        <v>95.19660911</v>
      </c>
      <c r="L685" s="2" t="s">
        <v>3783</v>
      </c>
      <c r="M685" s="2" t="s">
        <v>3784</v>
      </c>
      <c r="O685" s="2" t="n">
        <v>651.4592351</v>
      </c>
      <c r="P685" s="2" t="n">
        <v>1</v>
      </c>
      <c r="Q685" s="2" t="n">
        <v>6.353333333</v>
      </c>
      <c r="R685" s="2" t="n">
        <v>0.037483138</v>
      </c>
      <c r="S685" s="2" t="s">
        <v>35</v>
      </c>
    </row>
    <row r="686" s="2" customFormat="true" ht="15" hidden="false" customHeight="false" outlineLevel="0" collapsed="false">
      <c r="A686" s="2" t="s">
        <v>3785</v>
      </c>
      <c r="B686" s="2" t="s">
        <v>3786</v>
      </c>
      <c r="C686" s="2" t="n">
        <v>1.477644506</v>
      </c>
      <c r="D686" s="2" t="s">
        <v>3776</v>
      </c>
      <c r="F686" s="2" t="s">
        <v>118</v>
      </c>
      <c r="G686" s="2" t="s">
        <v>3777</v>
      </c>
      <c r="H686" s="2" t="n">
        <v>38.1</v>
      </c>
      <c r="I686" s="2" t="n">
        <v>0</v>
      </c>
      <c r="J686" s="2" t="n">
        <v>2.062681915</v>
      </c>
      <c r="K686" s="2" t="n">
        <v>93.05754453</v>
      </c>
      <c r="L686" s="2" t="s">
        <v>3778</v>
      </c>
      <c r="M686" s="2" t="s">
        <v>3787</v>
      </c>
      <c r="O686" s="2" t="n">
        <v>651.4592351</v>
      </c>
      <c r="P686" s="2" t="n">
        <v>1</v>
      </c>
      <c r="Q686" s="2" t="n">
        <v>6.353333333</v>
      </c>
      <c r="R686" s="2" t="n">
        <v>0.037483138</v>
      </c>
      <c r="S686" s="2" t="s">
        <v>35</v>
      </c>
    </row>
    <row r="687" s="2" customFormat="true" ht="15" hidden="false" customHeight="false" outlineLevel="0" collapsed="false">
      <c r="A687" s="2" t="s">
        <v>3788</v>
      </c>
      <c r="B687" s="2" t="s">
        <v>3789</v>
      </c>
      <c r="C687" s="2" t="n">
        <v>1.477644506</v>
      </c>
      <c r="D687" s="2" t="s">
        <v>3776</v>
      </c>
      <c r="F687" s="2" t="s">
        <v>118</v>
      </c>
      <c r="G687" s="2" t="s">
        <v>3777</v>
      </c>
      <c r="H687" s="2" t="n">
        <v>38.1</v>
      </c>
      <c r="I687" s="2" t="n">
        <v>0</v>
      </c>
      <c r="J687" s="2" t="n">
        <v>2.062681915</v>
      </c>
      <c r="K687" s="2" t="n">
        <v>93.05754453</v>
      </c>
      <c r="L687" s="2" t="s">
        <v>3778</v>
      </c>
      <c r="M687" s="2" t="s">
        <v>3790</v>
      </c>
      <c r="O687" s="2" t="n">
        <v>651.4592351</v>
      </c>
      <c r="P687" s="2" t="n">
        <v>1</v>
      </c>
      <c r="Q687" s="2" t="n">
        <v>6.353333333</v>
      </c>
      <c r="R687" s="2" t="n">
        <v>0.037483138</v>
      </c>
      <c r="S687" s="2" t="s">
        <v>35</v>
      </c>
    </row>
    <row r="688" s="2" customFormat="true" ht="15" hidden="false" customHeight="false" outlineLevel="0" collapsed="false">
      <c r="A688" s="2" t="s">
        <v>3791</v>
      </c>
      <c r="B688" s="2" t="s">
        <v>3792</v>
      </c>
      <c r="C688" s="2" t="n">
        <v>1.477644506</v>
      </c>
      <c r="D688" s="2" t="s">
        <v>3776</v>
      </c>
      <c r="F688" s="2" t="s">
        <v>118</v>
      </c>
      <c r="G688" s="2" t="s">
        <v>3777</v>
      </c>
      <c r="H688" s="2" t="n">
        <v>38.1</v>
      </c>
      <c r="I688" s="2" t="n">
        <v>0</v>
      </c>
      <c r="J688" s="2" t="n">
        <v>2.062681915</v>
      </c>
      <c r="K688" s="2" t="n">
        <v>93.05754453</v>
      </c>
      <c r="L688" s="2" t="s">
        <v>3778</v>
      </c>
      <c r="M688" s="2" t="s">
        <v>3793</v>
      </c>
      <c r="O688" s="2" t="n">
        <v>651.4592351</v>
      </c>
      <c r="P688" s="2" t="n">
        <v>1</v>
      </c>
      <c r="Q688" s="2" t="n">
        <v>6.353333333</v>
      </c>
      <c r="R688" s="2" t="n">
        <v>0.037483138</v>
      </c>
      <c r="S688" s="2" t="s">
        <v>35</v>
      </c>
    </row>
    <row r="689" s="2" customFormat="true" ht="15" hidden="false" customHeight="false" outlineLevel="0" collapsed="false">
      <c r="A689" s="2" t="s">
        <v>3794</v>
      </c>
      <c r="B689" s="2" t="s">
        <v>3795</v>
      </c>
      <c r="C689" s="2" t="n">
        <v>1.418822666</v>
      </c>
      <c r="D689" s="2" t="s">
        <v>3796</v>
      </c>
      <c r="F689" s="2" t="s">
        <v>43</v>
      </c>
      <c r="G689" s="2" t="s">
        <v>3797</v>
      </c>
      <c r="H689" s="2" t="n">
        <v>38.6</v>
      </c>
      <c r="I689" s="2" t="n">
        <v>0</v>
      </c>
      <c r="J689" s="2" t="n">
        <v>-0.633463125</v>
      </c>
      <c r="K689" s="2" t="n">
        <v>93.54949814</v>
      </c>
      <c r="L689" s="2" t="s">
        <v>3798</v>
      </c>
      <c r="M689" s="2" t="s">
        <v>3799</v>
      </c>
      <c r="O689" s="2" t="n">
        <v>303.2177465</v>
      </c>
      <c r="P689" s="2" t="n">
        <v>1</v>
      </c>
      <c r="Q689" s="2" t="n">
        <v>5.08115</v>
      </c>
      <c r="R689" s="2" t="n">
        <v>0.03790541</v>
      </c>
      <c r="S689" s="2" t="s">
        <v>35</v>
      </c>
    </row>
    <row r="690" s="2" customFormat="true" ht="15" hidden="false" customHeight="false" outlineLevel="0" collapsed="false">
      <c r="A690" s="2" t="s">
        <v>3800</v>
      </c>
      <c r="B690" s="2" t="s">
        <v>3801</v>
      </c>
      <c r="C690" s="2" t="n">
        <v>1.418822666</v>
      </c>
      <c r="D690" s="2" t="s">
        <v>3796</v>
      </c>
      <c r="E690" s="2" t="s">
        <v>1185</v>
      </c>
      <c r="F690" s="2" t="s">
        <v>71</v>
      </c>
      <c r="G690" s="2" t="s">
        <v>3802</v>
      </c>
      <c r="H690" s="2" t="n">
        <v>40.2</v>
      </c>
      <c r="I690" s="2" t="n">
        <v>8.77</v>
      </c>
      <c r="J690" s="2" t="n">
        <v>-0.671272668</v>
      </c>
      <c r="K690" s="2" t="n">
        <v>93.18901632</v>
      </c>
      <c r="L690" s="2" t="s">
        <v>3803</v>
      </c>
      <c r="M690" s="2" t="s">
        <v>3804</v>
      </c>
      <c r="O690" s="2" t="n">
        <v>303.2177465</v>
      </c>
      <c r="P690" s="2" t="n">
        <v>1</v>
      </c>
      <c r="Q690" s="2" t="n">
        <v>5.08115</v>
      </c>
      <c r="R690" s="2" t="n">
        <v>0.03790541</v>
      </c>
      <c r="S690" s="2" t="s">
        <v>35</v>
      </c>
    </row>
    <row r="691" s="2" customFormat="true" ht="15" hidden="false" customHeight="false" outlineLevel="0" collapsed="false">
      <c r="A691" s="2" t="s">
        <v>3805</v>
      </c>
      <c r="B691" s="2" t="s">
        <v>3806</v>
      </c>
      <c r="C691" s="2" t="n">
        <v>1.418822666</v>
      </c>
      <c r="D691" s="2" t="s">
        <v>3796</v>
      </c>
      <c r="F691" s="2" t="s">
        <v>43</v>
      </c>
      <c r="G691" s="2" t="s">
        <v>3807</v>
      </c>
      <c r="H691" s="2" t="n">
        <v>38.3</v>
      </c>
      <c r="I691" s="2" t="n">
        <v>3.78</v>
      </c>
      <c r="J691" s="2" t="n">
        <v>3.791985484</v>
      </c>
      <c r="K691" s="2" t="n">
        <v>91.97831686</v>
      </c>
      <c r="L691" s="2" t="s">
        <v>3808</v>
      </c>
      <c r="M691" s="2" t="s">
        <v>3809</v>
      </c>
      <c r="O691" s="2" t="n">
        <v>303.2177465</v>
      </c>
      <c r="P691" s="2" t="n">
        <v>1</v>
      </c>
      <c r="Q691" s="2" t="n">
        <v>5.08115</v>
      </c>
      <c r="R691" s="2" t="n">
        <v>0.03790541</v>
      </c>
      <c r="S691" s="2" t="s">
        <v>35</v>
      </c>
    </row>
    <row r="692" s="2" customFormat="true" ht="15" hidden="false" customHeight="false" outlineLevel="0" collapsed="false">
      <c r="A692" s="2" t="s">
        <v>3810</v>
      </c>
      <c r="B692" s="2" t="s">
        <v>3811</v>
      </c>
      <c r="C692" s="2" t="n">
        <v>1.418822666</v>
      </c>
      <c r="D692" s="2" t="s">
        <v>3796</v>
      </c>
      <c r="F692" s="2" t="s">
        <v>43</v>
      </c>
      <c r="G692" s="2" t="s">
        <v>3807</v>
      </c>
      <c r="H692" s="2" t="n">
        <v>38.3</v>
      </c>
      <c r="I692" s="2" t="n">
        <v>3.78</v>
      </c>
      <c r="J692" s="2" t="n">
        <v>3.791985484</v>
      </c>
      <c r="K692" s="2" t="n">
        <v>91.97831686</v>
      </c>
      <c r="L692" s="2" t="s">
        <v>3808</v>
      </c>
      <c r="M692" s="2" t="s">
        <v>3812</v>
      </c>
      <c r="O692" s="2" t="n">
        <v>303.2177465</v>
      </c>
      <c r="P692" s="2" t="n">
        <v>1</v>
      </c>
      <c r="Q692" s="2" t="n">
        <v>5.08115</v>
      </c>
      <c r="R692" s="2" t="n">
        <v>0.03790541</v>
      </c>
      <c r="S692" s="2" t="s">
        <v>35</v>
      </c>
    </row>
    <row r="693" s="2" customFormat="true" ht="15" hidden="false" customHeight="false" outlineLevel="0" collapsed="false">
      <c r="A693" s="2" t="s">
        <v>3813</v>
      </c>
      <c r="B693" s="2" t="s">
        <v>3814</v>
      </c>
      <c r="C693" s="2" t="n">
        <v>1.40989025</v>
      </c>
      <c r="D693" s="2" t="s">
        <v>3815</v>
      </c>
      <c r="E693" s="2" t="s">
        <v>1185</v>
      </c>
      <c r="F693" s="2" t="s">
        <v>1178</v>
      </c>
      <c r="G693" s="2" t="s">
        <v>3816</v>
      </c>
      <c r="H693" s="2" t="n">
        <v>33.3</v>
      </c>
      <c r="I693" s="2" t="n">
        <v>0</v>
      </c>
      <c r="J693" s="2" t="n">
        <v>-0.43920122</v>
      </c>
      <c r="K693" s="2" t="n">
        <v>67.02643633</v>
      </c>
      <c r="L693" s="2" t="s">
        <v>3817</v>
      </c>
      <c r="M693" s="2" t="s">
        <v>3818</v>
      </c>
      <c r="O693" s="2" t="n">
        <v>431.3306376</v>
      </c>
      <c r="P693" s="2" t="n">
        <v>1</v>
      </c>
      <c r="Q693" s="2" t="n">
        <v>6.6107</v>
      </c>
      <c r="R693" s="2" t="n">
        <v>0.017639666</v>
      </c>
      <c r="S693" s="2" t="s">
        <v>35</v>
      </c>
    </row>
    <row r="694" s="2" customFormat="true" ht="15" hidden="false" customHeight="false" outlineLevel="0" collapsed="false">
      <c r="A694" s="2" t="s">
        <v>3819</v>
      </c>
      <c r="B694" s="2" t="s">
        <v>3820</v>
      </c>
      <c r="C694" s="2" t="n">
        <v>1.40989025</v>
      </c>
      <c r="D694" s="2" t="s">
        <v>3815</v>
      </c>
      <c r="F694" s="2" t="s">
        <v>43</v>
      </c>
      <c r="G694" s="2" t="s">
        <v>3821</v>
      </c>
      <c r="H694" s="2" t="n">
        <v>33.2</v>
      </c>
      <c r="I694" s="2" t="n">
        <v>0</v>
      </c>
      <c r="J694" s="2" t="n">
        <v>-0.475976162</v>
      </c>
      <c r="K694" s="2" t="n">
        <v>66.79909084</v>
      </c>
      <c r="L694" s="2" t="s">
        <v>3822</v>
      </c>
      <c r="M694" s="2" t="s">
        <v>3823</v>
      </c>
      <c r="O694" s="2" t="n">
        <v>431.3306376</v>
      </c>
      <c r="P694" s="2" t="n">
        <v>1</v>
      </c>
      <c r="Q694" s="2" t="n">
        <v>6.6107</v>
      </c>
      <c r="R694" s="2" t="n">
        <v>0.017639666</v>
      </c>
      <c r="S694" s="2" t="s">
        <v>35</v>
      </c>
    </row>
    <row r="695" s="2" customFormat="true" ht="15" hidden="false" customHeight="false" outlineLevel="0" collapsed="false">
      <c r="A695" s="2" t="s">
        <v>3824</v>
      </c>
      <c r="B695" s="2" t="s">
        <v>3825</v>
      </c>
      <c r="C695" s="2" t="n">
        <v>1.349895776</v>
      </c>
      <c r="D695" s="2" t="s">
        <v>3826</v>
      </c>
      <c r="F695" s="2" t="s">
        <v>170</v>
      </c>
      <c r="G695" s="2" t="s">
        <v>3827</v>
      </c>
      <c r="H695" s="2" t="n">
        <v>35.6</v>
      </c>
      <c r="I695" s="2" t="n">
        <v>0.0716</v>
      </c>
      <c r="J695" s="2" t="n">
        <v>-2.267562274</v>
      </c>
      <c r="K695" s="2" t="n">
        <v>80.54752718</v>
      </c>
      <c r="L695" s="2" t="s">
        <v>3828</v>
      </c>
      <c r="M695" s="2" t="s">
        <v>3829</v>
      </c>
      <c r="O695" s="2" t="n">
        <v>173.1062659</v>
      </c>
      <c r="P695" s="2" t="n">
        <v>2</v>
      </c>
      <c r="Q695" s="2" t="n">
        <v>2.6794</v>
      </c>
      <c r="R695" s="2" t="n">
        <v>0.016530585</v>
      </c>
      <c r="S695" s="2" t="s">
        <v>35</v>
      </c>
    </row>
    <row r="696" s="2" customFormat="true" ht="15" hidden="false" customHeight="false" outlineLevel="0" collapsed="false">
      <c r="A696" s="2" t="s">
        <v>3830</v>
      </c>
      <c r="B696" s="2" t="s">
        <v>3831</v>
      </c>
      <c r="C696" s="2" t="n">
        <v>1.349895776</v>
      </c>
      <c r="D696" s="2" t="s">
        <v>3826</v>
      </c>
      <c r="F696" s="2" t="s">
        <v>170</v>
      </c>
      <c r="G696" s="2" t="s">
        <v>3827</v>
      </c>
      <c r="H696" s="2" t="n">
        <v>35.6</v>
      </c>
      <c r="I696" s="2" t="n">
        <v>0.0678</v>
      </c>
      <c r="J696" s="2" t="n">
        <v>-2.267562274</v>
      </c>
      <c r="K696" s="2" t="n">
        <v>80.54752718</v>
      </c>
      <c r="L696" s="2" t="s">
        <v>3828</v>
      </c>
      <c r="M696" s="2" t="s">
        <v>3832</v>
      </c>
      <c r="O696" s="2" t="n">
        <v>173.1062659</v>
      </c>
      <c r="P696" s="2" t="n">
        <v>2</v>
      </c>
      <c r="Q696" s="2" t="n">
        <v>2.6794</v>
      </c>
      <c r="R696" s="2" t="n">
        <v>0.016530585</v>
      </c>
      <c r="S696" s="2" t="s">
        <v>35</v>
      </c>
    </row>
    <row r="697" s="2" customFormat="true" ht="15" hidden="false" customHeight="false" outlineLevel="0" collapsed="false">
      <c r="A697" s="2" t="s">
        <v>3833</v>
      </c>
      <c r="B697" s="2" t="s">
        <v>3834</v>
      </c>
      <c r="C697" s="2" t="n">
        <v>1.349895776</v>
      </c>
      <c r="D697" s="2" t="s">
        <v>3826</v>
      </c>
      <c r="E697" s="2" t="s">
        <v>1185</v>
      </c>
      <c r="F697" s="2" t="s">
        <v>170</v>
      </c>
      <c r="G697" s="2" t="s">
        <v>3827</v>
      </c>
      <c r="H697" s="2" t="n">
        <v>35.6</v>
      </c>
      <c r="I697" s="2" t="n">
        <v>0.217</v>
      </c>
      <c r="J697" s="2" t="n">
        <v>-2.267562274</v>
      </c>
      <c r="K697" s="2" t="n">
        <v>80.54752718</v>
      </c>
      <c r="L697" s="2" t="s">
        <v>3828</v>
      </c>
      <c r="M697" s="2" t="s">
        <v>3835</v>
      </c>
      <c r="O697" s="2" t="n">
        <v>173.1062659</v>
      </c>
      <c r="P697" s="2" t="n">
        <v>2</v>
      </c>
      <c r="Q697" s="2" t="n">
        <v>2.6794</v>
      </c>
      <c r="R697" s="2" t="n">
        <v>0.016530585</v>
      </c>
      <c r="S697" s="2" t="s">
        <v>35</v>
      </c>
    </row>
    <row r="698" s="2" customFormat="true" ht="15" hidden="false" customHeight="false" outlineLevel="0" collapsed="false">
      <c r="A698" s="2" t="s">
        <v>3836</v>
      </c>
      <c r="B698" s="2" t="s">
        <v>3837</v>
      </c>
      <c r="C698" s="2" t="n">
        <v>1.349895776</v>
      </c>
      <c r="D698" s="2" t="s">
        <v>3826</v>
      </c>
      <c r="F698" s="2" t="s">
        <v>170</v>
      </c>
      <c r="G698" s="2" t="s">
        <v>3827</v>
      </c>
      <c r="H698" s="2" t="n">
        <v>35.6</v>
      </c>
      <c r="I698" s="2" t="n">
        <v>0.0711</v>
      </c>
      <c r="J698" s="2" t="n">
        <v>-2.267562274</v>
      </c>
      <c r="K698" s="2" t="n">
        <v>80.54752718</v>
      </c>
      <c r="L698" s="2" t="s">
        <v>3828</v>
      </c>
      <c r="M698" s="2" t="s">
        <v>3838</v>
      </c>
      <c r="O698" s="2" t="n">
        <v>173.1062659</v>
      </c>
      <c r="P698" s="2" t="n">
        <v>2</v>
      </c>
      <c r="Q698" s="2" t="n">
        <v>2.6794</v>
      </c>
      <c r="R698" s="2" t="n">
        <v>0.016530585</v>
      </c>
      <c r="S698" s="2" t="s">
        <v>35</v>
      </c>
    </row>
    <row r="699" s="2" customFormat="true" ht="15" hidden="false" customHeight="false" outlineLevel="0" collapsed="false">
      <c r="A699" s="2" t="s">
        <v>3839</v>
      </c>
      <c r="B699" s="2" t="s">
        <v>3840</v>
      </c>
      <c r="C699" s="2" t="n">
        <v>1.349895776</v>
      </c>
      <c r="D699" s="2" t="s">
        <v>3826</v>
      </c>
      <c r="F699" s="2" t="s">
        <v>170</v>
      </c>
      <c r="G699" s="2" t="s">
        <v>3827</v>
      </c>
      <c r="H699" s="2" t="n">
        <v>35.6</v>
      </c>
      <c r="I699" s="2" t="n">
        <v>0.0737</v>
      </c>
      <c r="J699" s="2" t="n">
        <v>-2.267562274</v>
      </c>
      <c r="K699" s="2" t="n">
        <v>80.54752718</v>
      </c>
      <c r="L699" s="2" t="s">
        <v>3828</v>
      </c>
      <c r="M699" s="2" t="s">
        <v>3841</v>
      </c>
      <c r="O699" s="2" t="n">
        <v>173.1062659</v>
      </c>
      <c r="P699" s="2" t="n">
        <v>2</v>
      </c>
      <c r="Q699" s="2" t="n">
        <v>2.6794</v>
      </c>
      <c r="R699" s="2" t="n">
        <v>0.016530585</v>
      </c>
      <c r="S699" s="2" t="s">
        <v>35</v>
      </c>
    </row>
    <row r="700" s="2" customFormat="true" ht="15" hidden="false" customHeight="false" outlineLevel="0" collapsed="false">
      <c r="A700" s="2" t="s">
        <v>3842</v>
      </c>
      <c r="B700" s="2" t="s">
        <v>3843</v>
      </c>
      <c r="D700" s="2" t="s">
        <v>1699</v>
      </c>
      <c r="F700" s="2" t="s">
        <v>1178</v>
      </c>
      <c r="G700" s="2" t="s">
        <v>1700</v>
      </c>
      <c r="H700" s="2" t="n">
        <v>42.6</v>
      </c>
      <c r="I700" s="2" t="n">
        <v>20.8</v>
      </c>
      <c r="J700" s="2" t="n">
        <v>4.589151726</v>
      </c>
      <c r="K700" s="2" t="n">
        <v>97.57959575</v>
      </c>
      <c r="L700" s="2" t="s">
        <v>1701</v>
      </c>
      <c r="M700" s="2" t="s">
        <v>3844</v>
      </c>
      <c r="O700" s="2" t="n">
        <v>111.0447261</v>
      </c>
      <c r="P700" s="2" t="n">
        <v>1</v>
      </c>
      <c r="Q700" s="2" t="n">
        <v>3.36375</v>
      </c>
      <c r="R700" s="2" t="n">
        <v>0.017551595</v>
      </c>
      <c r="S700" s="2" t="s">
        <v>35</v>
      </c>
    </row>
    <row r="701" customFormat="false" ht="15" hidden="false" customHeight="false" outlineLevel="0" collapsed="false">
      <c r="A701" s="2"/>
    </row>
    <row r="702" customFormat="false" ht="15" hidden="false" customHeight="false" outlineLevel="0" collapsed="false">
      <c r="A702" s="2"/>
    </row>
    <row r="703" customFormat="false" ht="15" hidden="false" customHeight="false" outlineLevel="0" collapsed="false">
      <c r="A703" s="2"/>
    </row>
    <row r="704" customFormat="false" ht="15" hidden="false" customHeight="false" outlineLevel="0" collapsed="false">
      <c r="A704" s="2"/>
    </row>
    <row r="705" customFormat="false" ht="15" hidden="false" customHeight="false" outlineLevel="0" collapsed="false">
      <c r="A705" s="2"/>
    </row>
    <row r="706" customFormat="false" ht="15" hidden="false" customHeight="false" outlineLevel="0" collapsed="false">
      <c r="A706" s="2"/>
    </row>
    <row r="707" customFormat="false" ht="15" hidden="false" customHeight="false" outlineLevel="0" collapsed="false">
      <c r="A707" s="2"/>
    </row>
    <row r="708" customFormat="false" ht="15" hidden="false" customHeight="false" outlineLevel="0" collapsed="false">
      <c r="A708" s="2"/>
    </row>
    <row r="709" customFormat="false" ht="15" hidden="false" customHeight="false" outlineLevel="0" collapsed="false">
      <c r="A709" s="2"/>
    </row>
    <row r="710" customFormat="false" ht="15" hidden="false" customHeight="false" outlineLevel="0" collapsed="false">
      <c r="A710" s="2"/>
    </row>
    <row r="711" customFormat="false" ht="15" hidden="false" customHeight="false" outlineLevel="0" collapsed="false">
      <c r="A711" s="2"/>
    </row>
    <row r="712" customFormat="false" ht="15" hidden="false" customHeight="false" outlineLevel="0" collapsed="false">
      <c r="A712" s="2"/>
    </row>
    <row r="713" customFormat="false" ht="15" hidden="false" customHeight="false" outlineLevel="0" collapsed="false">
      <c r="A713" s="2"/>
    </row>
  </sheetData>
  <autoFilter ref="A2:U2"/>
  <conditionalFormatting sqref="A701:A713">
    <cfRule type="expression" priority="2" aboveAverage="0" equalAverage="0" bottom="0" percent="0" rank="0" text="" dxfId="7">
      <formula>AND(COUNTIF($A$701:$A$713,A701)&gt;1,NOT(ISBLANK(A701)))</formula>
    </cfRule>
  </conditionalFormatting>
  <conditionalFormatting sqref="A701:A713">
    <cfRule type="expression" priority="3" aboveAverage="0" equalAverage="0" bottom="0" percent="0" rank="0" text="" dxfId="8">
      <formula>AND(COUNTIF($A$701:$A$713,A701)&gt;1,NOT(ISBLANK(A701)))</formula>
    </cfRule>
  </conditionalFormatting>
  <conditionalFormatting sqref="A701:A713">
    <cfRule type="expression" priority="4" aboveAverage="0" equalAverage="0" bottom="0" percent="0" rank="0" text="" dxfId="9">
      <formula>AND(COUNTIF($A$701:$A$713,A701)&gt;1,NOT(ISBLANK(A701)))</formula>
    </cfRule>
  </conditionalFormatting>
  <conditionalFormatting sqref="A1:A65536">
    <cfRule type="expression" priority="5" aboveAverage="0" equalAverage="0" bottom="0" percent="0" rank="0" text="" dxfId="10">
      <formula>AND(COUNTIF($A:$A,A1)&gt;1,NOT(ISBLANK(A1)))</formula>
    </cfRule>
  </conditionalFormatting>
  <conditionalFormatting sqref="C1">
    <cfRule type="expression" priority="6" aboveAverage="0" equalAverage="0" bottom="0" percent="0" rank="0" text="" dxfId="11">
      <formula>AND(COUNTIF($C$1:$C$1,C1)&gt;1,NOT(ISBLANK(C1)))</formula>
    </cfRule>
  </conditionalFormatting>
  <conditionalFormatting sqref="C1">
    <cfRule type="expression" priority="7" aboveAverage="0" equalAverage="0" bottom="0" percent="0" rank="0" text="" dxfId="12">
      <formula>AND(COUNTIF($C$1:$C$1,C1)&gt;1,NOT(ISBLANK(C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13T07:33:39Z</dcterms:created>
  <dc:creator>Gossypium</dc:creator>
  <dc:description/>
  <dc:language>en-US</dc:language>
  <cp:lastModifiedBy>sks</cp:lastModifiedBy>
  <dcterms:modified xsi:type="dcterms:W3CDTF">2016-05-05T09:50:12Z</dcterms:modified>
  <cp:revision>0</cp:revision>
  <dc:subject/>
  <dc:title/>
</cp:coreProperties>
</file>